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ma" sheetId="1" state="visible" r:id="rId2"/>
    <sheet name="fb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78" uniqueCount="3744">
  <si>
    <r>
      <rPr>
        <i val="true"/>
        <sz val="11"/>
        <color rgb="FF000000"/>
        <rFont val="Calibri"/>
        <family val="2"/>
      </rPr>
      <t xml:space="preserve">Synechocystis </t>
    </r>
    <r>
      <rPr>
        <sz val="11"/>
        <color rgb="FF000000"/>
        <rFont val="Calibri"/>
        <family val="2"/>
      </rPr>
      <t xml:space="preserve">sp. PCC6803</t>
    </r>
  </si>
  <si>
    <t xml:space="preserve">MOMA</t>
  </si>
  <si>
    <t xml:space="preserve">normalized</t>
  </si>
  <si>
    <t xml:space="preserve">Saccharomyces cerevisiae</t>
  </si>
  <si>
    <t xml:space="preserve">Escherichia coli</t>
  </si>
  <si>
    <t xml:space="preserve">_3.6.3.14;</t>
  </si>
  <si>
    <t xml:space="preserve">GLCxtI;</t>
  </si>
  <si>
    <t xml:space="preserve">b0003</t>
  </si>
  <si>
    <t xml:space="preserve">_OUT;</t>
  </si>
  <si>
    <t xml:space="preserve">Growth;</t>
  </si>
  <si>
    <t xml:space="preserve">b0004</t>
  </si>
  <si>
    <t xml:space="preserve">_lightI;</t>
  </si>
  <si>
    <t xml:space="preserve">YNK1_1;</t>
  </si>
  <si>
    <t xml:space="preserve">b0025</t>
  </si>
  <si>
    <t xml:space="preserve">5.3.1.24;</t>
  </si>
  <si>
    <t xml:space="preserve">U110_;</t>
  </si>
  <si>
    <t xml:space="preserve">b0029</t>
  </si>
  <si>
    <t xml:space="preserve">2.4.2.18;</t>
  </si>
  <si>
    <t xml:space="preserve">IPP1;</t>
  </si>
  <si>
    <t xml:space="preserve">b0031</t>
  </si>
  <si>
    <t xml:space="preserve">Valbm;</t>
  </si>
  <si>
    <t xml:space="preserve">PSA1;</t>
  </si>
  <si>
    <t xml:space="preserve">b0052</t>
  </si>
  <si>
    <t xml:space="preserve">_Fd;</t>
  </si>
  <si>
    <t xml:space="preserve">ILV5_1;</t>
  </si>
  <si>
    <t xml:space="preserve">b0071</t>
  </si>
  <si>
    <t xml:space="preserve">2.6.1.42a;</t>
  </si>
  <si>
    <t xml:space="preserve">ILV3_1;</t>
  </si>
  <si>
    <t xml:space="preserve">b0072</t>
  </si>
  <si>
    <t xml:space="preserve">6.3.4.5a;</t>
  </si>
  <si>
    <t xml:space="preserve">ILV2_2;</t>
  </si>
  <si>
    <t xml:space="preserve">b0073</t>
  </si>
  <si>
    <t xml:space="preserve">2.1.3.3;</t>
  </si>
  <si>
    <t xml:space="preserve">GLN1;</t>
  </si>
  <si>
    <t xml:space="preserve">b0074</t>
  </si>
  <si>
    <t xml:space="preserve">2.6.1.11;</t>
  </si>
  <si>
    <t xml:space="preserve">NH3xtI;</t>
  </si>
  <si>
    <t xml:space="preserve">b0085</t>
  </si>
  <si>
    <t xml:space="preserve">2.7.4.14b;</t>
  </si>
  <si>
    <t xml:space="preserve">DPM1;</t>
  </si>
  <si>
    <t xml:space="preserve">b0086</t>
  </si>
  <si>
    <t xml:space="preserve">4.3.2.1;</t>
  </si>
  <si>
    <t xml:space="preserve">ARG3;</t>
  </si>
  <si>
    <t xml:space="preserve">b0087</t>
  </si>
  <si>
    <t xml:space="preserve">1.1.1.267;</t>
  </si>
  <si>
    <t xml:space="preserve">BMxtO;</t>
  </si>
  <si>
    <t xml:space="preserve">b0088</t>
  </si>
  <si>
    <t xml:space="preserve">RXN-7800;</t>
  </si>
  <si>
    <t xml:space="preserve">SEC53;</t>
  </si>
  <si>
    <t xml:space="preserve">b0090</t>
  </si>
  <si>
    <t xml:space="preserve">4.2.1.33b;</t>
  </si>
  <si>
    <t xml:space="preserve">RKI1;</t>
  </si>
  <si>
    <t xml:space="preserve">b0091</t>
  </si>
  <si>
    <t xml:space="preserve">5.4.99.5;</t>
  </si>
  <si>
    <t xml:space="preserve">U131_;</t>
  </si>
  <si>
    <t xml:space="preserve">b0096</t>
  </si>
  <si>
    <t xml:space="preserve">_2.2.1.6d;</t>
  </si>
  <si>
    <t xml:space="preserve">BAT2_3;</t>
  </si>
  <si>
    <t xml:space="preserve">b0103</t>
  </si>
  <si>
    <t xml:space="preserve">5.3.1.6;</t>
  </si>
  <si>
    <t xml:space="preserve">ARO1_5;</t>
  </si>
  <si>
    <t xml:space="preserve">b0109</t>
  </si>
  <si>
    <t xml:space="preserve">4.2.1.33a;</t>
  </si>
  <si>
    <t xml:space="preserve">ARO1_4;</t>
  </si>
  <si>
    <t xml:space="preserve">b0131</t>
  </si>
  <si>
    <t xml:space="preserve">2.6.1.42b;</t>
  </si>
  <si>
    <t xml:space="preserve">ARO1_3;</t>
  </si>
  <si>
    <t xml:space="preserve">b0133</t>
  </si>
  <si>
    <t xml:space="preserve">1.1.1.86b;</t>
  </si>
  <si>
    <t xml:space="preserve">ARO2;</t>
  </si>
  <si>
    <t xml:space="preserve">b0134</t>
  </si>
  <si>
    <t xml:space="preserve">4.2.3.1a;</t>
  </si>
  <si>
    <t xml:space="preserve">VGRO;</t>
  </si>
  <si>
    <t xml:space="preserve">b0142</t>
  </si>
  <si>
    <t xml:space="preserve">2.7.1.39;</t>
  </si>
  <si>
    <t xml:space="preserve">LYS2_1;</t>
  </si>
  <si>
    <t xml:space="preserve">b0154</t>
  </si>
  <si>
    <t xml:space="preserve">3.5.1.1;</t>
  </si>
  <si>
    <t xml:space="preserve">LEU2;</t>
  </si>
  <si>
    <t xml:space="preserve">b0159</t>
  </si>
  <si>
    <t xml:space="preserve">Metbm;</t>
  </si>
  <si>
    <t xml:space="preserve">LEU4;</t>
  </si>
  <si>
    <t xml:space="preserve">b0166</t>
  </si>
  <si>
    <t xml:space="preserve">4.1.3.27;</t>
  </si>
  <si>
    <t xml:space="preserve">U136_;</t>
  </si>
  <si>
    <t xml:space="preserve">b0173</t>
  </si>
  <si>
    <t xml:space="preserve">2.2.1.7;</t>
  </si>
  <si>
    <t xml:space="preserve">CTP1_3;</t>
  </si>
  <si>
    <t xml:space="preserve">b0174</t>
  </si>
  <si>
    <t xml:space="preserve">Asnbm;</t>
  </si>
  <si>
    <t xml:space="preserve">ARO7;</t>
  </si>
  <si>
    <t xml:space="preserve">b0175</t>
  </si>
  <si>
    <t xml:space="preserve">Glybm;</t>
  </si>
  <si>
    <t xml:space="preserve">PMI40;</t>
  </si>
  <si>
    <t xml:space="preserve">b0179</t>
  </si>
  <si>
    <t xml:space="preserve">Cysbm;</t>
  </si>
  <si>
    <t xml:space="preserve">AAT2_1;</t>
  </si>
  <si>
    <t xml:space="preserve">b0181</t>
  </si>
  <si>
    <t xml:space="preserve">2.7.2.3;</t>
  </si>
  <si>
    <t xml:space="preserve">U66_;</t>
  </si>
  <si>
    <t xml:space="preserve">b0182</t>
  </si>
  <si>
    <t xml:space="preserve">_4.3.1.19b;</t>
  </si>
  <si>
    <t xml:space="preserve">PRO3_1;</t>
  </si>
  <si>
    <t xml:space="preserve">b0185</t>
  </si>
  <si>
    <t xml:space="preserve">Ilebm;</t>
  </si>
  <si>
    <t xml:space="preserve">PIxtO;</t>
  </si>
  <si>
    <t xml:space="preserve">b0369</t>
  </si>
  <si>
    <t xml:space="preserve">4.6.1.12;</t>
  </si>
  <si>
    <t xml:space="preserve">HIS2;</t>
  </si>
  <si>
    <t xml:space="preserve">b0386</t>
  </si>
  <si>
    <t xml:space="preserve">Thrbm;</t>
  </si>
  <si>
    <t xml:space="preserve">U51_;</t>
  </si>
  <si>
    <t xml:space="preserve">b0414</t>
  </si>
  <si>
    <t xml:space="preserve">1.3.1.12;</t>
  </si>
  <si>
    <t xml:space="preserve">U47_;</t>
  </si>
  <si>
    <t xml:space="preserve">b0415</t>
  </si>
  <si>
    <t xml:space="preserve">PLipLysbm;</t>
  </si>
  <si>
    <t xml:space="preserve">ARG8;</t>
  </si>
  <si>
    <t xml:space="preserve">b0417</t>
  </si>
  <si>
    <t xml:space="preserve">Lysbm;</t>
  </si>
  <si>
    <t xml:space="preserve">FAS1_2;</t>
  </si>
  <si>
    <t xml:space="preserve">b0420</t>
  </si>
  <si>
    <t xml:space="preserve">4.2.1.9b;</t>
  </si>
  <si>
    <t xml:space="preserve">HOM2;</t>
  </si>
  <si>
    <t xml:space="preserve">b0421</t>
  </si>
  <si>
    <t xml:space="preserve">_2.2.1.6e;</t>
  </si>
  <si>
    <t xml:space="preserve">HOM3;</t>
  </si>
  <si>
    <t xml:space="preserve">b0423</t>
  </si>
  <si>
    <t xml:space="preserve">4.3.1.19a;</t>
  </si>
  <si>
    <t xml:space="preserve">ECM40_2;</t>
  </si>
  <si>
    <t xml:space="preserve">b0475</t>
  </si>
  <si>
    <t xml:space="preserve">2.5.1.19;</t>
  </si>
  <si>
    <t xml:space="preserve">HIS4_3;</t>
  </si>
  <si>
    <t xml:space="preserve">b0522</t>
  </si>
  <si>
    <t xml:space="preserve">1.1.1.25;</t>
  </si>
  <si>
    <t xml:space="preserve">U91_;</t>
  </si>
  <si>
    <t xml:space="preserve">b0523</t>
  </si>
  <si>
    <t xml:space="preserve">BMall;</t>
  </si>
  <si>
    <t xml:space="preserve">GUA1;</t>
  </si>
  <si>
    <t xml:space="preserve">b0524</t>
  </si>
  <si>
    <t xml:space="preserve">Probm;</t>
  </si>
  <si>
    <t xml:space="preserve">ADE57_2;</t>
  </si>
  <si>
    <t xml:space="preserve">b0639</t>
  </si>
  <si>
    <t xml:space="preserve">Serbm;</t>
  </si>
  <si>
    <t xml:space="preserve">ARG5_2;</t>
  </si>
  <si>
    <t xml:space="preserve">b0720</t>
  </si>
  <si>
    <t xml:space="preserve">2.3.1.30;</t>
  </si>
  <si>
    <t xml:space="preserve">ARO9_1;</t>
  </si>
  <si>
    <t xml:space="preserve">b0750</t>
  </si>
  <si>
    <t xml:space="preserve">4.1.1.20;</t>
  </si>
  <si>
    <t xml:space="preserve">ARG5_1;</t>
  </si>
  <si>
    <t xml:space="preserve">b0907</t>
  </si>
  <si>
    <t xml:space="preserve">Leubm;</t>
  </si>
  <si>
    <t xml:space="preserve">LYS9;</t>
  </si>
  <si>
    <t xml:space="preserve">b0908</t>
  </si>
  <si>
    <t xml:space="preserve">Tyrbm;</t>
  </si>
  <si>
    <t xml:space="preserve">LYS1;</t>
  </si>
  <si>
    <t xml:space="preserve">b0914</t>
  </si>
  <si>
    <t xml:space="preserve">2.6.1.9a;</t>
  </si>
  <si>
    <t xml:space="preserve">HIS3;</t>
  </si>
  <si>
    <t xml:space="preserve">b0915</t>
  </si>
  <si>
    <t xml:space="preserve">2.7.7.60;</t>
  </si>
  <si>
    <t xml:space="preserve">HIS4_1;</t>
  </si>
  <si>
    <t xml:space="preserve">b0918</t>
  </si>
  <si>
    <t xml:space="preserve">·3.1.3.15;</t>
  </si>
  <si>
    <t xml:space="preserve">HIS5;</t>
  </si>
  <si>
    <t xml:space="preserve">b0928</t>
  </si>
  <si>
    <t xml:space="preserve">2.7.7.53b;</t>
  </si>
  <si>
    <t xml:space="preserve">HIS7;</t>
  </si>
  <si>
    <t xml:space="preserve">b0945</t>
  </si>
  <si>
    <t xml:space="preserve">4.2.1.52;</t>
  </si>
  <si>
    <t xml:space="preserve">HIS1;</t>
  </si>
  <si>
    <t xml:space="preserve">b0954</t>
  </si>
  <si>
    <t xml:space="preserve">1.1.1.42;</t>
  </si>
  <si>
    <t xml:space="preserve">HIS6;</t>
  </si>
  <si>
    <t xml:space="preserve">b1062</t>
  </si>
  <si>
    <t xml:space="preserve">Glubm;</t>
  </si>
  <si>
    <t xml:space="preserve">ILV1;</t>
  </si>
  <si>
    <t xml:space="preserve">b1092</t>
  </si>
  <si>
    <t xml:space="preserve">2.2.1.1b;</t>
  </si>
  <si>
    <t xml:space="preserve">ORT1;</t>
  </si>
  <si>
    <t xml:space="preserve">b1093</t>
  </si>
  <si>
    <t xml:space="preserve">Argbm;</t>
  </si>
  <si>
    <t xml:space="preserve">HIS4_2;</t>
  </si>
  <si>
    <t xml:space="preserve">b1094</t>
  </si>
  <si>
    <t xml:space="preserve">2.7.7.4;</t>
  </si>
  <si>
    <t xml:space="preserve">ADE6;</t>
  </si>
  <si>
    <t xml:space="preserve">b1096</t>
  </si>
  <si>
    <t xml:space="preserve">2.7.1.148;</t>
  </si>
  <si>
    <t xml:space="preserve">ILV2_1;</t>
  </si>
  <si>
    <t xml:space="preserve">b1098</t>
  </si>
  <si>
    <t xml:space="preserve">2.4.2.-a;</t>
  </si>
  <si>
    <t xml:space="preserve">ILV5_2;</t>
  </si>
  <si>
    <t xml:space="preserve">b1131</t>
  </si>
  <si>
    <t xml:space="preserve">1.1.1.23a;</t>
  </si>
  <si>
    <t xml:space="preserve">ARO1_1;</t>
  </si>
  <si>
    <t xml:space="preserve">b1136</t>
  </si>
  <si>
    <t xml:space="preserve">3.5.4.19;</t>
  </si>
  <si>
    <t xml:space="preserve">ARO1_2;</t>
  </si>
  <si>
    <t xml:space="preserve">b1208</t>
  </si>
  <si>
    <t xml:space="preserve">4.1.1.39;</t>
  </si>
  <si>
    <t xml:space="preserve">ILV3_2;</t>
  </si>
  <si>
    <t xml:space="preserve">b1210</t>
  </si>
  <si>
    <t xml:space="preserve">5.3.1.16;</t>
  </si>
  <si>
    <t xml:space="preserve">FAS1_1;</t>
  </si>
  <si>
    <t xml:space="preserve">b1215</t>
  </si>
  <si>
    <t xml:space="preserve">2.7.1.71;</t>
  </si>
  <si>
    <t xml:space="preserve">TRP4;</t>
  </si>
  <si>
    <t xml:space="preserve">b1260</t>
  </si>
  <si>
    <t xml:space="preserve">4.2.3.4;</t>
  </si>
  <si>
    <t xml:space="preserve">ADE57_1;</t>
  </si>
  <si>
    <t xml:space="preserve">b1261</t>
  </si>
  <si>
    <t xml:space="preserve">1.17.1.2a;</t>
  </si>
  <si>
    <t xml:space="preserve">ADE4;</t>
  </si>
  <si>
    <t xml:space="preserve">b1262</t>
  </si>
  <si>
    <t xml:space="preserve">1.1.1.23b;</t>
  </si>
  <si>
    <t xml:space="preserve">ADE8;</t>
  </si>
  <si>
    <t xml:space="preserve">b1263</t>
  </si>
  <si>
    <t xml:space="preserve">1.2.1.38;</t>
  </si>
  <si>
    <t xml:space="preserve">U137_;</t>
  </si>
  <si>
    <t xml:space="preserve">b1264</t>
  </si>
  <si>
    <t xml:space="preserve">2.7.6.1;</t>
  </si>
  <si>
    <t xml:space="preserve">TRP1;</t>
  </si>
  <si>
    <t xml:space="preserve">b1277</t>
  </si>
  <si>
    <t xml:space="preserve">3.6.1.31;</t>
  </si>
  <si>
    <t xml:space="preserve">TRP5;</t>
  </si>
  <si>
    <t xml:space="preserve">b1281</t>
  </si>
  <si>
    <t xml:space="preserve">4.2.1.19;</t>
  </si>
  <si>
    <t xml:space="preserve">U128_;</t>
  </si>
  <si>
    <t xml:space="preserve">b1288</t>
  </si>
  <si>
    <t xml:space="preserve">2.5.1.54;</t>
  </si>
  <si>
    <t xml:space="preserve">BAT2_1;</t>
  </si>
  <si>
    <t xml:space="preserve">b1415</t>
  </si>
  <si>
    <t xml:space="preserve">4.2.1.10;</t>
  </si>
  <si>
    <t xml:space="preserve">TRP3_2;</t>
  </si>
  <si>
    <t xml:space="preserve">b1662</t>
  </si>
  <si>
    <t xml:space="preserve">Alabm;</t>
  </si>
  <si>
    <t xml:space="preserve">U112_;</t>
  </si>
  <si>
    <t xml:space="preserve">b1693</t>
  </si>
  <si>
    <t xml:space="preserve">Glnbm;</t>
  </si>
  <si>
    <t xml:space="preserve">ARG4;</t>
  </si>
  <si>
    <t xml:space="preserve">b1740</t>
  </si>
  <si>
    <t xml:space="preserve">4.2.3.5;</t>
  </si>
  <si>
    <t xml:space="preserve">ARG1;</t>
  </si>
  <si>
    <t xml:space="preserve">b1812</t>
  </si>
  <si>
    <t xml:space="preserve">Hisbm;</t>
  </si>
  <si>
    <t xml:space="preserve">SLFxtI;</t>
  </si>
  <si>
    <t xml:space="preserve">b2019</t>
  </si>
  <si>
    <t xml:space="preserve">2.4.2.17;</t>
  </si>
  <si>
    <t xml:space="preserve">PHA2;</t>
  </si>
  <si>
    <t xml:space="preserve">b2020</t>
  </si>
  <si>
    <t xml:space="preserve">4.2.1.51;</t>
  </si>
  <si>
    <t xml:space="preserve">BAT2_2;</t>
  </si>
  <si>
    <t xml:space="preserve">b2021</t>
  </si>
  <si>
    <t xml:space="preserve">_2.5.1.29b;</t>
  </si>
  <si>
    <t xml:space="preserve">PHO84;</t>
  </si>
  <si>
    <t xml:space="preserve">b2022</t>
  </si>
  <si>
    <t xml:space="preserve">2.6.1.9b;</t>
  </si>
  <si>
    <t xml:space="preserve">ACC1;</t>
  </si>
  <si>
    <t xml:space="preserve">b2023</t>
  </si>
  <si>
    <t xml:space="preserve">1.8.7.1;</t>
  </si>
  <si>
    <t xml:space="preserve">TPS2;</t>
  </si>
  <si>
    <t xml:space="preserve">b2024</t>
  </si>
  <si>
    <t xml:space="preserve">2.6.1.83;</t>
  </si>
  <si>
    <t xml:space="preserve">U18_;</t>
  </si>
  <si>
    <t xml:space="preserve">b2025</t>
  </si>
  <si>
    <t xml:space="preserve">1.2.1.11;</t>
  </si>
  <si>
    <t xml:space="preserve">CDS1_2;</t>
  </si>
  <si>
    <t xml:space="preserve">b2026</t>
  </si>
  <si>
    <t xml:space="preserve">2.7.2.4;</t>
  </si>
  <si>
    <t xml:space="preserve">SAH1;</t>
  </si>
  <si>
    <t xml:space="preserve">b2103</t>
  </si>
  <si>
    <t xml:space="preserve">1.17.7.1;</t>
  </si>
  <si>
    <t xml:space="preserve">ADE12;</t>
  </si>
  <si>
    <t xml:space="preserve">b2153</t>
  </si>
  <si>
    <t xml:space="preserve">5.1.3.1;</t>
  </si>
  <si>
    <t xml:space="preserve">ADE13_2;</t>
  </si>
  <si>
    <t xml:space="preserve">b2312</t>
  </si>
  <si>
    <t xml:space="preserve">Aspbm;</t>
  </si>
  <si>
    <t xml:space="preserve">CHO1_1;</t>
  </si>
  <si>
    <t xml:space="preserve">b2315</t>
  </si>
  <si>
    <t xml:space="preserve">Phebm;</t>
  </si>
  <si>
    <t xml:space="preserve">MET16;</t>
  </si>
  <si>
    <t xml:space="preserve">b2316</t>
  </si>
  <si>
    <t xml:space="preserve">2.2.1.1a;</t>
  </si>
  <si>
    <t xml:space="preserve">MET14;</t>
  </si>
  <si>
    <t xml:space="preserve">b2320</t>
  </si>
  <si>
    <t xml:space="preserve">_2.6.1.1d;</t>
  </si>
  <si>
    <t xml:space="preserve">TRR1;</t>
  </si>
  <si>
    <t xml:space="preserve">b2323</t>
  </si>
  <si>
    <t xml:space="preserve">5.1.1.7;</t>
  </si>
  <si>
    <t xml:space="preserve">ACB1/ACC1/FAS1/FAS2/_5;</t>
  </si>
  <si>
    <t xml:space="preserve">b2329</t>
  </si>
  <si>
    <t xml:space="preserve">2.3.1.12;</t>
  </si>
  <si>
    <t xml:space="preserve">URA4;</t>
  </si>
  <si>
    <t xml:space="preserve">b2400</t>
  </si>
  <si>
    <t xml:space="preserve">_glycsyn;</t>
  </si>
  <si>
    <t xml:space="preserve">ACB1/ACC1/FAS1/FAS2/_3;</t>
  </si>
  <si>
    <t xml:space="preserve">b2472</t>
  </si>
  <si>
    <t xml:space="preserve">_2.5.1.21a;</t>
  </si>
  <si>
    <t xml:space="preserve">PSD2;</t>
  </si>
  <si>
    <t xml:space="preserve">b2476</t>
  </si>
  <si>
    <t xml:space="preserve">_a protein;</t>
  </si>
  <si>
    <t xml:space="preserve">MET2;</t>
  </si>
  <si>
    <t xml:space="preserve">b2478</t>
  </si>
  <si>
    <t xml:space="preserve">2.7.2.8;</t>
  </si>
  <si>
    <t xml:space="preserve">ADE13_1;</t>
  </si>
  <si>
    <t xml:space="preserve">b2499</t>
  </si>
  <si>
    <t xml:space="preserve">1.2.4.1;</t>
  </si>
  <si>
    <t xml:space="preserve">ADE2;</t>
  </si>
  <si>
    <t xml:space="preserve">b2507</t>
  </si>
  <si>
    <t xml:space="preserve">2.1.2.1;</t>
  </si>
  <si>
    <t xml:space="preserve">URA3;</t>
  </si>
  <si>
    <t xml:space="preserve">b2515</t>
  </si>
  <si>
    <t xml:space="preserve">_2.5.1.21b;</t>
  </si>
  <si>
    <t xml:space="preserve">ADE1;</t>
  </si>
  <si>
    <t xml:space="preserve">b2530</t>
  </si>
  <si>
    <t xml:space="preserve">1.8.1.4a;</t>
  </si>
  <si>
    <t xml:space="preserve">URA2_1;</t>
  </si>
  <si>
    <t xml:space="preserve">b2557</t>
  </si>
  <si>
    <t xml:space="preserve">1.5.1.5;</t>
  </si>
  <si>
    <t xml:space="preserve">U19_;</t>
  </si>
  <si>
    <t xml:space="preserve">b2564</t>
  </si>
  <si>
    <t xml:space="preserve">Trpbm;</t>
  </si>
  <si>
    <t xml:space="preserve">ERG8;</t>
  </si>
  <si>
    <t xml:space="preserve">b2574</t>
  </si>
  <si>
    <t xml:space="preserve">4.1.1.48;</t>
  </si>
  <si>
    <t xml:space="preserve">MVD1;</t>
  </si>
  <si>
    <t xml:space="preserve">b2585</t>
  </si>
  <si>
    <t xml:space="preserve">Squalbm;</t>
  </si>
  <si>
    <t xml:space="preserve">DPP1;</t>
  </si>
  <si>
    <t xml:space="preserve">b2599</t>
  </si>
  <si>
    <t xml:space="preserve">2.1.1.13;</t>
  </si>
  <si>
    <t xml:space="preserve">OPI3_2;</t>
  </si>
  <si>
    <t xml:space="preserve">b2600</t>
  </si>
  <si>
    <t xml:space="preserve">·2.5.1.48;</t>
  </si>
  <si>
    <t xml:space="preserve">ACB1/ACC1/FAS1/FAS2/_7;</t>
  </si>
  <si>
    <t xml:space="preserve">b2615</t>
  </si>
  <si>
    <t xml:space="preserve">5.3.3.2;</t>
  </si>
  <si>
    <t xml:space="preserve">ACB1/ACC1/FAS1/FAS2/_6;</t>
  </si>
  <si>
    <t xml:space="preserve">b2687</t>
  </si>
  <si>
    <t xml:space="preserve">·2.3.1.31;</t>
  </si>
  <si>
    <t xml:space="preserve">U69_;</t>
  </si>
  <si>
    <t xml:space="preserve">b2746</t>
  </si>
  <si>
    <t xml:space="preserve">_a protein dithiol H2R1Protein2R2R3S2;</t>
  </si>
  <si>
    <t xml:space="preserve">HMGS;</t>
  </si>
  <si>
    <t xml:space="preserve">b2747</t>
  </si>
  <si>
    <t xml:space="preserve">_2.7.7.53a;</t>
  </si>
  <si>
    <t xml:space="preserve">ERG10_1;</t>
  </si>
  <si>
    <t xml:space="preserve">b2750</t>
  </si>
  <si>
    <t xml:space="preserve">Glycbm;</t>
  </si>
  <si>
    <t xml:space="preserve">OPI3_1;</t>
  </si>
  <si>
    <t xml:space="preserve">b2751</t>
  </si>
  <si>
    <t xml:space="preserve">1.1.1.85;</t>
  </si>
  <si>
    <t xml:space="preserve">CHO2;</t>
  </si>
  <si>
    <t xml:space="preserve">b2752</t>
  </si>
  <si>
    <t xml:space="preserve">2.6.1.42c;</t>
  </si>
  <si>
    <t xml:space="preserve">GUK1_2;</t>
  </si>
  <si>
    <t xml:space="preserve">b2762</t>
  </si>
  <si>
    <t xml:space="preserve">2.3.3.13;</t>
  </si>
  <si>
    <t xml:space="preserve">ACB1/ACC1/FAS1/FAS2/_8;</t>
  </si>
  <si>
    <t xml:space="preserve">b2763</t>
  </si>
  <si>
    <t xml:space="preserve">1.4.1.1;</t>
  </si>
  <si>
    <t xml:space="preserve">ACB1/ACC1/FAS1/FAS2/_9;</t>
  </si>
  <si>
    <t xml:space="preserve">b2764</t>
  </si>
  <si>
    <t xml:space="preserve">2.5.1.47;</t>
  </si>
  <si>
    <t xml:space="preserve">PIS1;</t>
  </si>
  <si>
    <t xml:space="preserve">b2780</t>
  </si>
  <si>
    <t xml:space="preserve">5.3.1.1;</t>
  </si>
  <si>
    <t xml:space="preserve">ERG7;</t>
  </si>
  <si>
    <t xml:space="preserve">b2818</t>
  </si>
  <si>
    <t xml:space="preserve">2.1.2.3;</t>
  </si>
  <si>
    <t xml:space="preserve">ACB1/ACC1/FAS1/FAS2/_2;</t>
  </si>
  <si>
    <t xml:space="preserve">b2827</t>
  </si>
  <si>
    <t xml:space="preserve">3.5.4.10;</t>
  </si>
  <si>
    <t xml:space="preserve">IDI1;</t>
  </si>
  <si>
    <t xml:space="preserve">b2838</t>
  </si>
  <si>
    <t xml:space="preserve">4.2.1.3a;</t>
  </si>
  <si>
    <t xml:space="preserve">CYS3;</t>
  </si>
  <si>
    <t xml:space="preserve">b2927</t>
  </si>
  <si>
    <t xml:space="preserve">4.2.1.3b;</t>
  </si>
  <si>
    <t xml:space="preserve">YNK1_2;</t>
  </si>
  <si>
    <t xml:space="preserve">b2942</t>
  </si>
  <si>
    <t xml:space="preserve">2.3.3.1;</t>
  </si>
  <si>
    <t xml:space="preserve">ERG9;</t>
  </si>
  <si>
    <t xml:space="preserve">b3018</t>
  </si>
  <si>
    <t xml:space="preserve">_a-glucansyn;</t>
  </si>
  <si>
    <t xml:space="preserve">ERG1;</t>
  </si>
  <si>
    <t xml:space="preserve">b3040</t>
  </si>
  <si>
    <t xml:space="preserve">2.7.1.19;</t>
  </si>
  <si>
    <t xml:space="preserve">INO1;</t>
  </si>
  <si>
    <t xml:space="preserve">b3041</t>
  </si>
  <si>
    <t xml:space="preserve">_2.5.1.29c;</t>
  </si>
  <si>
    <t xml:space="preserve">INM1;</t>
  </si>
  <si>
    <t xml:space="preserve">b3058</t>
  </si>
  <si>
    <t xml:space="preserve">2.7.7.27;</t>
  </si>
  <si>
    <t xml:space="preserve">CYS4;</t>
  </si>
  <si>
    <t xml:space="preserve">b3172</t>
  </si>
  <si>
    <t xml:space="preserve">_1.8.1.4c;</t>
  </si>
  <si>
    <t xml:space="preserve">ERG20_2;</t>
  </si>
  <si>
    <t xml:space="preserve">b3176</t>
  </si>
  <si>
    <t xml:space="preserve">_2.1.2.10a;</t>
  </si>
  <si>
    <t xml:space="preserve">ERG20_1;</t>
  </si>
  <si>
    <t xml:space="preserve">b3177</t>
  </si>
  <si>
    <t xml:space="preserve">_1.4.4.2;</t>
  </si>
  <si>
    <t xml:space="preserve">OxobutxtO;</t>
  </si>
  <si>
    <t xml:space="preserve">b3187</t>
  </si>
  <si>
    <t xml:space="preserve">aTphbm;</t>
  </si>
  <si>
    <t xml:space="preserve">ACB1/ACC1/FAS1/FAS2/_1;</t>
  </si>
  <si>
    <t xml:space="preserve">b3189</t>
  </si>
  <si>
    <t xml:space="preserve">1.13.11.27;</t>
  </si>
  <si>
    <t xml:space="preserve">U227_;</t>
  </si>
  <si>
    <t xml:space="preserve">b3196</t>
  </si>
  <si>
    <t xml:space="preserve">_HPT;</t>
  </si>
  <si>
    <t xml:space="preserve">O2xtI;</t>
  </si>
  <si>
    <t xml:space="preserve">b3198</t>
  </si>
  <si>
    <t xml:space="preserve">_6.4.1.2;</t>
  </si>
  <si>
    <t xml:space="preserve">CDC21;</t>
  </si>
  <si>
    <t xml:space="preserve">b3255</t>
  </si>
  <si>
    <t xml:space="preserve">5.4.2.2;</t>
  </si>
  <si>
    <t xml:space="preserve">U228_;</t>
  </si>
  <si>
    <t xml:space="preserve">b3256</t>
  </si>
  <si>
    <t xml:space="preserve">2.3.1.39;</t>
  </si>
  <si>
    <t xml:space="preserve">CO2xtO;</t>
  </si>
  <si>
    <t xml:space="preserve">b3359</t>
  </si>
  <si>
    <t xml:space="preserve">3.1.3.5a;</t>
  </si>
  <si>
    <t xml:space="preserve">PGK1;</t>
  </si>
  <si>
    <t xml:space="preserve">b3360</t>
  </si>
  <si>
    <t xml:space="preserve">·3.1.2.14a;</t>
  </si>
  <si>
    <t xml:space="preserve">YIL145C;</t>
  </si>
  <si>
    <t xml:space="preserve">b3368</t>
  </si>
  <si>
    <t xml:space="preserve">4.2.1.-a;</t>
  </si>
  <si>
    <t xml:space="preserve">PPT2;</t>
  </si>
  <si>
    <t xml:space="preserve">b3389</t>
  </si>
  <si>
    <t xml:space="preserve">1.3.1.9b;</t>
  </si>
  <si>
    <t xml:space="preserve">ECM31;</t>
  </si>
  <si>
    <t xml:space="preserve">b3433</t>
  </si>
  <si>
    <t xml:space="preserve">1.3.1.9a;</t>
  </si>
  <si>
    <t xml:space="preserve">U98_;</t>
  </si>
  <si>
    <t xml:space="preserve">b3607</t>
  </si>
  <si>
    <t xml:space="preserve">4.2.1.-b;</t>
  </si>
  <si>
    <t xml:space="preserve">YDR531W;</t>
  </si>
  <si>
    <t xml:space="preserve">b3608</t>
  </si>
  <si>
    <t xml:space="preserve">1.1.1.100b;</t>
  </si>
  <si>
    <t xml:space="preserve">U92_;</t>
  </si>
  <si>
    <t xml:space="preserve">b3633</t>
  </si>
  <si>
    <t xml:space="preserve">1.1.1.100a;</t>
  </si>
  <si>
    <t xml:space="preserve">U93_;</t>
  </si>
  <si>
    <t xml:space="preserve">b3634</t>
  </si>
  <si>
    <t xml:space="preserve">tRNA 6.1.1.17;</t>
  </si>
  <si>
    <t xml:space="preserve">U94_;</t>
  </si>
  <si>
    <t xml:space="preserve">b3639</t>
  </si>
  <si>
    <t xml:space="preserve">_1.3.1.2;</t>
  </si>
  <si>
    <t xml:space="preserve">U96_;</t>
  </si>
  <si>
    <t xml:space="preserve">b3642</t>
  </si>
  <si>
    <t xml:space="preserve">tRNA 1.2.1.70;</t>
  </si>
  <si>
    <t xml:space="preserve">COX1;</t>
  </si>
  <si>
    <t xml:space="preserve">b3648</t>
  </si>
  <si>
    <t xml:space="preserve">5.4.3.8;</t>
  </si>
  <si>
    <t xml:space="preserve">U109_;</t>
  </si>
  <si>
    <t xml:space="preserve">b3729</t>
  </si>
  <si>
    <t xml:space="preserve">PepGlycbm;</t>
  </si>
  <si>
    <t xml:space="preserve">SDH3_2;</t>
  </si>
  <si>
    <t xml:space="preserve">b3730</t>
  </si>
  <si>
    <t xml:space="preserve">2.5.1.7;</t>
  </si>
  <si>
    <t xml:space="preserve">SDH3_1;</t>
  </si>
  <si>
    <t xml:space="preserve">b3731</t>
  </si>
  <si>
    <t xml:space="preserve">_1.1.1.158;</t>
  </si>
  <si>
    <t xml:space="preserve">PAN5;</t>
  </si>
  <si>
    <t xml:space="preserve">b3732</t>
  </si>
  <si>
    <t xml:space="preserve">6.3.2.8;</t>
  </si>
  <si>
    <t xml:space="preserve">ATP1;</t>
  </si>
  <si>
    <t xml:space="preserve">b3733</t>
  </si>
  <si>
    <t xml:space="preserve">_6.3.1.2b;</t>
  </si>
  <si>
    <t xml:space="preserve">RIP1;</t>
  </si>
  <si>
    <t xml:space="preserve">b3734</t>
  </si>
  <si>
    <t xml:space="preserve">6.3.2.9;</t>
  </si>
  <si>
    <t xml:space="preserve">FBA1;</t>
  </si>
  <si>
    <t xml:space="preserve">b3735</t>
  </si>
  <si>
    <t xml:space="preserve">tRNA 6.1.1.14;</t>
  </si>
  <si>
    <t xml:space="preserve">TPI1;</t>
  </si>
  <si>
    <t xml:space="preserve">b3736</t>
  </si>
  <si>
    <t xml:space="preserve">2.7.8.13a;</t>
  </si>
  <si>
    <t xml:space="preserve">U133_;</t>
  </si>
  <si>
    <t xml:space="preserve">b3737</t>
  </si>
  <si>
    <t xml:space="preserve">2.4.1.227a;</t>
  </si>
  <si>
    <t xml:space="preserve">PDA1;</t>
  </si>
  <si>
    <t xml:space="preserve">b3738</t>
  </si>
  <si>
    <t xml:space="preserve">6.3.2.10a;</t>
  </si>
  <si>
    <t xml:space="preserve">AAC1;</t>
  </si>
  <si>
    <t xml:space="preserve">b3770</t>
  </si>
  <si>
    <t xml:space="preserve">6.3.2.13;</t>
  </si>
  <si>
    <t xml:space="preserve">KGD1;</t>
  </si>
  <si>
    <t xml:space="preserve">b3771</t>
  </si>
  <si>
    <t xml:space="preserve">3.6.1.27;</t>
  </si>
  <si>
    <t xml:space="preserve">LSC2;</t>
  </si>
  <si>
    <t xml:space="preserve">b3774</t>
  </si>
  <si>
    <t xml:space="preserve">4.2.1.24;</t>
  </si>
  <si>
    <t xml:space="preserve">NDI1;</t>
  </si>
  <si>
    <t xml:space="preserve">b3804</t>
  </si>
  <si>
    <t xml:space="preserve">dGTP;</t>
  </si>
  <si>
    <t xml:space="preserve">CDC19;</t>
  </si>
  <si>
    <t xml:space="preserve">b3805</t>
  </si>
  <si>
    <t xml:space="preserve">dCTP;</t>
  </si>
  <si>
    <t xml:space="preserve">IDH1;</t>
  </si>
  <si>
    <t xml:space="preserve">b3809</t>
  </si>
  <si>
    <t xml:space="preserve">8C-lipidbm;</t>
  </si>
  <si>
    <t xml:space="preserve">MDH1;</t>
  </si>
  <si>
    <t xml:space="preserve">b3850</t>
  </si>
  <si>
    <t xml:space="preserve">5.4.2.10;</t>
  </si>
  <si>
    <t xml:space="preserve">FUM1_1;</t>
  </si>
  <si>
    <t xml:space="preserve">b3939</t>
  </si>
  <si>
    <t xml:space="preserve">2.3.1.157;</t>
  </si>
  <si>
    <t xml:space="preserve">TDH3;</t>
  </si>
  <si>
    <t xml:space="preserve">b3941</t>
  </si>
  <si>
    <t xml:space="preserve">_peptidoglycan_syna;</t>
  </si>
  <si>
    <t xml:space="preserve">NDH1;</t>
  </si>
  <si>
    <t xml:space="preserve">b3957</t>
  </si>
  <si>
    <t xml:space="preserve">2.5.1.61;</t>
  </si>
  <si>
    <t xml:space="preserve">RPE1;</t>
  </si>
  <si>
    <t xml:space="preserve">b3958</t>
  </si>
  <si>
    <t xml:space="preserve">2.3.1.179i;</t>
  </si>
  <si>
    <t xml:space="preserve">GPM1_2;</t>
  </si>
  <si>
    <t xml:space="preserve">b3959</t>
  </si>
  <si>
    <t xml:space="preserve">14C-lipidbm;</t>
  </si>
  <si>
    <t xml:space="preserve">ZWF1;</t>
  </si>
  <si>
    <t xml:space="preserve">b3960</t>
  </si>
  <si>
    <t xml:space="preserve">2.7.1.156;</t>
  </si>
  <si>
    <t xml:space="preserve">PGI1_1;</t>
  </si>
  <si>
    <t xml:space="preserve">b3967</t>
  </si>
  <si>
    <t xml:space="preserve">·3.1.2.14b;</t>
  </si>
  <si>
    <t xml:space="preserve">ACO1;</t>
  </si>
  <si>
    <t xml:space="preserve">b3972</t>
  </si>
  <si>
    <t xml:space="preserve">2.7.7.62;</t>
  </si>
  <si>
    <t xml:space="preserve">LYS20_2;</t>
  </si>
  <si>
    <t xml:space="preserve">b3974</t>
  </si>
  <si>
    <t xml:space="preserve">6.3.1.10a;</t>
  </si>
  <si>
    <t xml:space="preserve">U49_;</t>
  </si>
  <si>
    <t xml:space="preserve">b3990</t>
  </si>
  <si>
    <t xml:space="preserve">10C-lipidbm;</t>
  </si>
  <si>
    <t xml:space="preserve">U50_;</t>
  </si>
  <si>
    <t xml:space="preserve">b3991</t>
  </si>
  <si>
    <t xml:space="preserve">6.3.5.10;</t>
  </si>
  <si>
    <t xml:space="preserve">U129_;</t>
  </si>
  <si>
    <t xml:space="preserve">b3992</t>
  </si>
  <si>
    <t xml:space="preserve">·3.1.2.14d;</t>
  </si>
  <si>
    <t xml:space="preserve">LYS4;</t>
  </si>
  <si>
    <t xml:space="preserve">b3993</t>
  </si>
  <si>
    <t xml:space="preserve">2.5.1.17a;</t>
  </si>
  <si>
    <t xml:space="preserve">LYS12;</t>
  </si>
  <si>
    <t xml:space="preserve">b3994</t>
  </si>
  <si>
    <t xml:space="preserve">B12bm;</t>
  </si>
  <si>
    <t xml:space="preserve">GLK1_1;</t>
  </si>
  <si>
    <t xml:space="preserve">b3997</t>
  </si>
  <si>
    <t xml:space="preserve">2.7.8.26;</t>
  </si>
  <si>
    <t xml:space="preserve">YDR111C;</t>
  </si>
  <si>
    <t xml:space="preserve">b4005</t>
  </si>
  <si>
    <t xml:space="preserve">·3.1.2.14e;</t>
  </si>
  <si>
    <t xml:space="preserve">GDH1;</t>
  </si>
  <si>
    <t xml:space="preserve">b4006</t>
  </si>
  <si>
    <t xml:space="preserve">4.1.1.81;</t>
  </si>
  <si>
    <t xml:space="preserve">ENO1;</t>
  </si>
  <si>
    <t xml:space="preserve">b4013</t>
  </si>
  <si>
    <t xml:space="preserve">16C-lipidbm;</t>
  </si>
  <si>
    <t xml:space="preserve">MEP1;</t>
  </si>
  <si>
    <t xml:space="preserve">b4039</t>
  </si>
  <si>
    <t xml:space="preserve">·3.1.2.14g;</t>
  </si>
  <si>
    <t xml:space="preserve">SER1_1;</t>
  </si>
  <si>
    <t xml:space="preserve">b4040</t>
  </si>
  <si>
    <t xml:space="preserve">2.3.1.41a;</t>
  </si>
  <si>
    <t xml:space="preserve">SER2;</t>
  </si>
  <si>
    <t xml:space="preserve">b4041</t>
  </si>
  <si>
    <t xml:space="preserve">4.2.1.-c;</t>
  </si>
  <si>
    <t xml:space="preserve">CTP1_1;</t>
  </si>
  <si>
    <t xml:space="preserve">b4160</t>
  </si>
  <si>
    <t xml:space="preserve">1.3.1.9c;</t>
  </si>
  <si>
    <t xml:space="preserve">PFK2;</t>
  </si>
  <si>
    <t xml:space="preserve">b4177</t>
  </si>
  <si>
    <t xml:space="preserve">4.2.1.75;</t>
  </si>
  <si>
    <t xml:space="preserve">CIT1;</t>
  </si>
  <si>
    <t xml:space="preserve">b4244</t>
  </si>
  <si>
    <t xml:space="preserve">1.1.1.100c;</t>
  </si>
  <si>
    <t xml:space="preserve">ADE3_3;</t>
  </si>
  <si>
    <t xml:space="preserve">b4245</t>
  </si>
  <si>
    <t xml:space="preserve">2.7.4.14a;</t>
  </si>
  <si>
    <t xml:space="preserve">YFL030W;</t>
  </si>
  <si>
    <t xml:space="preserve">b4407</t>
  </si>
  <si>
    <t xml:space="preserve">2.7.7.23;</t>
  </si>
  <si>
    <t xml:space="preserve">GLY1;</t>
  </si>
  <si>
    <t xml:space="preserve">s0001</t>
  </si>
  <si>
    <t xml:space="preserve">2.6.1.16;</t>
  </si>
  <si>
    <t xml:space="preserve">MET22;</t>
  </si>
  <si>
    <t xml:space="preserve">b1779</t>
  </si>
  <si>
    <t xml:space="preserve">5.1.1.1;</t>
  </si>
  <si>
    <t xml:space="preserve">IDP1_1;</t>
  </si>
  <si>
    <t xml:space="preserve">b2926</t>
  </si>
  <si>
    <t xml:space="preserve">·2.3.2.10a;</t>
  </si>
  <si>
    <t xml:space="preserve">IDP1_2;</t>
  </si>
  <si>
    <t xml:space="preserve">b2779</t>
  </si>
  <si>
    <t xml:space="preserve">·3.1.2.14c;</t>
  </si>
  <si>
    <t xml:space="preserve">PGM1_2;</t>
  </si>
  <si>
    <t xml:space="preserve">b2276</t>
  </si>
  <si>
    <t xml:space="preserve">2.1.1.11;</t>
  </si>
  <si>
    <t xml:space="preserve">GND1;</t>
  </si>
  <si>
    <t xml:space="preserve">b2277</t>
  </si>
  <si>
    <t xml:space="preserve">1.1.1.100f;</t>
  </si>
  <si>
    <t xml:space="preserve">CAR2;</t>
  </si>
  <si>
    <t xml:space="preserve">b2278</t>
  </si>
  <si>
    <t xml:space="preserve">12C-lipidbm;</t>
  </si>
  <si>
    <t xml:space="preserve">PYC2;</t>
  </si>
  <si>
    <t xml:space="preserve">b2279</t>
  </si>
  <si>
    <t xml:space="preserve">4.99.1.1;</t>
  </si>
  <si>
    <t xml:space="preserve">U117_;</t>
  </si>
  <si>
    <t xml:space="preserve">b2280</t>
  </si>
  <si>
    <t xml:space="preserve">3.3.1.1;</t>
  </si>
  <si>
    <t xml:space="preserve">ADK1_1;</t>
  </si>
  <si>
    <t xml:space="preserve">b2281</t>
  </si>
  <si>
    <t xml:space="preserve">·1.16.8.1;</t>
  </si>
  <si>
    <t xml:space="preserve">MDH3;</t>
  </si>
  <si>
    <t xml:space="preserve">b2282</t>
  </si>
  <si>
    <t xml:space="preserve">_CrtP1;</t>
  </si>
  <si>
    <t xml:space="preserve">U114_;</t>
  </si>
  <si>
    <t xml:space="preserve">b2283</t>
  </si>
  <si>
    <t xml:space="preserve">Astxbm;</t>
  </si>
  <si>
    <t xml:space="preserve">FUM1_2;</t>
  </si>
  <si>
    <t xml:space="preserve">b2284</t>
  </si>
  <si>
    <t xml:space="preserve">2.7.4.3b;</t>
  </si>
  <si>
    <t xml:space="preserve">MIR1;</t>
  </si>
  <si>
    <t xml:space="preserve">b2285</t>
  </si>
  <si>
    <t xml:space="preserve">3.1.3.5b;</t>
  </si>
  <si>
    <t xml:space="preserve">YHL012W;</t>
  </si>
  <si>
    <t xml:space="preserve">b2286</t>
  </si>
  <si>
    <t xml:space="preserve">·1.3.3.4;</t>
  </si>
  <si>
    <t xml:space="preserve">HXT9_1;</t>
  </si>
  <si>
    <t xml:space="preserve">b2287</t>
  </si>
  <si>
    <t xml:space="preserve">_CrtP2;</t>
  </si>
  <si>
    <t xml:space="preserve">ALD6;</t>
  </si>
  <si>
    <t xml:space="preserve">b2288</t>
  </si>
  <si>
    <t xml:space="preserve">2.5.1.6;</t>
  </si>
  <si>
    <t xml:space="preserve">OAC1;</t>
  </si>
  <si>
    <t xml:space="preserve">b3919</t>
  </si>
  <si>
    <t xml:space="preserve">1.2.1.3c;</t>
  </si>
  <si>
    <t xml:space="preserve">YNK1_8;</t>
  </si>
  <si>
    <t xml:space="preserve">b0429</t>
  </si>
  <si>
    <t xml:space="preserve">_1.3.1.54;</t>
  </si>
  <si>
    <t xml:space="preserve">U134_;</t>
  </si>
  <si>
    <t xml:space="preserve">b0430</t>
  </si>
  <si>
    <t xml:space="preserve">2.1.1.131a;</t>
  </si>
  <si>
    <t xml:space="preserve">ADE3_1;</t>
  </si>
  <si>
    <t xml:space="preserve">b0431</t>
  </si>
  <si>
    <t xml:space="preserve">2.1.1.133a;</t>
  </si>
  <si>
    <t xml:space="preserve">SOL1;</t>
  </si>
  <si>
    <t xml:space="preserve">b0432</t>
  </si>
  <si>
    <t xml:space="preserve">4.99.1.3;</t>
  </si>
  <si>
    <t xml:space="preserve">TKL2_2;</t>
  </si>
  <si>
    <t xml:space="preserve">b0116</t>
  </si>
  <si>
    <t xml:space="preserve">RXN-8763;</t>
  </si>
  <si>
    <t xml:space="preserve">IDP2_1;</t>
  </si>
  <si>
    <t xml:space="preserve">b0721</t>
  </si>
  <si>
    <t xml:space="preserve">2.1.1.151;</t>
  </si>
  <si>
    <t xml:space="preserve">IDP2_2;</t>
  </si>
  <si>
    <t xml:space="preserve">b0722</t>
  </si>
  <si>
    <t xml:space="preserve">_6.3.1.-;</t>
  </si>
  <si>
    <t xml:space="preserve">DIC1_3;</t>
  </si>
  <si>
    <t xml:space="preserve">b0723</t>
  </si>
  <si>
    <t xml:space="preserve">RXN-8768;</t>
  </si>
  <si>
    <t xml:space="preserve">PDC6;</t>
  </si>
  <si>
    <t xml:space="preserve">b0724</t>
  </si>
  <si>
    <t xml:space="preserve">18C-lipidbm;</t>
  </si>
  <si>
    <t xml:space="preserve">FKS3;</t>
  </si>
  <si>
    <t xml:space="preserve">b1761</t>
  </si>
  <si>
    <t xml:space="preserve">1.1.1.100d;</t>
  </si>
  <si>
    <t xml:space="preserve">ICL1;</t>
  </si>
  <si>
    <t xml:space="preserve">b2913</t>
  </si>
  <si>
    <t xml:space="preserve">iron TRANS-RXN59G-711;</t>
  </si>
  <si>
    <t xml:space="preserve">SHM1;</t>
  </si>
  <si>
    <t xml:space="preserve">b4388</t>
  </si>
  <si>
    <t xml:space="preserve">4.1.1.37a;</t>
  </si>
  <si>
    <t xml:space="preserve">U116_;</t>
  </si>
  <si>
    <t xml:space="preserve">b4025</t>
  </si>
  <si>
    <t xml:space="preserve">4.2.1.-d;</t>
  </si>
  <si>
    <t xml:space="preserve">SER3;</t>
  </si>
  <si>
    <t xml:space="preserve">b0726</t>
  </si>
  <si>
    <t xml:space="preserve">2.7.1.40b;</t>
  </si>
  <si>
    <t xml:space="preserve">TKL2_1;</t>
  </si>
  <si>
    <t xml:space="preserve">b0727</t>
  </si>
  <si>
    <t xml:space="preserve">1.1.1.100g;</t>
  </si>
  <si>
    <t xml:space="preserve">TAL1;</t>
  </si>
  <si>
    <t xml:space="preserve">b0767</t>
  </si>
  <si>
    <t xml:space="preserve">4.2.1.-g;</t>
  </si>
  <si>
    <t xml:space="preserve">U115_;</t>
  </si>
  <si>
    <t xml:space="preserve">b1852</t>
  </si>
  <si>
    <t xml:space="preserve">1.3.1.9g;</t>
  </si>
  <si>
    <t xml:space="preserve">PYRD;</t>
  </si>
  <si>
    <t xml:space="preserve">b0728</t>
  </si>
  <si>
    <t xml:space="preserve">1.1.1.100e;</t>
  </si>
  <si>
    <t xml:space="preserve">TYR1;</t>
  </si>
  <si>
    <t xml:space="preserve">b0729</t>
  </si>
  <si>
    <t xml:space="preserve">dATP;</t>
  </si>
  <si>
    <t xml:space="preserve">ACS2;</t>
  </si>
  <si>
    <t xml:space="preserve">b2551</t>
  </si>
  <si>
    <t xml:space="preserve">_CrtRd;</t>
  </si>
  <si>
    <t xml:space="preserve">PMP1;</t>
  </si>
  <si>
    <t xml:space="preserve">b0114</t>
  </si>
  <si>
    <t xml:space="preserve">·2.7.1.1;</t>
  </si>
  <si>
    <t xml:space="preserve">GSY1;</t>
  </si>
  <si>
    <t xml:space="preserve">b0115</t>
  </si>
  <si>
    <t xml:space="preserve">Chlbbm;</t>
  </si>
  <si>
    <t xml:space="preserve">APA1_3;</t>
  </si>
  <si>
    <t xml:space="preserve">b3236</t>
  </si>
  <si>
    <t xml:space="preserve">Pheobm;</t>
  </si>
  <si>
    <t xml:space="preserve">HOM6_1;</t>
  </si>
  <si>
    <t xml:space="preserve">b0529</t>
  </si>
  <si>
    <t xml:space="preserve">3hxcbm;</t>
  </si>
  <si>
    <t xml:space="preserve">PMT2;</t>
  </si>
  <si>
    <t xml:space="preserve">b2501</t>
  </si>
  <si>
    <t xml:space="preserve">Cxntbm;</t>
  </si>
  <si>
    <t xml:space="preserve">ARO4;</t>
  </si>
  <si>
    <t xml:space="preserve">b2029</t>
  </si>
  <si>
    <t xml:space="preserve">1.3.1.9d;</t>
  </si>
  <si>
    <t xml:space="preserve">CPA2;</t>
  </si>
  <si>
    <t xml:space="preserve">b2415</t>
  </si>
  <si>
    <t xml:space="preserve">_CrtRe;</t>
  </si>
  <si>
    <t xml:space="preserve">URA6_2;</t>
  </si>
  <si>
    <t xml:space="preserve">b2416</t>
  </si>
  <si>
    <t xml:space="preserve">2.7.7.7d;</t>
  </si>
  <si>
    <t xml:space="preserve">URA6_3;</t>
  </si>
  <si>
    <t xml:space="preserve">b3956</t>
  </si>
  <si>
    <t xml:space="preserve">_CrtOa;</t>
  </si>
  <si>
    <t xml:space="preserve">URA5;</t>
  </si>
  <si>
    <t xml:space="preserve">b0910</t>
  </si>
  <si>
    <t xml:space="preserve">·CrtLa;</t>
  </si>
  <si>
    <t xml:space="preserve">THI80_2;</t>
  </si>
  <si>
    <t xml:space="preserve">b2500</t>
  </si>
  <si>
    <t xml:space="preserve">·CrtLb;</t>
  </si>
  <si>
    <t xml:space="preserve">LCB4_1;</t>
  </si>
  <si>
    <t xml:space="preserve">b1091</t>
  </si>
  <si>
    <t xml:space="preserve">dTTP;</t>
  </si>
  <si>
    <t xml:space="preserve">YSR3;</t>
  </si>
  <si>
    <t xml:space="preserve">b0242</t>
  </si>
  <si>
    <t xml:space="preserve">6.6.1.1;</t>
  </si>
  <si>
    <t xml:space="preserve">LCB3;</t>
  </si>
  <si>
    <t xml:space="preserve">b0243</t>
  </si>
  <si>
    <t xml:space="preserve">4.2.1.-e;</t>
  </si>
  <si>
    <t xml:space="preserve">URA8_2;</t>
  </si>
  <si>
    <t xml:space="preserve">b2508</t>
  </si>
  <si>
    <t xml:space="preserve">1.3.1.9e;</t>
  </si>
  <si>
    <t xml:space="preserve">AAH1_2;</t>
  </si>
  <si>
    <t xml:space="preserve">b3744</t>
  </si>
  <si>
    <t xml:space="preserve">4.2.1.-f;</t>
  </si>
  <si>
    <t xml:space="preserve">TPS1;</t>
  </si>
  <si>
    <t xml:space="preserve">b2903</t>
  </si>
  <si>
    <t xml:space="preserve">1.3.1.9f;</t>
  </si>
  <si>
    <t xml:space="preserve">NTH2;</t>
  </si>
  <si>
    <t xml:space="preserve">b2904</t>
  </si>
  <si>
    <t xml:space="preserve">_COtransp;</t>
  </si>
  <si>
    <t xml:space="preserve">NTH1;</t>
  </si>
  <si>
    <t xml:space="preserve">b2905</t>
  </si>
  <si>
    <t xml:space="preserve">1.14.13.81a;</t>
  </si>
  <si>
    <t xml:space="preserve">YJR105W;</t>
  </si>
  <si>
    <t xml:space="preserve">b0171</t>
  </si>
  <si>
    <t xml:space="preserve">1.14.13.81b;</t>
  </si>
  <si>
    <t xml:space="preserve">TRP2_1;</t>
  </si>
  <si>
    <t xml:space="preserve">b3708</t>
  </si>
  <si>
    <t xml:space="preserve">1.14.13.81c;</t>
  </si>
  <si>
    <t xml:space="preserve">U33_;</t>
  </si>
  <si>
    <t xml:space="preserve">b4208</t>
  </si>
  <si>
    <t xml:space="preserve">BacPheobm;</t>
  </si>
  <si>
    <t xml:space="preserve">DIC1_2;</t>
  </si>
  <si>
    <t xml:space="preserve">b0002</t>
  </si>
  <si>
    <t xml:space="preserve">BacChlsbm;</t>
  </si>
  <si>
    <t xml:space="preserve">TSL1;</t>
  </si>
  <si>
    <t xml:space="preserve">b0007</t>
  </si>
  <si>
    <t xml:space="preserve">·1.13.11.8;</t>
  </si>
  <si>
    <t xml:space="preserve">AUS1_1;</t>
  </si>
  <si>
    <t xml:space="preserve">b0008</t>
  </si>
  <si>
    <t xml:space="preserve">_COX15;</t>
  </si>
  <si>
    <t xml:space="preserve">UTR1_1;</t>
  </si>
  <si>
    <t xml:space="preserve">b0019</t>
  </si>
  <si>
    <t xml:space="preserve">Chlabm;</t>
  </si>
  <si>
    <t xml:space="preserve">YEL041W_1;</t>
  </si>
  <si>
    <t xml:space="preserve">b0026</t>
  </si>
  <si>
    <t xml:space="preserve">2.5.1.-;</t>
  </si>
  <si>
    <t xml:space="preserve">POS5_1;</t>
  </si>
  <si>
    <t xml:space="preserve">b0030</t>
  </si>
  <si>
    <t xml:space="preserve">_Pheo;</t>
  </si>
  <si>
    <t xml:space="preserve">HNM1;</t>
  </si>
  <si>
    <t xml:space="preserve">b0032</t>
  </si>
  <si>
    <t xml:space="preserve">_Chlb;</t>
  </si>
  <si>
    <t xml:space="preserve">ATH1;</t>
  </si>
  <si>
    <t xml:space="preserve">b0033</t>
  </si>
  <si>
    <t xml:space="preserve">_BacPheo;</t>
  </si>
  <si>
    <t xml:space="preserve">ADE3_2;</t>
  </si>
  <si>
    <t xml:space="preserve">b0036</t>
  </si>
  <si>
    <t xml:space="preserve">_BacChl;</t>
  </si>
  <si>
    <t xml:space="preserve">ARGxtO;</t>
  </si>
  <si>
    <t xml:space="preserve">b0037</t>
  </si>
  <si>
    <t xml:space="preserve">CobIIbm;</t>
  </si>
  <si>
    <t xml:space="preserve">UTR1_2;</t>
  </si>
  <si>
    <t xml:space="preserve">b0038</t>
  </si>
  <si>
    <t xml:space="preserve">hemebm;</t>
  </si>
  <si>
    <t xml:space="preserve">HXT1_3;</t>
  </si>
  <si>
    <t xml:space="preserve">b0040</t>
  </si>
  <si>
    <t xml:space="preserve">Bilibm;</t>
  </si>
  <si>
    <t xml:space="preserve">HXT10_4;</t>
  </si>
  <si>
    <t xml:space="preserve">b0047</t>
  </si>
  <si>
    <t xml:space="preserve">_CrtRf;</t>
  </si>
  <si>
    <t xml:space="preserve">HXT11_5;</t>
  </si>
  <si>
    <t xml:space="preserve">b0048</t>
  </si>
  <si>
    <t xml:space="preserve">RXN-8626;</t>
  </si>
  <si>
    <t xml:space="preserve">HXT13_3;</t>
  </si>
  <si>
    <t xml:space="preserve">b0049</t>
  </si>
  <si>
    <t xml:space="preserve">·2.4.2.21;</t>
  </si>
  <si>
    <t xml:space="preserve">HXT15_3;</t>
  </si>
  <si>
    <t xml:space="preserve">b0061</t>
  </si>
  <si>
    <t xml:space="preserve">·2.4.2.1;</t>
  </si>
  <si>
    <t xml:space="preserve">HXT16_3;</t>
  </si>
  <si>
    <t xml:space="preserve">b0062</t>
  </si>
  <si>
    <t xml:space="preserve">2.4.2.7a;</t>
  </si>
  <si>
    <t xml:space="preserve">HXT17_3;</t>
  </si>
  <si>
    <t xml:space="preserve">b0063</t>
  </si>
  <si>
    <t xml:space="preserve">·3.1.3.73;</t>
  </si>
  <si>
    <t xml:space="preserve">HXT2_3;</t>
  </si>
  <si>
    <t xml:space="preserve">b0066</t>
  </si>
  <si>
    <t xml:space="preserve">2.4.2.-b;</t>
  </si>
  <si>
    <t xml:space="preserve">HXT3_3;</t>
  </si>
  <si>
    <t xml:space="preserve">b0067</t>
  </si>
  <si>
    <t xml:space="preserve">PhCybibm;</t>
  </si>
  <si>
    <t xml:space="preserve">HXT4_4;</t>
  </si>
  <si>
    <t xml:space="preserve">b0068</t>
  </si>
  <si>
    <t xml:space="preserve">_CrtOb;</t>
  </si>
  <si>
    <t xml:space="preserve">HXT5_3;</t>
  </si>
  <si>
    <t xml:space="preserve">b0070</t>
  </si>
  <si>
    <t xml:space="preserve">_CrtRc;</t>
  </si>
  <si>
    <t xml:space="preserve">HXT6_3;</t>
  </si>
  <si>
    <t xml:space="preserve">b0077</t>
  </si>
  <si>
    <t xml:space="preserve">Adnxbm;</t>
  </si>
  <si>
    <t xml:space="preserve">HXT7_3;</t>
  </si>
  <si>
    <t xml:space="preserve">b0078</t>
  </si>
  <si>
    <t xml:space="preserve">RXN-8766;</t>
  </si>
  <si>
    <t xml:space="preserve">HXT8_3;</t>
  </si>
  <si>
    <t xml:space="preserve">b0084</t>
  </si>
  <si>
    <t xml:space="preserve">2.1.1.107b;</t>
  </si>
  <si>
    <t xml:space="preserve">HXT9_4;</t>
  </si>
  <si>
    <t xml:space="preserve">b0092</t>
  </si>
  <si>
    <t xml:space="preserve">2.7.4.8a;</t>
  </si>
  <si>
    <t xml:space="preserve">URA10;</t>
  </si>
  <si>
    <t xml:space="preserve">b0099</t>
  </si>
  <si>
    <t xml:space="preserve">cobalt TRANS-RXN59G-71;</t>
  </si>
  <si>
    <t xml:space="preserve">AMD1_2;</t>
  </si>
  <si>
    <t xml:space="preserve">b0104</t>
  </si>
  <si>
    <t xml:space="preserve">RXN-8764;</t>
  </si>
  <si>
    <t xml:space="preserve">FOL1_4;</t>
  </si>
  <si>
    <t xml:space="preserve">b0110</t>
  </si>
  <si>
    <t xml:space="preserve">2.1.1.107a;</t>
  </si>
  <si>
    <t xml:space="preserve">POS5_2;</t>
  </si>
  <si>
    <t xml:space="preserve">b0112</t>
  </si>
  <si>
    <t xml:space="preserve">RXN-8767;</t>
  </si>
  <si>
    <t xml:space="preserve">PFK1_2;</t>
  </si>
  <si>
    <t xml:space="preserve">b0118</t>
  </si>
  <si>
    <t xml:space="preserve">_2.5.1.32;</t>
  </si>
  <si>
    <t xml:space="preserve">PFK1_3;</t>
  </si>
  <si>
    <t xml:space="preserve">b0120</t>
  </si>
  <si>
    <t xml:space="preserve">Zn-Bacterio-chlorophyll-a;</t>
  </si>
  <si>
    <t xml:space="preserve">GPM1_1;</t>
  </si>
  <si>
    <t xml:space="preserve">b0121</t>
  </si>
  <si>
    <t xml:space="preserve">1.3.7.5;</t>
  </si>
  <si>
    <t xml:space="preserve">LSC1;</t>
  </si>
  <si>
    <t xml:space="preserve">b0123</t>
  </si>
  <si>
    <t xml:space="preserve">LUMAZINESYN-RXN;</t>
  </si>
  <si>
    <t xml:space="preserve">TKL1_2;</t>
  </si>
  <si>
    <t xml:space="preserve">b0124</t>
  </si>
  <si>
    <t xml:space="preserve">DIOHBUTANONEPSYN-RXN;</t>
  </si>
  <si>
    <t xml:space="preserve">RBK1_2;</t>
  </si>
  <si>
    <t xml:space="preserve">b0125</t>
  </si>
  <si>
    <t xml:space="preserve">BacChlabm;</t>
  </si>
  <si>
    <t xml:space="preserve">PGM2_2;</t>
  </si>
  <si>
    <t xml:space="preserve">b0126</t>
  </si>
  <si>
    <t xml:space="preserve">·6.3.4.3;</t>
  </si>
  <si>
    <t xml:space="preserve">U1_;</t>
  </si>
  <si>
    <t xml:space="preserve">b0149</t>
  </si>
  <si>
    <t xml:space="preserve">1.3.1.9h;</t>
  </si>
  <si>
    <t xml:space="preserve">YBR184W_4;</t>
  </si>
  <si>
    <t xml:space="preserve">b0150</t>
  </si>
  <si>
    <t xml:space="preserve">4.2.1.-h;</t>
  </si>
  <si>
    <t xml:space="preserve">YBR184W_6;</t>
  </si>
  <si>
    <t xml:space="preserve">b0151</t>
  </si>
  <si>
    <t xml:space="preserve">1.1.1.100h;</t>
  </si>
  <si>
    <t xml:space="preserve">YBR184W_7;</t>
  </si>
  <si>
    <t xml:space="preserve">b0152</t>
  </si>
  <si>
    <t xml:space="preserve">_1.14.99.3;</t>
  </si>
  <si>
    <t xml:space="preserve">MAL12;</t>
  </si>
  <si>
    <t xml:space="preserve">b0153</t>
  </si>
  <si>
    <t xml:space="preserve">_benzimidazole;</t>
  </si>
  <si>
    <t xml:space="preserve">GAL7_2;</t>
  </si>
  <si>
    <t xml:space="preserve">b0155</t>
  </si>
  <si>
    <t xml:space="preserve">·1.3.1.75b;</t>
  </si>
  <si>
    <t xml:space="preserve">SFA1_1;</t>
  </si>
  <si>
    <t xml:space="preserve">b0158</t>
  </si>
  <si>
    <t xml:space="preserve">_citb6;</t>
  </si>
  <si>
    <t xml:space="preserve">YJL068C;</t>
  </si>
  <si>
    <t xml:space="preserve">b0160</t>
  </si>
  <si>
    <t xml:space="preserve">3.5.4.26;</t>
  </si>
  <si>
    <t xml:space="preserve">LYS21;</t>
  </si>
  <si>
    <t xml:space="preserve">b0180</t>
  </si>
  <si>
    <t xml:space="preserve">1.1.1.193;</t>
  </si>
  <si>
    <t xml:space="preserve">LYS20_1;</t>
  </si>
  <si>
    <t xml:space="preserve">b0186</t>
  </si>
  <si>
    <t xml:space="preserve">RIBOPHOSPHAT-RXN;</t>
  </si>
  <si>
    <t xml:space="preserve">ADH4;</t>
  </si>
  <si>
    <t xml:space="preserve">b0194</t>
  </si>
  <si>
    <t xml:space="preserve">3.5.4.25;</t>
  </si>
  <si>
    <t xml:space="preserve">ADH2;</t>
  </si>
  <si>
    <t xml:space="preserve">b0197</t>
  </si>
  <si>
    <t xml:space="preserve">2.5.1.9;</t>
  </si>
  <si>
    <t xml:space="preserve">ADH5;</t>
  </si>
  <si>
    <t xml:space="preserve">b0198</t>
  </si>
  <si>
    <t xml:space="preserve">_FMNH2;</t>
  </si>
  <si>
    <t xml:space="preserve">ADH1;</t>
  </si>
  <si>
    <t xml:space="preserve">b0199</t>
  </si>
  <si>
    <t xml:space="preserve">_PSII;</t>
  </si>
  <si>
    <t xml:space="preserve">SFA1_2;</t>
  </si>
  <si>
    <t xml:space="preserve">b0200</t>
  </si>
  <si>
    <t xml:space="preserve">_UQ;</t>
  </si>
  <si>
    <t xml:space="preserve">GLO1;</t>
  </si>
  <si>
    <t xml:space="preserve">b0207</t>
  </si>
  <si>
    <t xml:space="preserve">_lightII;</t>
  </si>
  <si>
    <t xml:space="preserve">GLO2;</t>
  </si>
  <si>
    <t xml:space="preserve">b0212</t>
  </si>
  <si>
    <t xml:space="preserve">PROTONS;</t>
  </si>
  <si>
    <t xml:space="preserve">GLO4;</t>
  </si>
  <si>
    <t xml:space="preserve">b0221</t>
  </si>
  <si>
    <t xml:space="preserve">_O2transp;</t>
  </si>
  <si>
    <t xml:space="preserve">CYB2;</t>
  </si>
  <si>
    <t xml:space="preserve">b0222</t>
  </si>
  <si>
    <t xml:space="preserve">_PSIaltern;</t>
  </si>
  <si>
    <t xml:space="preserve">NIT2_1;</t>
  </si>
  <si>
    <t xml:space="preserve">b0237</t>
  </si>
  <si>
    <t xml:space="preserve">_FNR;</t>
  </si>
  <si>
    <t xml:space="preserve">FAA2;</t>
  </si>
  <si>
    <t xml:space="preserve">b0238</t>
  </si>
  <si>
    <t xml:space="preserve">_1.18.1.2;</t>
  </si>
  <si>
    <t xml:space="preserve">FAA3;</t>
  </si>
  <si>
    <t xml:space="preserve">b0241</t>
  </si>
  <si>
    <t xml:space="preserve">_cit c;</t>
  </si>
  <si>
    <t xml:space="preserve">FAA1;</t>
  </si>
  <si>
    <t xml:space="preserve">b0260</t>
  </si>
  <si>
    <t xml:space="preserve">5.4.2.1;</t>
  </si>
  <si>
    <t xml:space="preserve">FAA4;</t>
  </si>
  <si>
    <t xml:space="preserve">b0261</t>
  </si>
  <si>
    <t xml:space="preserve">4.2.1.11;</t>
  </si>
  <si>
    <t xml:space="preserve">FOX2;</t>
  </si>
  <si>
    <t xml:space="preserve">b0273</t>
  </si>
  <si>
    <t xml:space="preserve">3.5.1.5;</t>
  </si>
  <si>
    <t xml:space="preserve">POT1;</t>
  </si>
  <si>
    <t xml:space="preserve">b0312</t>
  </si>
  <si>
    <t xml:space="preserve">urea TRANS-RXN59G-410;</t>
  </si>
  <si>
    <t xml:space="preserve">ERG10_2;</t>
  </si>
  <si>
    <t xml:space="preserve">b0314</t>
  </si>
  <si>
    <t xml:space="preserve">4.1.1.31;</t>
  </si>
  <si>
    <t xml:space="preserve">CEM1;</t>
  </si>
  <si>
    <t xml:space="preserve">b0323</t>
  </si>
  <si>
    <t xml:space="preserve">CO2in;</t>
  </si>
  <si>
    <t xml:space="preserve">FAS1_3;</t>
  </si>
  <si>
    <t xml:space="preserve">b0331</t>
  </si>
  <si>
    <t xml:space="preserve">_1.2.1.59b;</t>
  </si>
  <si>
    <t xml:space="preserve">FAS1_4;</t>
  </si>
  <si>
    <t xml:space="preserve">b0333</t>
  </si>
  <si>
    <t xml:space="preserve">4.1.2.13a;</t>
  </si>
  <si>
    <t xml:space="preserve">CDS1_1;</t>
  </si>
  <si>
    <t xml:space="preserve">b0334</t>
  </si>
  <si>
    <t xml:space="preserve">ammonia TRANS-RXN59G-178;</t>
  </si>
  <si>
    <t xml:space="preserve">CHO1_2;</t>
  </si>
  <si>
    <t xml:space="preserve">b0335</t>
  </si>
  <si>
    <t xml:space="preserve">_ammonia;</t>
  </si>
  <si>
    <t xml:space="preserve">PSD1;</t>
  </si>
  <si>
    <t xml:space="preserve">b0336</t>
  </si>
  <si>
    <t xml:space="preserve">3.1.3.11;</t>
  </si>
  <si>
    <t xml:space="preserve">EKI1;</t>
  </si>
  <si>
    <t xml:space="preserve">b0337</t>
  </si>
  <si>
    <t xml:space="preserve">_H2CO3transport;</t>
  </si>
  <si>
    <t xml:space="preserve">MUQ1;</t>
  </si>
  <si>
    <t xml:space="preserve">b0339</t>
  </si>
  <si>
    <t xml:space="preserve">_1.9.3.1;</t>
  </si>
  <si>
    <t xml:space="preserve">EPT1;</t>
  </si>
  <si>
    <t xml:space="preserve">b0340</t>
  </si>
  <si>
    <t xml:space="preserve">_2.7.7.63a;</t>
  </si>
  <si>
    <t xml:space="preserve">TOR1;</t>
  </si>
  <si>
    <t xml:space="preserve">b0341</t>
  </si>
  <si>
    <t xml:space="preserve">·transp_lipoate;</t>
  </si>
  <si>
    <t xml:space="preserve">TOR2;</t>
  </si>
  <si>
    <t xml:space="preserve">b0343</t>
  </si>
  <si>
    <t xml:space="preserve">_2.7.7.63b;</t>
  </si>
  <si>
    <t xml:space="preserve">VPS34;</t>
  </si>
  <si>
    <t xml:space="preserve">b0344</t>
  </si>
  <si>
    <t xml:space="preserve">1.4.1.4;</t>
  </si>
  <si>
    <t xml:space="preserve">PIK1;</t>
  </si>
  <si>
    <t xml:space="preserve">b0347</t>
  </si>
  <si>
    <t xml:space="preserve">4.2.1.1b;</t>
  </si>
  <si>
    <t xml:space="preserve">STT4;</t>
  </si>
  <si>
    <t xml:space="preserve">b0348</t>
  </si>
  <si>
    <t xml:space="preserve">2.2.1.2;</t>
  </si>
  <si>
    <t xml:space="preserve">FAB1;</t>
  </si>
  <si>
    <t xml:space="preserve">b0349</t>
  </si>
  <si>
    <t xml:space="preserve">H2O;</t>
  </si>
  <si>
    <t xml:space="preserve">MSS4;</t>
  </si>
  <si>
    <t xml:space="preserve">b0350</t>
  </si>
  <si>
    <t xml:space="preserve">·2.6.1.1a;</t>
  </si>
  <si>
    <t xml:space="preserve">PLC1;</t>
  </si>
  <si>
    <t xml:space="preserve">b0351</t>
  </si>
  <si>
    <t xml:space="preserve">2.7.1.40d;</t>
  </si>
  <si>
    <t xml:space="preserve">PGS1;</t>
  </si>
  <si>
    <t xml:space="preserve">b0352</t>
  </si>
  <si>
    <t xml:space="preserve">2.7.4.6d;</t>
  </si>
  <si>
    <t xml:space="preserve">U9_;</t>
  </si>
  <si>
    <t xml:space="preserve">b0353</t>
  </si>
  <si>
    <t xml:space="preserve">3.5.2.3;</t>
  </si>
  <si>
    <t xml:space="preserve">CRD1;</t>
  </si>
  <si>
    <t xml:space="preserve">b0355</t>
  </si>
  <si>
    <t xml:space="preserve">1.3.3.1;</t>
  </si>
  <si>
    <t xml:space="preserve">LPP1;</t>
  </si>
  <si>
    <t xml:space="preserve">b0356</t>
  </si>
  <si>
    <t xml:space="preserve">2.4.2.10;</t>
  </si>
  <si>
    <t xml:space="preserve">U10_;</t>
  </si>
  <si>
    <t xml:space="preserve">b0365</t>
  </si>
  <si>
    <t xml:space="preserve">2.1.3.2;</t>
  </si>
  <si>
    <t xml:space="preserve">U11_;</t>
  </si>
  <si>
    <t xml:space="preserve">b0366</t>
  </si>
  <si>
    <t xml:space="preserve">4.1.1.23;</t>
  </si>
  <si>
    <t xml:space="preserve">CSG2;</t>
  </si>
  <si>
    <t xml:space="preserve">b0367</t>
  </si>
  <si>
    <t xml:space="preserve">_H2CO3desprot;</t>
  </si>
  <si>
    <t xml:space="preserve">SUR1;</t>
  </si>
  <si>
    <t xml:space="preserve">b0368</t>
  </si>
  <si>
    <t xml:space="preserve">4.2.1.20a;</t>
  </si>
  <si>
    <t xml:space="preserve">IPT1;</t>
  </si>
  <si>
    <t xml:space="preserve">b0381</t>
  </si>
  <si>
    <t xml:space="preserve">2.7.4.3a;</t>
  </si>
  <si>
    <t xml:space="preserve">LCB4_2;</t>
  </si>
  <si>
    <t xml:space="preserve">b0383</t>
  </si>
  <si>
    <t xml:space="preserve">3.5.1.2a;</t>
  </si>
  <si>
    <t xml:space="preserve">LCB5_2;</t>
  </si>
  <si>
    <t xml:space="preserve">b0388</t>
  </si>
  <si>
    <t xml:space="preserve">_H2O2transp;</t>
  </si>
  <si>
    <t xml:space="preserve">DPL1;</t>
  </si>
  <si>
    <t xml:space="preserve">b0394</t>
  </si>
  <si>
    <t xml:space="preserve">2.7.2.2a;</t>
  </si>
  <si>
    <t xml:space="preserve">PDE2_2;</t>
  </si>
  <si>
    <t xml:space="preserve">b0401</t>
  </si>
  <si>
    <t xml:space="preserve">sulfate TRANS-RXN59G-407;</t>
  </si>
  <si>
    <t xml:space="preserve">PDE2_3;</t>
  </si>
  <si>
    <t xml:space="preserve">b0403</t>
  </si>
  <si>
    <t xml:space="preserve">3.6.1.1;</t>
  </si>
  <si>
    <t xml:space="preserve">PDE2_4;</t>
  </si>
  <si>
    <t xml:space="preserve">b0404</t>
  </si>
  <si>
    <t xml:space="preserve">2.7.4.6f;</t>
  </si>
  <si>
    <t xml:space="preserve">PDE2_5;</t>
  </si>
  <si>
    <t xml:space="preserve">b0411</t>
  </si>
  <si>
    <t xml:space="preserve">_1.5.1.12a;</t>
  </si>
  <si>
    <t xml:space="preserve">APA1_2;</t>
  </si>
  <si>
    <t xml:space="preserve">b0418</t>
  </si>
  <si>
    <t xml:space="preserve">NADHmain;</t>
  </si>
  <si>
    <t xml:space="preserve">TRR2;</t>
  </si>
  <si>
    <t xml:space="preserve">b0425</t>
  </si>
  <si>
    <t xml:space="preserve">2.3.1.35;</t>
  </si>
  <si>
    <t xml:space="preserve">PUS4;</t>
  </si>
  <si>
    <t xml:space="preserve">b0428</t>
  </si>
  <si>
    <t xml:space="preserve">·1.1.1.37;</t>
  </si>
  <si>
    <t xml:space="preserve">PUS1;</t>
  </si>
  <si>
    <t xml:space="preserve">b0433</t>
  </si>
  <si>
    <t xml:space="preserve">2.7.7.8c;</t>
  </si>
  <si>
    <t xml:space="preserve">PUS2;</t>
  </si>
  <si>
    <t xml:space="preserve">b0446</t>
  </si>
  <si>
    <t xml:space="preserve">NADPHmain;</t>
  </si>
  <si>
    <t xml:space="preserve">DEG1;</t>
  </si>
  <si>
    <t xml:space="preserve">b0451</t>
  </si>
  <si>
    <t xml:space="preserve">_1.5.1.2a2;</t>
  </si>
  <si>
    <t xml:space="preserve">ADK2_2;</t>
  </si>
  <si>
    <t xml:space="preserve">b0452</t>
  </si>
  <si>
    <t xml:space="preserve">4.2.1.9a;</t>
  </si>
  <si>
    <t xml:space="preserve">ADK2_3;</t>
  </si>
  <si>
    <t xml:space="preserve">b0459</t>
  </si>
  <si>
    <t xml:space="preserve">1.1.1.86a;</t>
  </si>
  <si>
    <t xml:space="preserve">GNA1;</t>
  </si>
  <si>
    <t xml:space="preserve">b0469</t>
  </si>
  <si>
    <t xml:space="preserve">Phosphate TRANS-RXN59G-90;</t>
  </si>
  <si>
    <t xml:space="preserve">PCM1_1;</t>
  </si>
  <si>
    <t xml:space="preserve">b0474</t>
  </si>
  <si>
    <t xml:space="preserve">4.2.1.2;</t>
  </si>
  <si>
    <t xml:space="preserve">QRI1;</t>
  </si>
  <si>
    <t xml:space="preserve">b0477</t>
  </si>
  <si>
    <t xml:space="preserve">2.7.7.6a;</t>
  </si>
  <si>
    <t xml:space="preserve">CHS3;</t>
  </si>
  <si>
    <t xml:space="preserve">b0480</t>
  </si>
  <si>
    <t xml:space="preserve">·_1.1.1.3a;</t>
  </si>
  <si>
    <t xml:space="preserve">CHS2;</t>
  </si>
  <si>
    <t xml:space="preserve">b0484</t>
  </si>
  <si>
    <t xml:space="preserve">5.3.1.9a;</t>
  </si>
  <si>
    <t xml:space="preserve">CHS1;</t>
  </si>
  <si>
    <t xml:space="preserve">b0485</t>
  </si>
  <si>
    <t xml:space="preserve">2.3.1.8;</t>
  </si>
  <si>
    <t xml:space="preserve">PCM1_2;</t>
  </si>
  <si>
    <t xml:space="preserve">b0494</t>
  </si>
  <si>
    <t xml:space="preserve">2.7.2.1;</t>
  </si>
  <si>
    <t xml:space="preserve">XKS1;</t>
  </si>
  <si>
    <t xml:space="preserve">b0505</t>
  </si>
  <si>
    <t xml:space="preserve">4.3.2.2a;</t>
  </si>
  <si>
    <t xml:space="preserve">U45_;</t>
  </si>
  <si>
    <t xml:space="preserve">b0507</t>
  </si>
  <si>
    <t xml:space="preserve">6.3.4.4;</t>
  </si>
  <si>
    <t xml:space="preserve">AAT1_1;</t>
  </si>
  <si>
    <t xml:space="preserve">b0508</t>
  </si>
  <si>
    <t xml:space="preserve">_1.3.1.26a;</t>
  </si>
  <si>
    <t xml:space="preserve">YLR089C;</t>
  </si>
  <si>
    <t xml:space="preserve">b0509</t>
  </si>
  <si>
    <t xml:space="preserve">5.3.1.9b;</t>
  </si>
  <si>
    <t xml:space="preserve">YCR024C;</t>
  </si>
  <si>
    <t xml:space="preserve">b0511</t>
  </si>
  <si>
    <t xml:space="preserve">_1.5.1.2a1;</t>
  </si>
  <si>
    <t xml:space="preserve">DED81;</t>
  </si>
  <si>
    <t xml:space="preserve">b0512</t>
  </si>
  <si>
    <t xml:space="preserve">·1.5.1.20a;</t>
  </si>
  <si>
    <t xml:space="preserve">GCV2;</t>
  </si>
  <si>
    <t xml:space="preserve">b0514</t>
  </si>
  <si>
    <t xml:space="preserve">2.7.4.6c;</t>
  </si>
  <si>
    <t xml:space="preserve">MET6;</t>
  </si>
  <si>
    <t xml:space="preserve">b0516</t>
  </si>
  <si>
    <t xml:space="preserve">3.5.4.9a;</t>
  </si>
  <si>
    <t xml:space="preserve">MET17_1;</t>
  </si>
  <si>
    <t xml:space="preserve">b0517</t>
  </si>
  <si>
    <t xml:space="preserve">_1.3.99.22;</t>
  </si>
  <si>
    <t xml:space="preserve">YML082W;</t>
  </si>
  <si>
    <t xml:space="preserve">b0521</t>
  </si>
  <si>
    <t xml:space="preserve">_dChla;</t>
  </si>
  <si>
    <t xml:space="preserve">DPH5;</t>
  </si>
  <si>
    <t xml:space="preserve">b0526</t>
  </si>
  <si>
    <t xml:space="preserve">_Chla;</t>
  </si>
  <si>
    <t xml:space="preserve">U48_;</t>
  </si>
  <si>
    <t xml:space="preserve">b0572</t>
  </si>
  <si>
    <t xml:space="preserve">_VTE1b;</t>
  </si>
  <si>
    <t xml:space="preserve">YGR012W;</t>
  </si>
  <si>
    <t xml:space="preserve">b0573</t>
  </si>
  <si>
    <t xml:space="preserve">_GTMTb;</t>
  </si>
  <si>
    <t xml:space="preserve">BAT1_1;</t>
  </si>
  <si>
    <t xml:space="preserve">b0574</t>
  </si>
  <si>
    <t xml:space="preserve">_VitE;</t>
  </si>
  <si>
    <t xml:space="preserve">BAT1_2;</t>
  </si>
  <si>
    <t xml:space="preserve">b0575</t>
  </si>
  <si>
    <t xml:space="preserve">_2.4.1.21b;</t>
  </si>
  <si>
    <t xml:space="preserve">LEU1_1;</t>
  </si>
  <si>
    <t xml:space="preserve">b0576</t>
  </si>
  <si>
    <t xml:space="preserve">4.4.1.5;</t>
  </si>
  <si>
    <t xml:space="preserve">LEU1_2;</t>
  </si>
  <si>
    <t xml:space="preserve">b0583</t>
  </si>
  <si>
    <t xml:space="preserve">2.1.2.2a;</t>
  </si>
  <si>
    <t xml:space="preserve">LYS2_2;</t>
  </si>
  <si>
    <t xml:space="preserve">b0584</t>
  </si>
  <si>
    <t xml:space="preserve">2.7.7.6b;</t>
  </si>
  <si>
    <t xml:space="preserve">KRS1;</t>
  </si>
  <si>
    <t xml:space="preserve">b0585</t>
  </si>
  <si>
    <t xml:space="preserve">2.7.7.6c;</t>
  </si>
  <si>
    <t xml:space="preserve">MSK1;</t>
  </si>
  <si>
    <t xml:space="preserve">b0586</t>
  </si>
  <si>
    <t xml:space="preserve">1.7.7.2;</t>
  </si>
  <si>
    <t xml:space="preserve">ECM40_1;</t>
  </si>
  <si>
    <t xml:space="preserve">b0588</t>
  </si>
  <si>
    <t xml:space="preserve">1.7.7.1;</t>
  </si>
  <si>
    <t xml:space="preserve">SPE1;</t>
  </si>
  <si>
    <t xml:space="preserve">b0589</t>
  </si>
  <si>
    <t xml:space="preserve">RXN-7101;</t>
  </si>
  <si>
    <t xml:space="preserve">SPE2;</t>
  </si>
  <si>
    <t xml:space="preserve">b0590</t>
  </si>
  <si>
    <t xml:space="preserve">1.14.99.30a;</t>
  </si>
  <si>
    <t xml:space="preserve">SPE3;</t>
  </si>
  <si>
    <t xml:space="preserve">b0591</t>
  </si>
  <si>
    <t xml:space="preserve">1.14.99.30b;</t>
  </si>
  <si>
    <t xml:space="preserve">SPE4;</t>
  </si>
  <si>
    <t xml:space="preserve">b0592</t>
  </si>
  <si>
    <t xml:space="preserve">_crtHa;</t>
  </si>
  <si>
    <t xml:space="preserve">AMD2_1;</t>
  </si>
  <si>
    <t xml:space="preserve">b0593</t>
  </si>
  <si>
    <t xml:space="preserve">_crtHb;</t>
  </si>
  <si>
    <t xml:space="preserve">YMR293C;</t>
  </si>
  <si>
    <t xml:space="preserve">b0594</t>
  </si>
  <si>
    <t xml:space="preserve">1.1.1.205;</t>
  </si>
  <si>
    <t xml:space="preserve">YDR341C;</t>
  </si>
  <si>
    <t xml:space="preserve">b0595</t>
  </si>
  <si>
    <t xml:space="preserve">6.3.5.1;</t>
  </si>
  <si>
    <t xml:space="preserve">MSR1;</t>
  </si>
  <si>
    <t xml:space="preserve">b0596</t>
  </si>
  <si>
    <t xml:space="preserve">2.1.2.2b;</t>
  </si>
  <si>
    <t xml:space="preserve">DYS1;</t>
  </si>
  <si>
    <t xml:space="preserve">b0604</t>
  </si>
  <si>
    <t xml:space="preserve">·4.1.3.1;</t>
  </si>
  <si>
    <t xml:space="preserve">HTS1;</t>
  </si>
  <si>
    <t xml:space="preserve">b0612</t>
  </si>
  <si>
    <t xml:space="preserve">_2.4.1.18;</t>
  </si>
  <si>
    <t xml:space="preserve">HMT1;</t>
  </si>
  <si>
    <t xml:space="preserve">b0613</t>
  </si>
  <si>
    <t xml:space="preserve">_1.3.99.1;</t>
  </si>
  <si>
    <t xml:space="preserve">U57_;</t>
  </si>
  <si>
    <t xml:space="preserve">b0614</t>
  </si>
  <si>
    <t xml:space="preserve">2.7.4.9b;</t>
  </si>
  <si>
    <t xml:space="preserve">U58_;</t>
  </si>
  <si>
    <t xml:space="preserve">b0615</t>
  </si>
  <si>
    <t xml:space="preserve">3.4.16.4;</t>
  </si>
  <si>
    <t xml:space="preserve">MSW1;</t>
  </si>
  <si>
    <t xml:space="preserve">b0616</t>
  </si>
  <si>
    <t xml:space="preserve">_3.5.1.2b;</t>
  </si>
  <si>
    <t xml:space="preserve">AMD2_2;</t>
  </si>
  <si>
    <t xml:space="preserve">b0617</t>
  </si>
  <si>
    <t xml:space="preserve">magnesium TRANS-RXN59G-53;</t>
  </si>
  <si>
    <t xml:space="preserve">AMD2_3;</t>
  </si>
  <si>
    <t xml:space="preserve">b0621</t>
  </si>
  <si>
    <t xml:space="preserve">4.1.2.14;</t>
  </si>
  <si>
    <t xml:space="preserve">U61_;</t>
  </si>
  <si>
    <t xml:space="preserve">b0622</t>
  </si>
  <si>
    <t xml:space="preserve">tRNA 6.1.1.7;</t>
  </si>
  <si>
    <t xml:space="preserve">U62_;</t>
  </si>
  <si>
    <t xml:space="preserve">b0632</t>
  </si>
  <si>
    <t xml:space="preserve">tRNA 6.1.1.12;</t>
  </si>
  <si>
    <t xml:space="preserve">U63_;</t>
  </si>
  <si>
    <t xml:space="preserve">b0635</t>
  </si>
  <si>
    <t xml:space="preserve">tRNA 6.1.1.19;</t>
  </si>
  <si>
    <t xml:space="preserve">U64_;</t>
  </si>
  <si>
    <t xml:space="preserve">b0638</t>
  </si>
  <si>
    <t xml:space="preserve">4.1.1.19;</t>
  </si>
  <si>
    <t xml:space="preserve">U65_;</t>
  </si>
  <si>
    <t xml:space="preserve">b0642</t>
  </si>
  <si>
    <t xml:space="preserve">3.5.3.11;</t>
  </si>
  <si>
    <t xml:space="preserve">U68_;</t>
  </si>
  <si>
    <t xml:space="preserve">b0650</t>
  </si>
  <si>
    <t xml:space="preserve">tRNA 6.1.1.22;</t>
  </si>
  <si>
    <t xml:space="preserve">ALD5_2;</t>
  </si>
  <si>
    <t xml:space="preserve">b0651</t>
  </si>
  <si>
    <t xml:space="preserve">tRNA 6.3.5.6;</t>
  </si>
  <si>
    <t xml:space="preserve">NIT2_2;</t>
  </si>
  <si>
    <t xml:space="preserve">b0652</t>
  </si>
  <si>
    <t xml:space="preserve">tRNA 6.1.1.6;</t>
  </si>
  <si>
    <t xml:space="preserve">NIT2_3;</t>
  </si>
  <si>
    <t xml:space="preserve">b0653</t>
  </si>
  <si>
    <t xml:space="preserve">4.1.1.18;</t>
  </si>
  <si>
    <t xml:space="preserve">NAT1;</t>
  </si>
  <si>
    <t xml:space="preserve">b0654</t>
  </si>
  <si>
    <t xml:space="preserve">tRNA 6.1.1.3;</t>
  </si>
  <si>
    <t xml:space="preserve">NAT2;</t>
  </si>
  <si>
    <t xml:space="preserve">b0655</t>
  </si>
  <si>
    <t xml:space="preserve">1.1.1.95;</t>
  </si>
  <si>
    <t xml:space="preserve">GPX2;</t>
  </si>
  <si>
    <t xml:space="preserve">b0657</t>
  </si>
  <si>
    <t xml:space="preserve">tRNA 6.1.1.11;</t>
  </si>
  <si>
    <t xml:space="preserve">HYR1;</t>
  </si>
  <si>
    <t xml:space="preserve">b0662</t>
  </si>
  <si>
    <t xml:space="preserve">tRNA 6.1.1.16;</t>
  </si>
  <si>
    <t xml:space="preserve">GPX1;</t>
  </si>
  <si>
    <t xml:space="preserve">b0674</t>
  </si>
  <si>
    <t xml:space="preserve">4.1.1.15a;</t>
  </si>
  <si>
    <t xml:space="preserve">ECM38;</t>
  </si>
  <si>
    <t xml:space="preserve">b0677</t>
  </si>
  <si>
    <t xml:space="preserve">2.6.1.1b;</t>
  </si>
  <si>
    <t xml:space="preserve">SEC59;</t>
  </si>
  <si>
    <t xml:space="preserve">b0678</t>
  </si>
  <si>
    <t xml:space="preserve">tRNA _6.3.5.7;</t>
  </si>
  <si>
    <t xml:space="preserve">KTR4;</t>
  </si>
  <si>
    <t xml:space="preserve">b0679</t>
  </si>
  <si>
    <t xml:space="preserve">_2.6.1.1c;</t>
  </si>
  <si>
    <t xml:space="preserve">KTR3;</t>
  </si>
  <si>
    <t xml:space="preserve">b0680</t>
  </si>
  <si>
    <t xml:space="preserve">tRNA 6.1.1.15;</t>
  </si>
  <si>
    <t xml:space="preserve">KRE2;</t>
  </si>
  <si>
    <t xml:space="preserve">b0684</t>
  </si>
  <si>
    <t xml:space="preserve">5.2.1.8;</t>
  </si>
  <si>
    <t xml:space="preserve">YUR1;</t>
  </si>
  <si>
    <t xml:space="preserve">b0688</t>
  </si>
  <si>
    <t xml:space="preserve">tRNA 6.1.1.2;</t>
  </si>
  <si>
    <t xml:space="preserve">KTR2;</t>
  </si>
  <si>
    <t xml:space="preserve">b0692</t>
  </si>
  <si>
    <t xml:space="preserve">4.2.1.96;</t>
  </si>
  <si>
    <t xml:space="preserve">KTR1;</t>
  </si>
  <si>
    <t xml:space="preserve">b0693</t>
  </si>
  <si>
    <t xml:space="preserve">tRNA 6.1.1.20;</t>
  </si>
  <si>
    <t xml:space="preserve">KTR6;</t>
  </si>
  <si>
    <t xml:space="preserve">b0696</t>
  </si>
  <si>
    <t xml:space="preserve">tRNA 6.1.1.1;</t>
  </si>
  <si>
    <t xml:space="preserve">CDA1;</t>
  </si>
  <si>
    <t xml:space="preserve">b0697</t>
  </si>
  <si>
    <t xml:space="preserve">tRNA 6.1.1.21;</t>
  </si>
  <si>
    <t xml:space="preserve">CDA2;</t>
  </si>
  <si>
    <t xml:space="preserve">b0698</t>
  </si>
  <si>
    <t xml:space="preserve">tRNA 6.1.1.9;</t>
  </si>
  <si>
    <t xml:space="preserve">DAK2;</t>
  </si>
  <si>
    <t xml:space="preserve">b0731</t>
  </si>
  <si>
    <t xml:space="preserve">tRNA 6.1.1.5;</t>
  </si>
  <si>
    <t xml:space="preserve">DAK1;</t>
  </si>
  <si>
    <t xml:space="preserve">b0732</t>
  </si>
  <si>
    <t xml:space="preserve">tRNA 6.1.1.4;</t>
  </si>
  <si>
    <t xml:space="preserve">THI20_1;</t>
  </si>
  <si>
    <t xml:space="preserve">b0733</t>
  </si>
  <si>
    <t xml:space="preserve">tRNA 2.1.2.9b;</t>
  </si>
  <si>
    <t xml:space="preserve">THI21;</t>
  </si>
  <si>
    <t xml:space="preserve">b0734</t>
  </si>
  <si>
    <t xml:space="preserve">tRNA 6.1.1.10;</t>
  </si>
  <si>
    <t xml:space="preserve">THI22;</t>
  </si>
  <si>
    <t xml:space="preserve">b0751</t>
  </si>
  <si>
    <t xml:space="preserve">1.2.1.16;</t>
  </si>
  <si>
    <t xml:space="preserve">U71_;</t>
  </si>
  <si>
    <t xml:space="preserve">b0752</t>
  </si>
  <si>
    <t xml:space="preserve">2.4.2.28;</t>
  </si>
  <si>
    <t xml:space="preserve">U72_;</t>
  </si>
  <si>
    <t xml:space="preserve">b0754</t>
  </si>
  <si>
    <t xml:space="preserve">5.3.1.23;</t>
  </si>
  <si>
    <t xml:space="preserve">U73_;</t>
  </si>
  <si>
    <t xml:space="preserve">b0755</t>
  </si>
  <si>
    <t xml:space="preserve">3.5.2.10;</t>
  </si>
  <si>
    <t xml:space="preserve">U74_;</t>
  </si>
  <si>
    <t xml:space="preserve">b0756</t>
  </si>
  <si>
    <t xml:space="preserve">3.5.4.13a;</t>
  </si>
  <si>
    <t xml:space="preserve">U75_;</t>
  </si>
  <si>
    <t xml:space="preserve">b0757</t>
  </si>
  <si>
    <t xml:space="preserve">2.1.1.148;</t>
  </si>
  <si>
    <t xml:space="preserve">THI6_1;</t>
  </si>
  <si>
    <t xml:space="preserve">b0758</t>
  </si>
  <si>
    <t xml:space="preserve">3.5.4.1a;</t>
  </si>
  <si>
    <t xml:space="preserve">RIB1;</t>
  </si>
  <si>
    <t xml:space="preserve">b0759</t>
  </si>
  <si>
    <t xml:space="preserve">_3.5.4.1b;</t>
  </si>
  <si>
    <t xml:space="preserve">RIB7_1;</t>
  </si>
  <si>
    <t xml:space="preserve">b0763</t>
  </si>
  <si>
    <t xml:space="preserve">3.6.1.19g;</t>
  </si>
  <si>
    <t xml:space="preserve">RIB7_2;</t>
  </si>
  <si>
    <t xml:space="preserve">b0764</t>
  </si>
  <si>
    <t xml:space="preserve">3.6.1.19b;</t>
  </si>
  <si>
    <t xml:space="preserve">U79_;</t>
  </si>
  <si>
    <t xml:space="preserve">b0765</t>
  </si>
  <si>
    <t xml:space="preserve">2.7.1.25;</t>
  </si>
  <si>
    <t xml:space="preserve">U81_;</t>
  </si>
  <si>
    <t xml:space="preserve">b0774</t>
  </si>
  <si>
    <t xml:space="preserve">4.6.1.1;</t>
  </si>
  <si>
    <t xml:space="preserve">PDX3_2;</t>
  </si>
  <si>
    <t xml:space="preserve">b0775</t>
  </si>
  <si>
    <t xml:space="preserve">4.6.1.2;</t>
  </si>
  <si>
    <t xml:space="preserve">PDX3_3;</t>
  </si>
  <si>
    <t xml:space="preserve">b0776</t>
  </si>
  <si>
    <t xml:space="preserve">_1.1.1.153;</t>
  </si>
  <si>
    <t xml:space="preserve">SER1_2;</t>
  </si>
  <si>
    <t xml:space="preserve">b0778</t>
  </si>
  <si>
    <t xml:space="preserve">2.1.2.9a;</t>
  </si>
  <si>
    <t xml:space="preserve">THR4_2;</t>
  </si>
  <si>
    <t xml:space="preserve">b0789</t>
  </si>
  <si>
    <t xml:space="preserve">_1.4.3.4;</t>
  </si>
  <si>
    <t xml:space="preserve">BIO3;</t>
  </si>
  <si>
    <t xml:space="preserve">b0805</t>
  </si>
  <si>
    <t xml:space="preserve">_3.5.1.4;</t>
  </si>
  <si>
    <t xml:space="preserve">RMA1;</t>
  </si>
  <si>
    <t xml:space="preserve">b0809</t>
  </si>
  <si>
    <t xml:space="preserve">1.7.99.7;</t>
  </si>
  <si>
    <t xml:space="preserve">FOL3;</t>
  </si>
  <si>
    <t xml:space="preserve">b0810</t>
  </si>
  <si>
    <t xml:space="preserve">3.1.3.5l;</t>
  </si>
  <si>
    <t xml:space="preserve">MET7;</t>
  </si>
  <si>
    <t xml:space="preserve">b0811</t>
  </si>
  <si>
    <t xml:space="preserve">5.4.4.2;</t>
  </si>
  <si>
    <t xml:space="preserve">MIS1_2;</t>
  </si>
  <si>
    <t xml:space="preserve">b0813</t>
  </si>
  <si>
    <t xml:space="preserve">2.5.1.64;</t>
  </si>
  <si>
    <t xml:space="preserve">FMT1;</t>
  </si>
  <si>
    <t xml:space="preserve">b0822</t>
  </si>
  <si>
    <t xml:space="preserve">4.2.1.113;</t>
  </si>
  <si>
    <t xml:space="preserve">ILV5_3;</t>
  </si>
  <si>
    <t xml:space="preserve">b0825</t>
  </si>
  <si>
    <t xml:space="preserve">6.2.1.26;</t>
  </si>
  <si>
    <t xml:space="preserve">NPT1_1;</t>
  </si>
  <si>
    <t xml:space="preserve">b0828</t>
  </si>
  <si>
    <t xml:space="preserve">2.5.1.-a;</t>
  </si>
  <si>
    <t xml:space="preserve">U102_;</t>
  </si>
  <si>
    <t xml:space="preserve">b0829</t>
  </si>
  <si>
    <t xml:space="preserve">2.1.1.-a;</t>
  </si>
  <si>
    <t xml:space="preserve">U103_;</t>
  </si>
  <si>
    <t xml:space="preserve">b0830</t>
  </si>
  <si>
    <t xml:space="preserve">2.5.1.-b;</t>
  </si>
  <si>
    <t xml:space="preserve">U104_;</t>
  </si>
  <si>
    <t xml:space="preserve">b0831</t>
  </si>
  <si>
    <t xml:space="preserve">2.1.1.-b;</t>
  </si>
  <si>
    <t xml:space="preserve">PNP1_10;</t>
  </si>
  <si>
    <t xml:space="preserve">b0832</t>
  </si>
  <si>
    <t xml:space="preserve">_uroporphyrinogen-I;</t>
  </si>
  <si>
    <t xml:space="preserve">PNP1_11;</t>
  </si>
  <si>
    <t xml:space="preserve">b0837</t>
  </si>
  <si>
    <t xml:space="preserve">_uroporphyrin-I;</t>
  </si>
  <si>
    <t xml:space="preserve">HEM1;</t>
  </si>
  <si>
    <t xml:space="preserve">b0839</t>
  </si>
  <si>
    <t xml:space="preserve">4.1.1.37b;</t>
  </si>
  <si>
    <t xml:space="preserve">HEM2;</t>
  </si>
  <si>
    <t xml:space="preserve">b0841</t>
  </si>
  <si>
    <t xml:space="preserve">_coproporphyrin-I;</t>
  </si>
  <si>
    <t xml:space="preserve">HEM3;</t>
  </si>
  <si>
    <t xml:space="preserve">b0842</t>
  </si>
  <si>
    <t xml:space="preserve">_uroporphyrin-III;</t>
  </si>
  <si>
    <t xml:space="preserve">HEM4;</t>
  </si>
  <si>
    <t xml:space="preserve">b0849</t>
  </si>
  <si>
    <t xml:space="preserve">2.1.1.131b;</t>
  </si>
  <si>
    <t xml:space="preserve">HEM12;</t>
  </si>
  <si>
    <t xml:space="preserve">b0854</t>
  </si>
  <si>
    <t xml:space="preserve">2.1.1.133b;</t>
  </si>
  <si>
    <t xml:space="preserve">HEM13;</t>
  </si>
  <si>
    <t xml:space="preserve">b0855</t>
  </si>
  <si>
    <t xml:space="preserve">1.3.1.54;</t>
  </si>
  <si>
    <t xml:space="preserve">HEM14;</t>
  </si>
  <si>
    <t xml:space="preserve">b0856</t>
  </si>
  <si>
    <t xml:space="preserve">5.4.1.2;</t>
  </si>
  <si>
    <t xml:space="preserve">HEM15;</t>
  </si>
  <si>
    <t xml:space="preserve">b0857</t>
  </si>
  <si>
    <t xml:space="preserve">2.5.1.17b;</t>
  </si>
  <si>
    <t xml:space="preserve">YGL245W;</t>
  </si>
  <si>
    <t xml:space="preserve">b0860</t>
  </si>
  <si>
    <t xml:space="preserve">_lumazine;</t>
  </si>
  <si>
    <t xml:space="preserve">MSE1;</t>
  </si>
  <si>
    <t xml:space="preserve">b0861</t>
  </si>
  <si>
    <t xml:space="preserve">2.7.1.26;</t>
  </si>
  <si>
    <t xml:space="preserve">MET1;</t>
  </si>
  <si>
    <t xml:space="preserve">b0862</t>
  </si>
  <si>
    <t xml:space="preserve">3.4.11.2b;</t>
  </si>
  <si>
    <t xml:space="preserve">TRP3_3;</t>
  </si>
  <si>
    <t xml:space="preserve">b0863</t>
  </si>
  <si>
    <t xml:space="preserve">_2.5.1.18;</t>
  </si>
  <si>
    <t xml:space="preserve">TRP2_2;</t>
  </si>
  <si>
    <t xml:space="preserve">b0864</t>
  </si>
  <si>
    <t xml:space="preserve">_2.3.2.2u;</t>
  </si>
  <si>
    <t xml:space="preserve">BET2;</t>
  </si>
  <si>
    <t xml:space="preserve">b0870</t>
  </si>
  <si>
    <t xml:space="preserve">4.2.1.47;</t>
  </si>
  <si>
    <t xml:space="preserve">COQ1;</t>
  </si>
  <si>
    <t xml:space="preserve">b0871</t>
  </si>
  <si>
    <t xml:space="preserve">_6.3.1.2c;</t>
  </si>
  <si>
    <t xml:space="preserve">COQ2;</t>
  </si>
  <si>
    <t xml:space="preserve">b0875</t>
  </si>
  <si>
    <t xml:space="preserve">6.3.2.10c;</t>
  </si>
  <si>
    <t xml:space="preserve">COX10;</t>
  </si>
  <si>
    <t xml:space="preserve">b0886</t>
  </si>
  <si>
    <t xml:space="preserve">2.7.8.13c;</t>
  </si>
  <si>
    <t xml:space="preserve">RAM1;</t>
  </si>
  <si>
    <t xml:space="preserve">b0887</t>
  </si>
  <si>
    <t xml:space="preserve">2.4.1.227c;</t>
  </si>
  <si>
    <t xml:space="preserve">RER2;</t>
  </si>
  <si>
    <t xml:space="preserve">b0888</t>
  </si>
  <si>
    <t xml:space="preserve">_6.3.1.2d;</t>
  </si>
  <si>
    <t xml:space="preserve">SRT1;</t>
  </si>
  <si>
    <t xml:space="preserve">b0893</t>
  </si>
  <si>
    <t xml:space="preserve">_peptidoglycan_synb;</t>
  </si>
  <si>
    <t xml:space="preserve">PAD1;</t>
  </si>
  <si>
    <t xml:space="preserve">b0894</t>
  </si>
  <si>
    <t xml:space="preserve">_peptidoglycan_sync;</t>
  </si>
  <si>
    <t xml:space="preserve">U107_;</t>
  </si>
  <si>
    <t xml:space="preserve">b0895</t>
  </si>
  <si>
    <t xml:space="preserve">2.3.1.129;</t>
  </si>
  <si>
    <t xml:space="preserve">DIM1;</t>
  </si>
  <si>
    <t xml:space="preserve">b0896</t>
  </si>
  <si>
    <t xml:space="preserve">2.4.1.14;</t>
  </si>
  <si>
    <t xml:space="preserve">U108_;</t>
  </si>
  <si>
    <t xml:space="preserve">b0902</t>
  </si>
  <si>
    <t xml:space="preserve">4.2.1.45;</t>
  </si>
  <si>
    <t xml:space="preserve">COQ3;</t>
  </si>
  <si>
    <t xml:space="preserve">b0903</t>
  </si>
  <si>
    <t xml:space="preserve">1.17.1.2b;</t>
  </si>
  <si>
    <t xml:space="preserve">U113_;</t>
  </si>
  <si>
    <t xml:space="preserve">b0904</t>
  </si>
  <si>
    <t xml:space="preserve">_CrtRb;</t>
  </si>
  <si>
    <t xml:space="preserve">U118_;</t>
  </si>
  <si>
    <t xml:space="preserve">b0929</t>
  </si>
  <si>
    <t xml:space="preserve">1.1.1.22;</t>
  </si>
  <si>
    <t xml:space="preserve">U119_;</t>
  </si>
  <si>
    <t xml:space="preserve">b0930</t>
  </si>
  <si>
    <t xml:space="preserve">2.7.7.24;</t>
  </si>
  <si>
    <t xml:space="preserve">U121_;</t>
  </si>
  <si>
    <t xml:space="preserve">b0931</t>
  </si>
  <si>
    <t xml:space="preserve">2.7.7.33;</t>
  </si>
  <si>
    <t xml:space="preserve">U125_;</t>
  </si>
  <si>
    <t xml:space="preserve">b0932</t>
  </si>
  <si>
    <t xml:space="preserve">4.2.1.46;</t>
  </si>
  <si>
    <t xml:space="preserve">U127_;</t>
  </si>
  <si>
    <t xml:space="preserve">b0933</t>
  </si>
  <si>
    <t xml:space="preserve">5.1.3.13a;</t>
  </si>
  <si>
    <t xml:space="preserve">U130_;</t>
  </si>
  <si>
    <t xml:space="preserve">b0934</t>
  </si>
  <si>
    <t xml:space="preserve">5.1.3.13b;</t>
  </si>
  <si>
    <t xml:space="preserve">CTP1_2;</t>
  </si>
  <si>
    <t xml:space="preserve">b0935</t>
  </si>
  <si>
    <t xml:space="preserve">_1.2.1.3d;</t>
  </si>
  <si>
    <t xml:space="preserve">U139_;</t>
  </si>
  <si>
    <t xml:space="preserve">b0936</t>
  </si>
  <si>
    <t xml:space="preserve">2.5.1.3;</t>
  </si>
  <si>
    <t xml:space="preserve">U141_;</t>
  </si>
  <si>
    <t xml:space="preserve">b0937</t>
  </si>
  <si>
    <t xml:space="preserve">2.7.4.16;</t>
  </si>
  <si>
    <t xml:space="preserve">U142_;</t>
  </si>
  <si>
    <t xml:space="preserve">b0957</t>
  </si>
  <si>
    <t xml:space="preserve">6.3.3.3;</t>
  </si>
  <si>
    <t xml:space="preserve">U144_;</t>
  </si>
  <si>
    <t xml:space="preserve">b0963</t>
  </si>
  <si>
    <t xml:space="preserve">2.8.1.6;</t>
  </si>
  <si>
    <t xml:space="preserve">U148_;</t>
  </si>
  <si>
    <t xml:space="preserve">b0972</t>
  </si>
  <si>
    <t xml:space="preserve">6.3.4.15;</t>
  </si>
  <si>
    <t xml:space="preserve">U149_;</t>
  </si>
  <si>
    <t xml:space="preserve">b0973</t>
  </si>
  <si>
    <t xml:space="preserve">2.1.1.142;</t>
  </si>
  <si>
    <t xml:space="preserve">U150_;</t>
  </si>
  <si>
    <t xml:space="preserve">b0974</t>
  </si>
  <si>
    <t xml:space="preserve">_3.5.2.6;</t>
  </si>
  <si>
    <t xml:space="preserve">ODC1;</t>
  </si>
  <si>
    <t xml:space="preserve">b0978</t>
  </si>
  <si>
    <t xml:space="preserve">_3.5.1.11;</t>
  </si>
  <si>
    <t xml:space="preserve">ODC2;</t>
  </si>
  <si>
    <t xml:space="preserve">b0979</t>
  </si>
  <si>
    <t xml:space="preserve">1.4.3.5a;</t>
  </si>
  <si>
    <t xml:space="preserve">U151_;</t>
  </si>
  <si>
    <t xml:space="preserve">b0980</t>
  </si>
  <si>
    <t xml:space="preserve">1.4.3.5b;</t>
  </si>
  <si>
    <t xml:space="preserve">U152_;</t>
  </si>
  <si>
    <t xml:space="preserve">b0996</t>
  </si>
  <si>
    <t xml:space="preserve">2.6.99.2;</t>
  </si>
  <si>
    <t xml:space="preserve">AGP3_1;</t>
  </si>
  <si>
    <t xml:space="preserve">b0997</t>
  </si>
  <si>
    <t xml:space="preserve">_1.1.1.262;</t>
  </si>
  <si>
    <t xml:space="preserve">STL1_3;</t>
  </si>
  <si>
    <t xml:space="preserve">b1002</t>
  </si>
  <si>
    <t xml:space="preserve">4.2.3.1b;</t>
  </si>
  <si>
    <t xml:space="preserve">GAP1_1;</t>
  </si>
  <si>
    <t xml:space="preserve">b1006</t>
  </si>
  <si>
    <t xml:space="preserve">_VitB6;</t>
  </si>
  <si>
    <t xml:space="preserve">AGP1_1;</t>
  </si>
  <si>
    <t xml:space="preserve">b1014</t>
  </si>
  <si>
    <t xml:space="preserve">2.3.1.51;</t>
  </si>
  <si>
    <t xml:space="preserve">DIP5_1;</t>
  </si>
  <si>
    <t xml:space="preserve">b1015</t>
  </si>
  <si>
    <t xml:space="preserve">2.7.8.5;</t>
  </si>
  <si>
    <t xml:space="preserve">STL1_4;</t>
  </si>
  <si>
    <t xml:space="preserve">b1033</t>
  </si>
  <si>
    <t xml:space="preserve">3.1.3.25;</t>
  </si>
  <si>
    <t xml:space="preserve">U155_;</t>
  </si>
  <si>
    <t xml:space="preserve">b1054</t>
  </si>
  <si>
    <t xml:space="preserve">dUTP;</t>
  </si>
  <si>
    <t xml:space="preserve">U156_;</t>
  </si>
  <si>
    <t xml:space="preserve">b1059</t>
  </si>
  <si>
    <t xml:space="preserve">(9Z)16C-lipidbm;</t>
  </si>
  <si>
    <t xml:space="preserve">U157_;</t>
  </si>
  <si>
    <t xml:space="preserve">b1064</t>
  </si>
  <si>
    <t xml:space="preserve">(9Z)18C-lipidbm;</t>
  </si>
  <si>
    <t xml:space="preserve">U158_;</t>
  </si>
  <si>
    <t xml:space="preserve">b1095</t>
  </si>
  <si>
    <t xml:space="preserve">(9Z,12Z)18C-lipidbm;</t>
  </si>
  <si>
    <t xml:space="preserve">U159_;</t>
  </si>
  <si>
    <t xml:space="preserve">b1101</t>
  </si>
  <si>
    <t xml:space="preserve">(6Z,9Z)18C-lipidbm;</t>
  </si>
  <si>
    <t xml:space="preserve">U160_;</t>
  </si>
  <si>
    <t xml:space="preserve">b1102</t>
  </si>
  <si>
    <t xml:space="preserve">(6Z,9Z,12Z)18C-lipidbm;</t>
  </si>
  <si>
    <t xml:space="preserve">U161_;</t>
  </si>
  <si>
    <t xml:space="preserve">b1106</t>
  </si>
  <si>
    <t xml:space="preserve">(6Z,9Z,12Z,15Z)18C-lipidbm;</t>
  </si>
  <si>
    <t xml:space="preserve">U162_;</t>
  </si>
  <si>
    <t xml:space="preserve">b1107</t>
  </si>
  <si>
    <t xml:space="preserve">H2bm;</t>
  </si>
  <si>
    <t xml:space="preserve">U163_;</t>
  </si>
  <si>
    <t xml:space="preserve">b1109</t>
  </si>
  <si>
    <t xml:space="preserve">ATPbm;</t>
  </si>
  <si>
    <t xml:space="preserve">U165_;</t>
  </si>
  <si>
    <t xml:space="preserve">b1119</t>
  </si>
  <si>
    <t xml:space="preserve">ADPbm;</t>
  </si>
  <si>
    <t xml:space="preserve">U166_;</t>
  </si>
  <si>
    <t xml:space="preserve">b1123</t>
  </si>
  <si>
    <t xml:space="preserve">chloride TRANS-RXN59G-171;</t>
  </si>
  <si>
    <t xml:space="preserve">U170_;</t>
  </si>
  <si>
    <t xml:space="preserve">b1124</t>
  </si>
  <si>
    <t xml:space="preserve">sodium TRANS-RXN59G-47;</t>
  </si>
  <si>
    <t xml:space="preserve">GAP1_2;</t>
  </si>
  <si>
    <t xml:space="preserve">b1125</t>
  </si>
  <si>
    <t xml:space="preserve">calcium TRANS-RXN59G-708;</t>
  </si>
  <si>
    <t xml:space="preserve">DIP5_2;</t>
  </si>
  <si>
    <t xml:space="preserve">b1126</t>
  </si>
  <si>
    <t xml:space="preserve">manganese _Mn transport;</t>
  </si>
  <si>
    <t xml:space="preserve">AGP1_2;</t>
  </si>
  <si>
    <t xml:space="preserve">b1134</t>
  </si>
  <si>
    <t xml:space="preserve">2.7.7.2;</t>
  </si>
  <si>
    <t xml:space="preserve">PUT4_1;</t>
  </si>
  <si>
    <t xml:space="preserve">b1185</t>
  </si>
  <si>
    <t xml:space="preserve">_RNAout;</t>
  </si>
  <si>
    <t xml:space="preserve">GAP1_3;</t>
  </si>
  <si>
    <t xml:space="preserve">b1186</t>
  </si>
  <si>
    <t xml:space="preserve">_DNAout;</t>
  </si>
  <si>
    <t xml:space="preserve">CAN1_1;</t>
  </si>
  <si>
    <t xml:space="preserve">b1189</t>
  </si>
  <si>
    <t xml:space="preserve">3.1.1.31;</t>
  </si>
  <si>
    <t xml:space="preserve">ALP1;</t>
  </si>
  <si>
    <t xml:space="preserve">b1190</t>
  </si>
  <si>
    <t xml:space="preserve">1.1.1.44;</t>
  </si>
  <si>
    <t xml:space="preserve">GAP1_4;</t>
  </si>
  <si>
    <t xml:space="preserve">b1192</t>
  </si>
  <si>
    <t xml:space="preserve">3.6.1.15;</t>
  </si>
  <si>
    <t xml:space="preserve">AGP1_3;</t>
  </si>
  <si>
    <t xml:space="preserve">b1193</t>
  </si>
  <si>
    <t xml:space="preserve">·3.1.2.14i;</t>
  </si>
  <si>
    <t xml:space="preserve">GNP1_1;</t>
  </si>
  <si>
    <t xml:space="preserve">b1197</t>
  </si>
  <si>
    <t xml:space="preserve">·3.1.2.14k;</t>
  </si>
  <si>
    <t xml:space="preserve">DIP5_3;</t>
  </si>
  <si>
    <t xml:space="preserve">b1198</t>
  </si>
  <si>
    <t xml:space="preserve">2.4.1.227b;</t>
  </si>
  <si>
    <t xml:space="preserve">AGP3_2;</t>
  </si>
  <si>
    <t xml:space="preserve">b1199</t>
  </si>
  <si>
    <t xml:space="preserve">2.3.3.5;</t>
  </si>
  <si>
    <t xml:space="preserve">GAP1_5;</t>
  </si>
  <si>
    <t xml:space="preserve">b1200</t>
  </si>
  <si>
    <t xml:space="preserve">·5.1.1.9;</t>
  </si>
  <si>
    <t xml:space="preserve">DIP5_4;</t>
  </si>
  <si>
    <t xml:space="preserve">b1207</t>
  </si>
  <si>
    <t xml:space="preserve">·3.1.2.14h;</t>
  </si>
  <si>
    <t xml:space="preserve">GAP1_6;</t>
  </si>
  <si>
    <t xml:space="preserve">b1216</t>
  </si>
  <si>
    <t xml:space="preserve">·3.1.2.14l;</t>
  </si>
  <si>
    <t xml:space="preserve">GNP1_2;</t>
  </si>
  <si>
    <t xml:space="preserve">b1223</t>
  </si>
  <si>
    <t xml:space="preserve">·3.1.2.14m;</t>
  </si>
  <si>
    <t xml:space="preserve">BAP2_1;</t>
  </si>
  <si>
    <t xml:space="preserve">b1224</t>
  </si>
  <si>
    <t xml:space="preserve">1.11.1.9;</t>
  </si>
  <si>
    <t xml:space="preserve">BAP3_1;</t>
  </si>
  <si>
    <t xml:space="preserve">b1225</t>
  </si>
  <si>
    <t xml:space="preserve">_2.4.1.21a;</t>
  </si>
  <si>
    <t xml:space="preserve">VAP1_1;</t>
  </si>
  <si>
    <t xml:space="preserve">b1226</t>
  </si>
  <si>
    <t xml:space="preserve">2.3.1.47;</t>
  </si>
  <si>
    <t xml:space="preserve">TAT2_2;</t>
  </si>
  <si>
    <t xml:space="preserve">b1227</t>
  </si>
  <si>
    <t xml:space="preserve">6.3.2.10b;</t>
  </si>
  <si>
    <t xml:space="preserve">GAP1_7;</t>
  </si>
  <si>
    <t xml:space="preserve">b1232</t>
  </si>
  <si>
    <t xml:space="preserve">2.7.7.41;</t>
  </si>
  <si>
    <t xml:space="preserve">TAT2_3;</t>
  </si>
  <si>
    <t xml:space="preserve">b1236</t>
  </si>
  <si>
    <t xml:space="preserve">_4.2.3.12;</t>
  </si>
  <si>
    <t xml:space="preserve">DIP5_5;</t>
  </si>
  <si>
    <t xml:space="preserve">b1238</t>
  </si>
  <si>
    <t xml:space="preserve">3.5.1.10;</t>
  </si>
  <si>
    <t xml:space="preserve">PUT4_2;</t>
  </si>
  <si>
    <t xml:space="preserve">b1241</t>
  </si>
  <si>
    <t xml:space="preserve">6.3.3.2;</t>
  </si>
  <si>
    <t xml:space="preserve">GAP1_8;</t>
  </si>
  <si>
    <t xml:space="preserve">b1243</t>
  </si>
  <si>
    <t xml:space="preserve">2.7.7.1b;</t>
  </si>
  <si>
    <t xml:space="preserve">AGP1_4;</t>
  </si>
  <si>
    <t xml:space="preserve">b1244</t>
  </si>
  <si>
    <t xml:space="preserve">2.7.7.18b;</t>
  </si>
  <si>
    <t xml:space="preserve">GNP1_3;</t>
  </si>
  <si>
    <t xml:space="preserve">b1245</t>
  </si>
  <si>
    <t xml:space="preserve">2.7.7.22;</t>
  </si>
  <si>
    <t xml:space="preserve">DIP5_6;</t>
  </si>
  <si>
    <t xml:space="preserve">b1246</t>
  </si>
  <si>
    <t xml:space="preserve">6.3.2.4;</t>
  </si>
  <si>
    <t xml:space="preserve">HIP1;</t>
  </si>
  <si>
    <t xml:space="preserve">b1247</t>
  </si>
  <si>
    <t xml:space="preserve">magnesium TRANS-RXN59G-340;</t>
  </si>
  <si>
    <t xml:space="preserve">GAP1_9;</t>
  </si>
  <si>
    <t xml:space="preserve">b1249</t>
  </si>
  <si>
    <t xml:space="preserve">zinc TRANS-RXN59G-813;</t>
  </si>
  <si>
    <t xml:space="preserve">AGP1_5;</t>
  </si>
  <si>
    <t xml:space="preserve">b1250</t>
  </si>
  <si>
    <t xml:space="preserve">_PPPi;</t>
  </si>
  <si>
    <t xml:space="preserve">VAP1_2;</t>
  </si>
  <si>
    <t xml:space="preserve">b1252</t>
  </si>
  <si>
    <t xml:space="preserve">6.3.1.10b;</t>
  </si>
  <si>
    <t xml:space="preserve">TAT1_1;</t>
  </si>
  <si>
    <t xml:space="preserve">b1270</t>
  </si>
  <si>
    <t xml:space="preserve">NADPHbm;</t>
  </si>
  <si>
    <t xml:space="preserve">GAP1_10;</t>
  </si>
  <si>
    <t xml:space="preserve">b1276</t>
  </si>
  <si>
    <t xml:space="preserve">_glycout;</t>
  </si>
  <si>
    <t xml:space="preserve">AGP1_6;</t>
  </si>
  <si>
    <t xml:space="preserve">b1278</t>
  </si>
  <si>
    <t xml:space="preserve">ammonia TRANS-RXN59G-0;</t>
  </si>
  <si>
    <t xml:space="preserve">BAP2_2;</t>
  </si>
  <si>
    <t xml:space="preserve">b1291</t>
  </si>
  <si>
    <t xml:space="preserve">2.7.1.40c;</t>
  </si>
  <si>
    <t xml:space="preserve">BAP3_2;</t>
  </si>
  <si>
    <t xml:space="preserve">b1296</t>
  </si>
  <si>
    <t xml:space="preserve">_CrtRa;</t>
  </si>
  <si>
    <t xml:space="preserve">VAP1_3;</t>
  </si>
  <si>
    <t xml:space="preserve">b1297</t>
  </si>
  <si>
    <t xml:space="preserve">2.7.7.8b;</t>
  </si>
  <si>
    <t xml:space="preserve">TAT1_2;</t>
  </si>
  <si>
    <t xml:space="preserve">b1298</t>
  </si>
  <si>
    <t xml:space="preserve">2.5.1.62;</t>
  </si>
  <si>
    <t xml:space="preserve">GAP1_11;</t>
  </si>
  <si>
    <t xml:space="preserve">b1300</t>
  </si>
  <si>
    <t xml:space="preserve">potassium 3.6.3.12;</t>
  </si>
  <si>
    <t xml:space="preserve">AGP1_7;</t>
  </si>
  <si>
    <t xml:space="preserve">b1301</t>
  </si>
  <si>
    <t xml:space="preserve">_1.6.5.3;</t>
  </si>
  <si>
    <t xml:space="preserve">BAP2_3;</t>
  </si>
  <si>
    <t xml:space="preserve">b1302</t>
  </si>
  <si>
    <t xml:space="preserve">_1.6.99.3;</t>
  </si>
  <si>
    <t xml:space="preserve">BAP3_3;</t>
  </si>
  <si>
    <t xml:space="preserve">b1308</t>
  </si>
  <si>
    <t xml:space="preserve">_1.18.-.-;</t>
  </si>
  <si>
    <t xml:space="preserve">VAP1_4;</t>
  </si>
  <si>
    <t xml:space="preserve">b1319</t>
  </si>
  <si>
    <t xml:space="preserve">2.7.1.2a;</t>
  </si>
  <si>
    <t xml:space="preserve">GNP1_4;</t>
  </si>
  <si>
    <t xml:space="preserve">b1325</t>
  </si>
  <si>
    <t xml:space="preserve">2.7.4.6a;</t>
  </si>
  <si>
    <t xml:space="preserve">AGP1_8;</t>
  </si>
  <si>
    <t xml:space="preserve">b1326</t>
  </si>
  <si>
    <t xml:space="preserve">? 1.17.4.1a;</t>
  </si>
  <si>
    <t xml:space="preserve">GNP1_5;</t>
  </si>
  <si>
    <t xml:space="preserve">b1329</t>
  </si>
  <si>
    <t xml:space="preserve">3.5.4.16;</t>
  </si>
  <si>
    <t xml:space="preserve">BAP2_4;</t>
  </si>
  <si>
    <t xml:space="preserve">b1363</t>
  </si>
  <si>
    <t xml:space="preserve">2.7.6.3;</t>
  </si>
  <si>
    <t xml:space="preserve">BAP3_4;</t>
  </si>
  <si>
    <t xml:space="preserve">b1377</t>
  </si>
  <si>
    <t xml:space="preserve">2.5.1.15;</t>
  </si>
  <si>
    <t xml:space="preserve">MUP1;</t>
  </si>
  <si>
    <t xml:space="preserve">b1380</t>
  </si>
  <si>
    <t xml:space="preserve">1.4.3.-;</t>
  </si>
  <si>
    <t xml:space="preserve">MUP3;</t>
  </si>
  <si>
    <t xml:space="preserve">b1385</t>
  </si>
  <si>
    <t xml:space="preserve">QUINOLINATE-SYNTHA-RXN;</t>
  </si>
  <si>
    <t xml:space="preserve">GAP1_13;</t>
  </si>
  <si>
    <t xml:space="preserve">b1386</t>
  </si>
  <si>
    <t xml:space="preserve">2.4.2.19;</t>
  </si>
  <si>
    <t xml:space="preserve">AGP1_9;</t>
  </si>
  <si>
    <t xml:space="preserve">b1398</t>
  </si>
  <si>
    <t xml:space="preserve">2.1.2.11;</t>
  </si>
  <si>
    <t xml:space="preserve">TAT2_4;</t>
  </si>
  <si>
    <t xml:space="preserve">b1440</t>
  </si>
  <si>
    <t xml:space="preserve">6.3.2.1;</t>
  </si>
  <si>
    <t xml:space="preserve">BAP2_5;</t>
  </si>
  <si>
    <t xml:space="preserve">b1441</t>
  </si>
  <si>
    <t xml:space="preserve">2.7.1.33;</t>
  </si>
  <si>
    <t xml:space="preserve">BAP3_5;</t>
  </si>
  <si>
    <t xml:space="preserve">b1442</t>
  </si>
  <si>
    <t xml:space="preserve">6.3.2.5;</t>
  </si>
  <si>
    <t xml:space="preserve">GAP1_14;</t>
  </si>
  <si>
    <t xml:space="preserve">b1443</t>
  </si>
  <si>
    <t xml:space="preserve">4.1.1.36;</t>
  </si>
  <si>
    <t xml:space="preserve">PUT4_3;</t>
  </si>
  <si>
    <t xml:space="preserve">b1444</t>
  </si>
  <si>
    <t xml:space="preserve">_2.7.7.3;</t>
  </si>
  <si>
    <t xml:space="preserve">TAT1_3;</t>
  </si>
  <si>
    <t xml:space="preserve">b1453</t>
  </si>
  <si>
    <t xml:space="preserve">·3.1.2.14j;</t>
  </si>
  <si>
    <t xml:space="preserve">GAP1_15;</t>
  </si>
  <si>
    <t xml:space="preserve">b1463</t>
  </si>
  <si>
    <t xml:space="preserve">3.4.11.2a;</t>
  </si>
  <si>
    <t xml:space="preserve">VAP1_5;</t>
  </si>
  <si>
    <t xml:space="preserve">b1465</t>
  </si>
  <si>
    <t xml:space="preserve">(9Z,12Z,15Z)18C-lipidbm;</t>
  </si>
  <si>
    <t xml:space="preserve">TAT2_5;</t>
  </si>
  <si>
    <t xml:space="preserve">b1466</t>
  </si>
  <si>
    <t xml:space="preserve">_glycolaldehyde;</t>
  </si>
  <si>
    <t xml:space="preserve">BAP2_6;</t>
  </si>
  <si>
    <t xml:space="preserve">b1467</t>
  </si>
  <si>
    <t xml:space="preserve">4.1.1.11;</t>
  </si>
  <si>
    <t xml:space="preserve">BAP3_6;</t>
  </si>
  <si>
    <t xml:space="preserve">b1468</t>
  </si>
  <si>
    <t xml:space="preserve">4.1.1.15b;</t>
  </si>
  <si>
    <t xml:space="preserve">TAT1_4;</t>
  </si>
  <si>
    <t xml:space="preserve">b1469</t>
  </si>
  <si>
    <t xml:space="preserve">2.7.7.8a;</t>
  </si>
  <si>
    <t xml:space="preserve">GAP1_16;</t>
  </si>
  <si>
    <t xml:space="preserve">b1474</t>
  </si>
  <si>
    <t xml:space="preserve">3.6.1.-a;</t>
  </si>
  <si>
    <t xml:space="preserve">AGP1_10;</t>
  </si>
  <si>
    <t xml:space="preserve">b1475</t>
  </si>
  <si>
    <t xml:space="preserve">3.6.1.-b;</t>
  </si>
  <si>
    <t xml:space="preserve">BAP2_7;</t>
  </si>
  <si>
    <t xml:space="preserve">b1476</t>
  </si>
  <si>
    <t xml:space="preserve">4.1.2.25;</t>
  </si>
  <si>
    <t xml:space="preserve">VAP1_6;</t>
  </si>
  <si>
    <t xml:space="preserve">b1478</t>
  </si>
  <si>
    <t xml:space="preserve">_NDH1;</t>
  </si>
  <si>
    <t xml:space="preserve">TAT2_6;</t>
  </si>
  <si>
    <t xml:space="preserve">b1479</t>
  </si>
  <si>
    <t xml:space="preserve">6.3.2.3;</t>
  </si>
  <si>
    <t xml:space="preserve">BAP3_7;</t>
  </si>
  <si>
    <t xml:space="preserve">b1483</t>
  </si>
  <si>
    <t xml:space="preserve">·6.3.2.2;</t>
  </si>
  <si>
    <t xml:space="preserve">GAP1_17;</t>
  </si>
  <si>
    <t xml:space="preserve">b1484</t>
  </si>
  <si>
    <t xml:space="preserve">6.3.2.12;</t>
  </si>
  <si>
    <t xml:space="preserve">AGP1_11;</t>
  </si>
  <si>
    <t xml:space="preserve">b1485</t>
  </si>
  <si>
    <t xml:space="preserve">6.3.2.17c;</t>
  </si>
  <si>
    <t xml:space="preserve">BAP3_8;</t>
  </si>
  <si>
    <t xml:space="preserve">b1486</t>
  </si>
  <si>
    <t xml:space="preserve">2.7.7.1a;</t>
  </si>
  <si>
    <t xml:space="preserve">VAP1_7;</t>
  </si>
  <si>
    <t xml:space="preserve">b1487</t>
  </si>
  <si>
    <t xml:space="preserve">2.7.7.18a;</t>
  </si>
  <si>
    <t xml:space="preserve">BAP2_8;</t>
  </si>
  <si>
    <t xml:space="preserve">b1488</t>
  </si>
  <si>
    <t xml:space="preserve">1.4.3.16;</t>
  </si>
  <si>
    <t xml:space="preserve">AGP3_3;</t>
  </si>
  <si>
    <t xml:space="preserve">b1489</t>
  </si>
  <si>
    <t xml:space="preserve">_3.5.1.14;</t>
  </si>
  <si>
    <t xml:space="preserve">AGP1_12;</t>
  </si>
  <si>
    <t xml:space="preserve">b1492</t>
  </si>
  <si>
    <t xml:space="preserve">2.3.1.1;</t>
  </si>
  <si>
    <t xml:space="preserve">GNP1_6;</t>
  </si>
  <si>
    <t xml:space="preserve">b1493</t>
  </si>
  <si>
    <t xml:space="preserve">1.1.1.2;</t>
  </si>
  <si>
    <t xml:space="preserve">GAP1_18;</t>
  </si>
  <si>
    <t xml:space="preserve">b1519</t>
  </si>
  <si>
    <t xml:space="preserve">_1.3.1.26b;</t>
  </si>
  <si>
    <t xml:space="preserve">DIP5_7;</t>
  </si>
  <si>
    <t xml:space="preserve">b1521</t>
  </si>
  <si>
    <t xml:space="preserve">·3.1.2.14f;</t>
  </si>
  <si>
    <t xml:space="preserve">TAT1_5;</t>
  </si>
  <si>
    <t xml:space="preserve">b1524</t>
  </si>
  <si>
    <t xml:space="preserve">·_1.1.1.3b;</t>
  </si>
  <si>
    <t xml:space="preserve">AGP1_13;</t>
  </si>
  <si>
    <t xml:space="preserve">b1528</t>
  </si>
  <si>
    <t xml:space="preserve">2.4.1.25;</t>
  </si>
  <si>
    <t xml:space="preserve">GAP1_19;</t>
  </si>
  <si>
    <t xml:space="preserve">b1533</t>
  </si>
  <si>
    <t xml:space="preserve">2.5.1.29a;</t>
  </si>
  <si>
    <t xml:space="preserve">GNP1_7;</t>
  </si>
  <si>
    <t xml:space="preserve">b1539</t>
  </si>
  <si>
    <t xml:space="preserve">_VTE1a;</t>
  </si>
  <si>
    <t xml:space="preserve">LYP1;</t>
  </si>
  <si>
    <t xml:space="preserve">b1584</t>
  </si>
  <si>
    <t xml:space="preserve">4.2.1.20c;</t>
  </si>
  <si>
    <t xml:space="preserve">GAP1_20;</t>
  </si>
  <si>
    <t xml:space="preserve">b1587</t>
  </si>
  <si>
    <t xml:space="preserve">2.7.4.1;</t>
  </si>
  <si>
    <t xml:space="preserve">MMP1;</t>
  </si>
  <si>
    <t xml:space="preserve">b1588</t>
  </si>
  <si>
    <t xml:space="preserve">_PhytQnol;</t>
  </si>
  <si>
    <t xml:space="preserve">AGP2;</t>
  </si>
  <si>
    <t xml:space="preserve">b1589</t>
  </si>
  <si>
    <t xml:space="preserve">_GTMTa;</t>
  </si>
  <si>
    <t xml:space="preserve">BIO5;</t>
  </si>
  <si>
    <t xml:space="preserve">b1590</t>
  </si>
  <si>
    <t xml:space="preserve">_4.2.1.20b;</t>
  </si>
  <si>
    <t xml:space="preserve">UGA4_2;</t>
  </si>
  <si>
    <t xml:space="preserve">b1592</t>
  </si>
  <si>
    <t xml:space="preserve">3.5.2.9;</t>
  </si>
  <si>
    <t xml:space="preserve">U171_;</t>
  </si>
  <si>
    <t xml:space="preserve">b1602</t>
  </si>
  <si>
    <t xml:space="preserve">1.3.1.33a;</t>
  </si>
  <si>
    <t xml:space="preserve">PTR2_1;</t>
  </si>
  <si>
    <t xml:space="preserve">b1603</t>
  </si>
  <si>
    <t xml:space="preserve">_H2;</t>
  </si>
  <si>
    <t xml:space="preserve">PTR2_2;</t>
  </si>
  <si>
    <t xml:space="preserve">b1605</t>
  </si>
  <si>
    <t xml:space="preserve">4.2.3.3;</t>
  </si>
  <si>
    <t xml:space="preserve">PTR2_3;</t>
  </si>
  <si>
    <t xml:space="preserve">b1606</t>
  </si>
  <si>
    <t xml:space="preserve">3.1.2.6;</t>
  </si>
  <si>
    <t xml:space="preserve">U173_;</t>
  </si>
  <si>
    <t xml:space="preserve">b1611</t>
  </si>
  <si>
    <t xml:space="preserve">1.1.1.28;</t>
  </si>
  <si>
    <t xml:space="preserve">FCY2_1;</t>
  </si>
  <si>
    <t xml:space="preserve">b1612</t>
  </si>
  <si>
    <t xml:space="preserve">transport TRANS-RXN59G-639;</t>
  </si>
  <si>
    <t xml:space="preserve">FCY2_2;</t>
  </si>
  <si>
    <t xml:space="preserve">b1613</t>
  </si>
  <si>
    <t xml:space="preserve">transport TRANS-RXN59G-245;</t>
  </si>
  <si>
    <t xml:space="preserve">FCY2_3;</t>
  </si>
  <si>
    <t xml:space="preserve">b1621</t>
  </si>
  <si>
    <t xml:space="preserve">TRANS-RXN59G-152;</t>
  </si>
  <si>
    <t xml:space="preserve">FCY21_1;</t>
  </si>
  <si>
    <t xml:space="preserve">b1622</t>
  </si>
  <si>
    <t xml:space="preserve">CO2out;</t>
  </si>
  <si>
    <t xml:space="preserve">FCY21_2;</t>
  </si>
  <si>
    <t xml:space="preserve">b1623</t>
  </si>
  <si>
    <t xml:space="preserve">2.7.1.11;</t>
  </si>
  <si>
    <t xml:space="preserve">FCY21_3;</t>
  </si>
  <si>
    <t xml:space="preserve">b1636</t>
  </si>
  <si>
    <t xml:space="preserve">1.1.1.49;</t>
  </si>
  <si>
    <t xml:space="preserve">FCY22_1;</t>
  </si>
  <si>
    <t xml:space="preserve">b1637</t>
  </si>
  <si>
    <t xml:space="preserve">6.6.1.2;</t>
  </si>
  <si>
    <t xml:space="preserve">FCY22_2;</t>
  </si>
  <si>
    <t xml:space="preserve">b1638</t>
  </si>
  <si>
    <t xml:space="preserve">_1.12.1.3;</t>
  </si>
  <si>
    <t xml:space="preserve">FCY22_3;</t>
  </si>
  <si>
    <t xml:space="preserve">b1640</t>
  </si>
  <si>
    <t xml:space="preserve">1.3.1.33b;</t>
  </si>
  <si>
    <t xml:space="preserve">YGL186C_1;</t>
  </si>
  <si>
    <t xml:space="preserve">b1646</t>
  </si>
  <si>
    <t xml:space="preserve">1.11.1.6;</t>
  </si>
  <si>
    <t xml:space="preserve">YGL186C_2;</t>
  </si>
  <si>
    <t xml:space="preserve">b1651</t>
  </si>
  <si>
    <t xml:space="preserve">4.1.2.13b;</t>
  </si>
  <si>
    <t xml:space="preserve">YGL186C_3;</t>
  </si>
  <si>
    <t xml:space="preserve">b1654</t>
  </si>
  <si>
    <t xml:space="preserve">3.1.3.37;</t>
  </si>
  <si>
    <t xml:space="preserve">U178_;</t>
  </si>
  <si>
    <t xml:space="preserve">b1656</t>
  </si>
  <si>
    <t xml:space="preserve">_1.14.19.-a;</t>
  </si>
  <si>
    <t xml:space="preserve">TRK1;</t>
  </si>
  <si>
    <t xml:space="preserve">b1661</t>
  </si>
  <si>
    <t xml:space="preserve">3.6.1.19d;</t>
  </si>
  <si>
    <t xml:space="preserve">U210_;</t>
  </si>
  <si>
    <t xml:space="preserve">b1676</t>
  </si>
  <si>
    <t xml:space="preserve">·1.5.1.20b;</t>
  </si>
  <si>
    <t xml:space="preserve">U212_;</t>
  </si>
  <si>
    <t xml:space="preserve">b1677</t>
  </si>
  <si>
    <t xml:space="preserve">2.7.7.6d;</t>
  </si>
  <si>
    <t xml:space="preserve">NHA1;</t>
  </si>
  <si>
    <t xml:space="preserve">b1692</t>
  </si>
  <si>
    <t xml:space="preserve">6.3.5.5;</t>
  </si>
  <si>
    <t xml:space="preserve">THI7;</t>
  </si>
  <si>
    <t xml:space="preserve">b1701</t>
  </si>
  <si>
    <t xml:space="preserve">6.3.5.2;</t>
  </si>
  <si>
    <t xml:space="preserve">YOR071C;</t>
  </si>
  <si>
    <t xml:space="preserve">b1702</t>
  </si>
  <si>
    <t xml:space="preserve">2.3.1.41e;</t>
  </si>
  <si>
    <t xml:space="preserve">YOR192C;</t>
  </si>
  <si>
    <t xml:space="preserve">b1704</t>
  </si>
  <si>
    <t xml:space="preserve">2.3.1.179e;</t>
  </si>
  <si>
    <t xml:space="preserve">DAL5;</t>
  </si>
  <si>
    <t xml:space="preserve">b1709</t>
  </si>
  <si>
    <t xml:space="preserve">2.3.1.180e;</t>
  </si>
  <si>
    <t xml:space="preserve">U217_;</t>
  </si>
  <si>
    <t xml:space="preserve">b1711</t>
  </si>
  <si>
    <t xml:space="preserve">2.7.4.8b;</t>
  </si>
  <si>
    <t xml:space="preserve">U225_;</t>
  </si>
  <si>
    <t xml:space="preserve">b1713</t>
  </si>
  <si>
    <t xml:space="preserve">3.1.3.69;</t>
  </si>
  <si>
    <t xml:space="preserve">U226_;</t>
  </si>
  <si>
    <t xml:space="preserve">b1714</t>
  </si>
  <si>
    <t xml:space="preserve">sulfate TRANS-RXN59G-713;</t>
  </si>
  <si>
    <t xml:space="preserve">FNADH;</t>
  </si>
  <si>
    <t xml:space="preserve">b1719</t>
  </si>
  <si>
    <t xml:space="preserve">2.7.1.40a;</t>
  </si>
  <si>
    <t xml:space="preserve">FNADPH;</t>
  </si>
  <si>
    <t xml:space="preserve">b1723</t>
  </si>
  <si>
    <t xml:space="preserve">5.1.1.3;</t>
  </si>
  <si>
    <t xml:space="preserve">FATP;</t>
  </si>
  <si>
    <t xml:space="preserve">b1732</t>
  </si>
  <si>
    <t xml:space="preserve">6.3.4.2;</t>
  </si>
  <si>
    <t xml:space="preserve">SAMxtI;</t>
  </si>
  <si>
    <t xml:space="preserve">b1744</t>
  </si>
  <si>
    <t xml:space="preserve">_1.3.3.3;</t>
  </si>
  <si>
    <t xml:space="preserve">MMETxtI;</t>
  </si>
  <si>
    <t xml:space="preserve">b1745</t>
  </si>
  <si>
    <t xml:space="preserve">1.1.5.3;</t>
  </si>
  <si>
    <t xml:space="preserve">MMETxtO;</t>
  </si>
  <si>
    <t xml:space="preserve">b1746</t>
  </si>
  <si>
    <t xml:space="preserve">·2.3.3.9;</t>
  </si>
  <si>
    <t xml:space="preserve">MIxtI;</t>
  </si>
  <si>
    <t xml:space="preserve">b1747</t>
  </si>
  <si>
    <t xml:space="preserve">_4.2.1.9;</t>
  </si>
  <si>
    <t xml:space="preserve">RFLAVxtI;</t>
  </si>
  <si>
    <t xml:space="preserve">b1748</t>
  </si>
  <si>
    <t xml:space="preserve">_2.7.1.24;</t>
  </si>
  <si>
    <t xml:space="preserve">PYRDXxtI;</t>
  </si>
  <si>
    <t xml:space="preserve">b1759</t>
  </si>
  <si>
    <t xml:space="preserve">2.7.7.7c;</t>
  </si>
  <si>
    <t xml:space="preserve">PYRDXxtO;</t>
  </si>
  <si>
    <t xml:space="preserve">b1764</t>
  </si>
  <si>
    <t xml:space="preserve">3.1.3.5f;</t>
  </si>
  <si>
    <t xml:space="preserve">CHOxtI;</t>
  </si>
  <si>
    <t xml:space="preserve">b1767</t>
  </si>
  <si>
    <t xml:space="preserve">1.6.1.2;</t>
  </si>
  <si>
    <t xml:space="preserve">INSxtI;</t>
  </si>
  <si>
    <t xml:space="preserve">b1768</t>
  </si>
  <si>
    <t xml:space="preserve">Phosphate TRANS-RXN59G-100;</t>
  </si>
  <si>
    <t xml:space="preserve">GLUxtI;</t>
  </si>
  <si>
    <t xml:space="preserve">b1773</t>
  </si>
  <si>
    <t xml:space="preserve">Phosphate TRANS-RXN59G-108;</t>
  </si>
  <si>
    <t xml:space="preserve">FRUxtI;</t>
  </si>
  <si>
    <t xml:space="preserve">b1778</t>
  </si>
  <si>
    <t xml:space="preserve">3.6.1.19e;</t>
  </si>
  <si>
    <t xml:space="preserve">MANxtI;</t>
  </si>
  <si>
    <t xml:space="preserve">b1781</t>
  </si>
  <si>
    <t xml:space="preserve">2.7.4.6e;</t>
  </si>
  <si>
    <t xml:space="preserve">GLACxtI;</t>
  </si>
  <si>
    <t xml:space="preserve">b1800</t>
  </si>
  <si>
    <t xml:space="preserve">2.7.4.6j;</t>
  </si>
  <si>
    <t xml:space="preserve">SUCxtI;</t>
  </si>
  <si>
    <t xml:space="preserve">b1801</t>
  </si>
  <si>
    <t xml:space="preserve">_1.10.99.1;</t>
  </si>
  <si>
    <t xml:space="preserve">MALxtI;</t>
  </si>
  <si>
    <t xml:space="preserve">b1805</t>
  </si>
  <si>
    <t xml:space="preserve">_quinol oxidase;</t>
  </si>
  <si>
    <t xml:space="preserve">AKGxtI;</t>
  </si>
  <si>
    <t xml:space="preserve">b1814</t>
  </si>
  <si>
    <t xml:space="preserve">6.2.1.1;</t>
  </si>
  <si>
    <t xml:space="preserve">SORxtI;</t>
  </si>
  <si>
    <t xml:space="preserve">b1817</t>
  </si>
  <si>
    <t xml:space="preserve">_2.4.1.1;</t>
  </si>
  <si>
    <t xml:space="preserve">SORxtO;</t>
  </si>
  <si>
    <t xml:space="preserve">b1818</t>
  </si>
  <si>
    <t xml:space="preserve">nitrate TRANS-RXN59G-237;</t>
  </si>
  <si>
    <t xml:space="preserve">ARABxtI;</t>
  </si>
  <si>
    <t xml:space="preserve">b1819</t>
  </si>
  <si>
    <t xml:space="preserve">3.1.5.1;</t>
  </si>
  <si>
    <t xml:space="preserve">ARABxtO;</t>
  </si>
  <si>
    <t xml:space="preserve">b1849</t>
  </si>
  <si>
    <t xml:space="preserve">2.1.2.10b;</t>
  </si>
  <si>
    <t xml:space="preserve">DHAxtI;</t>
  </si>
  <si>
    <t xml:space="preserve">b1850</t>
  </si>
  <si>
    <t xml:space="preserve">_2.3.2.2b;</t>
  </si>
  <si>
    <t xml:space="preserve">DHAxtO;</t>
  </si>
  <si>
    <t xml:space="preserve">b1851</t>
  </si>
  <si>
    <t xml:space="preserve">_2.3.2.2c;</t>
  </si>
  <si>
    <t xml:space="preserve">FUCxtI;</t>
  </si>
  <si>
    <t xml:space="preserve">b1854</t>
  </si>
  <si>
    <t xml:space="preserve">_2.3.2.2d;</t>
  </si>
  <si>
    <t xml:space="preserve">FUCxtO;</t>
  </si>
  <si>
    <t xml:space="preserve">b1855</t>
  </si>
  <si>
    <t xml:space="preserve">_2.3.2.2e;</t>
  </si>
  <si>
    <t xml:space="preserve">GLTLxtI;</t>
  </si>
  <si>
    <t xml:space="preserve">b1857</t>
  </si>
  <si>
    <t xml:space="preserve">_2.3.2.2f;</t>
  </si>
  <si>
    <t xml:space="preserve">GLTLxtO;</t>
  </si>
  <si>
    <t xml:space="preserve">b1858</t>
  </si>
  <si>
    <t xml:space="preserve">_2.3.2.2g;</t>
  </si>
  <si>
    <t xml:space="preserve">GLTxtI;</t>
  </si>
  <si>
    <t xml:space="preserve">b1859</t>
  </si>
  <si>
    <t xml:space="preserve">_2.3.2.2h;</t>
  </si>
  <si>
    <t xml:space="preserve">GLTxtO;</t>
  </si>
  <si>
    <t xml:space="preserve">b1865</t>
  </si>
  <si>
    <t xml:space="preserve">_2.3.2.2i;</t>
  </si>
  <si>
    <t xml:space="preserve">GLCNxtI;</t>
  </si>
  <si>
    <t xml:space="preserve">b1866</t>
  </si>
  <si>
    <t xml:space="preserve">_2.3.2.2j;</t>
  </si>
  <si>
    <t xml:space="preserve">GLCNxtO;</t>
  </si>
  <si>
    <t xml:space="preserve">b1872</t>
  </si>
  <si>
    <t xml:space="preserve">_2.3.2.2k;</t>
  </si>
  <si>
    <t xml:space="preserve">GLAMxtI;</t>
  </si>
  <si>
    <t xml:space="preserve">b1873</t>
  </si>
  <si>
    <t xml:space="preserve">_2.3.2.2l;</t>
  </si>
  <si>
    <t xml:space="preserve">GLAMxtO;</t>
  </si>
  <si>
    <t xml:space="preserve">b1876</t>
  </si>
  <si>
    <t xml:space="preserve">_2.3.2.2m;</t>
  </si>
  <si>
    <t xml:space="preserve">GLxtI;</t>
  </si>
  <si>
    <t xml:space="preserve">b1896</t>
  </si>
  <si>
    <t xml:space="preserve">_2.3.2.2n;</t>
  </si>
  <si>
    <t xml:space="preserve">LACxtI;</t>
  </si>
  <si>
    <t xml:space="preserve">b1897</t>
  </si>
  <si>
    <t xml:space="preserve">_2.3.2.2o;</t>
  </si>
  <si>
    <t xml:space="preserve">MLTxtI;</t>
  </si>
  <si>
    <t xml:space="preserve">b1900</t>
  </si>
  <si>
    <t xml:space="preserve">_2.3.2.2p;</t>
  </si>
  <si>
    <t xml:space="preserve">MNTxtI;</t>
  </si>
  <si>
    <t xml:space="preserve">b1901</t>
  </si>
  <si>
    <t xml:space="preserve">_2.3.2.2q;</t>
  </si>
  <si>
    <t xml:space="preserve">MNTxtO;</t>
  </si>
  <si>
    <t xml:space="preserve">b1907</t>
  </si>
  <si>
    <t xml:space="preserve">_2.3.2.2r;</t>
  </si>
  <si>
    <t xml:space="preserve">MELIxtI;</t>
  </si>
  <si>
    <t xml:space="preserve">b1912</t>
  </si>
  <si>
    <t xml:space="preserve">_2.3.2.2s;</t>
  </si>
  <si>
    <t xml:space="preserve">MELIxtO;</t>
  </si>
  <si>
    <t xml:space="preserve">b1919</t>
  </si>
  <si>
    <t xml:space="preserve">_2.3.2.2t;</t>
  </si>
  <si>
    <t xml:space="preserve">RMNxtI;</t>
  </si>
  <si>
    <t xml:space="preserve">b1927</t>
  </si>
  <si>
    <t xml:space="preserve">·2.3.2.4a;</t>
  </si>
  <si>
    <t xml:space="preserve">RMNxtO;</t>
  </si>
  <si>
    <t xml:space="preserve">b1981</t>
  </si>
  <si>
    <t xml:space="preserve">·2.3.2.4b;</t>
  </si>
  <si>
    <t xml:space="preserve">RIBxtI;</t>
  </si>
  <si>
    <t xml:space="preserve">b1982</t>
  </si>
  <si>
    <t xml:space="preserve">·2.3.2.4c;</t>
  </si>
  <si>
    <t xml:space="preserve">TRExtI;</t>
  </si>
  <si>
    <t xml:space="preserve">b1991</t>
  </si>
  <si>
    <t xml:space="preserve">·2.3.2.4d;</t>
  </si>
  <si>
    <t xml:space="preserve">ALAxtI;</t>
  </si>
  <si>
    <t xml:space="preserve">b1992</t>
  </si>
  <si>
    <t xml:space="preserve">·2.3.2.4e;</t>
  </si>
  <si>
    <t xml:space="preserve">ARGxtI;</t>
  </si>
  <si>
    <t xml:space="preserve">b1993</t>
  </si>
  <si>
    <t xml:space="preserve">·2.3.2.4f;</t>
  </si>
  <si>
    <t xml:space="preserve">ASNxtI;</t>
  </si>
  <si>
    <t xml:space="preserve">b2010</t>
  </si>
  <si>
    <t xml:space="preserve">·2.3.2.4g;</t>
  </si>
  <si>
    <t xml:space="preserve">ASPxtI;</t>
  </si>
  <si>
    <t xml:space="preserve">b2027</t>
  </si>
  <si>
    <t xml:space="preserve">·2.3.2.4h;</t>
  </si>
  <si>
    <t xml:space="preserve">BCAAxtI;</t>
  </si>
  <si>
    <t xml:space="preserve">b2028</t>
  </si>
  <si>
    <t xml:space="preserve">·2.3.2.4i;</t>
  </si>
  <si>
    <t xml:space="preserve">BCAAxtO;</t>
  </si>
  <si>
    <t xml:space="preserve">b2032</t>
  </si>
  <si>
    <t xml:space="preserve">·2.3.2.4j;</t>
  </si>
  <si>
    <t xml:space="preserve">CYSxtI;</t>
  </si>
  <si>
    <t xml:space="preserve">b2033</t>
  </si>
  <si>
    <t xml:space="preserve">·2.3.2.4k;</t>
  </si>
  <si>
    <t xml:space="preserve">DALAxtI;</t>
  </si>
  <si>
    <t xml:space="preserve">b2034</t>
  </si>
  <si>
    <t xml:space="preserve">·2.3.2.4l;</t>
  </si>
  <si>
    <t xml:space="preserve">DALAxtO;</t>
  </si>
  <si>
    <t xml:space="preserve">b2035</t>
  </si>
  <si>
    <t xml:space="preserve">·2.3.2.4m;</t>
  </si>
  <si>
    <t xml:space="preserve">DSERxtI;</t>
  </si>
  <si>
    <t xml:space="preserve">b2036</t>
  </si>
  <si>
    <t xml:space="preserve">·2.3.2.4n;</t>
  </si>
  <si>
    <t xml:space="preserve">DSERxtO;</t>
  </si>
  <si>
    <t xml:space="preserve">b2037</t>
  </si>
  <si>
    <t xml:space="preserve">·2.3.2.4o;</t>
  </si>
  <si>
    <t xml:space="preserve">GLYxtI;</t>
  </si>
  <si>
    <t xml:space="preserve">b2038</t>
  </si>
  <si>
    <t xml:space="preserve">·2.3.2.4p;</t>
  </si>
  <si>
    <t xml:space="preserve">MDAPxtI;</t>
  </si>
  <si>
    <t xml:space="preserve">b2039</t>
  </si>
  <si>
    <t xml:space="preserve">·2.3.2.4q;</t>
  </si>
  <si>
    <t xml:space="preserve">MDAPxtO;</t>
  </si>
  <si>
    <t xml:space="preserve">b2040</t>
  </si>
  <si>
    <t xml:space="preserve">·2.3.2.4r;</t>
  </si>
  <si>
    <t xml:space="preserve">GABAxtI;</t>
  </si>
  <si>
    <t xml:space="preserve">b2041</t>
  </si>
  <si>
    <t xml:space="preserve">·2.3.2.4s;</t>
  </si>
  <si>
    <t xml:space="preserve">GLNxtI;</t>
  </si>
  <si>
    <t xml:space="preserve">b2045</t>
  </si>
  <si>
    <t xml:space="preserve">_2.5.1.31a;</t>
  </si>
  <si>
    <t xml:space="preserve">HISxtI;</t>
  </si>
  <si>
    <t xml:space="preserve">b2048</t>
  </si>
  <si>
    <t xml:space="preserve">3.6.1.19f;</t>
  </si>
  <si>
    <t xml:space="preserve">ILExtI;</t>
  </si>
  <si>
    <t xml:space="preserve">b2049</t>
  </si>
  <si>
    <t xml:space="preserve">1.3.1.24a;</t>
  </si>
  <si>
    <t xml:space="preserve">LEUxtI;</t>
  </si>
  <si>
    <t xml:space="preserve">b2051</t>
  </si>
  <si>
    <t xml:space="preserve">6.3.1.2;</t>
  </si>
  <si>
    <t xml:space="preserve">LYSxtI;</t>
  </si>
  <si>
    <t xml:space="preserve">b2052</t>
  </si>
  <si>
    <t xml:space="preserve">2.3.1.41h;</t>
  </si>
  <si>
    <t xml:space="preserve">METxtI;</t>
  </si>
  <si>
    <t xml:space="preserve">b2053</t>
  </si>
  <si>
    <t xml:space="preserve">2.3.1.179d;</t>
  </si>
  <si>
    <t xml:space="preserve">ORNxtI;</t>
  </si>
  <si>
    <t xml:space="preserve">b2065</t>
  </si>
  <si>
    <t xml:space="preserve">2.3.1.179h;</t>
  </si>
  <si>
    <t xml:space="preserve">PHExtI;</t>
  </si>
  <si>
    <t xml:space="preserve">b2066</t>
  </si>
  <si>
    <t xml:space="preserve">2.3.1.180d;</t>
  </si>
  <si>
    <t xml:space="preserve">PROxtI;</t>
  </si>
  <si>
    <t xml:space="preserve">b2091</t>
  </si>
  <si>
    <t xml:space="preserve">2.3.1.180h;</t>
  </si>
  <si>
    <t xml:space="preserve">PTRCxtI;</t>
  </si>
  <si>
    <t xml:space="preserve">b2092</t>
  </si>
  <si>
    <t xml:space="preserve">2.7.7.13;</t>
  </si>
  <si>
    <t xml:space="preserve">PTRCxtO;</t>
  </si>
  <si>
    <t xml:space="preserve">b2093</t>
  </si>
  <si>
    <t xml:space="preserve">_Phosphate_out;</t>
  </si>
  <si>
    <t xml:space="preserve">SERxtI;</t>
  </si>
  <si>
    <t xml:space="preserve">b2094</t>
  </si>
  <si>
    <t xml:space="preserve">2.7.2.11;</t>
  </si>
  <si>
    <t xml:space="preserve">SPMDxtI;</t>
  </si>
  <si>
    <t xml:space="preserve">b2095</t>
  </si>
  <si>
    <t xml:space="preserve">_1.5.1.12d;</t>
  </si>
  <si>
    <t xml:space="preserve">SPMDxtO;</t>
  </si>
  <si>
    <t xml:space="preserve">b2096</t>
  </si>
  <si>
    <t xml:space="preserve">1.17.4.1e;</t>
  </si>
  <si>
    <t xml:space="preserve">THRxtI;</t>
  </si>
  <si>
    <t xml:space="preserve">b2097</t>
  </si>
  <si>
    <t xml:space="preserve">1.17.4.1c;</t>
  </si>
  <si>
    <t xml:space="preserve">TRPxtI;</t>
  </si>
  <si>
    <t xml:space="preserve">b2104</t>
  </si>
  <si>
    <t xml:space="preserve">_1.1.1.86;</t>
  </si>
  <si>
    <t xml:space="preserve">TYRxtI;</t>
  </si>
  <si>
    <t xml:space="preserve">b2114</t>
  </si>
  <si>
    <t xml:space="preserve">1.1.1.169;</t>
  </si>
  <si>
    <t xml:space="preserve">VALxtI;</t>
  </si>
  <si>
    <t xml:space="preserve">b2128</t>
  </si>
  <si>
    <t xml:space="preserve">2.3.1.41d;</t>
  </si>
  <si>
    <t xml:space="preserve">DIPEPxtI;</t>
  </si>
  <si>
    <t xml:space="preserve">b2129</t>
  </si>
  <si>
    <t xml:space="preserve">zinc TRANS-RXN59G-228;</t>
  </si>
  <si>
    <t xml:space="preserve">DIPEPxtO;</t>
  </si>
  <si>
    <t xml:space="preserve">b2130</t>
  </si>
  <si>
    <t xml:space="preserve">1.2.1.12;</t>
  </si>
  <si>
    <t xml:space="preserve">OPEPxtI;</t>
  </si>
  <si>
    <t xml:space="preserve">b2131</t>
  </si>
  <si>
    <t xml:space="preserve">1.2.1.41;</t>
  </si>
  <si>
    <t xml:space="preserve">OPEPxtO;</t>
  </si>
  <si>
    <t xml:space="preserve">b2132</t>
  </si>
  <si>
    <t xml:space="preserve">SPONTPRO-RXN;</t>
  </si>
  <si>
    <t xml:space="preserve">PEPTxtI;</t>
  </si>
  <si>
    <t xml:space="preserve">b2133</t>
  </si>
  <si>
    <t xml:space="preserve">2.7.4.6g;</t>
  </si>
  <si>
    <t xml:space="preserve">PEPTxtO;</t>
  </si>
  <si>
    <t xml:space="preserve">b2134</t>
  </si>
  <si>
    <t xml:space="preserve">2.7.7.7b;</t>
  </si>
  <si>
    <t xml:space="preserve">URAxtI;</t>
  </si>
  <si>
    <t xml:space="preserve">b2143</t>
  </si>
  <si>
    <t xml:space="preserve">_Thiored;</t>
  </si>
  <si>
    <t xml:space="preserve">NMNxtI;</t>
  </si>
  <si>
    <t xml:space="preserve">b2148</t>
  </si>
  <si>
    <t xml:space="preserve">2.7.8.13b;</t>
  </si>
  <si>
    <t xml:space="preserve">NMNxtO;</t>
  </si>
  <si>
    <t xml:space="preserve">b2149</t>
  </si>
  <si>
    <t xml:space="preserve">·1.5.1.3;</t>
  </si>
  <si>
    <t xml:space="preserve">CYTSxtI;</t>
  </si>
  <si>
    <t xml:space="preserve">b2150</t>
  </si>
  <si>
    <t xml:space="preserve">3.6.1.19a;</t>
  </si>
  <si>
    <t xml:space="preserve">CYTSxtO;</t>
  </si>
  <si>
    <t xml:space="preserve">b2154</t>
  </si>
  <si>
    <t xml:space="preserve">·4.1.3.40;</t>
  </si>
  <si>
    <t xml:space="preserve">ADxtI;</t>
  </si>
  <si>
    <t xml:space="preserve">b2155</t>
  </si>
  <si>
    <t xml:space="preserve">·2.1.1.64b;</t>
  </si>
  <si>
    <t xml:space="preserve">GNxtI;</t>
  </si>
  <si>
    <t xml:space="preserve">b2156</t>
  </si>
  <si>
    <t xml:space="preserve">1.14.13.-b;</t>
  </si>
  <si>
    <t xml:space="preserve">HYXNxtI;</t>
  </si>
  <si>
    <t xml:space="preserve">b2162</t>
  </si>
  <si>
    <t xml:space="preserve">·2.1.1.64a;</t>
  </si>
  <si>
    <t xml:space="preserve">XTSNxtI;</t>
  </si>
  <si>
    <t xml:space="preserve">b2167</t>
  </si>
  <si>
    <t xml:space="preserve">2.3.1.179b;</t>
  </si>
  <si>
    <t xml:space="preserve">XTSNxtO;</t>
  </si>
  <si>
    <t xml:space="preserve">b2168</t>
  </si>
  <si>
    <t xml:space="preserve">2.3.1.179c;</t>
  </si>
  <si>
    <t xml:space="preserve">XANxtI;</t>
  </si>
  <si>
    <t xml:space="preserve">b2169</t>
  </si>
  <si>
    <t xml:space="preserve">2.3.1.180b;</t>
  </si>
  <si>
    <t xml:space="preserve">ADNxtI;</t>
  </si>
  <si>
    <t xml:space="preserve">b2170</t>
  </si>
  <si>
    <t xml:space="preserve">2.3.1.180c;</t>
  </si>
  <si>
    <t xml:space="preserve">GSNxtI;</t>
  </si>
  <si>
    <t xml:space="preserve">b2199</t>
  </si>
  <si>
    <t xml:space="preserve">·1.3.1.75a;</t>
  </si>
  <si>
    <t xml:space="preserve">URIxtI;</t>
  </si>
  <si>
    <t xml:space="preserve">b2200</t>
  </si>
  <si>
    <t xml:space="preserve">2.7.9.2;</t>
  </si>
  <si>
    <t xml:space="preserve">CYTDxtI;</t>
  </si>
  <si>
    <t xml:space="preserve">b2201</t>
  </si>
  <si>
    <t xml:space="preserve">4.1.3.38;</t>
  </si>
  <si>
    <t xml:space="preserve">DTxtI;</t>
  </si>
  <si>
    <t xml:space="preserve">b2202</t>
  </si>
  <si>
    <t xml:space="preserve">·2.6.1.85;</t>
  </si>
  <si>
    <t xml:space="preserve">DINxtI;</t>
  </si>
  <si>
    <t xml:space="preserve">b2203</t>
  </si>
  <si>
    <t xml:space="preserve">·octaprenylsyn;</t>
  </si>
  <si>
    <t xml:space="preserve">DGxtI;</t>
  </si>
  <si>
    <t xml:space="preserve">b2204</t>
  </si>
  <si>
    <t xml:space="preserve">2.5.1.-c;</t>
  </si>
  <si>
    <t xml:space="preserve">DAxtI;</t>
  </si>
  <si>
    <t xml:space="preserve">b2205</t>
  </si>
  <si>
    <t xml:space="preserve">4.1.1.-a;</t>
  </si>
  <si>
    <t xml:space="preserve">DCxtI;</t>
  </si>
  <si>
    <t xml:space="preserve">b2206</t>
  </si>
  <si>
    <t xml:space="preserve">1.14.13.-a;</t>
  </si>
  <si>
    <t xml:space="preserve">DCxtO;</t>
  </si>
  <si>
    <t xml:space="preserve">b2210</t>
  </si>
  <si>
    <t xml:space="preserve">2.1.1.-c;</t>
  </si>
  <si>
    <t xml:space="preserve">DUxtI;</t>
  </si>
  <si>
    <t xml:space="preserve">b2215</t>
  </si>
  <si>
    <t xml:space="preserve">_UQsyn;</t>
  </si>
  <si>
    <t xml:space="preserve">ACxtI;</t>
  </si>
  <si>
    <t xml:space="preserve">b2221</t>
  </si>
  <si>
    <t xml:space="preserve">_cellulosedeg;</t>
  </si>
  <si>
    <t xml:space="preserve">FORxtI;</t>
  </si>
  <si>
    <t xml:space="preserve">b2222</t>
  </si>
  <si>
    <t xml:space="preserve">_3.2.1.4;</t>
  </si>
  <si>
    <t xml:space="preserve">ETHxtI;</t>
  </si>
  <si>
    <t xml:space="preserve">b2223</t>
  </si>
  <si>
    <t xml:space="preserve">_1.2.1.59a;</t>
  </si>
  <si>
    <t xml:space="preserve">SUCCxtI;</t>
  </si>
  <si>
    <t xml:space="preserve">b2224</t>
  </si>
  <si>
    <t xml:space="preserve">1.17.4.1d;</t>
  </si>
  <si>
    <t xml:space="preserve">PYRxtI;</t>
  </si>
  <si>
    <t xml:space="preserve">b2232</t>
  </si>
  <si>
    <t xml:space="preserve">4.1.1.21;</t>
  </si>
  <si>
    <t xml:space="preserve">UREAxtI;</t>
  </si>
  <si>
    <t xml:space="preserve">b2234</t>
  </si>
  <si>
    <t xml:space="preserve">3.1.3.5k;</t>
  </si>
  <si>
    <t xml:space="preserve">NH3xtO;</t>
  </si>
  <si>
    <t xml:space="preserve">b2235</t>
  </si>
  <si>
    <t xml:space="preserve">2.3.1.41c;</t>
  </si>
  <si>
    <t xml:space="preserve">KxtI;</t>
  </si>
  <si>
    <t xml:space="preserve">b2239</t>
  </si>
  <si>
    <t xml:space="preserve">2.3.1.179a;</t>
  </si>
  <si>
    <t xml:space="preserve">KxtO;</t>
  </si>
  <si>
    <t xml:space="preserve">b2240</t>
  </si>
  <si>
    <t xml:space="preserve">2.3.1.180a;</t>
  </si>
  <si>
    <t xml:space="preserve">SLFxtO;</t>
  </si>
  <si>
    <t xml:space="preserve">b2241</t>
  </si>
  <si>
    <t xml:space="preserve">_3.2.1.21a;</t>
  </si>
  <si>
    <t xml:space="preserve">PIxtI;</t>
  </si>
  <si>
    <t xml:space="preserve">b2242</t>
  </si>
  <si>
    <t xml:space="preserve">_3.2.1.21b;</t>
  </si>
  <si>
    <t xml:space="preserve">GL3PxtI;</t>
  </si>
  <si>
    <t xml:space="preserve">b2243</t>
  </si>
  <si>
    <t xml:space="preserve">2.7.1.2b;</t>
  </si>
  <si>
    <t xml:space="preserve">GL3PxtO;</t>
  </si>
  <si>
    <t xml:space="preserve">b2251</t>
  </si>
  <si>
    <t xml:space="preserve">6.2.1.5;</t>
  </si>
  <si>
    <t xml:space="preserve">CITxtI;</t>
  </si>
  <si>
    <t xml:space="preserve">b2253</t>
  </si>
  <si>
    <t xml:space="preserve">4.1.2.4;</t>
  </si>
  <si>
    <t xml:space="preserve">FUMxtI;</t>
  </si>
  <si>
    <t xml:space="preserve">b2254</t>
  </si>
  <si>
    <t xml:space="preserve">THREOSPON-RXN;</t>
  </si>
  <si>
    <t xml:space="preserve">C140xtI;</t>
  </si>
  <si>
    <t xml:space="preserve">b2255</t>
  </si>
  <si>
    <t xml:space="preserve">tRNA ·6.1.1.18;</t>
  </si>
  <si>
    <t xml:space="preserve">C160xtI;</t>
  </si>
  <si>
    <t xml:space="preserve">b2257</t>
  </si>
  <si>
    <t xml:space="preserve">_1.5.1.12b;</t>
  </si>
  <si>
    <t xml:space="preserve">C180xtI;</t>
  </si>
  <si>
    <t xml:space="preserve">b2260</t>
  </si>
  <si>
    <t xml:space="preserve">4.1.3.16;</t>
  </si>
  <si>
    <t xml:space="preserve">C161xtI;</t>
  </si>
  <si>
    <t xml:space="preserve">b2261</t>
  </si>
  <si>
    <t xml:space="preserve">_1.5.99.8a;</t>
  </si>
  <si>
    <t xml:space="preserve">C161xtO;</t>
  </si>
  <si>
    <t xml:space="preserve">b2262</t>
  </si>
  <si>
    <t xml:space="preserve">3.1.3.5g;</t>
  </si>
  <si>
    <t xml:space="preserve">C181xtI;</t>
  </si>
  <si>
    <t xml:space="preserve">b2264</t>
  </si>
  <si>
    <t xml:space="preserve">3.1.3.5h;</t>
  </si>
  <si>
    <t xml:space="preserve">C181xtO;</t>
  </si>
  <si>
    <t xml:space="preserve">b2265</t>
  </si>
  <si>
    <t xml:space="preserve">2.7.4.14c;</t>
  </si>
  <si>
    <t xml:space="preserve">NAxtI;</t>
  </si>
  <si>
    <t xml:space="preserve">b2291</t>
  </si>
  <si>
    <t xml:space="preserve">3.1.3.5j;</t>
  </si>
  <si>
    <t xml:space="preserve">NAxtO;</t>
  </si>
  <si>
    <t xml:space="preserve">b2296</t>
  </si>
  <si>
    <t xml:space="preserve">2.7.4.9a;</t>
  </si>
  <si>
    <t xml:space="preserve">PNTOxtI;</t>
  </si>
  <si>
    <t xml:space="preserve">b2297</t>
  </si>
  <si>
    <t xml:space="preserve">2.7.4.6i;</t>
  </si>
  <si>
    <t xml:space="preserve">SLAxtI;</t>
  </si>
  <si>
    <t xml:space="preserve">b2303</t>
  </si>
  <si>
    <t xml:space="preserve">6.3.2.6;</t>
  </si>
  <si>
    <t xml:space="preserve">SLAxtO;</t>
  </si>
  <si>
    <t xml:space="preserve">b2306</t>
  </si>
  <si>
    <t xml:space="preserve">2.4.2.7c;</t>
  </si>
  <si>
    <t xml:space="preserve">O2xtO;</t>
  </si>
  <si>
    <t xml:space="preserve">b2307</t>
  </si>
  <si>
    <t xml:space="preserve">3.1.3.5c;</t>
  </si>
  <si>
    <t xml:space="preserve">CO2xtI;</t>
  </si>
  <si>
    <t xml:space="preserve">b2308</t>
  </si>
  <si>
    <t xml:space="preserve">_1.17.4.1b;</t>
  </si>
  <si>
    <t xml:space="preserve">GLALxtI;</t>
  </si>
  <si>
    <t xml:space="preserve">b2309</t>
  </si>
  <si>
    <t xml:space="preserve">2.7.4.6b;</t>
  </si>
  <si>
    <t xml:space="preserve">ACALxtI;</t>
  </si>
  <si>
    <t xml:space="preserve">b2310</t>
  </si>
  <si>
    <t xml:space="preserve">3.1.3.5d;</t>
  </si>
  <si>
    <t xml:space="preserve">ATNxtI;</t>
  </si>
  <si>
    <t xml:space="preserve">b2311</t>
  </si>
  <si>
    <t xml:space="preserve">3.1.3.5e;</t>
  </si>
  <si>
    <t xml:space="preserve">MVLxtI;</t>
  </si>
  <si>
    <t xml:space="preserve">b2328</t>
  </si>
  <si>
    <t xml:space="preserve">2.4.2.7b;</t>
  </si>
  <si>
    <t xml:space="preserve">MVLxtO;</t>
  </si>
  <si>
    <t xml:space="preserve">b2341</t>
  </si>
  <si>
    <t xml:space="preserve">3.1.7.2;</t>
  </si>
  <si>
    <t xml:space="preserve">MTHNxtI;</t>
  </si>
  <si>
    <t xml:space="preserve">b2342</t>
  </si>
  <si>
    <t xml:space="preserve">3.6.1.11;</t>
  </si>
  <si>
    <t xml:space="preserve">MTHNxtO;</t>
  </si>
  <si>
    <t xml:space="preserve">b2344</t>
  </si>
  <si>
    <t xml:space="preserve">4.1.1.-b;</t>
  </si>
  <si>
    <t xml:space="preserve">PAPxtI;</t>
  </si>
  <si>
    <t xml:space="preserve">b2366</t>
  </si>
  <si>
    <t xml:space="preserve">6.3.2.17b;</t>
  </si>
  <si>
    <t xml:space="preserve">DTTPxtI;</t>
  </si>
  <si>
    <t xml:space="preserve">b2378</t>
  </si>
  <si>
    <t xml:space="preserve">_1.2.1.3a;</t>
  </si>
  <si>
    <t xml:space="preserve">THYxtI;</t>
  </si>
  <si>
    <t xml:space="preserve">b2388</t>
  </si>
  <si>
    <t xml:space="preserve">_1.2.1.3b;</t>
  </si>
  <si>
    <t xml:space="preserve">MKxtI;</t>
  </si>
  <si>
    <t xml:space="preserve">b2392</t>
  </si>
  <si>
    <t xml:space="preserve">OCTAPRENYLPHENOL-HYDROX-RXN;</t>
  </si>
  <si>
    <t xml:space="preserve">MKxtO;</t>
  </si>
  <si>
    <t xml:space="preserve">b2393</t>
  </si>
  <si>
    <t xml:space="preserve">4.1.3.36;</t>
  </si>
  <si>
    <t xml:space="preserve">GA6PxtI;</t>
  </si>
  <si>
    <t xml:space="preserve">b2406</t>
  </si>
  <si>
    <t xml:space="preserve">2.3.1.41g;</t>
  </si>
  <si>
    <t xml:space="preserve">SORBxtI;</t>
  </si>
  <si>
    <t xml:space="preserve">b2407</t>
  </si>
  <si>
    <t xml:space="preserve">2.3.1.179g;</t>
  </si>
  <si>
    <t xml:space="preserve">SORBxtO;</t>
  </si>
  <si>
    <t xml:space="preserve">b2411</t>
  </si>
  <si>
    <t xml:space="preserve">2.3.1.180g;</t>
  </si>
  <si>
    <t xml:space="preserve">SUCSxtI;</t>
  </si>
  <si>
    <t xml:space="preserve">b2414</t>
  </si>
  <si>
    <t xml:space="preserve">1.3.1.24b;</t>
  </si>
  <si>
    <t xml:space="preserve">SUCSxtO;</t>
  </si>
  <si>
    <t xml:space="preserve">b2417</t>
  </si>
  <si>
    <t xml:space="preserve">2.3.1.9;</t>
  </si>
  <si>
    <t xml:space="preserve">GALACxtI;</t>
  </si>
  <si>
    <t xml:space="preserve">b2418</t>
  </si>
  <si>
    <t xml:space="preserve">4.1.2.13c;</t>
  </si>
  <si>
    <t xml:space="preserve">GALACxtO;</t>
  </si>
  <si>
    <t xml:space="preserve">b2421</t>
  </si>
  <si>
    <t xml:space="preserve">5.3.1.8;</t>
  </si>
  <si>
    <t xml:space="preserve">BTxtI;</t>
  </si>
  <si>
    <t xml:space="preserve">b2422</t>
  </si>
  <si>
    <t xml:space="preserve">5.4.2.8;</t>
  </si>
  <si>
    <t xml:space="preserve">AONAxtI;</t>
  </si>
  <si>
    <t xml:space="preserve">b2423</t>
  </si>
  <si>
    <t xml:space="preserve">·2.3.2.10c;</t>
  </si>
  <si>
    <t xml:space="preserve">DANNAxtI;</t>
  </si>
  <si>
    <t xml:space="preserve">b2424</t>
  </si>
  <si>
    <t xml:space="preserve">_5.4.2.6;</t>
  </si>
  <si>
    <t xml:space="preserve">MANNxtI;</t>
  </si>
  <si>
    <t xml:space="preserve">b2425</t>
  </si>
  <si>
    <t xml:space="preserve">_UbiQ;</t>
  </si>
  <si>
    <t xml:space="preserve">MANNxtO;</t>
  </si>
  <si>
    <t xml:space="preserve">b2429</t>
  </si>
  <si>
    <t xml:space="preserve">5.1.3.2a;</t>
  </si>
  <si>
    <t xml:space="preserve">CHLSTxtI;</t>
  </si>
  <si>
    <t xml:space="preserve">b2435</t>
  </si>
  <si>
    <t xml:space="preserve">5.1.3.2b;</t>
  </si>
  <si>
    <t xml:space="preserve">CHLSTxtO;</t>
  </si>
  <si>
    <t xml:space="preserve">b2436</t>
  </si>
  <si>
    <t xml:space="preserve">1.1.1.133b;</t>
  </si>
  <si>
    <t xml:space="preserve">GULTxtI;</t>
  </si>
  <si>
    <t xml:space="preserve">b2440</t>
  </si>
  <si>
    <t xml:space="preserve">2.7.1.49;</t>
  </si>
  <si>
    <t xml:space="preserve">GULTxtO;</t>
  </si>
  <si>
    <t xml:space="preserve">b2441</t>
  </si>
  <si>
    <t xml:space="preserve">2.7.4.7;</t>
  </si>
  <si>
    <t xml:space="preserve">OGTxtI;</t>
  </si>
  <si>
    <t xml:space="preserve">b2458</t>
  </si>
  <si>
    <t xml:space="preserve">_2.5.1.31b;</t>
  </si>
  <si>
    <t xml:space="preserve">SPRMxtI;</t>
  </si>
  <si>
    <t xml:space="preserve">b2463</t>
  </si>
  <si>
    <t xml:space="preserve">1.4.3.5d;</t>
  </si>
  <si>
    <t xml:space="preserve">SPRMxtO;</t>
  </si>
  <si>
    <t xml:space="preserve">b2464</t>
  </si>
  <si>
    <t xml:space="preserve">3.1.4.-;</t>
  </si>
  <si>
    <t xml:space="preserve">PIMExtI;</t>
  </si>
  <si>
    <t xml:space="preserve">b2465</t>
  </si>
  <si>
    <t xml:space="preserve">4.-.-.-;</t>
  </si>
  <si>
    <t xml:space="preserve">PIMExtO;</t>
  </si>
  <si>
    <t xml:space="preserve">b2467</t>
  </si>
  <si>
    <t xml:space="preserve">6.3.4.-;</t>
  </si>
  <si>
    <t xml:space="preserve">THMxtI;</t>
  </si>
  <si>
    <t xml:space="preserve">b2480</t>
  </si>
  <si>
    <t xml:space="preserve">4.2.-.-;</t>
  </si>
  <si>
    <t xml:space="preserve">BMxtI;</t>
  </si>
  <si>
    <t xml:space="preserve">b2481</t>
  </si>
  <si>
    <t xml:space="preserve">NADPbm;</t>
  </si>
  <si>
    <t xml:space="preserve">ERGOxtI;</t>
  </si>
  <si>
    <t xml:space="preserve">b2482</t>
  </si>
  <si>
    <t xml:space="preserve">_a protein disulfide R1Protein2R2R3S2;</t>
  </si>
  <si>
    <t xml:space="preserve">ERGOxtO;</t>
  </si>
  <si>
    <t xml:space="preserve">b2483</t>
  </si>
  <si>
    <t xml:space="preserve">6.2.1.9;</t>
  </si>
  <si>
    <t xml:space="preserve">ZYMSTxtI;</t>
  </si>
  <si>
    <t xml:space="preserve">b2484</t>
  </si>
  <si>
    <t xml:space="preserve">_1.5.1.12c;</t>
  </si>
  <si>
    <t xml:space="preserve">ZYMSTxtO;</t>
  </si>
  <si>
    <t xml:space="preserve">b2485</t>
  </si>
  <si>
    <t xml:space="preserve">2.4.2.9;</t>
  </si>
  <si>
    <t xml:space="preserve">PGI1_2;</t>
  </si>
  <si>
    <t xml:space="preserve">b2486</t>
  </si>
  <si>
    <t xml:space="preserve">3.1.3.5i;</t>
  </si>
  <si>
    <t xml:space="preserve">PGI1_3;</t>
  </si>
  <si>
    <t xml:space="preserve">b2487</t>
  </si>
  <si>
    <t xml:space="preserve">2.7.7.8d;</t>
  </si>
  <si>
    <t xml:space="preserve">SOR1;</t>
  </si>
  <si>
    <t xml:space="preserve">b2488</t>
  </si>
  <si>
    <t xml:space="preserve">6.3.2.17a;</t>
  </si>
  <si>
    <t xml:space="preserve">YBR184W_2;</t>
  </si>
  <si>
    <t xml:space="preserve">b2489</t>
  </si>
  <si>
    <t xml:space="preserve">_PSI;</t>
  </si>
  <si>
    <t xml:space="preserve">FSP2_2;</t>
  </si>
  <si>
    <t xml:space="preserve">b2490</t>
  </si>
  <si>
    <t xml:space="preserve">4.2.1.104;</t>
  </si>
  <si>
    <t xml:space="preserve">MEP2;</t>
  </si>
  <si>
    <t xml:space="preserve">b2492</t>
  </si>
  <si>
    <t xml:space="preserve">_2.7.2.2b;</t>
  </si>
  <si>
    <t xml:space="preserve">MEP3;</t>
  </si>
  <si>
    <t xml:space="preserve">b2497</t>
  </si>
  <si>
    <t xml:space="preserve">1.8.4.8;</t>
  </si>
  <si>
    <t xml:space="preserve">ACP1/CEM1/MCT1/OAR1_3;</t>
  </si>
  <si>
    <t xml:space="preserve">b2498</t>
  </si>
  <si>
    <t xml:space="preserve">ACP1/CEM1/MCT1/OAR1_4;</t>
  </si>
  <si>
    <t xml:space="preserve">b2502</t>
  </si>
  <si>
    <t xml:space="preserve">_1.14.19.1a;</t>
  </si>
  <si>
    <t xml:space="preserve">ACP1/CEM1/MCT1/OAR1_5;</t>
  </si>
  <si>
    <t xml:space="preserve">b2514</t>
  </si>
  <si>
    <t xml:space="preserve">_1.14.19.-b;</t>
  </si>
  <si>
    <t xml:space="preserve">GDH2;</t>
  </si>
  <si>
    <t xml:space="preserve">b2518</t>
  </si>
  <si>
    <t xml:space="preserve">_1.14.19.-d;</t>
  </si>
  <si>
    <t xml:space="preserve">DCD1_2;</t>
  </si>
  <si>
    <t xml:space="preserve">b2519</t>
  </si>
  <si>
    <t xml:space="preserve">_1.14.19.-e;</t>
  </si>
  <si>
    <t xml:space="preserve">U70_;</t>
  </si>
  <si>
    <t xml:space="preserve">b2521</t>
  </si>
  <si>
    <t xml:space="preserve">2.7.1.4;</t>
  </si>
  <si>
    <t xml:space="preserve">ABZ1;</t>
  </si>
  <si>
    <t xml:space="preserve">b2523</t>
  </si>
  <si>
    <t xml:space="preserve">_5.1.3.8;</t>
  </si>
  <si>
    <t xml:space="preserve">U89_;</t>
  </si>
  <si>
    <t xml:space="preserve">b2533</t>
  </si>
  <si>
    <t xml:space="preserve">_5.1.3.14a;</t>
  </si>
  <si>
    <t xml:space="preserve">ACS1;</t>
  </si>
  <si>
    <t xml:space="preserve">b2536</t>
  </si>
  <si>
    <t xml:space="preserve">_5.1.3.14b;</t>
  </si>
  <si>
    <t xml:space="preserve">ACP1/CEM1/MCT1/OAR1_6;</t>
  </si>
  <si>
    <t xml:space="preserve">b2538</t>
  </si>
  <si>
    <t xml:space="preserve">·2.3.2.10b;</t>
  </si>
  <si>
    <t xml:space="preserve">THI20_2;</t>
  </si>
  <si>
    <t xml:space="preserve">b2539</t>
  </si>
  <si>
    <t xml:space="preserve">_2.4.1.213;</t>
  </si>
  <si>
    <t xml:space="preserve">DFR1_2;</t>
  </si>
  <si>
    <t xml:space="preserve">b2540</t>
  </si>
  <si>
    <t xml:space="preserve">_gCar;</t>
  </si>
  <si>
    <t xml:space="preserve">HYXNxtO;</t>
  </si>
  <si>
    <t xml:space="preserve">b2541</t>
  </si>
  <si>
    <t xml:space="preserve">_CrtRg;</t>
  </si>
  <si>
    <t xml:space="preserve">HXK2_1;</t>
  </si>
  <si>
    <t xml:space="preserve">b2542</t>
  </si>
  <si>
    <t xml:space="preserve">1.1.1.133a;</t>
  </si>
  <si>
    <t xml:space="preserve">YPL276W;</t>
  </si>
  <si>
    <t xml:space="preserve">b2552</t>
  </si>
  <si>
    <t xml:space="preserve">PYRIMSYN1-RXN;</t>
  </si>
  <si>
    <t xml:space="preserve">U35_;</t>
  </si>
  <si>
    <t xml:space="preserve">b2563</t>
  </si>
  <si>
    <t xml:space="preserve">1.4.3.5c;</t>
  </si>
  <si>
    <t xml:space="preserve">HXK1_1;</t>
  </si>
  <si>
    <t xml:space="preserve">b2578</t>
  </si>
  <si>
    <t xml:space="preserve">RXN-8447;</t>
  </si>
  <si>
    <t xml:space="preserve">YPL275W;</t>
  </si>
  <si>
    <t xml:space="preserve">b2579</t>
  </si>
  <si>
    <t xml:space="preserve">_an [acyl-carrier protein];</t>
  </si>
  <si>
    <t xml:space="preserve">FDH1;</t>
  </si>
  <si>
    <t xml:space="preserve">b2582</t>
  </si>
  <si>
    <t xml:space="preserve">5.3.1.9c;</t>
  </si>
  <si>
    <t xml:space="preserve">U199_;</t>
  </si>
  <si>
    <t xml:space="preserve">b2587</t>
  </si>
  <si>
    <t xml:space="preserve">_pyrroline1;</t>
  </si>
  <si>
    <t xml:space="preserve">U80_;</t>
  </si>
  <si>
    <t xml:space="preserve">b2601</t>
  </si>
  <si>
    <t xml:space="preserve">3.5.4.13b;</t>
  </si>
  <si>
    <t xml:space="preserve">U183_;</t>
  </si>
  <si>
    <t xml:space="preserve">b2661</t>
  </si>
  <si>
    <t xml:space="preserve">4.3.2.2b;</t>
  </si>
  <si>
    <t xml:space="preserve">U189_;</t>
  </si>
  <si>
    <t xml:space="preserve">b2662</t>
  </si>
  <si>
    <t xml:space="preserve">3.6.1.19c;</t>
  </si>
  <si>
    <t xml:space="preserve">U221_;</t>
  </si>
  <si>
    <t xml:space="preserve">b2663</t>
  </si>
  <si>
    <t xml:space="preserve">1.1.1.1;</t>
  </si>
  <si>
    <t xml:space="preserve">C140xtO;</t>
  </si>
  <si>
    <t xml:space="preserve">b2675</t>
  </si>
  <si>
    <t xml:space="preserve">_1.8.1.9;</t>
  </si>
  <si>
    <t xml:space="preserve">ACP1/CEM1/MCT1/OAR1_1;</t>
  </si>
  <si>
    <t xml:space="preserve">b2676</t>
  </si>
  <si>
    <t xml:space="preserve">1.1.1.38;</t>
  </si>
  <si>
    <t xml:space="preserve">ACP1/CEM1/MCT1/OAR1_2;</t>
  </si>
  <si>
    <t xml:space="preserve">b2677</t>
  </si>
  <si>
    <t xml:space="preserve">_2.3.1.181a;</t>
  </si>
  <si>
    <t xml:space="preserve">U172_;</t>
  </si>
  <si>
    <t xml:space="preserve">b2678</t>
  </si>
  <si>
    <t xml:space="preserve">NADbm;</t>
  </si>
  <si>
    <t xml:space="preserve">GA6PxtO;</t>
  </si>
  <si>
    <t xml:space="preserve">b2679</t>
  </si>
  <si>
    <t xml:space="preserve">potassium TRANS-RXN59G-35;</t>
  </si>
  <si>
    <t xml:space="preserve">DAL2;</t>
  </si>
  <si>
    <t xml:space="preserve">b2688</t>
  </si>
  <si>
    <t xml:space="preserve">_2.8.1.8a;</t>
  </si>
  <si>
    <t xml:space="preserve">PDX3_4;</t>
  </si>
  <si>
    <t xml:space="preserve">b2690</t>
  </si>
  <si>
    <t xml:space="preserve">2.7.7.7a;</t>
  </si>
  <si>
    <t xml:space="preserve">YER053C;</t>
  </si>
  <si>
    <t xml:space="preserve">b2697</t>
  </si>
  <si>
    <t xml:space="preserve">4.2.1.1a;</t>
  </si>
  <si>
    <t xml:space="preserve">U145_;</t>
  </si>
  <si>
    <t xml:space="preserve">b2701</t>
  </si>
  <si>
    <t xml:space="preserve">2.7.1.23;</t>
  </si>
  <si>
    <t xml:space="preserve">U215_;</t>
  </si>
  <si>
    <t xml:space="preserve">b2702</t>
  </si>
  <si>
    <t xml:space="preserve">2.3.1.41f;</t>
  </si>
  <si>
    <t xml:space="preserve">U21_;</t>
  </si>
  <si>
    <t xml:space="preserve">b2703</t>
  </si>
  <si>
    <t xml:space="preserve">_1.14.19.-c;</t>
  </si>
  <si>
    <t xml:space="preserve">U168_;</t>
  </si>
  <si>
    <t xml:space="preserve">b2704</t>
  </si>
  <si>
    <t xml:space="preserve">2.3.1.179f;</t>
  </si>
  <si>
    <t xml:space="preserve">LACxtO;</t>
  </si>
  <si>
    <t xml:space="preserve">b2705</t>
  </si>
  <si>
    <t xml:space="preserve">2.3.1.180f;</t>
  </si>
  <si>
    <t xml:space="preserve">RNR1_4;</t>
  </si>
  <si>
    <t xml:space="preserve">b2708</t>
  </si>
  <si>
    <t xml:space="preserve">_2.8.1.8b;</t>
  </si>
  <si>
    <t xml:space="preserve">ALD5_1;</t>
  </si>
  <si>
    <t xml:space="preserve">b2710</t>
  </si>
  <si>
    <t xml:space="preserve">_2.3.1.181b;</t>
  </si>
  <si>
    <t xml:space="preserve">ALAxtO;</t>
  </si>
  <si>
    <t xml:space="preserve">b2711</t>
  </si>
  <si>
    <t xml:space="preserve">NADHbm;</t>
  </si>
  <si>
    <t xml:space="preserve">ADNxtO;</t>
  </si>
  <si>
    <t xml:space="preserve">b2719</t>
  </si>
  <si>
    <t xml:space="preserve">_1.5.1.2b;</t>
  </si>
  <si>
    <t xml:space="preserve">CYTDxtO;</t>
  </si>
  <si>
    <t xml:space="preserve">b2720</t>
  </si>
  <si>
    <t xml:space="preserve">2.7.4.6h;</t>
  </si>
  <si>
    <t xml:space="preserve">ATNxtO;</t>
  </si>
  <si>
    <t xml:space="preserve">b2721</t>
  </si>
  <si>
    <t xml:space="preserve">2.4.2.14;</t>
  </si>
  <si>
    <t xml:space="preserve">DTTPxtO;</t>
  </si>
  <si>
    <t xml:space="preserve">b2722</t>
  </si>
  <si>
    <t xml:space="preserve">6.3.4.13;</t>
  </si>
  <si>
    <t xml:space="preserve">CAR1;</t>
  </si>
  <si>
    <t xml:space="preserve">b2723</t>
  </si>
  <si>
    <t xml:space="preserve">6.3.5.3;</t>
  </si>
  <si>
    <t xml:space="preserve">DUR3;</t>
  </si>
  <si>
    <t xml:space="preserve">b2724</t>
  </si>
  <si>
    <t xml:space="preserve">6.3.3.1;</t>
  </si>
  <si>
    <t xml:space="preserve">U209_;</t>
  </si>
  <si>
    <t xml:space="preserve">b2738</t>
  </si>
  <si>
    <t xml:space="preserve">_2.7.4.3c;</t>
  </si>
  <si>
    <t xml:space="preserve">THRxtO;</t>
  </si>
  <si>
    <t xml:space="preserve">b2744</t>
  </si>
  <si>
    <t xml:space="preserve">2.3.1.41b;</t>
  </si>
  <si>
    <t xml:space="preserve">VALxtO;</t>
  </si>
  <si>
    <t xml:space="preserve">b2781</t>
  </si>
  <si>
    <t xml:space="preserve">_2.3.2.2a;</t>
  </si>
  <si>
    <t xml:space="preserve">POX1/FOX2/POT3_2;</t>
  </si>
  <si>
    <t xml:space="preserve">b2784</t>
  </si>
  <si>
    <t xml:space="preserve">1.1.1.271;</t>
  </si>
  <si>
    <t xml:space="preserve">DAL3;</t>
  </si>
  <si>
    <t xml:space="preserve">b2787</t>
  </si>
  <si>
    <t xml:space="preserve">1.4.1.14;</t>
  </si>
  <si>
    <t xml:space="preserve">URK1_1;</t>
  </si>
  <si>
    <t xml:space="preserve">b2788</t>
  </si>
  <si>
    <t xml:space="preserve">2.7.1.107;</t>
  </si>
  <si>
    <t xml:space="preserve">ALD2;</t>
  </si>
  <si>
    <t xml:space="preserve">b2789</t>
  </si>
  <si>
    <t xml:space="preserve">_1.14.19.1b;</t>
  </si>
  <si>
    <t xml:space="preserve">ALD3;</t>
  </si>
  <si>
    <t xml:space="preserve">b2796</t>
  </si>
  <si>
    <t xml:space="preserve">U143_;</t>
  </si>
  <si>
    <t xml:space="preserve">b2797</t>
  </si>
  <si>
    <t xml:space="preserve">U175_;</t>
  </si>
  <si>
    <t xml:space="preserve">b2799</t>
  </si>
  <si>
    <t xml:space="preserve">U192_;</t>
  </si>
  <si>
    <t xml:space="preserve">b2800</t>
  </si>
  <si>
    <t xml:space="preserve">U216_;</t>
  </si>
  <si>
    <t xml:space="preserve">b2801</t>
  </si>
  <si>
    <t xml:space="preserve">SERxtO;</t>
  </si>
  <si>
    <t xml:space="preserve">b2802</t>
  </si>
  <si>
    <t xml:space="preserve">ARA1_1;</t>
  </si>
  <si>
    <t xml:space="preserve">b2803</t>
  </si>
  <si>
    <t xml:space="preserve">FKS1;</t>
  </si>
  <si>
    <t xml:space="preserve">b2810</t>
  </si>
  <si>
    <t xml:space="preserve">HXT10_2;</t>
  </si>
  <si>
    <t xml:space="preserve">b2813</t>
  </si>
  <si>
    <t xml:space="preserve">HXT9_2;</t>
  </si>
  <si>
    <t xml:space="preserve">b2817</t>
  </si>
  <si>
    <t xml:space="preserve">SUL1;</t>
  </si>
  <si>
    <t xml:space="preserve">b2835</t>
  </si>
  <si>
    <t xml:space="preserve">SUL2;</t>
  </si>
  <si>
    <t xml:space="preserve">b2836</t>
  </si>
  <si>
    <t xml:space="preserve">YGR125W;</t>
  </si>
  <si>
    <t xml:space="preserve">b2841</t>
  </si>
  <si>
    <t xml:space="preserve">IDP3_1;</t>
  </si>
  <si>
    <t xml:space="preserve">b2866</t>
  </si>
  <si>
    <t xml:space="preserve">IDP3_2;</t>
  </si>
  <si>
    <t xml:space="preserve">b2867</t>
  </si>
  <si>
    <t xml:space="preserve">APA1_1;</t>
  </si>
  <si>
    <t xml:space="preserve">b2868</t>
  </si>
  <si>
    <t xml:space="preserve">U46_;</t>
  </si>
  <si>
    <t xml:space="preserve">b2871</t>
  </si>
  <si>
    <t xml:space="preserve">MET17_3;</t>
  </si>
  <si>
    <t xml:space="preserve">b2874</t>
  </si>
  <si>
    <t xml:space="preserve">GSC2;</t>
  </si>
  <si>
    <t xml:space="preserve">b2883</t>
  </si>
  <si>
    <t xml:space="preserve">GAL2_2;</t>
  </si>
  <si>
    <t xml:space="preserve">b2889</t>
  </si>
  <si>
    <t xml:space="preserve">HXT11_3;</t>
  </si>
  <si>
    <t xml:space="preserve">b2890</t>
  </si>
  <si>
    <t xml:space="preserve">STL1_2;</t>
  </si>
  <si>
    <t xml:space="preserve">b2893</t>
  </si>
  <si>
    <t xml:space="preserve">BPH1;</t>
  </si>
  <si>
    <t xml:space="preserve">b2895</t>
  </si>
  <si>
    <t xml:space="preserve">HXK1_2;</t>
  </si>
  <si>
    <t xml:space="preserve">b2901</t>
  </si>
  <si>
    <t xml:space="preserve">HXK2_2;</t>
  </si>
  <si>
    <t xml:space="preserve">b2907</t>
  </si>
  <si>
    <t xml:space="preserve">U14_;</t>
  </si>
  <si>
    <t xml:space="preserve">b2914</t>
  </si>
  <si>
    <t xml:space="preserve">GUK1_1;</t>
  </si>
  <si>
    <t xml:space="preserve">b2917</t>
  </si>
  <si>
    <t xml:space="preserve">U16_;</t>
  </si>
  <si>
    <t xml:space="preserve">b2919</t>
  </si>
  <si>
    <t xml:space="preserve">U52_;</t>
  </si>
  <si>
    <t xml:space="preserve">b2920</t>
  </si>
  <si>
    <t xml:space="preserve">ALD4_2;</t>
  </si>
  <si>
    <t xml:space="preserve">b2923</t>
  </si>
  <si>
    <t xml:space="preserve">GSH1;</t>
  </si>
  <si>
    <t xml:space="preserve">b2925</t>
  </si>
  <si>
    <t xml:space="preserve">U132_;</t>
  </si>
  <si>
    <t xml:space="preserve">b2935</t>
  </si>
  <si>
    <t xml:space="preserve">U229_;</t>
  </si>
  <si>
    <t xml:space="preserve">b2937</t>
  </si>
  <si>
    <t xml:space="preserve">AKGxtO;</t>
  </si>
  <si>
    <t xml:space="preserve">b2938</t>
  </si>
  <si>
    <t xml:space="preserve">LEUxtO;</t>
  </si>
  <si>
    <t xml:space="preserve">b2943</t>
  </si>
  <si>
    <t xml:space="preserve">YBR184W_1;</t>
  </si>
  <si>
    <t xml:space="preserve">b2947</t>
  </si>
  <si>
    <t xml:space="preserve">MET3;</t>
  </si>
  <si>
    <t xml:space="preserve">b2954</t>
  </si>
  <si>
    <t xml:space="preserve">GUT2;</t>
  </si>
  <si>
    <t xml:space="preserve">b2957</t>
  </si>
  <si>
    <t xml:space="preserve">U164_;</t>
  </si>
  <si>
    <t xml:space="preserve">b2963</t>
  </si>
  <si>
    <t xml:space="preserve">GABAxtO;</t>
  </si>
  <si>
    <t xml:space="preserve">b2964</t>
  </si>
  <si>
    <t xml:space="preserve">XANxtO;</t>
  </si>
  <si>
    <t xml:space="preserve">b2965</t>
  </si>
  <si>
    <t xml:space="preserve">DAL1;</t>
  </si>
  <si>
    <t xml:space="preserve">b2975</t>
  </si>
  <si>
    <t xml:space="preserve">U17_;</t>
  </si>
  <si>
    <t xml:space="preserve">b2976</t>
  </si>
  <si>
    <t xml:space="preserve">APT1;</t>
  </si>
  <si>
    <t xml:space="preserve">b2979</t>
  </si>
  <si>
    <t xml:space="preserve">HXT4_1;</t>
  </si>
  <si>
    <t xml:space="preserve">b2987</t>
  </si>
  <si>
    <t xml:space="preserve">GAL2_1;</t>
  </si>
  <si>
    <t xml:space="preserve">b2988</t>
  </si>
  <si>
    <t xml:space="preserve">HXT11_1;</t>
  </si>
  <si>
    <t xml:space="preserve">b2994</t>
  </si>
  <si>
    <t xml:space="preserve">STL1_1;</t>
  </si>
  <si>
    <t xml:space="preserve">b2997</t>
  </si>
  <si>
    <t xml:space="preserve">HXT1_1;</t>
  </si>
  <si>
    <t xml:space="preserve">b3001</t>
  </si>
  <si>
    <t xml:space="preserve">HXT11_2;</t>
  </si>
  <si>
    <t xml:space="preserve">b3005</t>
  </si>
  <si>
    <t xml:space="preserve">HXT13_1;</t>
  </si>
  <si>
    <t xml:space="preserve">b3006</t>
  </si>
  <si>
    <t xml:space="preserve">HXT15_1;</t>
  </si>
  <si>
    <t xml:space="preserve">b3008</t>
  </si>
  <si>
    <t xml:space="preserve">HXT16_1;</t>
  </si>
  <si>
    <t xml:space="preserve">b3012</t>
  </si>
  <si>
    <t xml:space="preserve">HXT10_1;</t>
  </si>
  <si>
    <t xml:space="preserve">b3028</t>
  </si>
  <si>
    <t xml:space="preserve">HXT17_1;</t>
  </si>
  <si>
    <t xml:space="preserve">b3029</t>
  </si>
  <si>
    <t xml:space="preserve">HXT2_1;</t>
  </si>
  <si>
    <t xml:space="preserve">b3052</t>
  </si>
  <si>
    <t xml:space="preserve">HXT4_2;</t>
  </si>
  <si>
    <t xml:space="preserve">b3057</t>
  </si>
  <si>
    <t xml:space="preserve">HXT3_1;</t>
  </si>
  <si>
    <t xml:space="preserve">b3061</t>
  </si>
  <si>
    <t xml:space="preserve">HXT5_1;</t>
  </si>
  <si>
    <t xml:space="preserve">b3062</t>
  </si>
  <si>
    <t xml:space="preserve">HXT6_1;</t>
  </si>
  <si>
    <t xml:space="preserve">b3063</t>
  </si>
  <si>
    <t xml:space="preserve">HXT7_1;</t>
  </si>
  <si>
    <t xml:space="preserve">b3073</t>
  </si>
  <si>
    <t xml:space="preserve">HXT8_1;</t>
  </si>
  <si>
    <t xml:space="preserve">b3089</t>
  </si>
  <si>
    <t xml:space="preserve">AMD1_1;</t>
  </si>
  <si>
    <t xml:space="preserve">b3091</t>
  </si>
  <si>
    <t xml:space="preserve">PNP1_5;</t>
  </si>
  <si>
    <t xml:space="preserve">b3092</t>
  </si>
  <si>
    <t xml:space="preserve">PRO3_2;</t>
  </si>
  <si>
    <t xml:space="preserve">b3093</t>
  </si>
  <si>
    <t xml:space="preserve">FUR4;</t>
  </si>
  <si>
    <t xml:space="preserve">b3114</t>
  </si>
  <si>
    <t xml:space="preserve">ASPxtO;</t>
  </si>
  <si>
    <t xml:space="preserve">b3115</t>
  </si>
  <si>
    <t xml:space="preserve">CYSxtO;</t>
  </si>
  <si>
    <t xml:space="preserve">b3116</t>
  </si>
  <si>
    <t xml:space="preserve">PYRxtO;</t>
  </si>
  <si>
    <t xml:space="preserve">b3117</t>
  </si>
  <si>
    <t xml:space="preserve">ACALxtO;</t>
  </si>
  <si>
    <t xml:space="preserve">b3124</t>
  </si>
  <si>
    <t xml:space="preserve">PCK1;</t>
  </si>
  <si>
    <t xml:space="preserve">b3125</t>
  </si>
  <si>
    <t xml:space="preserve">APT2;</t>
  </si>
  <si>
    <t xml:space="preserve">b3126</t>
  </si>
  <si>
    <t xml:space="preserve">U38_;</t>
  </si>
  <si>
    <t xml:space="preserve">b3127</t>
  </si>
  <si>
    <t xml:space="preserve">PUT2;</t>
  </si>
  <si>
    <t xml:space="preserve">b3128</t>
  </si>
  <si>
    <t xml:space="preserve">GDH3;</t>
  </si>
  <si>
    <t xml:space="preserve">b3132</t>
  </si>
  <si>
    <t xml:space="preserve">PRO2_2;</t>
  </si>
  <si>
    <t xml:space="preserve">b3137</t>
  </si>
  <si>
    <t xml:space="preserve">U120_;</t>
  </si>
  <si>
    <t xml:space="preserve">b3161</t>
  </si>
  <si>
    <t xml:space="preserve">TRExtO;</t>
  </si>
  <si>
    <t xml:space="preserve">b3182</t>
  </si>
  <si>
    <t xml:space="preserve">NCP1;</t>
  </si>
  <si>
    <t xml:space="preserve">b3197</t>
  </si>
  <si>
    <t xml:space="preserve">ERG12_3;</t>
  </si>
  <si>
    <t xml:space="preserve">b3212</t>
  </si>
  <si>
    <t xml:space="preserve">ERG25_2;</t>
  </si>
  <si>
    <t xml:space="preserve">b3213</t>
  </si>
  <si>
    <t xml:space="preserve">ERG26_2;</t>
  </si>
  <si>
    <t xml:space="preserve">b3222</t>
  </si>
  <si>
    <t xml:space="preserve">YLR100C_2;</t>
  </si>
  <si>
    <t xml:space="preserve">b3223</t>
  </si>
  <si>
    <t xml:space="preserve">YFR055W;</t>
  </si>
  <si>
    <t xml:space="preserve">b3224</t>
  </si>
  <si>
    <t xml:space="preserve">MET17_2;</t>
  </si>
  <si>
    <t xml:space="preserve">b3225</t>
  </si>
  <si>
    <t xml:space="preserve">GUT1;</t>
  </si>
  <si>
    <t xml:space="preserve">b3258</t>
  </si>
  <si>
    <t xml:space="preserve">U202_;</t>
  </si>
  <si>
    <t xml:space="preserve">b3265</t>
  </si>
  <si>
    <t xml:space="preserve">HXK2_4;</t>
  </si>
  <si>
    <t xml:space="preserve">b3266</t>
  </si>
  <si>
    <t xml:space="preserve">POX1/FOX2/POT3_1;</t>
  </si>
  <si>
    <t xml:space="preserve">b3281</t>
  </si>
  <si>
    <t xml:space="preserve">SLC1;</t>
  </si>
  <si>
    <t xml:space="preserve">b3288</t>
  </si>
  <si>
    <t xml:space="preserve">U8_;</t>
  </si>
  <si>
    <t xml:space="preserve">b3290</t>
  </si>
  <si>
    <t xml:space="preserve">YNK1_4;</t>
  </si>
  <si>
    <t xml:space="preserve">b3350</t>
  </si>
  <si>
    <t xml:space="preserve">U208_;</t>
  </si>
  <si>
    <t xml:space="preserve">b3365</t>
  </si>
  <si>
    <t xml:space="preserve">RFLAVxtO;</t>
  </si>
  <si>
    <t xml:space="preserve">b3366</t>
  </si>
  <si>
    <t xml:space="preserve">DINxtO;</t>
  </si>
  <si>
    <t xml:space="preserve">b3367</t>
  </si>
  <si>
    <t xml:space="preserve">PPA2;</t>
  </si>
  <si>
    <t xml:space="preserve">b3370</t>
  </si>
  <si>
    <t xml:space="preserve">ADK2_1;</t>
  </si>
  <si>
    <t xml:space="preserve">b3371</t>
  </si>
  <si>
    <t xml:space="preserve">MHT1;</t>
  </si>
  <si>
    <t xml:space="preserve">b3374</t>
  </si>
  <si>
    <t xml:space="preserve">SAM4;</t>
  </si>
  <si>
    <t xml:space="preserve">b3380</t>
  </si>
  <si>
    <t xml:space="preserve">PMT5;</t>
  </si>
  <si>
    <t xml:space="preserve">b3384</t>
  </si>
  <si>
    <t xml:space="preserve">PMT1;</t>
  </si>
  <si>
    <t xml:space="preserve">b3385</t>
  </si>
  <si>
    <t xml:space="preserve">PMT6;</t>
  </si>
  <si>
    <t xml:space="preserve">b3386</t>
  </si>
  <si>
    <t xml:space="preserve">PMT4;</t>
  </si>
  <si>
    <t xml:space="preserve">b3390</t>
  </si>
  <si>
    <t xml:space="preserve">PMT3;</t>
  </si>
  <si>
    <t xml:space="preserve">b3396</t>
  </si>
  <si>
    <t xml:space="preserve">HXK1_4;</t>
  </si>
  <si>
    <t xml:space="preserve">b3397</t>
  </si>
  <si>
    <t xml:space="preserve">YLR231C_1;</t>
  </si>
  <si>
    <t xml:space="preserve">b3403</t>
  </si>
  <si>
    <t xml:space="preserve">YBL098W;</t>
  </si>
  <si>
    <t xml:space="preserve">b3409</t>
  </si>
  <si>
    <t xml:space="preserve">U56_;</t>
  </si>
  <si>
    <t xml:space="preserve">b3415</t>
  </si>
  <si>
    <t xml:space="preserve">U97_;</t>
  </si>
  <si>
    <t xml:space="preserve">b3416</t>
  </si>
  <si>
    <t xml:space="preserve">YLR328W_2;</t>
  </si>
  <si>
    <t xml:space="preserve">b3417</t>
  </si>
  <si>
    <t xml:space="preserve">QNS1_2;</t>
  </si>
  <si>
    <t xml:space="preserve">b3425</t>
  </si>
  <si>
    <t xml:space="preserve">U167_;</t>
  </si>
  <si>
    <t xml:space="preserve">b3426</t>
  </si>
  <si>
    <t xml:space="preserve">MLTxtO;</t>
  </si>
  <si>
    <t xml:space="preserve">b3428</t>
  </si>
  <si>
    <t xml:space="preserve">ERG12_4;</t>
  </si>
  <si>
    <t xml:space="preserve">b3429</t>
  </si>
  <si>
    <t xml:space="preserve">U23_;</t>
  </si>
  <si>
    <t xml:space="preserve">b3430</t>
  </si>
  <si>
    <t xml:space="preserve">PRO2_1;</t>
  </si>
  <si>
    <t xml:space="preserve">b3431</t>
  </si>
  <si>
    <t xml:space="preserve">PHExtO;</t>
  </si>
  <si>
    <t xml:space="preserve">b3432</t>
  </si>
  <si>
    <t xml:space="preserve">PDC5;</t>
  </si>
  <si>
    <t xml:space="preserve">b3437</t>
  </si>
  <si>
    <t xml:space="preserve">URA1;</t>
  </si>
  <si>
    <t xml:space="preserve">b3447</t>
  </si>
  <si>
    <t xml:space="preserve">RNR3;</t>
  </si>
  <si>
    <t xml:space="preserve">b3449</t>
  </si>
  <si>
    <t xml:space="preserve">YNK1_3;</t>
  </si>
  <si>
    <t xml:space="preserve">b3450</t>
  </si>
  <si>
    <t xml:space="preserve">U40_;</t>
  </si>
  <si>
    <t xml:space="preserve">b3451</t>
  </si>
  <si>
    <t xml:space="preserve">U95_;</t>
  </si>
  <si>
    <t xml:space="preserve">b3452</t>
  </si>
  <si>
    <t xml:space="preserve">PFK1_1;</t>
  </si>
  <si>
    <t xml:space="preserve">b3453</t>
  </si>
  <si>
    <t xml:space="preserve">GLUxtO;</t>
  </si>
  <si>
    <t xml:space="preserve">b3454</t>
  </si>
  <si>
    <t xml:space="preserve">PNTOxtO;</t>
  </si>
  <si>
    <t xml:space="preserve">b3455</t>
  </si>
  <si>
    <t xml:space="preserve">GAL10;</t>
  </si>
  <si>
    <t xml:space="preserve">b3456</t>
  </si>
  <si>
    <t xml:space="preserve">DUT1;</t>
  </si>
  <si>
    <t xml:space="preserve">b3457</t>
  </si>
  <si>
    <t xml:space="preserve">RNR1_1;</t>
  </si>
  <si>
    <t xml:space="preserve">b3458</t>
  </si>
  <si>
    <t xml:space="preserve">U123_;</t>
  </si>
  <si>
    <t xml:space="preserve">b3460</t>
  </si>
  <si>
    <t xml:space="preserve">U124_;</t>
  </si>
  <si>
    <t xml:space="preserve">b3469</t>
  </si>
  <si>
    <t xml:space="preserve">U146_;</t>
  </si>
  <si>
    <t xml:space="preserve">b3475</t>
  </si>
  <si>
    <t xml:space="preserve">SFC1;</t>
  </si>
  <si>
    <t xml:space="preserve">b3476</t>
  </si>
  <si>
    <t xml:space="preserve">MAE1;</t>
  </si>
  <si>
    <t xml:space="preserve">b3477</t>
  </si>
  <si>
    <t xml:space="preserve">U2_;</t>
  </si>
  <si>
    <t xml:space="preserve">b3478</t>
  </si>
  <si>
    <t xml:space="preserve">U67_;</t>
  </si>
  <si>
    <t xml:space="preserve">b3479</t>
  </si>
  <si>
    <t xml:space="preserve">U138_;</t>
  </si>
  <si>
    <t xml:space="preserve">b3480</t>
  </si>
  <si>
    <t xml:space="preserve">ACxtO;</t>
  </si>
  <si>
    <t xml:space="preserve">b3493</t>
  </si>
  <si>
    <t xml:space="preserve">POX1/FOX2/POT3_3;</t>
  </si>
  <si>
    <t xml:space="preserve">b3500</t>
  </si>
  <si>
    <t xml:space="preserve">PNP1_9;</t>
  </si>
  <si>
    <t xml:space="preserve">b3502</t>
  </si>
  <si>
    <t xml:space="preserve">U59_;</t>
  </si>
  <si>
    <t xml:space="preserve">b3503</t>
  </si>
  <si>
    <t xml:space="preserve">U60_;</t>
  </si>
  <si>
    <t xml:space="preserve">b3517</t>
  </si>
  <si>
    <t xml:space="preserve">FOL1_1;</t>
  </si>
  <si>
    <t xml:space="preserve">b3519</t>
  </si>
  <si>
    <t xml:space="preserve">PNC1_2;</t>
  </si>
  <si>
    <t xml:space="preserve">b3526</t>
  </si>
  <si>
    <t xml:space="preserve">NPT1_2;</t>
  </si>
  <si>
    <t xml:space="preserve">b3528</t>
  </si>
  <si>
    <t xml:space="preserve">JEN1_2;</t>
  </si>
  <si>
    <t xml:space="preserve">b3540</t>
  </si>
  <si>
    <t xml:space="preserve">U211_;</t>
  </si>
  <si>
    <t xml:space="preserve">b3541</t>
  </si>
  <si>
    <t xml:space="preserve">ICL2;</t>
  </si>
  <si>
    <t xml:space="preserve">b3542</t>
  </si>
  <si>
    <t xml:space="preserve">U55_;</t>
  </si>
  <si>
    <t xml:space="preserve">b3543</t>
  </si>
  <si>
    <t xml:space="preserve">U78_;</t>
  </si>
  <si>
    <t xml:space="preserve">b3544</t>
  </si>
  <si>
    <t xml:space="preserve">RIB5;</t>
  </si>
  <si>
    <t xml:space="preserve">b3546</t>
  </si>
  <si>
    <t xml:space="preserve">FAD1;</t>
  </si>
  <si>
    <t xml:space="preserve">b3551</t>
  </si>
  <si>
    <t xml:space="preserve">U88_;</t>
  </si>
  <si>
    <t xml:space="preserve">b3553</t>
  </si>
  <si>
    <t xml:space="preserve">COQ5;</t>
  </si>
  <si>
    <t xml:space="preserve">b3559</t>
  </si>
  <si>
    <t xml:space="preserve">COQ6;</t>
  </si>
  <si>
    <t xml:space="preserve">b3560</t>
  </si>
  <si>
    <t xml:space="preserve">SUCCxtO;</t>
  </si>
  <si>
    <t xml:space="preserve">b3564</t>
  </si>
  <si>
    <t xml:space="preserve">GSY2;</t>
  </si>
  <si>
    <t xml:space="preserve">b3565</t>
  </si>
  <si>
    <t xml:space="preserve">NDH2;</t>
  </si>
  <si>
    <t xml:space="preserve">b3566</t>
  </si>
  <si>
    <t xml:space="preserve">U83_;</t>
  </si>
  <si>
    <t xml:space="preserve">b3567</t>
  </si>
  <si>
    <t xml:space="preserve">QPT1_2;</t>
  </si>
  <si>
    <t xml:space="preserve">b3568</t>
  </si>
  <si>
    <t xml:space="preserve">GLxtO;</t>
  </si>
  <si>
    <t xml:space="preserve">b3571</t>
  </si>
  <si>
    <t xml:space="preserve">FBP26;</t>
  </si>
  <si>
    <t xml:space="preserve">b3572</t>
  </si>
  <si>
    <t xml:space="preserve">ERG12_2;</t>
  </si>
  <si>
    <t xml:space="preserve">b3575</t>
  </si>
  <si>
    <t xml:space="preserve">GPD2;</t>
  </si>
  <si>
    <t xml:space="preserve">b3577</t>
  </si>
  <si>
    <t xml:space="preserve">THI6_2;</t>
  </si>
  <si>
    <t xml:space="preserve">b3578</t>
  </si>
  <si>
    <t xml:space="preserve">FLX1;</t>
  </si>
  <si>
    <t xml:space="preserve">b3579</t>
  </si>
  <si>
    <t xml:space="preserve">PMP2;</t>
  </si>
  <si>
    <t xml:space="preserve">b3580</t>
  </si>
  <si>
    <t xml:space="preserve">PMA1;</t>
  </si>
  <si>
    <t xml:space="preserve">b3581</t>
  </si>
  <si>
    <t xml:space="preserve">PDC1;</t>
  </si>
  <si>
    <t xml:space="preserve">b3583</t>
  </si>
  <si>
    <t xml:space="preserve">U34_;</t>
  </si>
  <si>
    <t xml:space="preserve">b3588</t>
  </si>
  <si>
    <t xml:space="preserve">GLT1;</t>
  </si>
  <si>
    <t xml:space="preserve">b3591</t>
  </si>
  <si>
    <t xml:space="preserve">PMA2;</t>
  </si>
  <si>
    <t xml:space="preserve">b3599</t>
  </si>
  <si>
    <t xml:space="preserve">DGxtO;</t>
  </si>
  <si>
    <t xml:space="preserve">b3600</t>
  </si>
  <si>
    <t xml:space="preserve">PRS4;</t>
  </si>
  <si>
    <t xml:space="preserve">b3603</t>
  </si>
  <si>
    <t xml:space="preserve">U20_;</t>
  </si>
  <si>
    <t xml:space="preserve">b3605</t>
  </si>
  <si>
    <t xml:space="preserve">U24_;</t>
  </si>
  <si>
    <t xml:space="preserve">b3610</t>
  </si>
  <si>
    <t xml:space="preserve">THR1;</t>
  </si>
  <si>
    <t xml:space="preserve">b3612</t>
  </si>
  <si>
    <t xml:space="preserve">U82_;</t>
  </si>
  <si>
    <t xml:space="preserve">b3616</t>
  </si>
  <si>
    <t xml:space="preserve">U106_;</t>
  </si>
  <si>
    <t xml:space="preserve">b3617</t>
  </si>
  <si>
    <t xml:space="preserve">U126_;</t>
  </si>
  <si>
    <t xml:space="preserve">b3619</t>
  </si>
  <si>
    <t xml:space="preserve">CRC1;</t>
  </si>
  <si>
    <t xml:space="preserve">b3620</t>
  </si>
  <si>
    <t xml:space="preserve">GLCxtO;</t>
  </si>
  <si>
    <t xml:space="preserve">b3621</t>
  </si>
  <si>
    <t xml:space="preserve">U25_;</t>
  </si>
  <si>
    <t xml:space="preserve">b3622</t>
  </si>
  <si>
    <t xml:space="preserve">FMN1_2;</t>
  </si>
  <si>
    <t xml:space="preserve">b3623</t>
  </si>
  <si>
    <t xml:space="preserve">U84_;</t>
  </si>
  <si>
    <t xml:space="preserve">b3624</t>
  </si>
  <si>
    <t xml:space="preserve">YEL041W_2;</t>
  </si>
  <si>
    <t xml:space="preserve">b3625</t>
  </si>
  <si>
    <t xml:space="preserve">PRS2;</t>
  </si>
  <si>
    <t xml:space="preserve">b3626</t>
  </si>
  <si>
    <t xml:space="preserve">THR4_1;</t>
  </si>
  <si>
    <t xml:space="preserve">b3627</t>
  </si>
  <si>
    <t xml:space="preserve">YJR078W;</t>
  </si>
  <si>
    <t xml:space="preserve">b3628</t>
  </si>
  <si>
    <t xml:space="preserve">FOL2;</t>
  </si>
  <si>
    <t xml:space="preserve">b3629</t>
  </si>
  <si>
    <t xml:space="preserve">ETHxtO;</t>
  </si>
  <si>
    <t xml:space="preserve">b3630</t>
  </si>
  <si>
    <t xml:space="preserve">FBP1;</t>
  </si>
  <si>
    <t xml:space="preserve">b3631</t>
  </si>
  <si>
    <t xml:space="preserve">ARA1_2;</t>
  </si>
  <si>
    <t xml:space="preserve">b3632</t>
  </si>
  <si>
    <t xml:space="preserve">U53_;</t>
  </si>
  <si>
    <t xml:space="preserve">b3640</t>
  </si>
  <si>
    <t xml:space="preserve">PRO3_3;</t>
  </si>
  <si>
    <t xml:space="preserve">b3650</t>
  </si>
  <si>
    <t xml:space="preserve">U224_;</t>
  </si>
  <si>
    <t xml:space="preserve">b3653</t>
  </si>
  <si>
    <t xml:space="preserve">FUMxtO;</t>
  </si>
  <si>
    <t xml:space="preserve">b3654</t>
  </si>
  <si>
    <t xml:space="preserve">U39_;</t>
  </si>
  <si>
    <t xml:space="preserve">b3665</t>
  </si>
  <si>
    <t xml:space="preserve">ACP1;</t>
  </si>
  <si>
    <t xml:space="preserve">b3666</t>
  </si>
  <si>
    <t xml:space="preserve">U6_;</t>
  </si>
  <si>
    <t xml:space="preserve">b3670</t>
  </si>
  <si>
    <t xml:space="preserve">PNP1_8;</t>
  </si>
  <si>
    <t xml:space="preserve">b3671</t>
  </si>
  <si>
    <t xml:space="preserve">GND2;</t>
  </si>
  <si>
    <t xml:space="preserve">b3679</t>
  </si>
  <si>
    <t xml:space="preserve">YLR100C_1;</t>
  </si>
  <si>
    <t xml:space="preserve">b3691</t>
  </si>
  <si>
    <t xml:space="preserve">HOM6_2;</t>
  </si>
  <si>
    <t xml:space="preserve">b3693</t>
  </si>
  <si>
    <t xml:space="preserve">PHO11;</t>
  </si>
  <si>
    <t xml:space="preserve">b3709</t>
  </si>
  <si>
    <t xml:space="preserve">FMN1_1;</t>
  </si>
  <si>
    <t xml:space="preserve">b3725</t>
  </si>
  <si>
    <t xml:space="preserve">U87_;</t>
  </si>
  <si>
    <t xml:space="preserve">b3726</t>
  </si>
  <si>
    <t xml:space="preserve">YDL100C;</t>
  </si>
  <si>
    <t xml:space="preserve">b3727</t>
  </si>
  <si>
    <t xml:space="preserve">YAT1;</t>
  </si>
  <si>
    <t xml:space="preserve">b3728</t>
  </si>
  <si>
    <t xml:space="preserve">U204_;</t>
  </si>
  <si>
    <t xml:space="preserve">b3739</t>
  </si>
  <si>
    <t xml:space="preserve">U15_;</t>
  </si>
  <si>
    <t xml:space="preserve">b3747</t>
  </si>
  <si>
    <t xml:space="preserve">U44_;</t>
  </si>
  <si>
    <t xml:space="preserve">b3748</t>
  </si>
  <si>
    <t xml:space="preserve">PROxtO;</t>
  </si>
  <si>
    <t xml:space="preserve">b3749</t>
  </si>
  <si>
    <t xml:space="preserve">CAT2;</t>
  </si>
  <si>
    <t xml:space="preserve">b3750</t>
  </si>
  <si>
    <t xml:space="preserve">U147_;</t>
  </si>
  <si>
    <t xml:space="preserve">b3751</t>
  </si>
  <si>
    <t xml:space="preserve">U205_;</t>
  </si>
  <si>
    <t xml:space="preserve">b3752</t>
  </si>
  <si>
    <t xml:space="preserve">PAPxtO;</t>
  </si>
  <si>
    <t xml:space="preserve">b3772</t>
  </si>
  <si>
    <t xml:space="preserve">U86_;</t>
  </si>
  <si>
    <t xml:space="preserve">b3779</t>
  </si>
  <si>
    <t xml:space="preserve">U222_;</t>
  </si>
  <si>
    <t xml:space="preserve">b3781</t>
  </si>
  <si>
    <t xml:space="preserve">ILExtO;</t>
  </si>
  <si>
    <t xml:space="preserve">b3784</t>
  </si>
  <si>
    <t xml:space="preserve">PNP1_2;</t>
  </si>
  <si>
    <t xml:space="preserve">b3785</t>
  </si>
  <si>
    <t xml:space="preserve">U220_;</t>
  </si>
  <si>
    <t xml:space="preserve">b3786</t>
  </si>
  <si>
    <t xml:space="preserve">YLR231C_2;</t>
  </si>
  <si>
    <t xml:space="preserve">b3787</t>
  </si>
  <si>
    <t xml:space="preserve">U135_;</t>
  </si>
  <si>
    <t xml:space="preserve">b3788</t>
  </si>
  <si>
    <t xml:space="preserve">U194_;</t>
  </si>
  <si>
    <t xml:space="preserve">b3789</t>
  </si>
  <si>
    <t xml:space="preserve">DAxtO;</t>
  </si>
  <si>
    <t xml:space="preserve">b3790</t>
  </si>
  <si>
    <t xml:space="preserve">C160xtO;</t>
  </si>
  <si>
    <t xml:space="preserve">b3791</t>
  </si>
  <si>
    <t xml:space="preserve">THYxtO;</t>
  </si>
  <si>
    <t xml:space="preserve">b3792</t>
  </si>
  <si>
    <t xml:space="preserve">GLR1;</t>
  </si>
  <si>
    <t xml:space="preserve">b3793</t>
  </si>
  <si>
    <t xml:space="preserve">CTA1;</t>
  </si>
  <si>
    <t xml:space="preserve">b3794</t>
  </si>
  <si>
    <t xml:space="preserve">CTT1;</t>
  </si>
  <si>
    <t xml:space="preserve">b3803</t>
  </si>
  <si>
    <t xml:space="preserve">U177_;</t>
  </si>
  <si>
    <t xml:space="preserve">b3806</t>
  </si>
  <si>
    <t xml:space="preserve">U5_;</t>
  </si>
  <si>
    <t xml:space="preserve">b3816</t>
  </si>
  <si>
    <t xml:space="preserve">GSH2;</t>
  </si>
  <si>
    <t xml:space="preserve">b3821</t>
  </si>
  <si>
    <t xml:space="preserve">AAC3;</t>
  </si>
  <si>
    <t xml:space="preserve">b3823</t>
  </si>
  <si>
    <t xml:space="preserve">U111_;</t>
  </si>
  <si>
    <t xml:space="preserve">b3824</t>
  </si>
  <si>
    <t xml:space="preserve">U122_;</t>
  </si>
  <si>
    <t xml:space="preserve">b3825</t>
  </si>
  <si>
    <t xml:space="preserve">ADH3;</t>
  </si>
  <si>
    <t xml:space="preserve">b3829</t>
  </si>
  <si>
    <t xml:space="preserve">HOR2;</t>
  </si>
  <si>
    <t xml:space="preserve">b3831</t>
  </si>
  <si>
    <t xml:space="preserve">ERG11;</t>
  </si>
  <si>
    <t xml:space="preserve">b3833</t>
  </si>
  <si>
    <t xml:space="preserve">U201_;</t>
  </si>
  <si>
    <t xml:space="preserve">b3835</t>
  </si>
  <si>
    <t xml:space="preserve">PHO8;</t>
  </si>
  <si>
    <t xml:space="preserve">b3843</t>
  </si>
  <si>
    <t xml:space="preserve">ERG24;</t>
  </si>
  <si>
    <t xml:space="preserve">b3844</t>
  </si>
  <si>
    <t xml:space="preserve">ERG25_1;</t>
  </si>
  <si>
    <t xml:space="preserve">b3845</t>
  </si>
  <si>
    <t xml:space="preserve">RHR2;</t>
  </si>
  <si>
    <t xml:space="preserve">b3846</t>
  </si>
  <si>
    <t xml:space="preserve">SUR2;</t>
  </si>
  <si>
    <t xml:space="preserve">b3849</t>
  </si>
  <si>
    <t xml:space="preserve">CDC8;</t>
  </si>
  <si>
    <t xml:space="preserve">b3860</t>
  </si>
  <si>
    <t xml:space="preserve">YNK1_6;</t>
  </si>
  <si>
    <t xml:space="preserve">b3867</t>
  </si>
  <si>
    <t xml:space="preserve">U219_;</t>
  </si>
  <si>
    <t xml:space="preserve">b3870</t>
  </si>
  <si>
    <t xml:space="preserve">THMxtO;</t>
  </si>
  <si>
    <t xml:space="preserve">b3875</t>
  </si>
  <si>
    <t xml:space="preserve">U101_;</t>
  </si>
  <si>
    <t xml:space="preserve">b3892</t>
  </si>
  <si>
    <t xml:space="preserve">U105_;</t>
  </si>
  <si>
    <t xml:space="preserve">b3893</t>
  </si>
  <si>
    <t xml:space="preserve">U26_;</t>
  </si>
  <si>
    <t xml:space="preserve">b3894</t>
  </si>
  <si>
    <t xml:space="preserve">ERG6;</t>
  </si>
  <si>
    <t xml:space="preserve">b3902</t>
  </si>
  <si>
    <t xml:space="preserve">ERG2;</t>
  </si>
  <si>
    <t xml:space="preserve">b3903</t>
  </si>
  <si>
    <t xml:space="preserve">ERG3;</t>
  </si>
  <si>
    <t xml:space="preserve">b3904</t>
  </si>
  <si>
    <t xml:space="preserve">ERG5;</t>
  </si>
  <si>
    <t xml:space="preserve">b3907</t>
  </si>
  <si>
    <t xml:space="preserve">ERG4;</t>
  </si>
  <si>
    <t xml:space="preserve">b3908</t>
  </si>
  <si>
    <t xml:space="preserve">GCV1_2;</t>
  </si>
  <si>
    <t xml:space="preserve">b3909</t>
  </si>
  <si>
    <t xml:space="preserve">FPS1;</t>
  </si>
  <si>
    <t xml:space="preserve">b3915</t>
  </si>
  <si>
    <t xml:space="preserve">U206_;</t>
  </si>
  <si>
    <t xml:space="preserve">b3916</t>
  </si>
  <si>
    <t xml:space="preserve">PNP1_1;</t>
  </si>
  <si>
    <t xml:space="preserve">b3917</t>
  </si>
  <si>
    <t xml:space="preserve">GAD1;</t>
  </si>
  <si>
    <t xml:space="preserve">b3918</t>
  </si>
  <si>
    <t xml:space="preserve">FUN63;</t>
  </si>
  <si>
    <t xml:space="preserve">b3924</t>
  </si>
  <si>
    <t xml:space="preserve">ERG26_1;</t>
  </si>
  <si>
    <t xml:space="preserve">b3925</t>
  </si>
  <si>
    <t xml:space="preserve">U29_;</t>
  </si>
  <si>
    <t xml:space="preserve">b3926</t>
  </si>
  <si>
    <t xml:space="preserve">BNA1;</t>
  </si>
  <si>
    <t xml:space="preserve">b3927</t>
  </si>
  <si>
    <t xml:space="preserve">U54_;</t>
  </si>
  <si>
    <t xml:space="preserve">b3930</t>
  </si>
  <si>
    <t xml:space="preserve">GLK1_3;</t>
  </si>
  <si>
    <t xml:space="preserve">b3940</t>
  </si>
  <si>
    <t xml:space="preserve">RBK1_1;</t>
  </si>
  <si>
    <t xml:space="preserve">b3942</t>
  </si>
  <si>
    <t xml:space="preserve">ADE16_1;</t>
  </si>
  <si>
    <t xml:space="preserve">b3945</t>
  </si>
  <si>
    <t xml:space="preserve">ADE16_2;</t>
  </si>
  <si>
    <t xml:space="preserve">b3946</t>
  </si>
  <si>
    <t xml:space="preserve">SHM2;</t>
  </si>
  <si>
    <t xml:space="preserve">b3951</t>
  </si>
  <si>
    <t xml:space="preserve">U12_;</t>
  </si>
  <si>
    <t xml:space="preserve">b3952</t>
  </si>
  <si>
    <t xml:space="preserve">CHOxtO;</t>
  </si>
  <si>
    <t xml:space="preserve">b3962</t>
  </si>
  <si>
    <t xml:space="preserve">TRP3_1;</t>
  </si>
  <si>
    <t xml:space="preserve">b3966</t>
  </si>
  <si>
    <t xml:space="preserve">JEN1_1;</t>
  </si>
  <si>
    <t xml:space="preserve">b3996</t>
  </si>
  <si>
    <t xml:space="preserve">MET13;</t>
  </si>
  <si>
    <t xml:space="preserve">b4014</t>
  </si>
  <si>
    <t xml:space="preserve">MIS1_1;</t>
  </si>
  <si>
    <t xml:space="preserve">b4015</t>
  </si>
  <si>
    <t xml:space="preserve">MIS1_3;</t>
  </si>
  <si>
    <t xml:space="preserve">b4019</t>
  </si>
  <si>
    <t xml:space="preserve">U203_;</t>
  </si>
  <si>
    <t xml:space="preserve">b4024</t>
  </si>
  <si>
    <t xml:space="preserve">U3_;</t>
  </si>
  <si>
    <t xml:space="preserve">b4031</t>
  </si>
  <si>
    <t xml:space="preserve">MANxtO;</t>
  </si>
  <si>
    <t xml:space="preserve">b4032</t>
  </si>
  <si>
    <t xml:space="preserve">TKL1_1;</t>
  </si>
  <si>
    <t xml:space="preserve">b4033</t>
  </si>
  <si>
    <t xml:space="preserve">YGR043C;</t>
  </si>
  <si>
    <t xml:space="preserve">b4034</t>
  </si>
  <si>
    <t xml:space="preserve">PDE1;</t>
  </si>
  <si>
    <t xml:space="preserve">b4035</t>
  </si>
  <si>
    <t xml:space="preserve">RIBxtO;</t>
  </si>
  <si>
    <t xml:space="preserve">b4036</t>
  </si>
  <si>
    <t xml:space="preserve">TSC10;</t>
  </si>
  <si>
    <t xml:space="preserve">b4042</t>
  </si>
  <si>
    <t xml:space="preserve">PDE2_1;</t>
  </si>
  <si>
    <t xml:space="preserve">b4053</t>
  </si>
  <si>
    <t xml:space="preserve">PUR5;</t>
  </si>
  <si>
    <t xml:space="preserve">b4054</t>
  </si>
  <si>
    <t xml:space="preserve">IMD4;</t>
  </si>
  <si>
    <t xml:space="preserve">b4055</t>
  </si>
  <si>
    <t xml:space="preserve">IMD3;</t>
  </si>
  <si>
    <t xml:space="preserve">b4067</t>
  </si>
  <si>
    <t xml:space="preserve">YAR075W;</t>
  </si>
  <si>
    <t xml:space="preserve">b4069</t>
  </si>
  <si>
    <t xml:space="preserve">YLR328W_1;</t>
  </si>
  <si>
    <t xml:space="preserve">b4070</t>
  </si>
  <si>
    <t xml:space="preserve">QNS1_1;</t>
  </si>
  <si>
    <t xml:space="preserve">b4071</t>
  </si>
  <si>
    <t xml:space="preserve">U7_;</t>
  </si>
  <si>
    <t xml:space="preserve">b4072</t>
  </si>
  <si>
    <t xml:space="preserve">URH1_2;</t>
  </si>
  <si>
    <t xml:space="preserve">b4073</t>
  </si>
  <si>
    <t xml:space="preserve">U27_;</t>
  </si>
  <si>
    <t xml:space="preserve">b4077</t>
  </si>
  <si>
    <t xml:space="preserve">GAL7_1;</t>
  </si>
  <si>
    <t xml:space="preserve">b4079</t>
  </si>
  <si>
    <t xml:space="preserve">ADE17_1;</t>
  </si>
  <si>
    <t xml:space="preserve">b4084</t>
  </si>
  <si>
    <t xml:space="preserve">ADE17_2;</t>
  </si>
  <si>
    <t xml:space="preserve">b4085</t>
  </si>
  <si>
    <t xml:space="preserve">U154_;</t>
  </si>
  <si>
    <t xml:space="preserve">b4086</t>
  </si>
  <si>
    <t xml:space="preserve">TDH1;</t>
  </si>
  <si>
    <t xml:space="preserve">b4087</t>
  </si>
  <si>
    <t xml:space="preserve">TDH2;</t>
  </si>
  <si>
    <t xml:space="preserve">b4088</t>
  </si>
  <si>
    <t xml:space="preserve">DAL7;</t>
  </si>
  <si>
    <t xml:space="preserve">b4090</t>
  </si>
  <si>
    <t xml:space="preserve">MLS1;</t>
  </si>
  <si>
    <t xml:space="preserve">b4094</t>
  </si>
  <si>
    <t xml:space="preserve">PYC1;</t>
  </si>
  <si>
    <t xml:space="preserve">b4111</t>
  </si>
  <si>
    <t xml:space="preserve">PRS3;</t>
  </si>
  <si>
    <t xml:space="preserve">b4115</t>
  </si>
  <si>
    <t xml:space="preserve">PRS1;</t>
  </si>
  <si>
    <t xml:space="preserve">b4117</t>
  </si>
  <si>
    <t xml:space="preserve">ASNxtO;</t>
  </si>
  <si>
    <t xml:space="preserve">b4119</t>
  </si>
  <si>
    <t xml:space="preserve">GPM2;</t>
  </si>
  <si>
    <t xml:space="preserve">b4120</t>
  </si>
  <si>
    <t xml:space="preserve">GPM3;</t>
  </si>
  <si>
    <t xml:space="preserve">b4122</t>
  </si>
  <si>
    <t xml:space="preserve">ERG12_1;</t>
  </si>
  <si>
    <t xml:space="preserve">b4123</t>
  </si>
  <si>
    <t xml:space="preserve">U99_;</t>
  </si>
  <si>
    <t xml:space="preserve">b4129</t>
  </si>
  <si>
    <t xml:space="preserve">U100_;</t>
  </si>
  <si>
    <t xml:space="preserve">b4131</t>
  </si>
  <si>
    <t xml:space="preserve">URK1_3;</t>
  </si>
  <si>
    <t xml:space="preserve">b4132</t>
  </si>
  <si>
    <t xml:space="preserve">DANNAxtO;</t>
  </si>
  <si>
    <t xml:space="preserve">b4136</t>
  </si>
  <si>
    <t xml:space="preserve">GLK1_2;</t>
  </si>
  <si>
    <t xml:space="preserve">b4138</t>
  </si>
  <si>
    <t xml:space="preserve">HXK1_3;</t>
  </si>
  <si>
    <t xml:space="preserve">b4139</t>
  </si>
  <si>
    <t xml:space="preserve">HXK2_3;</t>
  </si>
  <si>
    <t xml:space="preserve">b4151</t>
  </si>
  <si>
    <t xml:space="preserve">YNK1_5;</t>
  </si>
  <si>
    <t xml:space="preserve">b4152</t>
  </si>
  <si>
    <t xml:space="preserve">AAT2_2;</t>
  </si>
  <si>
    <t xml:space="preserve">b4153</t>
  </si>
  <si>
    <t xml:space="preserve">PUT1;</t>
  </si>
  <si>
    <t xml:space="preserve">b4154</t>
  </si>
  <si>
    <t xml:space="preserve">DFR1_1;</t>
  </si>
  <si>
    <t xml:space="preserve">b4161</t>
  </si>
  <si>
    <t xml:space="preserve">MDH2;</t>
  </si>
  <si>
    <t xml:space="preserve">b4169</t>
  </si>
  <si>
    <t xml:space="preserve">U28_;</t>
  </si>
  <si>
    <t xml:space="preserve">b4192</t>
  </si>
  <si>
    <t xml:space="preserve">AAT1_2;</t>
  </si>
  <si>
    <t xml:space="preserve">b4193</t>
  </si>
  <si>
    <t xml:space="preserve">MET12;</t>
  </si>
  <si>
    <t xml:space="preserve">b4194</t>
  </si>
  <si>
    <t xml:space="preserve">PUT4_4;</t>
  </si>
  <si>
    <t xml:space="preserve">b4195</t>
  </si>
  <si>
    <t xml:space="preserve">UGA4_1;</t>
  </si>
  <si>
    <t xml:space="preserve">b4196</t>
  </si>
  <si>
    <t xml:space="preserve">FEN2;</t>
  </si>
  <si>
    <t xml:space="preserve">b4197</t>
  </si>
  <si>
    <t xml:space="preserve">GUK1_3;</t>
  </si>
  <si>
    <t xml:space="preserve">b4198</t>
  </si>
  <si>
    <t xml:space="preserve">DCD1_1;</t>
  </si>
  <si>
    <t xml:space="preserve">b4213</t>
  </si>
  <si>
    <t xml:space="preserve">PNP1_3;</t>
  </si>
  <si>
    <t xml:space="preserve">b4219</t>
  </si>
  <si>
    <t xml:space="preserve">U32_;</t>
  </si>
  <si>
    <t xml:space="preserve">b4226</t>
  </si>
  <si>
    <t xml:space="preserve">UGA1;</t>
  </si>
  <si>
    <t xml:space="preserve">b4227</t>
  </si>
  <si>
    <t xml:space="preserve">YBR006W;</t>
  </si>
  <si>
    <t xml:space="preserve">b4230</t>
  </si>
  <si>
    <t xml:space="preserve">ASN2;</t>
  </si>
  <si>
    <t xml:space="preserve">b4231</t>
  </si>
  <si>
    <t xml:space="preserve">U85_;</t>
  </si>
  <si>
    <t xml:space="preserve">b4232</t>
  </si>
  <si>
    <t xml:space="preserve">MTD1;</t>
  </si>
  <si>
    <t xml:space="preserve">b4233</t>
  </si>
  <si>
    <t xml:space="preserve">HXT1_2;</t>
  </si>
  <si>
    <t xml:space="preserve">b4237</t>
  </si>
  <si>
    <t xml:space="preserve">HXT10_3;</t>
  </si>
  <si>
    <t xml:space="preserve">b4238</t>
  </si>
  <si>
    <t xml:space="preserve">HXT11_4;</t>
  </si>
  <si>
    <t xml:space="preserve">b4239</t>
  </si>
  <si>
    <t xml:space="preserve">HXT13_2;</t>
  </si>
  <si>
    <t xml:space="preserve">b4240</t>
  </si>
  <si>
    <t xml:space="preserve">HXT15_2;</t>
  </si>
  <si>
    <t xml:space="preserve">b4242</t>
  </si>
  <si>
    <t xml:space="preserve">HXT16_2;</t>
  </si>
  <si>
    <t xml:space="preserve">b4254</t>
  </si>
  <si>
    <t xml:space="preserve">HXT17_2;</t>
  </si>
  <si>
    <t xml:space="preserve">b4258</t>
  </si>
  <si>
    <t xml:space="preserve">HXT2_2;</t>
  </si>
  <si>
    <t xml:space="preserve">b4260</t>
  </si>
  <si>
    <t xml:space="preserve">HXT3_2;</t>
  </si>
  <si>
    <t xml:space="preserve">b4265</t>
  </si>
  <si>
    <t xml:space="preserve">HXT4_3;</t>
  </si>
  <si>
    <t xml:space="preserve">b4266</t>
  </si>
  <si>
    <t xml:space="preserve">HXT5_2;</t>
  </si>
  <si>
    <t xml:space="preserve">b4267</t>
  </si>
  <si>
    <t xml:space="preserve">HXT6_2;</t>
  </si>
  <si>
    <t xml:space="preserve">b4268</t>
  </si>
  <si>
    <t xml:space="preserve">HXT7_2;</t>
  </si>
  <si>
    <t xml:space="preserve">b4287</t>
  </si>
  <si>
    <t xml:space="preserve">HXT8_2;</t>
  </si>
  <si>
    <t xml:space="preserve">b4288</t>
  </si>
  <si>
    <t xml:space="preserve">HXT9_3;</t>
  </si>
  <si>
    <t xml:space="preserve">b4289</t>
  </si>
  <si>
    <t xml:space="preserve">GAP1_21;</t>
  </si>
  <si>
    <t xml:space="preserve">b4290</t>
  </si>
  <si>
    <t xml:space="preserve">CAN1_2;</t>
  </si>
  <si>
    <t xml:space="preserve">b4291</t>
  </si>
  <si>
    <t xml:space="preserve">MIxtO;</t>
  </si>
  <si>
    <t xml:space="preserve">b4301</t>
  </si>
  <si>
    <t xml:space="preserve">C180xtO;</t>
  </si>
  <si>
    <t xml:space="preserve">b4311</t>
  </si>
  <si>
    <t xml:space="preserve">YJL200C;</t>
  </si>
  <si>
    <t xml:space="preserve">b4321</t>
  </si>
  <si>
    <t xml:space="preserve">OSM1;</t>
  </si>
  <si>
    <t xml:space="preserve">b4322</t>
  </si>
  <si>
    <t xml:space="preserve">DLD1;</t>
  </si>
  <si>
    <t xml:space="preserve">b4323</t>
  </si>
  <si>
    <t xml:space="preserve">CKI1;</t>
  </si>
  <si>
    <t xml:space="preserve">b4356</t>
  </si>
  <si>
    <t xml:space="preserve">PCT1;</t>
  </si>
  <si>
    <t xml:space="preserve">b4358</t>
  </si>
  <si>
    <t xml:space="preserve">CPT1;</t>
  </si>
  <si>
    <t xml:space="preserve">b4374</t>
  </si>
  <si>
    <t xml:space="preserve">PNP1_6;</t>
  </si>
  <si>
    <t xml:space="preserve">b4381</t>
  </si>
  <si>
    <t xml:space="preserve">U22_;</t>
  </si>
  <si>
    <t xml:space="preserve">b4382</t>
  </si>
  <si>
    <t xml:space="preserve">YBR284W;</t>
  </si>
  <si>
    <t xml:space="preserve">b4383</t>
  </si>
  <si>
    <t xml:space="preserve">YJL070C;</t>
  </si>
  <si>
    <t xml:space="preserve">b4384</t>
  </si>
  <si>
    <t xml:space="preserve">GFA1;</t>
  </si>
  <si>
    <t xml:space="preserve">b4390</t>
  </si>
  <si>
    <t xml:space="preserve">U42_;</t>
  </si>
  <si>
    <t xml:space="preserve">b4392</t>
  </si>
  <si>
    <t xml:space="preserve">U43_;</t>
  </si>
  <si>
    <t xml:space="preserve">b4394</t>
  </si>
  <si>
    <t xml:space="preserve">ALD4_1;</t>
  </si>
  <si>
    <t xml:space="preserve">b4395</t>
  </si>
  <si>
    <t xml:space="preserve">FOL1_2;</t>
  </si>
  <si>
    <t xml:space="preserve">b4460</t>
  </si>
  <si>
    <t xml:space="preserve">U90_;</t>
  </si>
  <si>
    <t xml:space="preserve">b4467</t>
  </si>
  <si>
    <t xml:space="preserve">PET9;</t>
  </si>
  <si>
    <t xml:space="preserve">b4468</t>
  </si>
  <si>
    <t xml:space="preserve">HXT14;</t>
  </si>
  <si>
    <t xml:space="preserve">b4471</t>
  </si>
  <si>
    <t xml:space="preserve">U191_;</t>
  </si>
  <si>
    <t xml:space="preserve">b4474</t>
  </si>
  <si>
    <t xml:space="preserve">VHT1;</t>
  </si>
  <si>
    <t xml:space="preserve">b4476</t>
  </si>
  <si>
    <t xml:space="preserve">INSxtO;</t>
  </si>
  <si>
    <t xml:space="preserve">b4477</t>
  </si>
  <si>
    <t xml:space="preserve">MALxtO;</t>
  </si>
  <si>
    <t xml:space="preserve">b4478</t>
  </si>
  <si>
    <t xml:space="preserve">ADxtO;</t>
  </si>
  <si>
    <t xml:space="preserve">b4481</t>
  </si>
  <si>
    <t xml:space="preserve">AONAxtO;</t>
  </si>
  <si>
    <t xml:space="preserve">b4485</t>
  </si>
  <si>
    <t xml:space="preserve">ENO2;</t>
  </si>
  <si>
    <t xml:space="preserve">ERR1_1;</t>
  </si>
  <si>
    <t xml:space="preserve">ERR2;</t>
  </si>
  <si>
    <t xml:space="preserve">ERR1_2;</t>
  </si>
  <si>
    <t xml:space="preserve">UGP1;</t>
  </si>
  <si>
    <t xml:space="preserve">YBR184W_5;</t>
  </si>
  <si>
    <t xml:space="preserve">MAL32;</t>
  </si>
  <si>
    <t xml:space="preserve">YGR287C;</t>
  </si>
  <si>
    <t xml:space="preserve">YIL172C;</t>
  </si>
  <si>
    <t xml:space="preserve">YJL216C;</t>
  </si>
  <si>
    <t xml:space="preserve">DUR1_2;</t>
  </si>
  <si>
    <t xml:space="preserve">LCB2;</t>
  </si>
  <si>
    <t xml:space="preserve">LCB1;</t>
  </si>
  <si>
    <t xml:space="preserve">SCS7;</t>
  </si>
  <si>
    <t xml:space="preserve">AUR1;</t>
  </si>
  <si>
    <t xml:space="preserve">HMG2;</t>
  </si>
  <si>
    <t xml:space="preserve">HMG1;</t>
  </si>
  <si>
    <t xml:space="preserve">CDD1_1;</t>
  </si>
  <si>
    <t xml:space="preserve">CDD1_2;</t>
  </si>
  <si>
    <t xml:space="preserve">AAH1_1;</t>
  </si>
  <si>
    <t xml:space="preserve">PNP1_7;</t>
  </si>
  <si>
    <t xml:space="preserve">XPT1;</t>
  </si>
  <si>
    <t xml:space="preserve">URH1_1;</t>
  </si>
  <si>
    <t xml:space="preserve">AAH1_3;</t>
  </si>
  <si>
    <t xml:space="preserve">HPT1_2;</t>
  </si>
  <si>
    <t xml:space="preserve">RNR1_2;</t>
  </si>
  <si>
    <t xml:space="preserve">U36_;</t>
  </si>
  <si>
    <t xml:space="preserve">CHA1_1;</t>
  </si>
  <si>
    <t xml:space="preserve">SAM1;</t>
  </si>
  <si>
    <t xml:space="preserve">MET10;</t>
  </si>
  <si>
    <t xml:space="preserve">ARO8;</t>
  </si>
  <si>
    <t xml:space="preserve">EXG2;</t>
  </si>
  <si>
    <t xml:space="preserve">BGL2;</t>
  </si>
  <si>
    <t xml:space="preserve">EXG1;</t>
  </si>
  <si>
    <t xml:space="preserve">SPR1;</t>
  </si>
  <si>
    <t xml:space="preserve">THI80_1;</t>
  </si>
  <si>
    <t xml:space="preserve">PDX3_1;</t>
  </si>
  <si>
    <t xml:space="preserve">PDX3_5;</t>
  </si>
  <si>
    <t xml:space="preserve">BIO4;</t>
  </si>
  <si>
    <t xml:space="preserve">BIO2;</t>
  </si>
  <si>
    <t xml:space="preserve">QPT1_1;</t>
  </si>
  <si>
    <t xml:space="preserve">U140_;</t>
  </si>
  <si>
    <t xml:space="preserve">SUC2;</t>
  </si>
  <si>
    <t xml:space="preserve">MAL31;</t>
  </si>
  <si>
    <t xml:space="preserve">TAT2_1;</t>
  </si>
  <si>
    <t xml:space="preserve">GAP1_12;</t>
  </si>
  <si>
    <t xml:space="preserve">U174_;</t>
  </si>
  <si>
    <t xml:space="preserve">FUI1_1;</t>
  </si>
  <si>
    <t xml:space="preserve">U176_;</t>
  </si>
  <si>
    <t xml:space="preserve">U180_;</t>
  </si>
  <si>
    <t xml:space="preserve">U181_;</t>
  </si>
  <si>
    <t xml:space="preserve">U185_;</t>
  </si>
  <si>
    <t xml:space="preserve">FUI1_2;</t>
  </si>
  <si>
    <t xml:space="preserve">U186_;</t>
  </si>
  <si>
    <t xml:space="preserve">FUI1_3;</t>
  </si>
  <si>
    <t xml:space="preserve">U193_;</t>
  </si>
  <si>
    <t xml:space="preserve">U196_;</t>
  </si>
  <si>
    <t xml:space="preserve">U197_;</t>
  </si>
  <si>
    <t xml:space="preserve">U213_;</t>
  </si>
  <si>
    <t xml:space="preserve">DAL4;</t>
  </si>
  <si>
    <t xml:space="preserve">U223_;</t>
  </si>
  <si>
    <t xml:space="preserve">SAMxtO;</t>
  </si>
  <si>
    <t xml:space="preserve">SUCxtO;</t>
  </si>
  <si>
    <t xml:space="preserve">TRPxtO;</t>
  </si>
  <si>
    <t xml:space="preserve">URIxtO;</t>
  </si>
  <si>
    <t xml:space="preserve">BTxtO;</t>
  </si>
  <si>
    <t xml:space="preserve">PYK2;</t>
  </si>
  <si>
    <t xml:space="preserve">TPS3;</t>
  </si>
  <si>
    <t xml:space="preserve">U4_;</t>
  </si>
  <si>
    <t xml:space="preserve">URK1_2;</t>
  </si>
  <si>
    <t xml:space="preserve">U31_;</t>
  </si>
  <si>
    <t xml:space="preserve">U41_;</t>
  </si>
  <si>
    <t xml:space="preserve">SAM2;</t>
  </si>
  <si>
    <t xml:space="preserve">URA2_2;</t>
  </si>
  <si>
    <t xml:space="preserve">NMT1;</t>
  </si>
  <si>
    <t xml:space="preserve">U77_;</t>
  </si>
  <si>
    <t xml:space="preserve">FOL1_3;</t>
  </si>
  <si>
    <t xml:space="preserve">GLACxtO;</t>
  </si>
  <si>
    <t xml:space="preserve">UREAxtO;</t>
  </si>
  <si>
    <t xml:space="preserve">GLALxtO;</t>
  </si>
  <si>
    <t xml:space="preserve">OGTxtO;</t>
  </si>
  <si>
    <t xml:space="preserve">VanxtO;</t>
  </si>
  <si>
    <t xml:space="preserve">3DSD;</t>
  </si>
  <si>
    <t xml:space="preserve">ACAR;</t>
  </si>
  <si>
    <t xml:space="preserve">hsOMT;</t>
  </si>
  <si>
    <t xml:space="preserve">CIT2;</t>
  </si>
  <si>
    <t xml:space="preserve">YBR184W_3;</t>
  </si>
  <si>
    <t xml:space="preserve">APA2;</t>
  </si>
  <si>
    <t xml:space="preserve">URA6_1;</t>
  </si>
  <si>
    <t xml:space="preserve">URA7_2;</t>
  </si>
  <si>
    <t xml:space="preserve">ARO9_2;</t>
  </si>
  <si>
    <t xml:space="preserve">GPD1;</t>
  </si>
  <si>
    <t xml:space="preserve">U76_;</t>
  </si>
  <si>
    <t xml:space="preserve">YLR328W_3;</t>
  </si>
  <si>
    <t xml:space="preserve">U182_;</t>
  </si>
  <si>
    <t xml:space="preserve">U184_;</t>
  </si>
  <si>
    <t xml:space="preserve">U188_;</t>
  </si>
  <si>
    <t xml:space="preserve">U190_;</t>
  </si>
  <si>
    <t xml:space="preserve">U198_;</t>
  </si>
  <si>
    <t xml:space="preserve">U200_;</t>
  </si>
  <si>
    <t xml:space="preserve">AUS1_2;</t>
  </si>
  <si>
    <t xml:space="preserve">ACH1;</t>
  </si>
  <si>
    <t xml:space="preserve">U13_;</t>
  </si>
  <si>
    <t xml:space="preserve">CYR1;</t>
  </si>
  <si>
    <t xml:space="preserve">PNP1_4;</t>
  </si>
  <si>
    <t xml:space="preserve">ADK1_3;</t>
  </si>
  <si>
    <t xml:space="preserve">YNK1_9;</t>
  </si>
  <si>
    <t xml:space="preserve">ASP3-1;</t>
  </si>
  <si>
    <t xml:space="preserve">ASP3-2;</t>
  </si>
  <si>
    <t xml:space="preserve">ASP3-3;</t>
  </si>
  <si>
    <t xml:space="preserve">ASP3-4;</t>
  </si>
  <si>
    <t xml:space="preserve">ASP1;</t>
  </si>
  <si>
    <t xml:space="preserve">U207_;</t>
  </si>
  <si>
    <t xml:space="preserve">U218_;</t>
  </si>
  <si>
    <t xml:space="preserve">HISxtO;</t>
  </si>
  <si>
    <t xml:space="preserve">CIT3;</t>
  </si>
  <si>
    <t xml:space="preserve">SOL2;</t>
  </si>
  <si>
    <t xml:space="preserve">SOL3;</t>
  </si>
  <si>
    <t xml:space="preserve">PGM1_1;</t>
  </si>
  <si>
    <t xml:space="preserve">PGM2_1;</t>
  </si>
  <si>
    <t xml:space="preserve">GAL1;</t>
  </si>
  <si>
    <t xml:space="preserve">ACP1/CEM1/MCT1/OAR1_7;</t>
  </si>
  <si>
    <t xml:space="preserve">ACP1/CEM1/MCT1/OAR1_8;</t>
  </si>
  <si>
    <t xml:space="preserve">ACP1/CEM1/MCT1/OAR1_9;</t>
  </si>
  <si>
    <t xml:space="preserve">PRS5;</t>
  </si>
  <si>
    <t xml:space="preserve">CHA1_2;</t>
  </si>
  <si>
    <t xml:space="preserve">YIL167W;</t>
  </si>
  <si>
    <t xml:space="preserve">ARO3;</t>
  </si>
  <si>
    <t xml:space="preserve">PNC1_1;</t>
  </si>
  <si>
    <t xml:space="preserve">METxtO;</t>
  </si>
  <si>
    <t xml:space="preserve">ORNxtO;</t>
  </si>
  <si>
    <t xml:space="preserve">TYRxtO;</t>
  </si>
  <si>
    <t xml:space="preserve">GLC3;</t>
  </si>
  <si>
    <t xml:space="preserve">GPH1;</t>
  </si>
  <si>
    <t xml:space="preserve">ECM17;</t>
  </si>
  <si>
    <t xml:space="preserve">YNK1_7;</t>
  </si>
  <si>
    <t xml:space="preserve">HPT1_1;</t>
  </si>
  <si>
    <t xml:space="preserve">RNR1_3;</t>
  </si>
  <si>
    <t xml:space="preserve">ASN1;</t>
  </si>
  <si>
    <t xml:space="preserve">PRO1;</t>
  </si>
  <si>
    <t xml:space="preserve">URAxtO;</t>
  </si>
  <si>
    <t xml:space="preserve">SOL4;</t>
  </si>
  <si>
    <t xml:space="preserve">ACB1/ACC1/FAS1/FAS2/_4;</t>
  </si>
  <si>
    <t xml:space="preserve">LCB5_1;</t>
  </si>
  <si>
    <t xml:space="preserve">FCY1;</t>
  </si>
  <si>
    <t xml:space="preserve">GCV1_1;</t>
  </si>
  <si>
    <t xml:space="preserve">ITR1;</t>
  </si>
  <si>
    <t xml:space="preserve">ITR2;</t>
  </si>
  <si>
    <t xml:space="preserve">U153_;</t>
  </si>
  <si>
    <t xml:space="preserve">GSNxtO;</t>
  </si>
  <si>
    <t xml:space="preserve">DTxtO;</t>
  </si>
  <si>
    <t xml:space="preserve">ADK1_2;</t>
  </si>
  <si>
    <t xml:space="preserve">DIC1_1;</t>
  </si>
  <si>
    <t xml:space="preserve">FRUxtO;</t>
  </si>
  <si>
    <t xml:space="preserve">YEL047C;</t>
  </si>
  <si>
    <t xml:space="preserve">PFK26;</t>
  </si>
  <si>
    <t xml:space="preserve">PFK27;</t>
  </si>
  <si>
    <t xml:space="preserve">FSP2_1;</t>
  </si>
  <si>
    <t xml:space="preserve">URA7_1;</t>
  </si>
  <si>
    <t xml:space="preserve">URA8_1;</t>
  </si>
  <si>
    <t xml:space="preserve">U37_;</t>
  </si>
  <si>
    <t xml:space="preserve">SER33;</t>
  </si>
  <si>
    <t xml:space="preserve">SAM3;</t>
  </si>
  <si>
    <t xml:space="preserve">LYSxtO;</t>
  </si>
  <si>
    <t xml:space="preserve">FORxtO;</t>
  </si>
  <si>
    <t xml:space="preserve">CITxtO;</t>
  </si>
  <si>
    <t xml:space="preserve">DUR1_1;</t>
  </si>
  <si>
    <t xml:space="preserve">FUR1;</t>
  </si>
  <si>
    <t xml:space="preserve">U179_;</t>
  </si>
  <si>
    <t xml:space="preserve">U187_;</t>
  </si>
  <si>
    <t xml:space="preserve">U195_;</t>
  </si>
  <si>
    <t xml:space="preserve">GLYxtO;</t>
  </si>
  <si>
    <t xml:space="preserve">U30_;</t>
  </si>
  <si>
    <t xml:space="preserve">GLNxtO;</t>
  </si>
  <si>
    <t xml:space="preserve">DUxtO;</t>
  </si>
  <si>
    <t xml:space="preserve">GNxtO;</t>
  </si>
  <si>
    <t xml:space="preserve">U214_;</t>
  </si>
  <si>
    <t xml:space="preserve">FBA</t>
  </si>
  <si>
    <t xml:space="preserve">~3.1.3.15;</t>
  </si>
  <si>
    <t xml:space="preserve">dead end 2.4.2.-b;</t>
  </si>
  <si>
    <t xml:space="preserve">~6.3.4.3;</t>
  </si>
  <si>
    <t xml:space="preserve">_3.6.3.14stoi;</t>
  </si>
  <si>
    <t xml:space="preserve">~3.1.2.14a;</t>
  </si>
  <si>
    <t xml:space="preserve">~3.1.2.14b;</t>
  </si>
  <si>
    <t xml:space="preserve">~3.1.2.14c;</t>
  </si>
  <si>
    <t xml:space="preserve">~3.1.2.14d;</t>
  </si>
  <si>
    <t xml:space="preserve">~3.1.2.14e;</t>
  </si>
  <si>
    <t xml:space="preserve">~3.1.2.14g;</t>
  </si>
  <si>
    <t xml:space="preserve">~1.3.3.4;</t>
  </si>
  <si>
    <t xml:space="preserve">dead end no-stoich Zn-Bacterio-chlorophyll-a_spont;</t>
  </si>
  <si>
    <t xml:space="preserve">~1.3.1.75b;</t>
  </si>
  <si>
    <t xml:space="preserve">_BacChl_spont-stoi;</t>
  </si>
  <si>
    <t xml:space="preserve">_BacPheo_spont-stoi;</t>
  </si>
  <si>
    <t xml:space="preserve">_Chlb_spont;</t>
  </si>
  <si>
    <t xml:space="preserve">_Pheo_spont-stoi;</t>
  </si>
  <si>
    <t xml:space="preserve">~1.16.8.1;</t>
  </si>
  <si>
    <t xml:space="preserve">dead end 2.7.8.26;</t>
  </si>
  <si>
    <t xml:space="preserve">_benzimidazole-spont;</t>
  </si>
  <si>
    <t xml:space="preserve">~2.4.2.21;</t>
  </si>
  <si>
    <t xml:space="preserve">~3.1.3.73;</t>
  </si>
  <si>
    <t xml:space="preserve">~2.4.2.1;</t>
  </si>
  <si>
    <t xml:space="preserve">~2.3.2.10a;</t>
  </si>
  <si>
    <t xml:space="preserve">~CrtLa;</t>
  </si>
  <si>
    <t xml:space="preserve">~CrtLb;</t>
  </si>
  <si>
    <t xml:space="preserve">~1.13.11.8;</t>
  </si>
  <si>
    <t xml:space="preserve">~2.7.1.1;</t>
  </si>
  <si>
    <t xml:space="preserve">~2.3.1.31;</t>
  </si>
  <si>
    <t xml:space="preserve">~2.5.1.48;</t>
  </si>
  <si>
    <t xml:space="preserve">_a-glucansyn_stoi;</t>
  </si>
  <si>
    <t xml:space="preserve">_glycsyn_stoi;</t>
  </si>
  <si>
    <t xml:space="preserve">dead end _2.7.7.63a;</t>
  </si>
  <si>
    <t xml:space="preserve">~transp_lipoate;</t>
  </si>
  <si>
    <t xml:space="preserve">_dChla_spont-stoi;</t>
  </si>
  <si>
    <t xml:space="preserve">_Chla_spont-toi;</t>
  </si>
  <si>
    <t xml:space="preserve">~4.1.3.1;</t>
  </si>
  <si>
    <t xml:space="preserve">~2.3.3.9;</t>
  </si>
  <si>
    <t xml:space="preserve">dead end 4.1.2.14;</t>
  </si>
  <si>
    <t xml:space="preserve">dead end 4.1.2.4;</t>
  </si>
  <si>
    <t xml:space="preserve">dead end 2.3.3.5;</t>
  </si>
  <si>
    <t xml:space="preserve">dead end 3.5.3.11;</t>
  </si>
  <si>
    <t xml:space="preserve">dead end tRNA 6.3.5.6;</t>
  </si>
  <si>
    <t xml:space="preserve">dead end 4.1.1.18;</t>
  </si>
  <si>
    <t xml:space="preserve">dead end THREOSPON-RXN;</t>
  </si>
  <si>
    <t xml:space="preserve">dead end 1.1.1.95;</t>
  </si>
  <si>
    <t xml:space="preserve">~5.1.1.9;</t>
  </si>
  <si>
    <t xml:space="preserve">dead end 4.1.1.15a;</t>
  </si>
  <si>
    <t xml:space="preserve">dead end 2.6.1.1b;</t>
  </si>
  <si>
    <t xml:space="preserve">tRNA ~6.1.1.18;</t>
  </si>
  <si>
    <t xml:space="preserve">_spont1;</t>
  </si>
  <si>
    <t xml:space="preserve">dead end 5.2.1.8;</t>
  </si>
  <si>
    <t xml:space="preserve">dead end 4.2.1.96;</t>
  </si>
  <si>
    <t xml:space="preserve">dead end tRNA 2.1.2.9b;</t>
  </si>
  <si>
    <t xml:space="preserve">dead end 1.2.1.16;</t>
  </si>
  <si>
    <t xml:space="preserve">dead end 2.4.2.28;</t>
  </si>
  <si>
    <t xml:space="preserve">dead end 5.3.1.23;</t>
  </si>
  <si>
    <t xml:space="preserve">dead end 3.5.2.10;</t>
  </si>
  <si>
    <t xml:space="preserve">dead end 3.1.3.5g;</t>
  </si>
  <si>
    <t xml:space="preserve">dead end 3.5.4.1a;</t>
  </si>
  <si>
    <t xml:space="preserve">dead end 3.1.3.5h;</t>
  </si>
  <si>
    <t xml:space="preserve">dead end 3.1.3.5i;</t>
  </si>
  <si>
    <t xml:space="preserve">dead end 3.1.3.5j;</t>
  </si>
  <si>
    <t xml:space="preserve">dead end _3.5.4.1b;</t>
  </si>
  <si>
    <t xml:space="preserve">dead end 2.4.2.7c;</t>
  </si>
  <si>
    <t xml:space="preserve">dead end 3.1.3.5c;</t>
  </si>
  <si>
    <t xml:space="preserve">dead end 3.6.1.19g;</t>
  </si>
  <si>
    <t xml:space="preserve">dead end 3.1.3.5d;</t>
  </si>
  <si>
    <t xml:space="preserve">dead end 3.6.1.19b;</t>
  </si>
  <si>
    <t xml:space="preserve">dead end 3.1.3.5e;</t>
  </si>
  <si>
    <t xml:space="preserve">dead end 2.4.2.7b;</t>
  </si>
  <si>
    <t xml:space="preserve">dead end 3.1.7.2;</t>
  </si>
  <si>
    <t xml:space="preserve">dead end 3.6.1.11;</t>
  </si>
  <si>
    <t xml:space="preserve">dead end 4.6.1.1;</t>
  </si>
  <si>
    <t xml:space="preserve">dead end 4.6.1.2;</t>
  </si>
  <si>
    <t xml:space="preserve">dead end 4.1.1.-b;</t>
  </si>
  <si>
    <t xml:space="preserve">~2.6.1.85;</t>
  </si>
  <si>
    <t xml:space="preserve">~1.5.1.3;</t>
  </si>
  <si>
    <t xml:space="preserve">dead end _1.1.1.153;</t>
  </si>
  <si>
    <t xml:space="preserve">~1.5.1.20a;</t>
  </si>
  <si>
    <t xml:space="preserve">~1.5.1.20b;</t>
  </si>
  <si>
    <t xml:space="preserve">dead end 2.1.2.9a;</t>
  </si>
  <si>
    <t xml:space="preserve">_1.9.3.1_KEGGstoi;</t>
  </si>
  <si>
    <t xml:space="preserve">dead end _1.4.3.4;</t>
  </si>
  <si>
    <t xml:space="preserve">dead end _1.2.1.3a;</t>
  </si>
  <si>
    <t xml:space="preserve">dead end _1.2.1.3b;</t>
  </si>
  <si>
    <t xml:space="preserve">dead end _3.5.1.4;</t>
  </si>
  <si>
    <t xml:space="preserve">dead end 4.2.1.104;</t>
  </si>
  <si>
    <t xml:space="preserve">dead end 1.7.99.7;</t>
  </si>
  <si>
    <t xml:space="preserve">dead end 3.1.3.5k;</t>
  </si>
  <si>
    <t xml:space="preserve">dead end 3.1.3.5l;</t>
  </si>
  <si>
    <t xml:space="preserve">~4.1.3.40;</t>
  </si>
  <si>
    <t xml:space="preserve">~octaprenylsyn;</t>
  </si>
  <si>
    <t xml:space="preserve">~2.1.1.64b;</t>
  </si>
  <si>
    <t xml:space="preserve">~2.1.1.64a;</t>
  </si>
  <si>
    <t xml:space="preserve">dead end _1.2.1.3d;</t>
  </si>
  <si>
    <t xml:space="preserve">~3.1.2.14f;</t>
  </si>
  <si>
    <t xml:space="preserve">~3.1.2.14h;</t>
  </si>
  <si>
    <t xml:space="preserve">~3.1.2.14i;</t>
  </si>
  <si>
    <t xml:space="preserve">~3.1.2.14j;</t>
  </si>
  <si>
    <t xml:space="preserve">~3.1.2.14k;</t>
  </si>
  <si>
    <t xml:space="preserve">~3.1.2.14l;</t>
  </si>
  <si>
    <t xml:space="preserve">~3.1.2.14m;</t>
  </si>
  <si>
    <t xml:space="preserve">_uroporphyrinogen-I_spont;</t>
  </si>
  <si>
    <t xml:space="preserve">dead end _uroporphyrin-I_spont;</t>
  </si>
  <si>
    <t xml:space="preserve">dead end _coproporphyrin-I_spont;</t>
  </si>
  <si>
    <t xml:space="preserve">dead end _uroporphyrin-III_spont;</t>
  </si>
  <si>
    <t xml:space="preserve">~1.3.1.75a;</t>
  </si>
  <si>
    <t xml:space="preserve">dead end 6.3.1.10b;</t>
  </si>
  <si>
    <t xml:space="preserve">_lumazine-spont;</t>
  </si>
  <si>
    <t xml:space="preserve">_2.5.1.18stoi;</t>
  </si>
  <si>
    <t xml:space="preserve">~6.3.2.2;</t>
  </si>
  <si>
    <t xml:space="preserve">~2.3.2.4a;</t>
  </si>
  <si>
    <t xml:space="preserve">~2.3.2.4b;</t>
  </si>
  <si>
    <t xml:space="preserve">~2.3.2.4c;</t>
  </si>
  <si>
    <t xml:space="preserve">~2.3.2.4d;</t>
  </si>
  <si>
    <t xml:space="preserve">~2.3.2.4e;</t>
  </si>
  <si>
    <t xml:space="preserve">~2.3.2.4f;</t>
  </si>
  <si>
    <t xml:space="preserve">~2.3.2.4g;</t>
  </si>
  <si>
    <t xml:space="preserve">~2.3.2.4h;</t>
  </si>
  <si>
    <t xml:space="preserve">~2.3.2.4i;</t>
  </si>
  <si>
    <t xml:space="preserve">~2.3.2.4j;</t>
  </si>
  <si>
    <t xml:space="preserve">~2.3.2.4k;</t>
  </si>
  <si>
    <t xml:space="preserve">~2.3.2.4l;</t>
  </si>
  <si>
    <t xml:space="preserve">~2.3.2.4m;</t>
  </si>
  <si>
    <t xml:space="preserve">~2.3.2.4n;</t>
  </si>
  <si>
    <t xml:space="preserve">~2.3.2.4o;</t>
  </si>
  <si>
    <t xml:space="preserve">~2.3.2.4p;</t>
  </si>
  <si>
    <t xml:space="preserve">~2.3.2.4q;</t>
  </si>
  <si>
    <t xml:space="preserve">~2.3.2.4r;</t>
  </si>
  <si>
    <t xml:space="preserve">~2.3.2.4s;</t>
  </si>
  <si>
    <t xml:space="preserve">dead end 2.7.1.4;</t>
  </si>
  <si>
    <t xml:space="preserve">dead end 1.1.1.271;</t>
  </si>
  <si>
    <t xml:space="preserve">dead end _5.1.3.8;</t>
  </si>
  <si>
    <t xml:space="preserve">dead end _5.1.3.14b;</t>
  </si>
  <si>
    <t xml:space="preserve">~2.3.2.10b;</t>
  </si>
  <si>
    <t xml:space="preserve">~2.3.2.10c;</t>
  </si>
  <si>
    <t xml:space="preserve">dead end 2.4.1.14;</t>
  </si>
  <si>
    <t xml:space="preserve">dead end _5.4.2.6;</t>
  </si>
  <si>
    <t xml:space="preserve">dead end 2.4.1.25;</t>
  </si>
  <si>
    <t xml:space="preserve">dead end 1.17.1.2b;</t>
  </si>
  <si>
    <t xml:space="preserve">dead end _CrtRb;</t>
  </si>
  <si>
    <t xml:space="preserve">dead end 5.1.3.2a;</t>
  </si>
  <si>
    <t xml:space="preserve">dead end 1.1.1.22;</t>
  </si>
  <si>
    <t xml:space="preserve">dead end 2.7.7.24;</t>
  </si>
  <si>
    <t xml:space="preserve">dead end 5.1.3.2b;</t>
  </si>
  <si>
    <t xml:space="preserve">dead end 2.7.7.33;</t>
  </si>
  <si>
    <t xml:space="preserve">dead end 1.1.1.133a;</t>
  </si>
  <si>
    <t xml:space="preserve">dead end 1.1.1.133b;</t>
  </si>
  <si>
    <t xml:space="preserve">dead end 2.3.1.47;</t>
  </si>
  <si>
    <t xml:space="preserve">dead end 2.1.1.142;</t>
  </si>
  <si>
    <t xml:space="preserve">dead end 1.4.3.5a;</t>
  </si>
  <si>
    <t xml:space="preserve">dead end 1.4.3.5c;</t>
  </si>
  <si>
    <t xml:space="preserve">dead end _1.1.1.262;</t>
  </si>
  <si>
    <t xml:space="preserve">dead end 4.2.3.1b;</t>
  </si>
  <si>
    <t xml:space="preserve">ammonia dead end TRANS-RXN59G-0;</t>
  </si>
  <si>
    <t xml:space="preserve">ammonia dead end TRANS-RXN59G-178;</t>
  </si>
  <si>
    <t xml:space="preserve">WT Biological Objective = 0.283344</t>
  </si>
  <si>
    <t xml:space="preserve">WT Design Objective = 0.283344</t>
  </si>
  <si>
    <t xml:space="preserve">MOMA: WT Biological Objective = 0.283166</t>
  </si>
  <si>
    <t xml:space="preserve">MOMA: WT Design Objective = 0.28316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00FF00"/>
        <bgColor rgb="FF33CCCC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5.13"/>
    <col collapsed="false" customWidth="true" hidden="false" outlineLevel="0" max="2" min="2" style="0" width="37.56"/>
    <col collapsed="false" customWidth="true" hidden="false" outlineLevel="0" max="3" min="3" style="1" width="11.28"/>
    <col collapsed="false" customWidth="true" hidden="false" outlineLevel="0" max="4" min="4" style="0" width="11.56"/>
    <col collapsed="false" customWidth="true" hidden="false" outlineLevel="0" max="5" min="5" style="0" width="25.56"/>
    <col collapsed="false" customWidth="true" hidden="false" outlineLevel="0" max="6" min="6" style="0" width="9.28"/>
    <col collapsed="false" customWidth="true" hidden="false" outlineLevel="0" max="7" min="7" style="0" width="11.56"/>
    <col collapsed="false" customWidth="true" hidden="false" outlineLevel="0" max="8" min="8" style="0" width="14.56"/>
    <col collapsed="false" customWidth="true" hidden="false" outlineLevel="0" max="9" min="9" style="0" width="7.14"/>
    <col collapsed="false" customWidth="true" hidden="false" outlineLevel="0" max="10" min="10" style="0" width="12.28"/>
    <col collapsed="false" customWidth="true" hidden="false" outlineLevel="0" max="13" min="13" style="0" width="4.41"/>
    <col collapsed="false" customWidth="true" hidden="false" outlineLevel="0" max="14" min="14" style="0" width="3.99"/>
    <col collapsed="false" customWidth="true" hidden="false" outlineLevel="0" max="15" min="15" style="0" width="5.56"/>
  </cols>
  <sheetData>
    <row r="1" customFormat="false" ht="15" hidden="false" customHeight="false" outlineLevel="0" collapsed="false">
      <c r="B1" s="2" t="s">
        <v>0</v>
      </c>
      <c r="C1" s="1" t="s">
        <v>1</v>
      </c>
      <c r="D1" s="0" t="s">
        <v>2</v>
      </c>
      <c r="E1" s="2" t="s">
        <v>3</v>
      </c>
      <c r="F1" s="1" t="s">
        <v>1</v>
      </c>
      <c r="G1" s="0" t="s">
        <v>2</v>
      </c>
      <c r="H1" s="2" t="s">
        <v>4</v>
      </c>
      <c r="I1" s="1" t="s">
        <v>1</v>
      </c>
      <c r="J1" s="0" t="s">
        <v>2</v>
      </c>
    </row>
    <row r="2" customFormat="false" ht="15" hidden="false" customHeight="false" outlineLevel="0" collapsed="false">
      <c r="A2" s="0" t="n">
        <v>1</v>
      </c>
      <c r="B2" s="3" t="s">
        <v>5</v>
      </c>
      <c r="C2" s="1" t="n">
        <v>0</v>
      </c>
      <c r="D2" s="4" t="n">
        <f aca="false">C2/0.0568353</f>
        <v>0</v>
      </c>
      <c r="E2" s="5" t="s">
        <v>6</v>
      </c>
      <c r="F2" s="4" t="n">
        <v>0</v>
      </c>
      <c r="G2" s="4" t="n">
        <f aca="false">F2/0.283269</f>
        <v>0</v>
      </c>
      <c r="H2" s="6" t="s">
        <v>7</v>
      </c>
      <c r="I2" s="0" t="n">
        <v>0</v>
      </c>
      <c r="J2" s="0" t="n">
        <f aca="false">I2/0.737</f>
        <v>0</v>
      </c>
    </row>
    <row r="3" customFormat="false" ht="15" hidden="false" customHeight="false" outlineLevel="0" collapsed="false">
      <c r="A3" s="0" t="n">
        <v>2</v>
      </c>
      <c r="B3" s="3" t="s">
        <v>8</v>
      </c>
      <c r="C3" s="7" t="n">
        <v>5.05877E-019</v>
      </c>
      <c r="D3" s="4" t="n">
        <f aca="false">C3/0.0568353</f>
        <v>8.90075358096113E-018</v>
      </c>
      <c r="E3" s="5" t="s">
        <v>9</v>
      </c>
      <c r="F3" s="4" t="n">
        <v>2.07321E-018</v>
      </c>
      <c r="G3" s="4" t="n">
        <f aca="false">F3/0.283269</f>
        <v>7.31887357953041E-018</v>
      </c>
      <c r="H3" s="6" t="s">
        <v>10</v>
      </c>
      <c r="I3" s="0" t="n">
        <v>0</v>
      </c>
      <c r="J3" s="0" t="n">
        <f aca="false">I3/0.737</f>
        <v>0</v>
      </c>
    </row>
    <row r="4" customFormat="false" ht="15" hidden="false" customHeight="false" outlineLevel="0" collapsed="false">
      <c r="A4" s="0" t="n">
        <v>3</v>
      </c>
      <c r="B4" s="3" t="s">
        <v>11</v>
      </c>
      <c r="C4" s="7" t="n">
        <v>2.90999E-016</v>
      </c>
      <c r="D4" s="4" t="n">
        <f aca="false">C4/0.0568353</f>
        <v>5.12003983439869E-015</v>
      </c>
      <c r="E4" s="5" t="s">
        <v>12</v>
      </c>
      <c r="F4" s="4" t="n">
        <v>1.1625E-016</v>
      </c>
      <c r="G4" s="4" t="n">
        <f aca="false">F4/0.283269</f>
        <v>4.10387299704521E-016</v>
      </c>
      <c r="H4" s="6" t="s">
        <v>13</v>
      </c>
      <c r="I4" s="0" t="n">
        <v>0</v>
      </c>
      <c r="J4" s="0" t="n">
        <f aca="false">I4/0.737</f>
        <v>0</v>
      </c>
    </row>
    <row r="5" customFormat="false" ht="15" hidden="false" customHeight="false" outlineLevel="0" collapsed="false">
      <c r="A5" s="0" t="n">
        <v>4</v>
      </c>
      <c r="B5" s="3" t="s">
        <v>14</v>
      </c>
      <c r="C5" s="7" t="n">
        <v>3.49094E-016</v>
      </c>
      <c r="D5" s="4" t="n">
        <f aca="false">C5/0.0568353</f>
        <v>6.14220387681599E-015</v>
      </c>
      <c r="E5" s="5" t="s">
        <v>15</v>
      </c>
      <c r="F5" s="4" t="n">
        <v>3.33351E-016</v>
      </c>
      <c r="G5" s="4" t="n">
        <f aca="false">F5/0.283269</f>
        <v>1.1768001440327E-015</v>
      </c>
      <c r="H5" s="6" t="s">
        <v>16</v>
      </c>
      <c r="I5" s="0" t="n">
        <v>0</v>
      </c>
      <c r="J5" s="0" t="n">
        <f aca="false">I5/0.737</f>
        <v>0</v>
      </c>
    </row>
    <row r="6" customFormat="false" ht="15" hidden="false" customHeight="false" outlineLevel="0" collapsed="false">
      <c r="A6" s="0" t="n">
        <v>5</v>
      </c>
      <c r="B6" s="3" t="s">
        <v>17</v>
      </c>
      <c r="C6" s="7" t="n">
        <v>3.49239E-016</v>
      </c>
      <c r="D6" s="4" t="n">
        <f aca="false">C6/0.0568353</f>
        <v>6.14475510818101E-015</v>
      </c>
      <c r="E6" s="5" t="s">
        <v>18</v>
      </c>
      <c r="F6" s="4" t="n">
        <v>3.87025E-016</v>
      </c>
      <c r="G6" s="4" t="n">
        <f aca="false">F6/0.283269</f>
        <v>1.36628081434961E-015</v>
      </c>
      <c r="H6" s="6" t="s">
        <v>19</v>
      </c>
      <c r="I6" s="0" t="n">
        <v>0</v>
      </c>
      <c r="J6" s="0" t="n">
        <f aca="false">I6/0.737</f>
        <v>0</v>
      </c>
    </row>
    <row r="7" customFormat="false" ht="15" hidden="false" customHeight="false" outlineLevel="0" collapsed="false">
      <c r="A7" s="0" t="n">
        <v>6</v>
      </c>
      <c r="B7" s="3" t="s">
        <v>20</v>
      </c>
      <c r="C7" s="7" t="n">
        <v>3.53656E-016</v>
      </c>
      <c r="D7" s="4" t="n">
        <f aca="false">C7/0.0568353</f>
        <v>6.22247089396907E-015</v>
      </c>
      <c r="E7" s="5" t="s">
        <v>21</v>
      </c>
      <c r="F7" s="4" t="n">
        <v>6.41333E-016</v>
      </c>
      <c r="G7" s="4" t="n">
        <f aca="false">F7/0.283269</f>
        <v>2.26404230607656E-015</v>
      </c>
      <c r="H7" s="6" t="s">
        <v>22</v>
      </c>
      <c r="I7" s="0" t="n">
        <v>0</v>
      </c>
      <c r="J7" s="0" t="n">
        <f aca="false">I7/0.737</f>
        <v>0</v>
      </c>
    </row>
    <row r="8" customFormat="false" ht="15" hidden="false" customHeight="false" outlineLevel="0" collapsed="false">
      <c r="A8" s="0" t="n">
        <v>7</v>
      </c>
      <c r="B8" s="3" t="s">
        <v>23</v>
      </c>
      <c r="C8" s="7" t="n">
        <v>3.64326E-016</v>
      </c>
      <c r="D8" s="4" t="n">
        <f aca="false">C8/0.0568353</f>
        <v>6.41020633303598E-015</v>
      </c>
      <c r="E8" s="5" t="s">
        <v>24</v>
      </c>
      <c r="F8" s="4" t="n">
        <v>6.56953E-016</v>
      </c>
      <c r="G8" s="4" t="n">
        <f aca="false">F8/0.283269</f>
        <v>2.31918423830352E-015</v>
      </c>
      <c r="H8" s="6" t="s">
        <v>25</v>
      </c>
      <c r="I8" s="0" t="n">
        <v>0</v>
      </c>
      <c r="J8" s="0" t="n">
        <f aca="false">I8/0.737</f>
        <v>0</v>
      </c>
    </row>
    <row r="9" customFormat="false" ht="15" hidden="false" customHeight="false" outlineLevel="0" collapsed="false">
      <c r="A9" s="0" t="n">
        <v>8</v>
      </c>
      <c r="B9" s="3" t="s">
        <v>26</v>
      </c>
      <c r="C9" s="7" t="n">
        <v>3.70401E-016</v>
      </c>
      <c r="D9" s="4" t="n">
        <f aca="false">C9/0.0568353</f>
        <v>6.51709412988055E-015</v>
      </c>
      <c r="E9" s="5" t="s">
        <v>27</v>
      </c>
      <c r="F9" s="4" t="n">
        <v>6.57362E-016</v>
      </c>
      <c r="G9" s="4" t="n">
        <f aca="false">F9/0.283269</f>
        <v>2.32062809555581E-015</v>
      </c>
      <c r="H9" s="6" t="s">
        <v>28</v>
      </c>
      <c r="I9" s="0" t="n">
        <v>0</v>
      </c>
      <c r="J9" s="0" t="n">
        <f aca="false">I9/0.737</f>
        <v>0</v>
      </c>
    </row>
    <row r="10" customFormat="false" ht="15" hidden="false" customHeight="false" outlineLevel="0" collapsed="false">
      <c r="A10" s="0" t="n">
        <v>9</v>
      </c>
      <c r="B10" s="3" t="s">
        <v>29</v>
      </c>
      <c r="C10" s="7" t="n">
        <v>5.14654E-016</v>
      </c>
      <c r="D10" s="4" t="n">
        <f aca="false">C10/0.0568353</f>
        <v>9.05518225469031E-015</v>
      </c>
      <c r="E10" s="5" t="s">
        <v>30</v>
      </c>
      <c r="F10" s="4" t="n">
        <v>6.58171E-016</v>
      </c>
      <c r="G10" s="4" t="n">
        <f aca="false">F10/0.283269</f>
        <v>2.32348403814043E-015</v>
      </c>
      <c r="H10" s="6" t="s">
        <v>31</v>
      </c>
      <c r="I10" s="0" t="n">
        <v>0</v>
      </c>
      <c r="J10" s="0" t="n">
        <f aca="false">I10/0.737</f>
        <v>0</v>
      </c>
    </row>
    <row r="11" customFormat="false" ht="15" hidden="false" customHeight="false" outlineLevel="0" collapsed="false">
      <c r="A11" s="0" t="n">
        <v>10</v>
      </c>
      <c r="B11" s="3" t="s">
        <v>32</v>
      </c>
      <c r="C11" s="7" t="n">
        <v>5.40125E-016</v>
      </c>
      <c r="D11" s="4" t="n">
        <f aca="false">C11/0.0568353</f>
        <v>9.50333683467845E-015</v>
      </c>
      <c r="E11" s="5" t="s">
        <v>33</v>
      </c>
      <c r="F11" s="4" t="n">
        <v>6.63896E-016</v>
      </c>
      <c r="G11" s="4" t="n">
        <f aca="false">F11/0.283269</f>
        <v>2.34369450945921E-015</v>
      </c>
      <c r="H11" s="6" t="s">
        <v>34</v>
      </c>
      <c r="I11" s="0" t="n">
        <v>0</v>
      </c>
      <c r="J11" s="0" t="n">
        <f aca="false">I11/0.737</f>
        <v>0</v>
      </c>
    </row>
    <row r="12" customFormat="false" ht="15" hidden="false" customHeight="false" outlineLevel="0" collapsed="false">
      <c r="A12" s="0" t="n">
        <v>11</v>
      </c>
      <c r="B12" s="3" t="s">
        <v>35</v>
      </c>
      <c r="C12" s="7" t="n">
        <v>5.50116E-016</v>
      </c>
      <c r="D12" s="4" t="n">
        <f aca="false">C12/0.0568353</f>
        <v>9.67912547307747E-015</v>
      </c>
      <c r="E12" s="5" t="s">
        <v>36</v>
      </c>
      <c r="F12" s="4" t="n">
        <v>7.49565E-016</v>
      </c>
      <c r="G12" s="4" t="n">
        <f aca="false">F12/0.283269</f>
        <v>2.64612435529479E-015</v>
      </c>
      <c r="H12" s="6" t="s">
        <v>37</v>
      </c>
      <c r="I12" s="0" t="n">
        <v>0</v>
      </c>
      <c r="J12" s="0" t="n">
        <f aca="false">I12/0.737</f>
        <v>0</v>
      </c>
    </row>
    <row r="13" customFormat="false" ht="15" hidden="false" customHeight="false" outlineLevel="0" collapsed="false">
      <c r="A13" s="0" t="n">
        <v>12</v>
      </c>
      <c r="B13" s="3" t="s">
        <v>38</v>
      </c>
      <c r="C13" s="7" t="n">
        <v>5.57549E-016</v>
      </c>
      <c r="D13" s="4" t="n">
        <f aca="false">C13/0.0568353</f>
        <v>9.80990687125783E-015</v>
      </c>
      <c r="E13" s="5" t="s">
        <v>39</v>
      </c>
      <c r="F13" s="4" t="n">
        <v>1.05126E-015</v>
      </c>
      <c r="G13" s="4" t="n">
        <f aca="false">F13/0.283269</f>
        <v>3.71117206612796E-015</v>
      </c>
      <c r="H13" s="6" t="s">
        <v>40</v>
      </c>
      <c r="I13" s="0" t="n">
        <v>0</v>
      </c>
      <c r="J13" s="0" t="n">
        <f aca="false">I13/0.737</f>
        <v>0</v>
      </c>
    </row>
    <row r="14" customFormat="false" ht="15" hidden="false" customHeight="false" outlineLevel="0" collapsed="false">
      <c r="A14" s="0" t="n">
        <v>13</v>
      </c>
      <c r="B14" s="3" t="s">
        <v>41</v>
      </c>
      <c r="C14" s="7" t="n">
        <v>5.75973E-016</v>
      </c>
      <c r="D14" s="4" t="n">
        <f aca="false">C14/0.0568353</f>
        <v>1.01340716069063E-014</v>
      </c>
      <c r="E14" s="5" t="s">
        <v>42</v>
      </c>
      <c r="F14" s="4" t="n">
        <v>1.24193E-015</v>
      </c>
      <c r="G14" s="4" t="n">
        <f aca="false">F14/0.283269</f>
        <v>4.38427784190999E-015</v>
      </c>
      <c r="H14" s="6" t="s">
        <v>43</v>
      </c>
      <c r="I14" s="0" t="n">
        <v>0</v>
      </c>
      <c r="J14" s="0" t="n">
        <f aca="false">I14/0.737</f>
        <v>0</v>
      </c>
    </row>
    <row r="15" customFormat="false" ht="15" hidden="false" customHeight="false" outlineLevel="0" collapsed="false">
      <c r="A15" s="0" t="n">
        <v>14</v>
      </c>
      <c r="B15" s="3" t="s">
        <v>44</v>
      </c>
      <c r="C15" s="7" t="n">
        <v>5.86753E-016</v>
      </c>
      <c r="D15" s="4" t="n">
        <f aca="false">C15/0.0568353</f>
        <v>1.03237424628708E-014</v>
      </c>
      <c r="E15" s="5" t="s">
        <v>45</v>
      </c>
      <c r="F15" s="4" t="n">
        <v>1.4448E-015</v>
      </c>
      <c r="G15" s="4" t="n">
        <f aca="false">F15/0.283269</f>
        <v>5.10045222032767E-015</v>
      </c>
      <c r="H15" s="6" t="s">
        <v>46</v>
      </c>
      <c r="I15" s="0" t="n">
        <v>0</v>
      </c>
      <c r="J15" s="0" t="n">
        <f aca="false">I15/0.737</f>
        <v>0</v>
      </c>
    </row>
    <row r="16" customFormat="false" ht="15" hidden="false" customHeight="false" outlineLevel="0" collapsed="false">
      <c r="A16" s="0" t="n">
        <v>15</v>
      </c>
      <c r="B16" s="3" t="s">
        <v>47</v>
      </c>
      <c r="C16" s="7" t="n">
        <v>6.01866E-016</v>
      </c>
      <c r="D16" s="4" t="n">
        <f aca="false">C16/0.0568353</f>
        <v>1.05896511499016E-014</v>
      </c>
      <c r="E16" s="5" t="s">
        <v>48</v>
      </c>
      <c r="F16" s="4" t="n">
        <v>1.60202E-015</v>
      </c>
      <c r="G16" s="4" t="n">
        <f aca="false">F16/0.283269</f>
        <v>5.65547236019473E-015</v>
      </c>
      <c r="H16" s="6" t="s">
        <v>49</v>
      </c>
      <c r="I16" s="0" t="n">
        <v>0</v>
      </c>
      <c r="J16" s="0" t="n">
        <f aca="false">I16/0.737</f>
        <v>0</v>
      </c>
    </row>
    <row r="17" customFormat="false" ht="15" hidden="false" customHeight="false" outlineLevel="0" collapsed="false">
      <c r="A17" s="0" t="n">
        <v>16</v>
      </c>
      <c r="B17" s="3" t="s">
        <v>50</v>
      </c>
      <c r="C17" s="7" t="n">
        <v>6.43768E-016</v>
      </c>
      <c r="D17" s="4" t="n">
        <f aca="false">C17/0.0568353</f>
        <v>1.13269042302935E-014</v>
      </c>
      <c r="E17" s="5" t="s">
        <v>51</v>
      </c>
      <c r="F17" s="4" t="n">
        <v>1.77312E-015</v>
      </c>
      <c r="G17" s="4" t="n">
        <f aca="false">F17/0.283269</f>
        <v>6.25949186109317E-015</v>
      </c>
      <c r="H17" s="6" t="s">
        <v>52</v>
      </c>
      <c r="I17" s="0" t="n">
        <v>0</v>
      </c>
      <c r="J17" s="0" t="n">
        <f aca="false">I17/0.737</f>
        <v>0</v>
      </c>
    </row>
    <row r="18" customFormat="false" ht="15" hidden="false" customHeight="false" outlineLevel="0" collapsed="false">
      <c r="A18" s="0" t="n">
        <v>17</v>
      </c>
      <c r="B18" s="3" t="s">
        <v>53</v>
      </c>
      <c r="C18" s="7" t="n">
        <v>6.45651E-016</v>
      </c>
      <c r="D18" s="4" t="n">
        <f aca="false">C18/0.0568353</f>
        <v>1.13600350486405E-014</v>
      </c>
      <c r="E18" s="5" t="s">
        <v>54</v>
      </c>
      <c r="F18" s="4" t="n">
        <v>2.22204E-015</v>
      </c>
      <c r="G18" s="4" t="n">
        <f aca="false">F18/0.283269</f>
        <v>7.84427522955212E-015</v>
      </c>
      <c r="H18" s="6" t="s">
        <v>55</v>
      </c>
      <c r="I18" s="0" t="n">
        <v>0</v>
      </c>
      <c r="J18" s="0" t="n">
        <f aca="false">I18/0.737</f>
        <v>0</v>
      </c>
    </row>
    <row r="19" customFormat="false" ht="15" hidden="false" customHeight="false" outlineLevel="0" collapsed="false">
      <c r="A19" s="0" t="n">
        <v>18</v>
      </c>
      <c r="B19" s="3" t="s">
        <v>56</v>
      </c>
      <c r="C19" s="7" t="n">
        <v>6.49122E-016</v>
      </c>
      <c r="D19" s="4" t="n">
        <f aca="false">C19/0.0568353</f>
        <v>1.14211062491093E-014</v>
      </c>
      <c r="E19" s="5" t="s">
        <v>57</v>
      </c>
      <c r="F19" s="4" t="n">
        <v>2.2417E-015</v>
      </c>
      <c r="G19" s="4" t="n">
        <f aca="false">F19/0.283269</f>
        <v>7.91367922363548E-015</v>
      </c>
      <c r="H19" s="6" t="s">
        <v>58</v>
      </c>
      <c r="I19" s="0" t="n">
        <v>0</v>
      </c>
      <c r="J19" s="0" t="n">
        <f aca="false">I19/0.737</f>
        <v>0</v>
      </c>
    </row>
    <row r="20" customFormat="false" ht="15" hidden="false" customHeight="false" outlineLevel="0" collapsed="false">
      <c r="A20" s="0" t="n">
        <v>19</v>
      </c>
      <c r="B20" s="3" t="s">
        <v>59</v>
      </c>
      <c r="C20" s="7" t="n">
        <v>6.60142E-016</v>
      </c>
      <c r="D20" s="4" t="n">
        <f aca="false">C20/0.0568353</f>
        <v>1.16149998328504E-014</v>
      </c>
      <c r="E20" s="5" t="s">
        <v>60</v>
      </c>
      <c r="F20" s="4" t="n">
        <v>2.37823E-015</v>
      </c>
      <c r="G20" s="4" t="n">
        <f aca="false">F20/0.283269</f>
        <v>8.39565924968846E-015</v>
      </c>
      <c r="H20" s="6" t="s">
        <v>61</v>
      </c>
      <c r="I20" s="0" t="n">
        <v>0</v>
      </c>
      <c r="J20" s="0" t="n">
        <f aca="false">I20/0.737</f>
        <v>0</v>
      </c>
    </row>
    <row r="21" customFormat="false" ht="15" hidden="false" customHeight="false" outlineLevel="0" collapsed="false">
      <c r="A21" s="0" t="n">
        <v>20</v>
      </c>
      <c r="B21" s="3" t="s">
        <v>62</v>
      </c>
      <c r="C21" s="7" t="n">
        <v>6.65443E-016</v>
      </c>
      <c r="D21" s="4" t="n">
        <f aca="false">C21/0.0568353</f>
        <v>1.17082693326155E-014</v>
      </c>
      <c r="E21" s="5" t="s">
        <v>63</v>
      </c>
      <c r="F21" s="4" t="n">
        <v>2.43245E-015</v>
      </c>
      <c r="G21" s="4" t="n">
        <f aca="false">F21/0.283269</f>
        <v>8.58706741648398E-015</v>
      </c>
      <c r="H21" s="6" t="s">
        <v>64</v>
      </c>
      <c r="I21" s="0" t="n">
        <v>0</v>
      </c>
      <c r="J21" s="0" t="n">
        <f aca="false">I21/0.737</f>
        <v>0</v>
      </c>
    </row>
    <row r="22" customFormat="false" ht="15" hidden="false" customHeight="false" outlineLevel="0" collapsed="false">
      <c r="A22" s="0" t="n">
        <v>21</v>
      </c>
      <c r="B22" s="3" t="s">
        <v>65</v>
      </c>
      <c r="C22" s="7" t="n">
        <v>6.65606E-016</v>
      </c>
      <c r="D22" s="4" t="n">
        <f aca="false">C22/0.0568353</f>
        <v>1.17111372685637E-014</v>
      </c>
      <c r="E22" s="5" t="s">
        <v>66</v>
      </c>
      <c r="F22" s="4" t="n">
        <v>2.44916E-015</v>
      </c>
      <c r="G22" s="4" t="n">
        <f aca="false">F22/0.283269</f>
        <v>8.64605728124151E-015</v>
      </c>
      <c r="H22" s="6" t="s">
        <v>67</v>
      </c>
      <c r="I22" s="0" t="n">
        <v>0</v>
      </c>
      <c r="J22" s="0" t="n">
        <f aca="false">I22/0.737</f>
        <v>0</v>
      </c>
    </row>
    <row r="23" customFormat="false" ht="15" hidden="false" customHeight="false" outlineLevel="0" collapsed="false">
      <c r="A23" s="0" t="n">
        <v>22</v>
      </c>
      <c r="B23" s="3" t="s">
        <v>68</v>
      </c>
      <c r="C23" s="7" t="n">
        <v>6.81379E-016</v>
      </c>
      <c r="D23" s="4" t="n">
        <f aca="false">C23/0.0568353</f>
        <v>1.19886584569801E-014</v>
      </c>
      <c r="E23" s="5" t="s">
        <v>69</v>
      </c>
      <c r="F23" s="4" t="n">
        <v>2.53814E-015</v>
      </c>
      <c r="G23" s="4" t="n">
        <f aca="false">F23/0.283269</f>
        <v>8.96017566341534E-015</v>
      </c>
      <c r="H23" s="6" t="s">
        <v>70</v>
      </c>
      <c r="I23" s="0" t="n">
        <v>0</v>
      </c>
      <c r="J23" s="0" t="n">
        <f aca="false">I23/0.737</f>
        <v>0</v>
      </c>
    </row>
    <row r="24" customFormat="false" ht="15" hidden="false" customHeight="false" outlineLevel="0" collapsed="false">
      <c r="A24" s="0" t="n">
        <v>23</v>
      </c>
      <c r="B24" s="3" t="s">
        <v>71</v>
      </c>
      <c r="C24" s="7" t="n">
        <v>6.83574E-016</v>
      </c>
      <c r="D24" s="4" t="n">
        <f aca="false">C24/0.0568353</f>
        <v>1.20272788214367E-014</v>
      </c>
      <c r="E24" s="5" t="s">
        <v>72</v>
      </c>
      <c r="F24" s="4" t="n">
        <v>3.01936E-015</v>
      </c>
      <c r="G24" s="4" t="n">
        <f aca="false">F24/0.283269</f>
        <v>1.06589849224589E-014</v>
      </c>
      <c r="H24" s="6" t="s">
        <v>73</v>
      </c>
      <c r="I24" s="0" t="n">
        <v>0</v>
      </c>
      <c r="J24" s="0" t="n">
        <f aca="false">I24/0.737</f>
        <v>0</v>
      </c>
    </row>
    <row r="25" customFormat="false" ht="15" hidden="false" customHeight="false" outlineLevel="0" collapsed="false">
      <c r="A25" s="0" t="n">
        <v>24</v>
      </c>
      <c r="B25" s="3" t="s">
        <v>74</v>
      </c>
      <c r="C25" s="7" t="n">
        <v>6.83615E-016</v>
      </c>
      <c r="D25" s="4" t="n">
        <f aca="false">C25/0.0568353</f>
        <v>1.20280002040985E-014</v>
      </c>
      <c r="E25" s="5" t="s">
        <v>75</v>
      </c>
      <c r="F25" s="4" t="n">
        <v>3.52696E-015</v>
      </c>
      <c r="G25" s="4" t="n">
        <f aca="false">F25/0.283269</f>
        <v>1.24509212091687E-014</v>
      </c>
      <c r="H25" s="6" t="s">
        <v>76</v>
      </c>
      <c r="I25" s="0" t="n">
        <v>0</v>
      </c>
      <c r="J25" s="0" t="n">
        <f aca="false">I25/0.737</f>
        <v>0</v>
      </c>
    </row>
    <row r="26" customFormat="false" ht="15" hidden="false" customHeight="false" outlineLevel="0" collapsed="false">
      <c r="A26" s="0" t="n">
        <v>25</v>
      </c>
      <c r="B26" s="3" t="s">
        <v>77</v>
      </c>
      <c r="C26" s="7" t="n">
        <v>6.89502E-016</v>
      </c>
      <c r="D26" s="4" t="n">
        <f aca="false">C26/0.0568353</f>
        <v>1.21315801975181E-014</v>
      </c>
      <c r="E26" s="5" t="s">
        <v>78</v>
      </c>
      <c r="F26" s="4" t="n">
        <v>3.54996E-015</v>
      </c>
      <c r="G26" s="4" t="n">
        <f aca="false">F26/0.283269</f>
        <v>1.25321161157769E-014</v>
      </c>
      <c r="H26" s="6" t="s">
        <v>79</v>
      </c>
      <c r="I26" s="0" t="n">
        <v>0</v>
      </c>
      <c r="J26" s="0" t="n">
        <f aca="false">I26/0.737</f>
        <v>0</v>
      </c>
    </row>
    <row r="27" customFormat="false" ht="15" hidden="false" customHeight="false" outlineLevel="0" collapsed="false">
      <c r="A27" s="0" t="n">
        <v>26</v>
      </c>
      <c r="B27" s="3" t="s">
        <v>80</v>
      </c>
      <c r="C27" s="7" t="n">
        <v>6.93263E-016</v>
      </c>
      <c r="D27" s="4" t="n">
        <f aca="false">C27/0.0568353</f>
        <v>1.21977538607168E-014</v>
      </c>
      <c r="E27" s="5" t="s">
        <v>81</v>
      </c>
      <c r="F27" s="4" t="n">
        <v>3.55048E-015</v>
      </c>
      <c r="G27" s="4" t="n">
        <f aca="false">F27/0.283269</f>
        <v>1.25339518267089E-014</v>
      </c>
      <c r="H27" s="6" t="s">
        <v>82</v>
      </c>
      <c r="I27" s="0" t="n">
        <v>0</v>
      </c>
      <c r="J27" s="0" t="n">
        <f aca="false">I27/0.737</f>
        <v>0</v>
      </c>
    </row>
    <row r="28" customFormat="false" ht="15" hidden="false" customHeight="false" outlineLevel="0" collapsed="false">
      <c r="A28" s="0" t="n">
        <v>27</v>
      </c>
      <c r="B28" s="3" t="s">
        <v>83</v>
      </c>
      <c r="C28" s="7" t="n">
        <v>7.0332E-016</v>
      </c>
      <c r="D28" s="4" t="n">
        <f aca="false">C28/0.0568353</f>
        <v>1.23747037492544E-014</v>
      </c>
      <c r="E28" s="5" t="s">
        <v>84</v>
      </c>
      <c r="F28" s="4" t="n">
        <v>4.8139E-015</v>
      </c>
      <c r="G28" s="4" t="n">
        <f aca="false">F28/0.283269</f>
        <v>1.69940939530976E-014</v>
      </c>
      <c r="H28" s="6" t="s">
        <v>85</v>
      </c>
      <c r="I28" s="0" t="n">
        <v>0</v>
      </c>
      <c r="J28" s="0" t="n">
        <f aca="false">I28/0.737</f>
        <v>0</v>
      </c>
    </row>
    <row r="29" customFormat="false" ht="15" hidden="false" customHeight="false" outlineLevel="0" collapsed="false">
      <c r="A29" s="0" t="n">
        <v>28</v>
      </c>
      <c r="B29" s="3" t="s">
        <v>86</v>
      </c>
      <c r="C29" s="7" t="n">
        <v>7.14287E-016</v>
      </c>
      <c r="D29" s="4" t="n">
        <f aca="false">C29/0.0568353</f>
        <v>1.25676648139449E-014</v>
      </c>
      <c r="E29" s="5" t="s">
        <v>87</v>
      </c>
      <c r="F29" s="4" t="n">
        <v>5.00724E-015</v>
      </c>
      <c r="G29" s="4" t="n">
        <f aca="false">F29/0.283269</f>
        <v>1.76766253984728E-014</v>
      </c>
      <c r="H29" s="6" t="s">
        <v>88</v>
      </c>
      <c r="I29" s="0" t="n">
        <v>0</v>
      </c>
      <c r="J29" s="0" t="n">
        <f aca="false">I29/0.737</f>
        <v>0</v>
      </c>
    </row>
    <row r="30" customFormat="false" ht="15" hidden="false" customHeight="false" outlineLevel="0" collapsed="false">
      <c r="A30" s="0" t="n">
        <v>29</v>
      </c>
      <c r="B30" s="3" t="s">
        <v>89</v>
      </c>
      <c r="C30" s="7" t="n">
        <v>7.14658E-016</v>
      </c>
      <c r="D30" s="4" t="n">
        <f aca="false">C30/0.0568353</f>
        <v>1.25741924472995E-014</v>
      </c>
      <c r="E30" s="5" t="s">
        <v>90</v>
      </c>
      <c r="F30" s="4" t="n">
        <v>5.49514E-015</v>
      </c>
      <c r="G30" s="4" t="n">
        <f aca="false">F30/0.283269</f>
        <v>1.9399016482566E-014</v>
      </c>
      <c r="H30" s="6" t="s">
        <v>91</v>
      </c>
      <c r="I30" s="0" t="n">
        <v>0</v>
      </c>
      <c r="J30" s="0" t="n">
        <f aca="false">I30/0.737</f>
        <v>0</v>
      </c>
    </row>
    <row r="31" customFormat="false" ht="15" hidden="false" customHeight="false" outlineLevel="0" collapsed="false">
      <c r="A31" s="0" t="n">
        <v>30</v>
      </c>
      <c r="B31" s="3" t="s">
        <v>92</v>
      </c>
      <c r="C31" s="7" t="n">
        <v>7.32773E-016</v>
      </c>
      <c r="D31" s="4" t="n">
        <f aca="false">C31/0.0568353</f>
        <v>1.28929204209356E-014</v>
      </c>
      <c r="E31" s="5" t="s">
        <v>93</v>
      </c>
      <c r="F31" s="4" t="n">
        <v>6.51833E-015</v>
      </c>
      <c r="G31" s="4" t="n">
        <f aca="false">F31/0.283269</f>
        <v>2.30110954604987E-014</v>
      </c>
      <c r="H31" s="6" t="s">
        <v>94</v>
      </c>
      <c r="I31" s="0" t="n">
        <v>0</v>
      </c>
      <c r="J31" s="0" t="n">
        <f aca="false">I31/0.737</f>
        <v>0</v>
      </c>
    </row>
    <row r="32" customFormat="false" ht="15" hidden="false" customHeight="false" outlineLevel="0" collapsed="false">
      <c r="A32" s="0" t="n">
        <v>31</v>
      </c>
      <c r="B32" s="3" t="s">
        <v>95</v>
      </c>
      <c r="C32" s="7" t="n">
        <v>7.34954E-016</v>
      </c>
      <c r="D32" s="4" t="n">
        <f aca="false">C32/0.0568353</f>
        <v>1.29312944596052E-014</v>
      </c>
      <c r="E32" s="5" t="s">
        <v>96</v>
      </c>
      <c r="F32" s="4" t="n">
        <v>6.53275E-015</v>
      </c>
      <c r="G32" s="4" t="n">
        <f aca="false">F32/0.283269</f>
        <v>2.30620011367287E-014</v>
      </c>
      <c r="H32" s="6" t="s">
        <v>97</v>
      </c>
      <c r="I32" s="0" t="n">
        <v>0</v>
      </c>
      <c r="J32" s="0" t="n">
        <f aca="false">I32/0.737</f>
        <v>0</v>
      </c>
    </row>
    <row r="33" customFormat="false" ht="15" hidden="false" customHeight="false" outlineLevel="0" collapsed="false">
      <c r="A33" s="0" t="n">
        <v>32</v>
      </c>
      <c r="B33" s="3" t="s">
        <v>98</v>
      </c>
      <c r="C33" s="7" t="n">
        <v>7.42347E-016</v>
      </c>
      <c r="D33" s="4" t="n">
        <f aca="false">C33/0.0568353</f>
        <v>1.30613720698228E-014</v>
      </c>
      <c r="E33" s="5" t="s">
        <v>99</v>
      </c>
      <c r="F33" s="4" t="n">
        <v>7.69861E-015</v>
      </c>
      <c r="G33" s="4" t="n">
        <f aca="false">F33/0.283269</f>
        <v>2.71777356505654E-014</v>
      </c>
      <c r="H33" s="6" t="s">
        <v>100</v>
      </c>
      <c r="I33" s="0" t="n">
        <v>0</v>
      </c>
      <c r="J33" s="0" t="n">
        <f aca="false">I33/0.737</f>
        <v>0</v>
      </c>
    </row>
    <row r="34" customFormat="false" ht="15" hidden="false" customHeight="false" outlineLevel="0" collapsed="false">
      <c r="A34" s="0" t="n">
        <v>33</v>
      </c>
      <c r="B34" s="3" t="s">
        <v>101</v>
      </c>
      <c r="C34" s="7" t="n">
        <v>7.45201E-016</v>
      </c>
      <c r="D34" s="4" t="n">
        <f aca="false">C34/0.0568353</f>
        <v>1.31115873409659E-014</v>
      </c>
      <c r="E34" s="5" t="s">
        <v>102</v>
      </c>
      <c r="F34" s="4" t="n">
        <v>8.1147E-015</v>
      </c>
      <c r="G34" s="4" t="n">
        <f aca="false">F34/0.283269</f>
        <v>2.86466221153744E-014</v>
      </c>
      <c r="H34" s="6" t="s">
        <v>103</v>
      </c>
      <c r="I34" s="0" t="n">
        <v>0</v>
      </c>
      <c r="J34" s="0" t="n">
        <f aca="false">I34/0.737</f>
        <v>0</v>
      </c>
    </row>
    <row r="35" customFormat="false" ht="15" hidden="false" customHeight="false" outlineLevel="0" collapsed="false">
      <c r="A35" s="0" t="n">
        <v>34</v>
      </c>
      <c r="B35" s="3" t="s">
        <v>104</v>
      </c>
      <c r="C35" s="7" t="n">
        <v>7.49974E-016</v>
      </c>
      <c r="D35" s="4" t="n">
        <f aca="false">C35/0.0568353</f>
        <v>1.31955668396226E-014</v>
      </c>
      <c r="E35" s="5" t="s">
        <v>105</v>
      </c>
      <c r="F35" s="4" t="n">
        <v>8.33387E-015</v>
      </c>
      <c r="G35" s="4" t="n">
        <f aca="false">F35/0.283269</f>
        <v>2.9420338971084E-014</v>
      </c>
      <c r="H35" s="6" t="s">
        <v>106</v>
      </c>
      <c r="I35" s="0" t="n">
        <v>0</v>
      </c>
      <c r="J35" s="0" t="n">
        <f aca="false">I35/0.737</f>
        <v>0</v>
      </c>
    </row>
    <row r="36" customFormat="false" ht="15" hidden="false" customHeight="false" outlineLevel="0" collapsed="false">
      <c r="A36" s="0" t="n">
        <v>35</v>
      </c>
      <c r="B36" s="3" t="s">
        <v>107</v>
      </c>
      <c r="C36" s="7" t="n">
        <v>7.5512E-016</v>
      </c>
      <c r="D36" s="4" t="n">
        <f aca="false">C36/0.0568353</f>
        <v>1.3286109161032E-014</v>
      </c>
      <c r="E36" s="5" t="s">
        <v>108</v>
      </c>
      <c r="F36" s="4" t="n">
        <v>1.03503E-014</v>
      </c>
      <c r="G36" s="4" t="n">
        <f aca="false">F36/0.283269</f>
        <v>3.65387670376921E-014</v>
      </c>
      <c r="H36" s="6" t="s">
        <v>109</v>
      </c>
      <c r="I36" s="0" t="n">
        <v>0</v>
      </c>
      <c r="J36" s="0" t="n">
        <f aca="false">I36/0.737</f>
        <v>0</v>
      </c>
    </row>
    <row r="37" customFormat="false" ht="15" hidden="false" customHeight="false" outlineLevel="0" collapsed="false">
      <c r="A37" s="0" t="n">
        <v>36</v>
      </c>
      <c r="B37" s="3" t="s">
        <v>110</v>
      </c>
      <c r="C37" s="7" t="n">
        <v>7.90392E-016</v>
      </c>
      <c r="D37" s="4" t="n">
        <f aca="false">C37/0.0568353</f>
        <v>1.3906709386596E-014</v>
      </c>
      <c r="E37" s="5" t="s">
        <v>111</v>
      </c>
      <c r="F37" s="4" t="n">
        <v>1.07071E-014</v>
      </c>
      <c r="G37" s="4" t="n">
        <f aca="false">F37/0.283269</f>
        <v>3.77983471541185E-014</v>
      </c>
      <c r="H37" s="6" t="s">
        <v>112</v>
      </c>
      <c r="I37" s="0" t="n">
        <v>0</v>
      </c>
      <c r="J37" s="0" t="n">
        <f aca="false">I37/0.737</f>
        <v>0</v>
      </c>
    </row>
    <row r="38" customFormat="false" ht="15" hidden="false" customHeight="false" outlineLevel="0" collapsed="false">
      <c r="A38" s="0" t="n">
        <v>37</v>
      </c>
      <c r="B38" s="3" t="s">
        <v>113</v>
      </c>
      <c r="C38" s="7" t="n">
        <v>7.96845E-016</v>
      </c>
      <c r="D38" s="4" t="n">
        <f aca="false">C38/0.0568353</f>
        <v>1.40202479796887E-014</v>
      </c>
      <c r="E38" s="5" t="s">
        <v>114</v>
      </c>
      <c r="F38" s="4" t="n">
        <v>1.16968E-014</v>
      </c>
      <c r="G38" s="4" t="n">
        <f aca="false">F38/0.283269</f>
        <v>4.1292199287603E-014</v>
      </c>
      <c r="H38" s="6" t="s">
        <v>115</v>
      </c>
      <c r="I38" s="0" t="n">
        <v>0</v>
      </c>
      <c r="J38" s="0" t="n">
        <f aca="false">I38/0.737</f>
        <v>0</v>
      </c>
    </row>
    <row r="39" customFormat="false" ht="15" hidden="false" customHeight="false" outlineLevel="0" collapsed="false">
      <c r="A39" s="0" t="n">
        <v>38</v>
      </c>
      <c r="B39" s="3" t="s">
        <v>116</v>
      </c>
      <c r="C39" s="7" t="n">
        <v>7.99401E-016</v>
      </c>
      <c r="D39" s="4" t="n">
        <f aca="false">C39/0.0568353</f>
        <v>1.40652200305092E-014</v>
      </c>
      <c r="E39" s="5" t="s">
        <v>117</v>
      </c>
      <c r="F39" s="4" t="n">
        <v>1.20818E-014</v>
      </c>
      <c r="G39" s="4" t="n">
        <f aca="false">F39/0.283269</f>
        <v>4.26513314199577E-014</v>
      </c>
      <c r="H39" s="6" t="s">
        <v>118</v>
      </c>
      <c r="I39" s="0" t="n">
        <v>0</v>
      </c>
      <c r="J39" s="0" t="n">
        <f aca="false">I39/0.737</f>
        <v>0</v>
      </c>
    </row>
    <row r="40" customFormat="false" ht="15" hidden="false" customHeight="false" outlineLevel="0" collapsed="false">
      <c r="A40" s="0" t="n">
        <v>39</v>
      </c>
      <c r="B40" s="3" t="s">
        <v>119</v>
      </c>
      <c r="C40" s="7" t="n">
        <v>8.02267E-016</v>
      </c>
      <c r="D40" s="4" t="n">
        <f aca="false">C40/0.0568353</f>
        <v>1.41156464380411E-014</v>
      </c>
      <c r="E40" s="5" t="s">
        <v>120</v>
      </c>
      <c r="F40" s="4" t="n">
        <v>1.20953E-014</v>
      </c>
      <c r="G40" s="4" t="n">
        <f aca="false">F40/0.283269</f>
        <v>4.26989892999234E-014</v>
      </c>
      <c r="H40" s="6" t="s">
        <v>121</v>
      </c>
      <c r="I40" s="0" t="n">
        <v>0</v>
      </c>
      <c r="J40" s="0" t="n">
        <f aca="false">I40/0.737</f>
        <v>0</v>
      </c>
    </row>
    <row r="41" customFormat="false" ht="15" hidden="false" customHeight="false" outlineLevel="0" collapsed="false">
      <c r="A41" s="0" t="n">
        <v>40</v>
      </c>
      <c r="B41" s="3" t="s">
        <v>122</v>
      </c>
      <c r="C41" s="7" t="n">
        <v>8.06253E-016</v>
      </c>
      <c r="D41" s="4" t="n">
        <f aca="false">C41/0.0568353</f>
        <v>1.41857789085304E-014</v>
      </c>
      <c r="E41" s="5" t="s">
        <v>123</v>
      </c>
      <c r="F41" s="4" t="n">
        <v>1.23293E-014</v>
      </c>
      <c r="G41" s="4" t="n">
        <f aca="false">F41/0.283269</f>
        <v>4.35250592193286E-014</v>
      </c>
      <c r="H41" s="6" t="s">
        <v>124</v>
      </c>
      <c r="I41" s="0" t="n">
        <v>0</v>
      </c>
      <c r="J41" s="0" t="n">
        <f aca="false">I41/0.737</f>
        <v>0</v>
      </c>
    </row>
    <row r="42" customFormat="false" ht="15" hidden="false" customHeight="false" outlineLevel="0" collapsed="false">
      <c r="A42" s="0" t="n">
        <v>41</v>
      </c>
      <c r="B42" s="3" t="s">
        <v>125</v>
      </c>
      <c r="C42" s="7" t="n">
        <v>8.06651E-016</v>
      </c>
      <c r="D42" s="4" t="n">
        <f aca="false">C42/0.0568353</f>
        <v>1.41927815987599E-014</v>
      </c>
      <c r="E42" s="5" t="s">
        <v>126</v>
      </c>
      <c r="F42" s="4" t="n">
        <v>1.27194E-014</v>
      </c>
      <c r="G42" s="4" t="n">
        <f aca="false">F42/0.283269</f>
        <v>4.49021954396704E-014</v>
      </c>
      <c r="H42" s="6" t="s">
        <v>127</v>
      </c>
      <c r="I42" s="0" t="n">
        <v>0</v>
      </c>
      <c r="J42" s="0" t="n">
        <f aca="false">I42/0.737</f>
        <v>0</v>
      </c>
    </row>
    <row r="43" customFormat="false" ht="15" hidden="false" customHeight="false" outlineLevel="0" collapsed="false">
      <c r="A43" s="0" t="n">
        <v>42</v>
      </c>
      <c r="B43" s="3" t="s">
        <v>128</v>
      </c>
      <c r="C43" s="7" t="n">
        <v>8.06666E-016</v>
      </c>
      <c r="D43" s="4" t="n">
        <f aca="false">C43/0.0568353</f>
        <v>1.4193045519246E-014</v>
      </c>
      <c r="E43" s="5" t="s">
        <v>129</v>
      </c>
      <c r="F43" s="4" t="n">
        <v>1.46828E-014</v>
      </c>
      <c r="G43" s="4" t="n">
        <f aca="false">F43/0.283269</f>
        <v>5.18334162933466E-014</v>
      </c>
      <c r="H43" s="6" t="s">
        <v>130</v>
      </c>
      <c r="I43" s="0" t="n">
        <v>0</v>
      </c>
      <c r="J43" s="0" t="n">
        <f aca="false">I43/0.737</f>
        <v>0</v>
      </c>
    </row>
    <row r="44" customFormat="false" ht="15" hidden="false" customHeight="false" outlineLevel="0" collapsed="false">
      <c r="A44" s="0" t="n">
        <v>43</v>
      </c>
      <c r="B44" s="3" t="s">
        <v>131</v>
      </c>
      <c r="C44" s="7" t="n">
        <v>8.37668E-016</v>
      </c>
      <c r="D44" s="4" t="n">
        <f aca="false">C44/0.0568353</f>
        <v>1.47385163797851E-014</v>
      </c>
      <c r="E44" s="5" t="s">
        <v>132</v>
      </c>
      <c r="F44" s="4" t="n">
        <v>1.47497E-014</v>
      </c>
      <c r="G44" s="4" t="n">
        <f aca="false">F44/0.283269</f>
        <v>5.20695875651766E-014</v>
      </c>
      <c r="H44" s="6" t="s">
        <v>133</v>
      </c>
      <c r="I44" s="0" t="n">
        <v>0</v>
      </c>
      <c r="J44" s="0" t="n">
        <f aca="false">I44/0.737</f>
        <v>0</v>
      </c>
    </row>
    <row r="45" customFormat="false" ht="15" hidden="false" customHeight="false" outlineLevel="0" collapsed="false">
      <c r="A45" s="0" t="n">
        <v>44</v>
      </c>
      <c r="B45" s="3" t="s">
        <v>134</v>
      </c>
      <c r="C45" s="7" t="n">
        <v>8.38881E-016</v>
      </c>
      <c r="D45" s="4" t="n">
        <f aca="false">C45/0.0568353</f>
        <v>1.47598587497559E-014</v>
      </c>
      <c r="E45" s="5" t="s">
        <v>135</v>
      </c>
      <c r="F45" s="4" t="n">
        <v>1.49424E-014</v>
      </c>
      <c r="G45" s="4" t="n">
        <f aca="false">F45/0.283269</f>
        <v>5.27498596740201E-014</v>
      </c>
      <c r="H45" s="6" t="s">
        <v>136</v>
      </c>
      <c r="I45" s="0" t="n">
        <v>0</v>
      </c>
      <c r="J45" s="0" t="n">
        <f aca="false">I45/0.737</f>
        <v>0</v>
      </c>
    </row>
    <row r="46" customFormat="false" ht="15" hidden="false" customHeight="false" outlineLevel="0" collapsed="false">
      <c r="A46" s="0" t="n">
        <v>45</v>
      </c>
      <c r="B46" s="3" t="s">
        <v>137</v>
      </c>
      <c r="C46" s="7" t="n">
        <v>8.93052E-016</v>
      </c>
      <c r="D46" s="4" t="n">
        <f aca="false">C46/0.0568353</f>
        <v>1.57129811930262E-014</v>
      </c>
      <c r="E46" s="5" t="s">
        <v>138</v>
      </c>
      <c r="F46" s="4" t="n">
        <v>1.57162E-014</v>
      </c>
      <c r="G46" s="4" t="n">
        <f aca="false">F46/0.283269</f>
        <v>5.54815387493866E-014</v>
      </c>
      <c r="H46" s="6" t="s">
        <v>139</v>
      </c>
      <c r="I46" s="0" t="n">
        <v>0</v>
      </c>
      <c r="J46" s="0" t="n">
        <f aca="false">I46/0.737</f>
        <v>0</v>
      </c>
    </row>
    <row r="47" customFormat="false" ht="15" hidden="false" customHeight="false" outlineLevel="0" collapsed="false">
      <c r="A47" s="0" t="n">
        <v>46</v>
      </c>
      <c r="B47" s="3" t="s">
        <v>140</v>
      </c>
      <c r="C47" s="7" t="n">
        <v>9.01657E-016</v>
      </c>
      <c r="D47" s="4" t="n">
        <f aca="false">C47/0.0568353</f>
        <v>1.58643835785155E-014</v>
      </c>
      <c r="E47" s="5" t="s">
        <v>141</v>
      </c>
      <c r="F47" s="4" t="n">
        <v>1.58926E-014</v>
      </c>
      <c r="G47" s="4" t="n">
        <f aca="false">F47/0.283269</f>
        <v>5.61042683809383E-014</v>
      </c>
      <c r="H47" s="6" t="s">
        <v>142</v>
      </c>
      <c r="I47" s="0" t="n">
        <v>0</v>
      </c>
      <c r="J47" s="0" t="n">
        <f aca="false">I47/0.737</f>
        <v>0</v>
      </c>
    </row>
    <row r="48" customFormat="false" ht="15" hidden="false" customHeight="false" outlineLevel="0" collapsed="false">
      <c r="A48" s="0" t="n">
        <v>47</v>
      </c>
      <c r="B48" s="3" t="s">
        <v>143</v>
      </c>
      <c r="C48" s="7" t="n">
        <v>9.10211E-016</v>
      </c>
      <c r="D48" s="4" t="n">
        <f aca="false">C48/0.0568353</f>
        <v>1.60148886343522E-014</v>
      </c>
      <c r="E48" s="5" t="s">
        <v>144</v>
      </c>
      <c r="F48" s="4" t="n">
        <v>1.67684E-014</v>
      </c>
      <c r="G48" s="4" t="n">
        <f aca="false">F48/0.283269</f>
        <v>5.91960292160455E-014</v>
      </c>
      <c r="H48" s="6" t="s">
        <v>145</v>
      </c>
      <c r="I48" s="0" t="n">
        <v>0</v>
      </c>
      <c r="J48" s="0" t="n">
        <f aca="false">I48/0.737</f>
        <v>0</v>
      </c>
    </row>
    <row r="49" customFormat="false" ht="15" hidden="false" customHeight="false" outlineLevel="0" collapsed="false">
      <c r="A49" s="0" t="n">
        <v>48</v>
      </c>
      <c r="B49" s="3" t="s">
        <v>146</v>
      </c>
      <c r="C49" s="7" t="n">
        <v>9.57094E-016</v>
      </c>
      <c r="D49" s="4" t="n">
        <f aca="false">C49/0.0568353</f>
        <v>1.68397809108072E-014</v>
      </c>
      <c r="E49" s="5" t="s">
        <v>147</v>
      </c>
      <c r="F49" s="4" t="n">
        <v>1.72881E-014</v>
      </c>
      <c r="G49" s="4" t="n">
        <f aca="false">F49/0.283269</f>
        <v>6.10306810840579E-014</v>
      </c>
      <c r="H49" s="6" t="s">
        <v>148</v>
      </c>
      <c r="I49" s="0" t="n">
        <v>0</v>
      </c>
      <c r="J49" s="0" t="n">
        <f aca="false">I49/0.737</f>
        <v>0</v>
      </c>
    </row>
    <row r="50" customFormat="false" ht="15" hidden="false" customHeight="false" outlineLevel="0" collapsed="false">
      <c r="A50" s="0" t="n">
        <v>49</v>
      </c>
      <c r="B50" s="3" t="s">
        <v>149</v>
      </c>
      <c r="C50" s="7" t="n">
        <v>9.86841E-016</v>
      </c>
      <c r="D50" s="4" t="n">
        <f aca="false">C50/0.0568353</f>
        <v>1.73631704240147E-014</v>
      </c>
      <c r="E50" s="5" t="s">
        <v>150</v>
      </c>
      <c r="F50" s="4" t="n">
        <v>1.73323E-014</v>
      </c>
      <c r="G50" s="4" t="n">
        <f aca="false">F50/0.283269</f>
        <v>6.11867165132789E-014</v>
      </c>
      <c r="H50" s="6" t="s">
        <v>151</v>
      </c>
      <c r="I50" s="0" t="n">
        <v>0</v>
      </c>
      <c r="J50" s="0" t="n">
        <f aca="false">I50/0.737</f>
        <v>0</v>
      </c>
    </row>
    <row r="51" customFormat="false" ht="15" hidden="false" customHeight="false" outlineLevel="0" collapsed="false">
      <c r="A51" s="0" t="n">
        <v>50</v>
      </c>
      <c r="B51" s="3" t="s">
        <v>152</v>
      </c>
      <c r="C51" s="7" t="n">
        <v>9.9872E-016</v>
      </c>
      <c r="D51" s="4" t="n">
        <f aca="false">C51/0.0568353</f>
        <v>1.75721778542561E-014</v>
      </c>
      <c r="E51" s="5" t="s">
        <v>153</v>
      </c>
      <c r="F51" s="4" t="n">
        <v>1.78479E-014</v>
      </c>
      <c r="G51" s="4" t="n">
        <f aca="false">F51/0.283269</f>
        <v>6.3006894506635E-014</v>
      </c>
      <c r="H51" s="6" t="s">
        <v>154</v>
      </c>
      <c r="I51" s="0" t="n">
        <v>0</v>
      </c>
      <c r="J51" s="0" t="n">
        <f aca="false">I51/0.737</f>
        <v>0</v>
      </c>
    </row>
    <row r="52" customFormat="false" ht="15" hidden="false" customHeight="false" outlineLevel="0" collapsed="false">
      <c r="A52" s="0" t="n">
        <v>51</v>
      </c>
      <c r="B52" s="3" t="s">
        <v>155</v>
      </c>
      <c r="C52" s="7" t="n">
        <v>1.00677E-015</v>
      </c>
      <c r="D52" s="4" t="n">
        <f aca="false">C52/0.0568353</f>
        <v>1.7713815181762E-014</v>
      </c>
      <c r="E52" s="5" t="s">
        <v>156</v>
      </c>
      <c r="F52" s="4" t="n">
        <v>1.78522E-014</v>
      </c>
      <c r="G52" s="4" t="n">
        <f aca="false">F52/0.283269</f>
        <v>6.30220744239574E-014</v>
      </c>
      <c r="H52" s="6" t="s">
        <v>157</v>
      </c>
      <c r="I52" s="0" t="n">
        <v>0</v>
      </c>
      <c r="J52" s="0" t="n">
        <f aca="false">I52/0.737</f>
        <v>0</v>
      </c>
    </row>
    <row r="53" customFormat="false" ht="15" hidden="false" customHeight="false" outlineLevel="0" collapsed="false">
      <c r="A53" s="0" t="n">
        <v>52</v>
      </c>
      <c r="B53" s="3" t="s">
        <v>158</v>
      </c>
      <c r="C53" s="7" t="n">
        <v>1.01316E-015</v>
      </c>
      <c r="D53" s="4" t="n">
        <f aca="false">C53/0.0568353</f>
        <v>1.78262453088134E-014</v>
      </c>
      <c r="E53" s="5" t="s">
        <v>159</v>
      </c>
      <c r="F53" s="4" t="n">
        <v>1.82558E-014</v>
      </c>
      <c r="G53" s="4" t="n">
        <f aca="false">F53/0.283269</f>
        <v>6.44468685242649E-014</v>
      </c>
      <c r="H53" s="6" t="s">
        <v>160</v>
      </c>
      <c r="I53" s="0" t="n">
        <v>0</v>
      </c>
      <c r="J53" s="0" t="n">
        <f aca="false">I53/0.737</f>
        <v>0</v>
      </c>
    </row>
    <row r="54" customFormat="false" ht="15" hidden="false" customHeight="false" outlineLevel="0" collapsed="false">
      <c r="A54" s="0" t="n">
        <v>53</v>
      </c>
      <c r="B54" s="3" t="s">
        <v>161</v>
      </c>
      <c r="C54" s="7" t="n">
        <v>1.02574E-015</v>
      </c>
      <c r="D54" s="4" t="n">
        <f aca="false">C54/0.0568353</f>
        <v>1.80475866231022E-014</v>
      </c>
      <c r="E54" s="5" t="s">
        <v>162</v>
      </c>
      <c r="F54" s="4" t="n">
        <v>1.8258E-014</v>
      </c>
      <c r="G54" s="4" t="n">
        <f aca="false">F54/0.283269</f>
        <v>6.44546349935927E-014</v>
      </c>
      <c r="H54" s="6" t="s">
        <v>163</v>
      </c>
      <c r="I54" s="0" t="n">
        <v>0</v>
      </c>
      <c r="J54" s="0" t="n">
        <f aca="false">I54/0.737</f>
        <v>0</v>
      </c>
    </row>
    <row r="55" customFormat="false" ht="15" hidden="false" customHeight="false" outlineLevel="0" collapsed="false">
      <c r="A55" s="0" t="n">
        <v>54</v>
      </c>
      <c r="B55" s="3" t="s">
        <v>164</v>
      </c>
      <c r="C55" s="7" t="n">
        <v>1.03238E-015</v>
      </c>
      <c r="D55" s="4" t="n">
        <f aca="false">C55/0.0568353</f>
        <v>1.81644154249208E-014</v>
      </c>
      <c r="E55" s="5" t="s">
        <v>165</v>
      </c>
      <c r="F55" s="4" t="n">
        <v>1.826E-014</v>
      </c>
      <c r="G55" s="4" t="n">
        <f aca="false">F55/0.283269</f>
        <v>6.44616954202543E-014</v>
      </c>
      <c r="H55" s="6" t="s">
        <v>166</v>
      </c>
      <c r="I55" s="0" t="n">
        <v>0</v>
      </c>
      <c r="J55" s="0" t="n">
        <f aca="false">I55/0.737</f>
        <v>0</v>
      </c>
    </row>
    <row r="56" customFormat="false" ht="15" hidden="false" customHeight="false" outlineLevel="0" collapsed="false">
      <c r="A56" s="0" t="n">
        <v>55</v>
      </c>
      <c r="B56" s="3" t="s">
        <v>167</v>
      </c>
      <c r="C56" s="7" t="n">
        <v>1.05003E-015</v>
      </c>
      <c r="D56" s="4" t="n">
        <f aca="false">C56/0.0568353</f>
        <v>1.84749618634898E-014</v>
      </c>
      <c r="E56" s="5" t="s">
        <v>168</v>
      </c>
      <c r="F56" s="4" t="n">
        <v>1.826E-014</v>
      </c>
      <c r="G56" s="4" t="n">
        <f aca="false">F56/0.283269</f>
        <v>6.44616954202543E-014</v>
      </c>
      <c r="H56" s="6" t="s">
        <v>169</v>
      </c>
      <c r="I56" s="0" t="n">
        <v>0</v>
      </c>
      <c r="J56" s="0" t="n">
        <f aca="false">I56/0.737</f>
        <v>0</v>
      </c>
    </row>
    <row r="57" customFormat="false" ht="15" hidden="false" customHeight="false" outlineLevel="0" collapsed="false">
      <c r="A57" s="0" t="n">
        <v>56</v>
      </c>
      <c r="B57" s="3" t="s">
        <v>170</v>
      </c>
      <c r="C57" s="7" t="n">
        <v>1.07116E-015</v>
      </c>
      <c r="D57" s="4" t="n">
        <f aca="false">C57/0.0568353</f>
        <v>1.88467378548191E-014</v>
      </c>
      <c r="E57" s="5" t="s">
        <v>171</v>
      </c>
      <c r="F57" s="4" t="n">
        <v>1.82643E-014</v>
      </c>
      <c r="G57" s="4" t="n">
        <f aca="false">F57/0.283269</f>
        <v>6.44768753375767E-014</v>
      </c>
      <c r="H57" s="6" t="s">
        <v>172</v>
      </c>
      <c r="I57" s="0" t="n">
        <v>0</v>
      </c>
      <c r="J57" s="0" t="n">
        <f aca="false">I57/0.737</f>
        <v>0</v>
      </c>
    </row>
    <row r="58" customFormat="false" ht="15" hidden="false" customHeight="false" outlineLevel="0" collapsed="false">
      <c r="A58" s="0" t="n">
        <v>57</v>
      </c>
      <c r="B58" s="3" t="s">
        <v>173</v>
      </c>
      <c r="C58" s="7" t="n">
        <v>1.08413E-015</v>
      </c>
      <c r="D58" s="4" t="n">
        <f aca="false">C58/0.0568353</f>
        <v>1.90749411017449E-014</v>
      </c>
      <c r="E58" s="5" t="s">
        <v>174</v>
      </c>
      <c r="F58" s="4" t="n">
        <v>1.82681E-014</v>
      </c>
      <c r="G58" s="4" t="n">
        <f aca="false">F58/0.283269</f>
        <v>6.44902901482337E-014</v>
      </c>
      <c r="H58" s="6" t="s">
        <v>175</v>
      </c>
      <c r="I58" s="0" t="n">
        <v>0</v>
      </c>
      <c r="J58" s="0" t="n">
        <f aca="false">I58/0.737</f>
        <v>0</v>
      </c>
    </row>
    <row r="59" customFormat="false" ht="15" hidden="false" customHeight="false" outlineLevel="0" collapsed="false">
      <c r="A59" s="0" t="n">
        <v>58</v>
      </c>
      <c r="B59" s="3" t="s">
        <v>176</v>
      </c>
      <c r="C59" s="7" t="n">
        <v>1.10525E-015</v>
      </c>
      <c r="D59" s="4" t="n">
        <f aca="false">C59/0.0568353</f>
        <v>1.94465411460835E-014</v>
      </c>
      <c r="E59" s="5" t="s">
        <v>177</v>
      </c>
      <c r="F59" s="4" t="n">
        <v>1.85735E-014</v>
      </c>
      <c r="G59" s="4" t="n">
        <f aca="false">F59/0.283269</f>
        <v>6.55684172994574E-014</v>
      </c>
      <c r="H59" s="6" t="s">
        <v>178</v>
      </c>
      <c r="I59" s="0" t="n">
        <v>0</v>
      </c>
      <c r="J59" s="0" t="n">
        <f aca="false">I59/0.737</f>
        <v>0</v>
      </c>
    </row>
    <row r="60" customFormat="false" ht="15" hidden="false" customHeight="false" outlineLevel="0" collapsed="false">
      <c r="A60" s="0" t="n">
        <v>59</v>
      </c>
      <c r="B60" s="3" t="s">
        <v>179</v>
      </c>
      <c r="C60" s="7" t="n">
        <v>1.12357E-015</v>
      </c>
      <c r="D60" s="4" t="n">
        <f aca="false">C60/0.0568353</f>
        <v>1.97688760330288E-014</v>
      </c>
      <c r="E60" s="5" t="s">
        <v>180</v>
      </c>
      <c r="F60" s="4" t="n">
        <v>1.85799E-014</v>
      </c>
      <c r="G60" s="4" t="n">
        <f aca="false">F60/0.283269</f>
        <v>6.55910106647745E-014</v>
      </c>
      <c r="H60" s="6" t="s">
        <v>181</v>
      </c>
      <c r="I60" s="0" t="n">
        <v>0</v>
      </c>
      <c r="J60" s="0" t="n">
        <f aca="false">I60/0.737</f>
        <v>0</v>
      </c>
    </row>
    <row r="61" customFormat="false" ht="15" hidden="false" customHeight="false" outlineLevel="0" collapsed="false">
      <c r="A61" s="0" t="n">
        <v>60</v>
      </c>
      <c r="B61" s="3" t="s">
        <v>182</v>
      </c>
      <c r="C61" s="7" t="n">
        <v>1.13025E-015</v>
      </c>
      <c r="D61" s="4" t="n">
        <f aca="false">C61/0.0568353</f>
        <v>1.98864086228101E-014</v>
      </c>
      <c r="E61" s="5" t="s">
        <v>183</v>
      </c>
      <c r="F61" s="4" t="n">
        <v>1.85876E-014</v>
      </c>
      <c r="G61" s="4" t="n">
        <f aca="false">F61/0.283269</f>
        <v>6.56181933074216E-014</v>
      </c>
      <c r="H61" s="6" t="s">
        <v>184</v>
      </c>
      <c r="I61" s="0" t="n">
        <v>0</v>
      </c>
      <c r="J61" s="0" t="n">
        <f aca="false">I61/0.737</f>
        <v>0</v>
      </c>
    </row>
    <row r="62" customFormat="false" ht="15" hidden="false" customHeight="false" outlineLevel="0" collapsed="false">
      <c r="A62" s="0" t="n">
        <v>61</v>
      </c>
      <c r="B62" s="3" t="s">
        <v>185</v>
      </c>
      <c r="C62" s="7" t="n">
        <v>1.13355E-015</v>
      </c>
      <c r="D62" s="4" t="n">
        <f aca="false">C62/0.0568353</f>
        <v>1.9944471129738E-014</v>
      </c>
      <c r="E62" s="5" t="s">
        <v>186</v>
      </c>
      <c r="F62" s="4" t="n">
        <v>1.86862E-014</v>
      </c>
      <c r="G62" s="4" t="n">
        <f aca="false">F62/0.283269</f>
        <v>6.59662723418376E-014</v>
      </c>
      <c r="H62" s="6" t="s">
        <v>187</v>
      </c>
      <c r="I62" s="0" t="n">
        <v>0</v>
      </c>
      <c r="J62" s="0" t="n">
        <f aca="false">I62/0.737</f>
        <v>0</v>
      </c>
    </row>
    <row r="63" customFormat="false" ht="15" hidden="false" customHeight="false" outlineLevel="0" collapsed="false">
      <c r="A63" s="0" t="n">
        <v>62</v>
      </c>
      <c r="B63" s="3" t="s">
        <v>188</v>
      </c>
      <c r="C63" s="7" t="n">
        <v>1.14099E-015</v>
      </c>
      <c r="D63" s="4" t="n">
        <f aca="false">C63/0.0568353</f>
        <v>2.00753756908119E-014</v>
      </c>
      <c r="E63" s="5" t="s">
        <v>189</v>
      </c>
      <c r="F63" s="4" t="n">
        <v>1.87485E-014</v>
      </c>
      <c r="G63" s="4" t="n">
        <f aca="false">F63/0.283269</f>
        <v>6.61862046323459E-014</v>
      </c>
      <c r="H63" s="6" t="s">
        <v>190</v>
      </c>
      <c r="I63" s="0" t="n">
        <v>0</v>
      </c>
      <c r="J63" s="0" t="n">
        <f aca="false">I63/0.737</f>
        <v>0</v>
      </c>
    </row>
    <row r="64" customFormat="false" ht="15" hidden="false" customHeight="false" outlineLevel="0" collapsed="false">
      <c r="A64" s="0" t="n">
        <v>63</v>
      </c>
      <c r="B64" s="3" t="s">
        <v>191</v>
      </c>
      <c r="C64" s="7" t="n">
        <v>1.17548E-015</v>
      </c>
      <c r="D64" s="4" t="n">
        <f aca="false">C64/0.0568353</f>
        <v>2.06822168617039E-014</v>
      </c>
      <c r="E64" s="5" t="s">
        <v>192</v>
      </c>
      <c r="F64" s="4" t="n">
        <v>1.87604E-014</v>
      </c>
      <c r="G64" s="4" t="n">
        <f aca="false">F64/0.283269</f>
        <v>6.62282141709824E-014</v>
      </c>
      <c r="H64" s="6" t="s">
        <v>193</v>
      </c>
      <c r="I64" s="0" t="n">
        <v>0</v>
      </c>
      <c r="J64" s="0" t="n">
        <f aca="false">I64/0.737</f>
        <v>0</v>
      </c>
    </row>
    <row r="65" customFormat="false" ht="15" hidden="false" customHeight="false" outlineLevel="0" collapsed="false">
      <c r="A65" s="0" t="n">
        <v>64</v>
      </c>
      <c r="B65" s="3" t="s">
        <v>194</v>
      </c>
      <c r="C65" s="7" t="n">
        <v>1.18416E-015</v>
      </c>
      <c r="D65" s="4" t="n">
        <f aca="false">C65/0.0568353</f>
        <v>2.08349388496234E-014</v>
      </c>
      <c r="E65" s="5" t="s">
        <v>195</v>
      </c>
      <c r="F65" s="4" t="n">
        <v>1.87992E-014</v>
      </c>
      <c r="G65" s="4" t="n">
        <f aca="false">F65/0.283269</f>
        <v>6.63651864482171E-014</v>
      </c>
      <c r="H65" s="6" t="s">
        <v>196</v>
      </c>
      <c r="I65" s="0" t="n">
        <v>0</v>
      </c>
      <c r="J65" s="0" t="n">
        <f aca="false">I65/0.737</f>
        <v>0</v>
      </c>
    </row>
    <row r="66" customFormat="false" ht="15" hidden="false" customHeight="false" outlineLevel="0" collapsed="false">
      <c r="A66" s="0" t="n">
        <v>65</v>
      </c>
      <c r="B66" s="3" t="s">
        <v>197</v>
      </c>
      <c r="C66" s="7" t="n">
        <v>1.18578E-015</v>
      </c>
      <c r="D66" s="4" t="n">
        <f aca="false">C66/0.0568353</f>
        <v>2.08634422621153E-014</v>
      </c>
      <c r="E66" s="5" t="s">
        <v>198</v>
      </c>
      <c r="F66" s="4" t="n">
        <v>1.88033E-014</v>
      </c>
      <c r="G66" s="4" t="n">
        <f aca="false">F66/0.283269</f>
        <v>6.63796603228733E-014</v>
      </c>
      <c r="H66" s="6" t="s">
        <v>199</v>
      </c>
      <c r="I66" s="0" t="n">
        <v>0</v>
      </c>
      <c r="J66" s="0" t="n">
        <f aca="false">I66/0.737</f>
        <v>0</v>
      </c>
    </row>
    <row r="67" customFormat="false" ht="15" hidden="false" customHeight="false" outlineLevel="0" collapsed="false">
      <c r="A67" s="0" t="n">
        <v>66</v>
      </c>
      <c r="B67" s="3" t="s">
        <v>200</v>
      </c>
      <c r="C67" s="7" t="n">
        <v>1.22313E-015</v>
      </c>
      <c r="D67" s="4" t="n">
        <f aca="false">C67/0.0568353</f>
        <v>2.15206042723448E-014</v>
      </c>
      <c r="E67" s="5" t="s">
        <v>201</v>
      </c>
      <c r="F67" s="4" t="n">
        <v>1.89092E-014</v>
      </c>
      <c r="G67" s="4" t="n">
        <f aca="false">F67/0.283269</f>
        <v>6.67535099146042E-014</v>
      </c>
      <c r="H67" s="6" t="s">
        <v>202</v>
      </c>
      <c r="I67" s="0" t="n">
        <v>0</v>
      </c>
      <c r="J67" s="0" t="n">
        <f aca="false">I67/0.737</f>
        <v>0</v>
      </c>
    </row>
    <row r="68" customFormat="false" ht="15" hidden="false" customHeight="false" outlineLevel="0" collapsed="false">
      <c r="A68" s="0" t="n">
        <v>67</v>
      </c>
      <c r="B68" s="3" t="s">
        <v>203</v>
      </c>
      <c r="C68" s="7" t="n">
        <v>1.22914E-015</v>
      </c>
      <c r="D68" s="4" t="n">
        <f aca="false">C68/0.0568353</f>
        <v>2.16263484137499E-014</v>
      </c>
      <c r="E68" s="5" t="s">
        <v>204</v>
      </c>
      <c r="F68" s="4" t="n">
        <v>2.22018E-014</v>
      </c>
      <c r="G68" s="4" t="n">
        <f aca="false">F68/0.283269</f>
        <v>7.83770903275685E-014</v>
      </c>
      <c r="H68" s="6" t="s">
        <v>205</v>
      </c>
      <c r="I68" s="0" t="n">
        <v>0</v>
      </c>
      <c r="J68" s="0" t="n">
        <f aca="false">I68/0.737</f>
        <v>0</v>
      </c>
    </row>
    <row r="69" customFormat="false" ht="15" hidden="false" customHeight="false" outlineLevel="0" collapsed="false">
      <c r="A69" s="0" t="n">
        <v>68</v>
      </c>
      <c r="B69" s="3" t="s">
        <v>206</v>
      </c>
      <c r="C69" s="7" t="n">
        <v>1.23968E-015</v>
      </c>
      <c r="D69" s="4" t="n">
        <f aca="false">C69/0.0568353</f>
        <v>2.18117965419378E-014</v>
      </c>
      <c r="E69" s="5" t="s">
        <v>207</v>
      </c>
      <c r="F69" s="4" t="n">
        <v>2.59704E-014</v>
      </c>
      <c r="G69" s="4" t="n">
        <f aca="false">F69/0.283269</f>
        <v>9.16810522859896E-014</v>
      </c>
      <c r="H69" s="6" t="s">
        <v>208</v>
      </c>
      <c r="I69" s="0" t="n">
        <v>0</v>
      </c>
      <c r="J69" s="0" t="n">
        <f aca="false">I69/0.737</f>
        <v>0</v>
      </c>
    </row>
    <row r="70" customFormat="false" ht="15" hidden="false" customHeight="false" outlineLevel="0" collapsed="false">
      <c r="A70" s="0" t="n">
        <v>69</v>
      </c>
      <c r="B70" s="3" t="s">
        <v>209</v>
      </c>
      <c r="C70" s="7" t="n">
        <v>1.24293E-015</v>
      </c>
      <c r="D70" s="4" t="n">
        <f aca="false">C70/0.0568353</f>
        <v>2.18689793139123E-014</v>
      </c>
      <c r="E70" s="5" t="s">
        <v>210</v>
      </c>
      <c r="F70" s="4" t="n">
        <v>2.83159E-014</v>
      </c>
      <c r="G70" s="4" t="n">
        <f aca="false">F70/0.283269</f>
        <v>9.99611676533613E-014</v>
      </c>
      <c r="H70" s="6" t="s">
        <v>211</v>
      </c>
      <c r="I70" s="0" t="n">
        <v>0</v>
      </c>
      <c r="J70" s="0" t="n">
        <f aca="false">I70/0.737</f>
        <v>0</v>
      </c>
    </row>
    <row r="71" customFormat="false" ht="15" hidden="false" customHeight="false" outlineLevel="0" collapsed="false">
      <c r="A71" s="0" t="n">
        <v>70</v>
      </c>
      <c r="B71" s="3" t="s">
        <v>212</v>
      </c>
      <c r="C71" s="7" t="n">
        <v>1.26425E-015</v>
      </c>
      <c r="D71" s="4" t="n">
        <f aca="false">C71/0.0568353</f>
        <v>2.22440982980648E-014</v>
      </c>
      <c r="E71" s="5" t="s">
        <v>213</v>
      </c>
      <c r="F71" s="4" t="n">
        <v>3.11969E-014</v>
      </c>
      <c r="G71" s="4" t="n">
        <f aca="false">F71/0.283269</f>
        <v>1.10131712259372E-013</v>
      </c>
      <c r="H71" s="6" t="s">
        <v>214</v>
      </c>
      <c r="I71" s="0" t="n">
        <v>0</v>
      </c>
      <c r="J71" s="0" t="n">
        <f aca="false">I71/0.737</f>
        <v>0</v>
      </c>
    </row>
    <row r="72" customFormat="false" ht="15" hidden="false" customHeight="false" outlineLevel="0" collapsed="false">
      <c r="A72" s="0" t="n">
        <v>71</v>
      </c>
      <c r="B72" s="3" t="s">
        <v>215</v>
      </c>
      <c r="C72" s="7" t="n">
        <v>1.26771E-015</v>
      </c>
      <c r="D72" s="4" t="n">
        <f aca="false">C72/0.0568353</f>
        <v>2.23049759568437E-014</v>
      </c>
      <c r="E72" s="5" t="s">
        <v>216</v>
      </c>
      <c r="F72" s="4" t="n">
        <v>3.14453E-014</v>
      </c>
      <c r="G72" s="4" t="n">
        <f aca="false">F72/0.283269</f>
        <v>1.1100861725074E-013</v>
      </c>
      <c r="H72" s="6" t="s">
        <v>217</v>
      </c>
      <c r="I72" s="0" t="n">
        <v>0</v>
      </c>
      <c r="J72" s="0" t="n">
        <f aca="false">I72/0.737</f>
        <v>0</v>
      </c>
    </row>
    <row r="73" customFormat="false" ht="15" hidden="false" customHeight="false" outlineLevel="0" collapsed="false">
      <c r="A73" s="0" t="n">
        <v>72</v>
      </c>
      <c r="B73" s="3" t="s">
        <v>218</v>
      </c>
      <c r="C73" s="7" t="n">
        <v>1.27694E-015</v>
      </c>
      <c r="D73" s="4" t="n">
        <f aca="false">C73/0.0568353</f>
        <v>2.24673750292512E-014</v>
      </c>
      <c r="E73" s="5" t="s">
        <v>219</v>
      </c>
      <c r="F73" s="4" t="n">
        <v>3.38343E-014</v>
      </c>
      <c r="G73" s="4" t="n">
        <f aca="false">F73/0.283269</f>
        <v>1.19442296898002E-013</v>
      </c>
      <c r="H73" s="6" t="s">
        <v>220</v>
      </c>
      <c r="I73" s="0" t="n">
        <v>0</v>
      </c>
      <c r="J73" s="0" t="n">
        <f aca="false">I73/0.737</f>
        <v>0</v>
      </c>
    </row>
    <row r="74" customFormat="false" ht="15" hidden="false" customHeight="false" outlineLevel="0" collapsed="false">
      <c r="A74" s="0" t="n">
        <v>73</v>
      </c>
      <c r="B74" s="3" t="s">
        <v>221</v>
      </c>
      <c r="C74" s="7" t="n">
        <v>1.29948E-015</v>
      </c>
      <c r="D74" s="4" t="n">
        <f aca="false">C74/0.0568353</f>
        <v>2.28639595462679E-014</v>
      </c>
      <c r="E74" s="5" t="s">
        <v>222</v>
      </c>
      <c r="F74" s="4" t="n">
        <v>3.40658E-014</v>
      </c>
      <c r="G74" s="4" t="n">
        <f aca="false">F74/0.283269</f>
        <v>1.2025954128408E-013</v>
      </c>
      <c r="H74" s="6" t="s">
        <v>223</v>
      </c>
      <c r="I74" s="0" t="n">
        <v>0</v>
      </c>
      <c r="J74" s="0" t="n">
        <f aca="false">I74/0.737</f>
        <v>0</v>
      </c>
    </row>
    <row r="75" customFormat="false" ht="15" hidden="false" customHeight="false" outlineLevel="0" collapsed="false">
      <c r="A75" s="0" t="n">
        <v>74</v>
      </c>
      <c r="B75" s="3" t="s">
        <v>224</v>
      </c>
      <c r="C75" s="7" t="n">
        <v>1.30338E-015</v>
      </c>
      <c r="D75" s="4" t="n">
        <f aca="false">C75/0.0568353</f>
        <v>2.29325788726373E-014</v>
      </c>
      <c r="E75" s="5" t="s">
        <v>225</v>
      </c>
      <c r="F75" s="4" t="n">
        <v>3.41029E-014</v>
      </c>
      <c r="G75" s="4" t="n">
        <f aca="false">F75/0.283269</f>
        <v>1.20390512198652E-013</v>
      </c>
      <c r="H75" s="6" t="s">
        <v>226</v>
      </c>
      <c r="I75" s="0" t="n">
        <v>0</v>
      </c>
      <c r="J75" s="0" t="n">
        <f aca="false">I75/0.737</f>
        <v>0</v>
      </c>
    </row>
    <row r="76" customFormat="false" ht="15" hidden="false" customHeight="false" outlineLevel="0" collapsed="false">
      <c r="A76" s="0" t="n">
        <v>75</v>
      </c>
      <c r="B76" s="3" t="s">
        <v>227</v>
      </c>
      <c r="C76" s="7" t="n">
        <v>1.30695E-015</v>
      </c>
      <c r="D76" s="4" t="n">
        <f aca="false">C76/0.0568353</f>
        <v>2.29953919483138E-014</v>
      </c>
      <c r="E76" s="5" t="s">
        <v>228</v>
      </c>
      <c r="F76" s="4" t="n">
        <v>3.41372E-014</v>
      </c>
      <c r="G76" s="4" t="n">
        <f aca="false">F76/0.283269</f>
        <v>1.20511598515898E-013</v>
      </c>
      <c r="H76" s="6" t="s">
        <v>229</v>
      </c>
      <c r="I76" s="0" t="n">
        <v>0</v>
      </c>
      <c r="J76" s="0" t="n">
        <f aca="false">I76/0.737</f>
        <v>0</v>
      </c>
    </row>
    <row r="77" customFormat="false" ht="15" hidden="false" customHeight="false" outlineLevel="0" collapsed="false">
      <c r="A77" s="0" t="n">
        <v>76</v>
      </c>
      <c r="B77" s="3" t="s">
        <v>230</v>
      </c>
      <c r="C77" s="7" t="n">
        <v>1.34078E-015</v>
      </c>
      <c r="D77" s="4" t="n">
        <f aca="false">C77/0.0568353</f>
        <v>2.35906206178203E-014</v>
      </c>
      <c r="E77" s="5" t="s">
        <v>231</v>
      </c>
      <c r="F77" s="4" t="n">
        <v>3.43363E-014</v>
      </c>
      <c r="G77" s="4" t="n">
        <f aca="false">F77/0.283269</f>
        <v>1.21214463990059E-013</v>
      </c>
      <c r="H77" s="6" t="s">
        <v>232</v>
      </c>
      <c r="I77" s="0" t="n">
        <v>0</v>
      </c>
      <c r="J77" s="0" t="n">
        <f aca="false">I77/0.737</f>
        <v>0</v>
      </c>
    </row>
    <row r="78" customFormat="false" ht="15" hidden="false" customHeight="false" outlineLevel="0" collapsed="false">
      <c r="A78" s="0" t="n">
        <v>77</v>
      </c>
      <c r="B78" s="3" t="s">
        <v>233</v>
      </c>
      <c r="C78" s="7" t="n">
        <v>1.34283E-015</v>
      </c>
      <c r="D78" s="4" t="n">
        <f aca="false">C78/0.0568353</f>
        <v>2.36266897509118E-014</v>
      </c>
      <c r="E78" s="5" t="s">
        <v>234</v>
      </c>
      <c r="F78" s="4" t="n">
        <v>3.45095E-014</v>
      </c>
      <c r="G78" s="4" t="n">
        <f aca="false">F78/0.283269</f>
        <v>1.21825896938952E-013</v>
      </c>
      <c r="H78" s="6" t="s">
        <v>235</v>
      </c>
      <c r="I78" s="0" t="n">
        <v>0</v>
      </c>
      <c r="J78" s="0" t="n">
        <f aca="false">I78/0.737</f>
        <v>0</v>
      </c>
    </row>
    <row r="79" customFormat="false" ht="15" hidden="false" customHeight="false" outlineLevel="0" collapsed="false">
      <c r="A79" s="0" t="n">
        <v>78</v>
      </c>
      <c r="B79" s="3" t="s">
        <v>236</v>
      </c>
      <c r="C79" s="7" t="n">
        <v>1.3651E-015</v>
      </c>
      <c r="D79" s="4" t="n">
        <f aca="false">C79/0.0568353</f>
        <v>2.40185236991799E-014</v>
      </c>
      <c r="E79" s="5" t="s">
        <v>237</v>
      </c>
      <c r="F79" s="4" t="n">
        <v>4.33495E-014</v>
      </c>
      <c r="G79" s="4" t="n">
        <f aca="false">F79/0.283269</f>
        <v>1.5303298278315E-013</v>
      </c>
      <c r="H79" s="6" t="s">
        <v>238</v>
      </c>
      <c r="I79" s="0" t="n">
        <v>0</v>
      </c>
      <c r="J79" s="0" t="n">
        <f aca="false">I79/0.737</f>
        <v>0</v>
      </c>
    </row>
    <row r="80" customFormat="false" ht="15" hidden="false" customHeight="false" outlineLevel="0" collapsed="false">
      <c r="A80" s="0" t="n">
        <v>79</v>
      </c>
      <c r="B80" s="3" t="s">
        <v>239</v>
      </c>
      <c r="C80" s="7" t="n">
        <v>1.36759E-015</v>
      </c>
      <c r="D80" s="4" t="n">
        <f aca="false">C80/0.0568353</f>
        <v>2.40623344998619E-014</v>
      </c>
      <c r="E80" s="5" t="s">
        <v>240</v>
      </c>
      <c r="F80" s="4" t="n">
        <v>4.66097E-014</v>
      </c>
      <c r="G80" s="4" t="n">
        <f aca="false">F80/0.283269</f>
        <v>1.64542184284196E-013</v>
      </c>
      <c r="H80" s="6" t="s">
        <v>241</v>
      </c>
      <c r="I80" s="0" t="n">
        <v>0</v>
      </c>
      <c r="J80" s="0" t="n">
        <f aca="false">I80/0.737</f>
        <v>0</v>
      </c>
    </row>
    <row r="81" customFormat="false" ht="15" hidden="false" customHeight="false" outlineLevel="0" collapsed="false">
      <c r="A81" s="0" t="n">
        <v>80</v>
      </c>
      <c r="B81" s="3" t="s">
        <v>242</v>
      </c>
      <c r="C81" s="7" t="n">
        <v>1.37066E-015</v>
      </c>
      <c r="D81" s="4" t="n">
        <f aca="false">C81/0.0568353</f>
        <v>2.41163502260039E-014</v>
      </c>
      <c r="E81" s="5" t="s">
        <v>243</v>
      </c>
      <c r="F81" s="4" t="n">
        <v>4.67221E-014</v>
      </c>
      <c r="G81" s="4" t="n">
        <f aca="false">F81/0.283269</f>
        <v>1.64938980262577E-013</v>
      </c>
      <c r="H81" s="6" t="s">
        <v>244</v>
      </c>
      <c r="I81" s="0" t="n">
        <v>0</v>
      </c>
      <c r="J81" s="0" t="n">
        <f aca="false">I81/0.737</f>
        <v>0</v>
      </c>
    </row>
    <row r="82" customFormat="false" ht="15" hidden="false" customHeight="false" outlineLevel="0" collapsed="false">
      <c r="A82" s="0" t="n">
        <v>81</v>
      </c>
      <c r="B82" s="3" t="s">
        <v>245</v>
      </c>
      <c r="C82" s="7" t="n">
        <v>1.37856E-015</v>
      </c>
      <c r="D82" s="4" t="n">
        <f aca="false">C82/0.0568353</f>
        <v>2.42553483486495E-014</v>
      </c>
      <c r="E82" s="5" t="s">
        <v>246</v>
      </c>
      <c r="F82" s="4" t="n">
        <v>4.74223E-014</v>
      </c>
      <c r="G82" s="4" t="n">
        <f aca="false">F82/0.283269</f>
        <v>1.67410835636798E-013</v>
      </c>
      <c r="H82" s="6" t="s">
        <v>247</v>
      </c>
      <c r="I82" s="0" t="n">
        <v>0</v>
      </c>
      <c r="J82" s="0" t="n">
        <f aca="false">I82/0.737</f>
        <v>0</v>
      </c>
    </row>
    <row r="83" customFormat="false" ht="15" hidden="false" customHeight="false" outlineLevel="0" collapsed="false">
      <c r="A83" s="0" t="n">
        <v>82</v>
      </c>
      <c r="B83" s="3" t="s">
        <v>248</v>
      </c>
      <c r="C83" s="7" t="n">
        <v>1.49959E-015</v>
      </c>
      <c r="D83" s="4" t="n">
        <f aca="false">C83/0.0568353</f>
        <v>2.63848347769784E-014</v>
      </c>
      <c r="E83" s="5" t="s">
        <v>249</v>
      </c>
      <c r="F83" s="4" t="n">
        <v>5.16521E-014</v>
      </c>
      <c r="G83" s="4" t="n">
        <f aca="false">F83/0.283269</f>
        <v>1.8234293198338E-013</v>
      </c>
      <c r="H83" s="6" t="s">
        <v>250</v>
      </c>
      <c r="I83" s="0" t="n">
        <v>0</v>
      </c>
      <c r="J83" s="0" t="n">
        <f aca="false">I83/0.737</f>
        <v>0</v>
      </c>
    </row>
    <row r="84" customFormat="false" ht="15" hidden="false" customHeight="false" outlineLevel="0" collapsed="false">
      <c r="A84" s="0" t="n">
        <v>83</v>
      </c>
      <c r="B84" s="3" t="s">
        <v>251</v>
      </c>
      <c r="C84" s="7" t="n">
        <v>1.50146E-015</v>
      </c>
      <c r="D84" s="4" t="n">
        <f aca="false">C84/0.0568353</f>
        <v>2.64177368642375E-014</v>
      </c>
      <c r="E84" s="5" t="s">
        <v>252</v>
      </c>
      <c r="F84" s="4" t="n">
        <v>5.51489E-014</v>
      </c>
      <c r="G84" s="4" t="n">
        <f aca="false">F84/0.283269</f>
        <v>1.94687381958492E-013</v>
      </c>
      <c r="H84" s="6" t="s">
        <v>253</v>
      </c>
      <c r="I84" s="0" t="n">
        <v>0</v>
      </c>
      <c r="J84" s="0" t="n">
        <f aca="false">I84/0.737</f>
        <v>0</v>
      </c>
    </row>
    <row r="85" customFormat="false" ht="15" hidden="false" customHeight="false" outlineLevel="0" collapsed="false">
      <c r="A85" s="0" t="n">
        <v>84</v>
      </c>
      <c r="B85" s="3" t="s">
        <v>254</v>
      </c>
      <c r="C85" s="7" t="n">
        <v>1.5106E-015</v>
      </c>
      <c r="D85" s="4" t="n">
        <f aca="false">C85/0.0568353</f>
        <v>2.65785524137288E-014</v>
      </c>
      <c r="E85" s="5" t="s">
        <v>255</v>
      </c>
      <c r="F85" s="4" t="n">
        <v>5.75047E-014</v>
      </c>
      <c r="G85" s="4" t="n">
        <f aca="false">F85/0.283269</f>
        <v>2.03003858523171E-013</v>
      </c>
      <c r="H85" s="6" t="s">
        <v>256</v>
      </c>
      <c r="I85" s="0" t="n">
        <v>0</v>
      </c>
      <c r="J85" s="0" t="n">
        <f aca="false">I85/0.737</f>
        <v>0</v>
      </c>
    </row>
    <row r="86" customFormat="false" ht="15" hidden="false" customHeight="false" outlineLevel="0" collapsed="false">
      <c r="A86" s="0" t="n">
        <v>85</v>
      </c>
      <c r="B86" s="3" t="s">
        <v>257</v>
      </c>
      <c r="C86" s="7" t="n">
        <v>1.54354E-015</v>
      </c>
      <c r="D86" s="4" t="n">
        <f aca="false">C86/0.0568353</f>
        <v>2.71581218010638E-014</v>
      </c>
      <c r="E86" s="5" t="s">
        <v>258</v>
      </c>
      <c r="F86" s="4" t="n">
        <v>5.80322E-014</v>
      </c>
      <c r="G86" s="4" t="n">
        <f aca="false">F86/0.283269</f>
        <v>2.04866046055163E-013</v>
      </c>
      <c r="H86" s="6" t="s">
        <v>259</v>
      </c>
      <c r="I86" s="0" t="n">
        <v>0</v>
      </c>
      <c r="J86" s="0" t="n">
        <f aca="false">I86/0.737</f>
        <v>0</v>
      </c>
    </row>
    <row r="87" customFormat="false" ht="15" hidden="false" customHeight="false" outlineLevel="0" collapsed="false">
      <c r="A87" s="0" t="n">
        <v>86</v>
      </c>
      <c r="B87" s="3" t="s">
        <v>260</v>
      </c>
      <c r="C87" s="7" t="n">
        <v>1.60865E-015</v>
      </c>
      <c r="D87" s="4" t="n">
        <f aca="false">C87/0.0568353</f>
        <v>2.83037126574506E-014</v>
      </c>
      <c r="E87" s="5" t="s">
        <v>261</v>
      </c>
      <c r="F87" s="4" t="n">
        <v>8.52947E-014</v>
      </c>
      <c r="G87" s="4" t="n">
        <f aca="false">F87/0.283269</f>
        <v>3.01108486985869E-013</v>
      </c>
      <c r="H87" s="6" t="s">
        <v>262</v>
      </c>
      <c r="I87" s="0" t="n">
        <v>0</v>
      </c>
      <c r="J87" s="0" t="n">
        <f aca="false">I87/0.737</f>
        <v>0</v>
      </c>
    </row>
    <row r="88" customFormat="false" ht="15" hidden="false" customHeight="false" outlineLevel="0" collapsed="false">
      <c r="A88" s="0" t="n">
        <v>87</v>
      </c>
      <c r="B88" s="3" t="s">
        <v>263</v>
      </c>
      <c r="C88" s="7" t="n">
        <v>1.67027E-015</v>
      </c>
      <c r="D88" s="4" t="n">
        <f aca="false">C88/0.0568353</f>
        <v>2.93878980140863E-014</v>
      </c>
      <c r="E88" s="5" t="s">
        <v>264</v>
      </c>
      <c r="F88" s="4" t="n">
        <v>9.73596E-014</v>
      </c>
      <c r="G88" s="4" t="n">
        <f aca="false">F88/0.283269</f>
        <v>3.43700157800536E-013</v>
      </c>
      <c r="H88" s="6" t="s">
        <v>265</v>
      </c>
      <c r="I88" s="0" t="n">
        <v>0</v>
      </c>
      <c r="J88" s="0" t="n">
        <f aca="false">I88/0.737</f>
        <v>0</v>
      </c>
    </row>
    <row r="89" customFormat="false" ht="15" hidden="false" customHeight="false" outlineLevel="0" collapsed="false">
      <c r="A89" s="0" t="n">
        <v>88</v>
      </c>
      <c r="B89" s="3" t="s">
        <v>266</v>
      </c>
      <c r="C89" s="7" t="n">
        <v>1.71556E-015</v>
      </c>
      <c r="D89" s="4" t="n">
        <f aca="false">C89/0.0568353</f>
        <v>3.01847619349243E-014</v>
      </c>
      <c r="E89" s="5" t="s">
        <v>267</v>
      </c>
      <c r="F89" s="4" t="n">
        <v>1.14306E-013</v>
      </c>
      <c r="G89" s="4" t="n">
        <f aca="false">F89/0.283269</f>
        <v>4.03524564989462E-013</v>
      </c>
      <c r="H89" s="6" t="s">
        <v>268</v>
      </c>
      <c r="I89" s="0" t="n">
        <v>0</v>
      </c>
      <c r="J89" s="0" t="n">
        <f aca="false">I89/0.737</f>
        <v>0</v>
      </c>
    </row>
    <row r="90" customFormat="false" ht="15" hidden="false" customHeight="false" outlineLevel="0" collapsed="false">
      <c r="A90" s="0" t="n">
        <v>89</v>
      </c>
      <c r="B90" s="3" t="s">
        <v>269</v>
      </c>
      <c r="C90" s="7" t="n">
        <v>1.72618E-015</v>
      </c>
      <c r="D90" s="4" t="n">
        <f aca="false">C90/0.0568353</f>
        <v>3.03716176390377E-014</v>
      </c>
      <c r="E90" s="5" t="s">
        <v>270</v>
      </c>
      <c r="F90" s="4" t="n">
        <v>1.22306E-013</v>
      </c>
      <c r="G90" s="4" t="n">
        <f aca="false">F90/0.283269</f>
        <v>4.31766271635795E-013</v>
      </c>
      <c r="H90" s="6" t="s">
        <v>271</v>
      </c>
      <c r="I90" s="0" t="n">
        <v>0</v>
      </c>
      <c r="J90" s="0" t="n">
        <f aca="false">I90/0.737</f>
        <v>0</v>
      </c>
    </row>
    <row r="91" customFormat="false" ht="15" hidden="false" customHeight="false" outlineLevel="0" collapsed="false">
      <c r="A91" s="0" t="n">
        <v>90</v>
      </c>
      <c r="B91" s="3" t="s">
        <v>272</v>
      </c>
      <c r="C91" s="7" t="n">
        <v>1.72625E-015</v>
      </c>
      <c r="D91" s="4" t="n">
        <f aca="false">C91/0.0568353</f>
        <v>3.03728492679725E-014</v>
      </c>
      <c r="E91" s="5" t="s">
        <v>273</v>
      </c>
      <c r="F91" s="4" t="n">
        <v>1.24795E-013</v>
      </c>
      <c r="G91" s="4" t="n">
        <f aca="false">F91/0.283269</f>
        <v>4.40552972616135E-013</v>
      </c>
      <c r="H91" s="6" t="s">
        <v>274</v>
      </c>
      <c r="I91" s="0" t="n">
        <v>0</v>
      </c>
      <c r="J91" s="0" t="n">
        <f aca="false">I91/0.737</f>
        <v>0</v>
      </c>
    </row>
    <row r="92" customFormat="false" ht="15" hidden="false" customHeight="false" outlineLevel="0" collapsed="false">
      <c r="A92" s="0" t="n">
        <v>91</v>
      </c>
      <c r="B92" s="3" t="s">
        <v>275</v>
      </c>
      <c r="C92" s="7" t="n">
        <v>1.73074E-015</v>
      </c>
      <c r="D92" s="4" t="n">
        <f aca="false">C92/0.0568353</f>
        <v>3.04518494667926E-014</v>
      </c>
      <c r="E92" s="5" t="s">
        <v>276</v>
      </c>
      <c r="F92" s="4" t="n">
        <v>1.27398E-013</v>
      </c>
      <c r="G92" s="4" t="n">
        <f aca="false">F92/0.283269</f>
        <v>4.49742117916186E-013</v>
      </c>
      <c r="H92" s="6" t="s">
        <v>277</v>
      </c>
      <c r="I92" s="0" t="n">
        <v>0</v>
      </c>
      <c r="J92" s="0" t="n">
        <f aca="false">I92/0.737</f>
        <v>0</v>
      </c>
    </row>
    <row r="93" customFormat="false" ht="15" hidden="false" customHeight="false" outlineLevel="0" collapsed="false">
      <c r="A93" s="0" t="n">
        <v>92</v>
      </c>
      <c r="B93" s="3" t="s">
        <v>278</v>
      </c>
      <c r="C93" s="7" t="n">
        <v>1.73302E-015</v>
      </c>
      <c r="D93" s="4" t="n">
        <f aca="false">C93/0.0568353</f>
        <v>3.04919653806701E-014</v>
      </c>
      <c r="E93" s="5" t="s">
        <v>279</v>
      </c>
      <c r="F93" s="4" t="n">
        <v>1.31534E-013</v>
      </c>
      <c r="G93" s="4" t="n">
        <f aca="false">F93/0.283269</f>
        <v>4.6434308025234E-013</v>
      </c>
      <c r="H93" s="6" t="s">
        <v>280</v>
      </c>
      <c r="I93" s="0" t="n">
        <v>0</v>
      </c>
      <c r="J93" s="0" t="n">
        <f aca="false">I93/0.737</f>
        <v>0</v>
      </c>
    </row>
    <row r="94" customFormat="false" ht="15" hidden="false" customHeight="false" outlineLevel="0" collapsed="false">
      <c r="A94" s="0" t="n">
        <v>93</v>
      </c>
      <c r="B94" s="3" t="s">
        <v>281</v>
      </c>
      <c r="C94" s="7" t="n">
        <v>1.76033E-015</v>
      </c>
      <c r="D94" s="4" t="n">
        <f aca="false">C94/0.0568353</f>
        <v>3.09724766122463E-014</v>
      </c>
      <c r="E94" s="5" t="s">
        <v>282</v>
      </c>
      <c r="F94" s="4" t="n">
        <v>1.51586E-013</v>
      </c>
      <c r="G94" s="4" t="n">
        <f aca="false">F94/0.283269</f>
        <v>5.35130917961372E-013</v>
      </c>
      <c r="H94" s="6" t="s">
        <v>283</v>
      </c>
      <c r="I94" s="0" t="n">
        <v>0</v>
      </c>
      <c r="J94" s="0" t="n">
        <f aca="false">I94/0.737</f>
        <v>0</v>
      </c>
    </row>
    <row r="95" customFormat="false" ht="15" hidden="false" customHeight="false" outlineLevel="0" collapsed="false">
      <c r="A95" s="0" t="n">
        <v>94</v>
      </c>
      <c r="B95" s="3" t="s">
        <v>284</v>
      </c>
      <c r="C95" s="7" t="n">
        <v>1.77051E-015</v>
      </c>
      <c r="D95" s="4" t="n">
        <f aca="false">C95/0.0568353</f>
        <v>3.11515906487693E-014</v>
      </c>
      <c r="E95" s="5" t="s">
        <v>285</v>
      </c>
      <c r="F95" s="4" t="n">
        <v>1.74249E-013</v>
      </c>
      <c r="G95" s="4" t="n">
        <f aca="false">F95/0.283269</f>
        <v>6.15136142677102E-013</v>
      </c>
      <c r="H95" s="6" t="s">
        <v>286</v>
      </c>
      <c r="I95" s="0" t="n">
        <v>0</v>
      </c>
      <c r="J95" s="0" t="n">
        <f aca="false">I95/0.737</f>
        <v>0</v>
      </c>
    </row>
    <row r="96" customFormat="false" ht="15" hidden="false" customHeight="false" outlineLevel="0" collapsed="false">
      <c r="A96" s="0" t="n">
        <v>95</v>
      </c>
      <c r="B96" s="3" t="s">
        <v>287</v>
      </c>
      <c r="C96" s="7" t="n">
        <v>1.77263E-015</v>
      </c>
      <c r="D96" s="4" t="n">
        <f aca="false">C96/0.0568353</f>
        <v>3.11888914107958E-014</v>
      </c>
      <c r="E96" s="5" t="s">
        <v>288</v>
      </c>
      <c r="F96" s="4" t="n">
        <v>2.11319E-013</v>
      </c>
      <c r="G96" s="4" t="n">
        <f aca="false">F96/0.283269</f>
        <v>7.46001150849546E-013</v>
      </c>
      <c r="H96" s="6" t="s">
        <v>289</v>
      </c>
      <c r="I96" s="0" t="n">
        <v>0</v>
      </c>
      <c r="J96" s="0" t="n">
        <f aca="false">I96/0.737</f>
        <v>0</v>
      </c>
    </row>
    <row r="97" customFormat="false" ht="15" hidden="false" customHeight="false" outlineLevel="0" collapsed="false">
      <c r="A97" s="0" t="n">
        <v>96</v>
      </c>
      <c r="B97" s="3" t="s">
        <v>290</v>
      </c>
      <c r="C97" s="7" t="n">
        <v>1.77816E-015</v>
      </c>
      <c r="D97" s="4" t="n">
        <f aca="false">C97/0.0568353</f>
        <v>3.12861900966477E-014</v>
      </c>
      <c r="E97" s="5" t="s">
        <v>291</v>
      </c>
      <c r="F97" s="4" t="n">
        <v>2.1816E-013</v>
      </c>
      <c r="G97" s="4" t="n">
        <f aca="false">F97/0.283269</f>
        <v>7.70151340245491E-013</v>
      </c>
      <c r="H97" s="6" t="s">
        <v>292</v>
      </c>
      <c r="I97" s="0" t="n">
        <v>0</v>
      </c>
      <c r="J97" s="0" t="n">
        <f aca="false">I97/0.737</f>
        <v>0</v>
      </c>
    </row>
    <row r="98" customFormat="false" ht="15" hidden="false" customHeight="false" outlineLevel="0" collapsed="false">
      <c r="A98" s="0" t="n">
        <v>97</v>
      </c>
      <c r="B98" s="3" t="s">
        <v>293</v>
      </c>
      <c r="C98" s="7" t="n">
        <v>1.78533E-015</v>
      </c>
      <c r="D98" s="4" t="n">
        <f aca="false">C98/0.0568353</f>
        <v>3.14123440889729E-014</v>
      </c>
      <c r="E98" s="5" t="s">
        <v>294</v>
      </c>
      <c r="F98" s="4" t="n">
        <v>2.30687E-013</v>
      </c>
      <c r="G98" s="4" t="n">
        <f aca="false">F98/0.283269</f>
        <v>8.14374322640317E-013</v>
      </c>
      <c r="H98" s="6" t="s">
        <v>295</v>
      </c>
      <c r="I98" s="0" t="n">
        <v>0</v>
      </c>
      <c r="J98" s="0" t="n">
        <f aca="false">I98/0.737</f>
        <v>0</v>
      </c>
    </row>
    <row r="99" customFormat="false" ht="15" hidden="false" customHeight="false" outlineLevel="0" collapsed="false">
      <c r="A99" s="0" t="n">
        <v>98</v>
      </c>
      <c r="B99" s="3" t="s">
        <v>296</v>
      </c>
      <c r="C99" s="7" t="n">
        <v>1.82594E-015</v>
      </c>
      <c r="D99" s="4" t="n">
        <f aca="false">C99/0.0568353</f>
        <v>3.21268648181676E-014</v>
      </c>
      <c r="E99" s="5" t="s">
        <v>297</v>
      </c>
      <c r="F99" s="4" t="n">
        <v>2.54267E-013</v>
      </c>
      <c r="G99" s="4" t="n">
        <f aca="false">F99/0.283269</f>
        <v>8.97616752980383E-013</v>
      </c>
      <c r="H99" s="6" t="s">
        <v>298</v>
      </c>
      <c r="I99" s="0" t="n">
        <v>0</v>
      </c>
      <c r="J99" s="0" t="n">
        <f aca="false">I99/0.737</f>
        <v>0</v>
      </c>
    </row>
    <row r="100" customFormat="false" ht="15" hidden="false" customHeight="false" outlineLevel="0" collapsed="false">
      <c r="A100" s="0" t="n">
        <v>99</v>
      </c>
      <c r="B100" s="3" t="s">
        <v>299</v>
      </c>
      <c r="C100" s="7" t="n">
        <v>1.83856E-015</v>
      </c>
      <c r="D100" s="4" t="n">
        <f aca="false">C100/0.0568353</f>
        <v>3.23489099204192E-014</v>
      </c>
      <c r="E100" s="5" t="s">
        <v>300</v>
      </c>
      <c r="F100" s="4" t="n">
        <v>3.38446E-013</v>
      </c>
      <c r="G100" s="4" t="n">
        <f aca="false">F100/0.283269</f>
        <v>1.19478658095309E-012</v>
      </c>
      <c r="H100" s="6" t="s">
        <v>301</v>
      </c>
      <c r="I100" s="0" t="n">
        <v>0</v>
      </c>
      <c r="J100" s="0" t="n">
        <f aca="false">I100/0.737</f>
        <v>0</v>
      </c>
    </row>
    <row r="101" customFormat="false" ht="15" hidden="false" customHeight="false" outlineLevel="0" collapsed="false">
      <c r="A101" s="0" t="n">
        <v>100</v>
      </c>
      <c r="B101" s="3" t="s">
        <v>302</v>
      </c>
      <c r="C101" s="7" t="n">
        <v>1.85166E-015</v>
      </c>
      <c r="D101" s="4" t="n">
        <f aca="false">C101/0.0568353</f>
        <v>3.25794004782239E-014</v>
      </c>
      <c r="E101" s="5" t="s">
        <v>303</v>
      </c>
      <c r="F101" s="4" t="n">
        <v>3.41518E-013</v>
      </c>
      <c r="G101" s="4" t="n">
        <f aca="false">F101/0.283269</f>
        <v>1.20563139630528E-012</v>
      </c>
      <c r="H101" s="6" t="s">
        <v>304</v>
      </c>
      <c r="I101" s="0" t="n">
        <v>0</v>
      </c>
      <c r="J101" s="0" t="n">
        <f aca="false">I101/0.737</f>
        <v>0</v>
      </c>
    </row>
    <row r="102" customFormat="false" ht="15" hidden="false" customHeight="false" outlineLevel="0" collapsed="false">
      <c r="A102" s="0" t="n">
        <v>101</v>
      </c>
      <c r="B102" s="3" t="s">
        <v>305</v>
      </c>
      <c r="C102" s="7" t="n">
        <v>1.87165E-015</v>
      </c>
      <c r="D102" s="4" t="n">
        <f aca="false">C102/0.0568353</f>
        <v>3.29311185126145E-014</v>
      </c>
      <c r="E102" s="5" t="s">
        <v>306</v>
      </c>
      <c r="F102" s="4" t="n">
        <v>3.6085E-013</v>
      </c>
      <c r="G102" s="4" t="n">
        <f aca="false">F102/0.283269</f>
        <v>1.27387748041614E-012</v>
      </c>
      <c r="H102" s="6" t="s">
        <v>307</v>
      </c>
      <c r="I102" s="0" t="n">
        <v>0</v>
      </c>
      <c r="J102" s="0" t="n">
        <f aca="false">I102/0.737</f>
        <v>0</v>
      </c>
    </row>
    <row r="103" customFormat="false" ht="15" hidden="false" customHeight="false" outlineLevel="0" collapsed="false">
      <c r="A103" s="0" t="n">
        <v>102</v>
      </c>
      <c r="B103" s="3" t="s">
        <v>308</v>
      </c>
      <c r="C103" s="7" t="n">
        <v>1.90891E-015</v>
      </c>
      <c r="D103" s="4" t="n">
        <f aca="false">C103/0.0568353</f>
        <v>3.35866969999279E-014</v>
      </c>
      <c r="E103" s="5" t="s">
        <v>309</v>
      </c>
      <c r="F103" s="4" t="n">
        <v>3.61953E-013</v>
      </c>
      <c r="G103" s="4" t="n">
        <f aca="false">F103/0.283269</f>
        <v>1.27777130572E-012</v>
      </c>
      <c r="H103" s="6" t="s">
        <v>310</v>
      </c>
      <c r="I103" s="0" t="n">
        <v>0</v>
      </c>
      <c r="J103" s="0" t="n">
        <f aca="false">I103/0.737</f>
        <v>0</v>
      </c>
    </row>
    <row r="104" customFormat="false" ht="15" hidden="false" customHeight="false" outlineLevel="0" collapsed="false">
      <c r="A104" s="0" t="n">
        <v>103</v>
      </c>
      <c r="B104" s="3" t="s">
        <v>311</v>
      </c>
      <c r="C104" s="7" t="n">
        <v>1.91738E-015</v>
      </c>
      <c r="D104" s="4" t="n">
        <f aca="false">C104/0.0568353</f>
        <v>3.37357241010428E-014</v>
      </c>
      <c r="E104" s="5" t="s">
        <v>312</v>
      </c>
      <c r="F104" s="4" t="n">
        <v>3.78953E-013</v>
      </c>
      <c r="G104" s="4" t="n">
        <f aca="false">F104/0.283269</f>
        <v>1.33778493234346E-012</v>
      </c>
      <c r="H104" s="6" t="s">
        <v>313</v>
      </c>
      <c r="I104" s="0" t="n">
        <v>0</v>
      </c>
      <c r="J104" s="0" t="n">
        <f aca="false">I104/0.737</f>
        <v>0</v>
      </c>
    </row>
    <row r="105" customFormat="false" ht="15" hidden="false" customHeight="false" outlineLevel="0" collapsed="false">
      <c r="A105" s="0" t="n">
        <v>104</v>
      </c>
      <c r="B105" s="3" t="s">
        <v>314</v>
      </c>
      <c r="C105" s="7" t="n">
        <v>1.94495E-015</v>
      </c>
      <c r="D105" s="4" t="n">
        <f aca="false">C105/0.0568353</f>
        <v>3.42208099543769E-014</v>
      </c>
      <c r="E105" s="5" t="s">
        <v>315</v>
      </c>
      <c r="F105" s="4" t="n">
        <v>3.8423E-013</v>
      </c>
      <c r="G105" s="4" t="n">
        <f aca="false">F105/0.283269</f>
        <v>1.35641386809005E-012</v>
      </c>
      <c r="H105" s="6" t="s">
        <v>316</v>
      </c>
      <c r="I105" s="0" t="n">
        <v>0</v>
      </c>
      <c r="J105" s="0" t="n">
        <f aca="false">I105/0.737</f>
        <v>0</v>
      </c>
    </row>
    <row r="106" customFormat="false" ht="15" hidden="false" customHeight="false" outlineLevel="0" collapsed="false">
      <c r="A106" s="0" t="n">
        <v>105</v>
      </c>
      <c r="B106" s="3" t="s">
        <v>317</v>
      </c>
      <c r="C106" s="7" t="n">
        <v>1.99545E-015</v>
      </c>
      <c r="D106" s="4" t="n">
        <f aca="false">C106/0.0568353</f>
        <v>3.51093422573647E-014</v>
      </c>
      <c r="E106" s="5" t="s">
        <v>318</v>
      </c>
      <c r="F106" s="4" t="n">
        <v>3.87156E-013</v>
      </c>
      <c r="G106" s="4" t="n">
        <f aca="false">F106/0.283269</f>
        <v>1.36674327229595E-012</v>
      </c>
      <c r="H106" s="6" t="s">
        <v>319</v>
      </c>
      <c r="I106" s="0" t="n">
        <v>0</v>
      </c>
      <c r="J106" s="0" t="n">
        <f aca="false">I106/0.737</f>
        <v>0</v>
      </c>
    </row>
    <row r="107" customFormat="false" ht="15" hidden="false" customHeight="false" outlineLevel="0" collapsed="false">
      <c r="A107" s="0" t="n">
        <v>106</v>
      </c>
      <c r="B107" s="3" t="s">
        <v>320</v>
      </c>
      <c r="C107" s="7" t="n">
        <v>2.0053E-015</v>
      </c>
      <c r="D107" s="4" t="n">
        <f aca="false">C107/0.0568353</f>
        <v>3.5282650043195E-014</v>
      </c>
      <c r="E107" s="5" t="s">
        <v>321</v>
      </c>
      <c r="F107" s="4" t="n">
        <v>4.27193E-013</v>
      </c>
      <c r="G107" s="4" t="n">
        <f aca="false">F107/0.283269</f>
        <v>1.50808242342085E-012</v>
      </c>
      <c r="H107" s="6" t="s">
        <v>322</v>
      </c>
      <c r="I107" s="0" t="n">
        <v>0</v>
      </c>
      <c r="J107" s="0" t="n">
        <f aca="false">I107/0.737</f>
        <v>0</v>
      </c>
    </row>
    <row r="108" customFormat="false" ht="15" hidden="false" customHeight="false" outlineLevel="0" collapsed="false">
      <c r="A108" s="0" t="n">
        <v>107</v>
      </c>
      <c r="B108" s="3" t="s">
        <v>323</v>
      </c>
      <c r="C108" s="7" t="n">
        <v>2.00536E-015</v>
      </c>
      <c r="D108" s="4" t="n">
        <f aca="false">C108/0.0568353</f>
        <v>3.52837057251391E-014</v>
      </c>
      <c r="E108" s="5" t="s">
        <v>324</v>
      </c>
      <c r="F108" s="4" t="n">
        <v>4.56275E-013</v>
      </c>
      <c r="G108" s="4" t="n">
        <f aca="false">F108/0.283269</f>
        <v>1.61074808750693E-012</v>
      </c>
      <c r="H108" s="6" t="s">
        <v>325</v>
      </c>
      <c r="I108" s="0" t="n">
        <v>0</v>
      </c>
      <c r="J108" s="0" t="n">
        <f aca="false">I108/0.737</f>
        <v>0</v>
      </c>
    </row>
    <row r="109" customFormat="false" ht="15" hidden="false" customHeight="false" outlineLevel="0" collapsed="false">
      <c r="A109" s="0" t="n">
        <v>108</v>
      </c>
      <c r="B109" s="3" t="s">
        <v>326</v>
      </c>
      <c r="C109" s="7" t="n">
        <v>2.00938E-015</v>
      </c>
      <c r="D109" s="4" t="n">
        <f aca="false">C109/0.0568353</f>
        <v>3.53544364153968E-014</v>
      </c>
      <c r="E109" s="5" t="s">
        <v>327</v>
      </c>
      <c r="F109" s="4" t="n">
        <v>4.56447E-013</v>
      </c>
      <c r="G109" s="4" t="n">
        <f aca="false">F109/0.283269</f>
        <v>1.61135528419982E-012</v>
      </c>
      <c r="H109" s="6" t="s">
        <v>328</v>
      </c>
      <c r="I109" s="0" t="n">
        <v>0</v>
      </c>
      <c r="J109" s="0" t="n">
        <f aca="false">I109/0.737</f>
        <v>0</v>
      </c>
    </row>
    <row r="110" customFormat="false" ht="15" hidden="false" customHeight="false" outlineLevel="0" collapsed="false">
      <c r="A110" s="0" t="n">
        <v>109</v>
      </c>
      <c r="B110" s="3" t="s">
        <v>329</v>
      </c>
      <c r="C110" s="7" t="n">
        <v>2.01021E-015</v>
      </c>
      <c r="D110" s="4" t="n">
        <f aca="false">C110/0.0568353</f>
        <v>3.53690400156241E-014</v>
      </c>
      <c r="E110" s="5" t="s">
        <v>330</v>
      </c>
      <c r="F110" s="4" t="n">
        <v>4.99701E-013</v>
      </c>
      <c r="G110" s="4" t="n">
        <f aca="false">F110/0.283269</f>
        <v>1.76405113160988E-012</v>
      </c>
      <c r="H110" s="6" t="s">
        <v>331</v>
      </c>
      <c r="I110" s="0" t="n">
        <v>0</v>
      </c>
      <c r="J110" s="0" t="n">
        <f aca="false">I110/0.737</f>
        <v>0</v>
      </c>
    </row>
    <row r="111" customFormat="false" ht="15" hidden="false" customHeight="false" outlineLevel="0" collapsed="false">
      <c r="A111" s="0" t="n">
        <v>110</v>
      </c>
      <c r="B111" s="3" t="s">
        <v>332</v>
      </c>
      <c r="C111" s="7" t="n">
        <v>2.04418E-015</v>
      </c>
      <c r="D111" s="4" t="n">
        <f aca="false">C111/0.0568353</f>
        <v>3.59667319430002E-014</v>
      </c>
      <c r="E111" s="5" t="s">
        <v>333</v>
      </c>
      <c r="F111" s="4" t="n">
        <v>5.0389E-013</v>
      </c>
      <c r="G111" s="4" t="n">
        <f aca="false">F111/0.283269</f>
        <v>1.77883919525257E-012</v>
      </c>
      <c r="H111" s="6" t="s">
        <v>334</v>
      </c>
      <c r="I111" s="0" t="n">
        <v>0</v>
      </c>
      <c r="J111" s="0" t="n">
        <f aca="false">I111/0.737</f>
        <v>0</v>
      </c>
    </row>
    <row r="112" customFormat="false" ht="15" hidden="false" customHeight="false" outlineLevel="0" collapsed="false">
      <c r="A112" s="0" t="n">
        <v>111</v>
      </c>
      <c r="B112" s="3" t="s">
        <v>335</v>
      </c>
      <c r="C112" s="7" t="n">
        <v>2.09805E-015</v>
      </c>
      <c r="D112" s="4" t="n">
        <f aca="false">C112/0.0568353</f>
        <v>3.69145583818507E-014</v>
      </c>
      <c r="E112" s="5" t="s">
        <v>336</v>
      </c>
      <c r="F112" s="4" t="n">
        <v>5.50368E-013</v>
      </c>
      <c r="G112" s="4" t="n">
        <f aca="false">F112/0.283269</f>
        <v>1.9429164504411E-012</v>
      </c>
      <c r="H112" s="6" t="s">
        <v>337</v>
      </c>
      <c r="I112" s="0" t="n">
        <v>0</v>
      </c>
      <c r="J112" s="0" t="n">
        <f aca="false">I112/0.737</f>
        <v>0</v>
      </c>
    </row>
    <row r="113" customFormat="false" ht="15" hidden="false" customHeight="false" outlineLevel="0" collapsed="false">
      <c r="A113" s="0" t="n">
        <v>112</v>
      </c>
      <c r="B113" s="3" t="s">
        <v>338</v>
      </c>
      <c r="C113" s="7" t="n">
        <v>2.12002E-015</v>
      </c>
      <c r="D113" s="4" t="n">
        <f aca="false">C113/0.0568353</f>
        <v>3.73011139203981E-014</v>
      </c>
      <c r="E113" s="5" t="s">
        <v>339</v>
      </c>
      <c r="F113" s="4" t="n">
        <v>5.60231E-013</v>
      </c>
      <c r="G113" s="4" t="n">
        <f aca="false">F113/0.283269</f>
        <v>1.9777349445227E-012</v>
      </c>
      <c r="H113" s="6" t="s">
        <v>340</v>
      </c>
      <c r="I113" s="0" t="n">
        <v>0</v>
      </c>
      <c r="J113" s="0" t="n">
        <f aca="false">I113/0.737</f>
        <v>0</v>
      </c>
    </row>
    <row r="114" customFormat="false" ht="15" hidden="false" customHeight="false" outlineLevel="0" collapsed="false">
      <c r="A114" s="0" t="n">
        <v>113</v>
      </c>
      <c r="B114" s="3" t="s">
        <v>341</v>
      </c>
      <c r="C114" s="7" t="n">
        <v>2.18359E-015</v>
      </c>
      <c r="D114" s="4" t="n">
        <f aca="false">C114/0.0568353</f>
        <v>3.84196089402185E-014</v>
      </c>
      <c r="E114" s="5" t="s">
        <v>342</v>
      </c>
      <c r="F114" s="4" t="n">
        <v>5.61886E-013</v>
      </c>
      <c r="G114" s="4" t="n">
        <f aca="false">F114/0.283269</f>
        <v>1.98357744758516E-012</v>
      </c>
      <c r="H114" s="6" t="s">
        <v>343</v>
      </c>
      <c r="I114" s="0" t="n">
        <v>0</v>
      </c>
      <c r="J114" s="0" t="n">
        <f aca="false">I114/0.737</f>
        <v>0</v>
      </c>
    </row>
    <row r="115" customFormat="false" ht="15" hidden="false" customHeight="false" outlineLevel="0" collapsed="false">
      <c r="A115" s="0" t="n">
        <v>114</v>
      </c>
      <c r="B115" s="3" t="s">
        <v>344</v>
      </c>
      <c r="C115" s="7" t="n">
        <v>2.32658E-015</v>
      </c>
      <c r="D115" s="4" t="n">
        <f aca="false">C115/0.0568353</f>
        <v>4.0935474960104E-014</v>
      </c>
      <c r="E115" s="5" t="s">
        <v>345</v>
      </c>
      <c r="F115" s="4" t="n">
        <v>5.62844E-013</v>
      </c>
      <c r="G115" s="4" t="n">
        <f aca="false">F115/0.283269</f>
        <v>1.98695939195606E-012</v>
      </c>
      <c r="H115" s="6" t="s">
        <v>346</v>
      </c>
      <c r="I115" s="0" t="n">
        <v>0</v>
      </c>
      <c r="J115" s="0" t="n">
        <f aca="false">I115/0.737</f>
        <v>0</v>
      </c>
    </row>
    <row r="116" customFormat="false" ht="15" hidden="false" customHeight="false" outlineLevel="0" collapsed="false">
      <c r="A116" s="0" t="n">
        <v>115</v>
      </c>
      <c r="B116" s="3" t="s">
        <v>347</v>
      </c>
      <c r="C116" s="7" t="n">
        <v>2.41497E-015</v>
      </c>
      <c r="D116" s="4" t="n">
        <f aca="false">C116/0.0568353</f>
        <v>4.24906704108186E-014</v>
      </c>
      <c r="E116" s="5" t="s">
        <v>348</v>
      </c>
      <c r="F116" s="4" t="n">
        <v>5.62848E-013</v>
      </c>
      <c r="G116" s="4" t="n">
        <f aca="false">F116/0.283269</f>
        <v>1.98697351280938E-012</v>
      </c>
      <c r="H116" s="6" t="s">
        <v>349</v>
      </c>
      <c r="I116" s="0" t="n">
        <v>0</v>
      </c>
      <c r="J116" s="0" t="n">
        <f aca="false">I116/0.737</f>
        <v>0</v>
      </c>
    </row>
    <row r="117" customFormat="false" ht="15" hidden="false" customHeight="false" outlineLevel="0" collapsed="false">
      <c r="A117" s="0" t="n">
        <v>116</v>
      </c>
      <c r="B117" s="3" t="s">
        <v>350</v>
      </c>
      <c r="C117" s="7" t="n">
        <v>2.5002E-015</v>
      </c>
      <c r="D117" s="4" t="n">
        <f aca="false">C117/0.0568353</f>
        <v>4.3990266612475E-014</v>
      </c>
      <c r="E117" s="5" t="s">
        <v>351</v>
      </c>
      <c r="F117" s="4" t="n">
        <v>5.76675E-013</v>
      </c>
      <c r="G117" s="4" t="n">
        <f aca="false">F117/0.283269</f>
        <v>2.03578577253423E-012</v>
      </c>
      <c r="H117" s="6" t="s">
        <v>352</v>
      </c>
      <c r="I117" s="0" t="n">
        <v>0</v>
      </c>
      <c r="J117" s="0" t="n">
        <f aca="false">I117/0.737</f>
        <v>0</v>
      </c>
    </row>
    <row r="118" customFormat="false" ht="15" hidden="false" customHeight="false" outlineLevel="0" collapsed="false">
      <c r="A118" s="0" t="n">
        <v>117</v>
      </c>
      <c r="B118" s="3" t="s">
        <v>353</v>
      </c>
      <c r="C118" s="7" t="n">
        <v>2.5254E-015</v>
      </c>
      <c r="D118" s="4" t="n">
        <f aca="false">C118/0.0568353</f>
        <v>4.44336530290154E-014</v>
      </c>
      <c r="E118" s="5" t="s">
        <v>354</v>
      </c>
      <c r="F118" s="4" t="n">
        <v>5.83356E-013</v>
      </c>
      <c r="G118" s="4" t="n">
        <f aca="false">F118/0.283269</f>
        <v>2.05937112779725E-012</v>
      </c>
      <c r="H118" s="6" t="s">
        <v>355</v>
      </c>
      <c r="I118" s="0" t="n">
        <v>0</v>
      </c>
      <c r="J118" s="0" t="n">
        <f aca="false">I118/0.737</f>
        <v>0</v>
      </c>
    </row>
    <row r="119" customFormat="false" ht="15" hidden="false" customHeight="false" outlineLevel="0" collapsed="false">
      <c r="A119" s="0" t="n">
        <v>118</v>
      </c>
      <c r="B119" s="3" t="s">
        <v>356</v>
      </c>
      <c r="C119" s="7" t="n">
        <v>2.52557E-015</v>
      </c>
      <c r="D119" s="4" t="n">
        <f aca="false">C119/0.0568353</f>
        <v>4.44366441278572E-014</v>
      </c>
      <c r="E119" s="5" t="s">
        <v>357</v>
      </c>
      <c r="F119" s="4" t="n">
        <v>5.95945E-013</v>
      </c>
      <c r="G119" s="4" t="n">
        <f aca="false">F119/0.283269</f>
        <v>2.10381298341859E-012</v>
      </c>
      <c r="H119" s="6" t="s">
        <v>358</v>
      </c>
      <c r="I119" s="0" t="n">
        <v>0</v>
      </c>
      <c r="J119" s="0" t="n">
        <f aca="false">I119/0.737</f>
        <v>0</v>
      </c>
    </row>
    <row r="120" customFormat="false" ht="15" hidden="false" customHeight="false" outlineLevel="0" collapsed="false">
      <c r="A120" s="0" t="n">
        <v>119</v>
      </c>
      <c r="B120" s="3" t="s">
        <v>359</v>
      </c>
      <c r="C120" s="7" t="n">
        <v>2.52565E-015</v>
      </c>
      <c r="D120" s="4" t="n">
        <f aca="false">C120/0.0568353</f>
        <v>4.44380517037827E-014</v>
      </c>
      <c r="E120" s="5" t="s">
        <v>360</v>
      </c>
      <c r="F120" s="4" t="n">
        <v>5.99914E-013</v>
      </c>
      <c r="G120" s="4" t="n">
        <f aca="false">F120/0.283269</f>
        <v>2.1178244001285E-012</v>
      </c>
      <c r="H120" s="6" t="s">
        <v>361</v>
      </c>
      <c r="I120" s="0" t="n">
        <v>0</v>
      </c>
      <c r="J120" s="0" t="n">
        <f aca="false">I120/0.737</f>
        <v>0</v>
      </c>
    </row>
    <row r="121" customFormat="false" ht="15" hidden="false" customHeight="false" outlineLevel="0" collapsed="false">
      <c r="A121" s="0" t="n">
        <v>120</v>
      </c>
      <c r="B121" s="3" t="s">
        <v>362</v>
      </c>
      <c r="C121" s="7" t="n">
        <v>2.52608E-015</v>
      </c>
      <c r="D121" s="4" t="n">
        <f aca="false">C121/0.0568353</f>
        <v>4.44456174243824E-014</v>
      </c>
      <c r="E121" s="5" t="s">
        <v>363</v>
      </c>
      <c r="F121" s="4" t="n">
        <v>6.04974E-013</v>
      </c>
      <c r="G121" s="4" t="n">
        <f aca="false">F121/0.283269</f>
        <v>2.13568727958231E-012</v>
      </c>
      <c r="H121" s="6" t="s">
        <v>364</v>
      </c>
      <c r="I121" s="0" t="n">
        <v>0</v>
      </c>
      <c r="J121" s="0" t="n">
        <f aca="false">I121/0.737</f>
        <v>0</v>
      </c>
    </row>
    <row r="122" customFormat="false" ht="15" hidden="false" customHeight="false" outlineLevel="0" collapsed="false">
      <c r="A122" s="0" t="n">
        <v>121</v>
      </c>
      <c r="B122" s="3" t="s">
        <v>365</v>
      </c>
      <c r="C122" s="7" t="n">
        <v>2.63166E-015</v>
      </c>
      <c r="D122" s="4" t="n">
        <f aca="false">C122/0.0568353</f>
        <v>4.63032657520942E-014</v>
      </c>
      <c r="E122" s="5" t="s">
        <v>366</v>
      </c>
      <c r="F122" s="4" t="n">
        <v>7.01714E-013</v>
      </c>
      <c r="G122" s="4" t="n">
        <f aca="false">F122/0.283269</f>
        <v>2.47720011720308E-012</v>
      </c>
      <c r="H122" s="6" t="s">
        <v>367</v>
      </c>
      <c r="I122" s="0" t="n">
        <v>0</v>
      </c>
      <c r="J122" s="0" t="n">
        <f aca="false">I122/0.737</f>
        <v>0</v>
      </c>
    </row>
    <row r="123" customFormat="false" ht="15" hidden="false" customHeight="false" outlineLevel="0" collapsed="false">
      <c r="A123" s="0" t="n">
        <v>122</v>
      </c>
      <c r="B123" s="3" t="s">
        <v>368</v>
      </c>
      <c r="C123" s="7" t="n">
        <v>2.70331E-015</v>
      </c>
      <c r="D123" s="4" t="n">
        <f aca="false">C123/0.0568353</f>
        <v>4.75639259403927E-014</v>
      </c>
      <c r="E123" s="5" t="s">
        <v>369</v>
      </c>
      <c r="F123" s="4" t="n">
        <v>9.47591E-013</v>
      </c>
      <c r="G123" s="4" t="n">
        <f aca="false">F123/0.283269</f>
        <v>3.34519838033812E-012</v>
      </c>
      <c r="H123" s="6" t="s">
        <v>370</v>
      </c>
      <c r="I123" s="0" t="n">
        <v>0</v>
      </c>
      <c r="J123" s="0" t="n">
        <f aca="false">I123/0.737</f>
        <v>0</v>
      </c>
    </row>
    <row r="124" customFormat="false" ht="15" hidden="false" customHeight="false" outlineLevel="0" collapsed="false">
      <c r="A124" s="0" t="n">
        <v>123</v>
      </c>
      <c r="B124" s="3" t="s">
        <v>371</v>
      </c>
      <c r="C124" s="7" t="n">
        <v>2.94835E-015</v>
      </c>
      <c r="D124" s="4" t="n">
        <f aca="false">C124/0.0568353</f>
        <v>5.18753310002762E-014</v>
      </c>
      <c r="E124" s="5" t="s">
        <v>372</v>
      </c>
      <c r="F124" s="4" t="n">
        <v>9.80671E-013</v>
      </c>
      <c r="G124" s="4" t="n">
        <f aca="false">F124/0.283269</f>
        <v>3.46197783732071E-012</v>
      </c>
      <c r="H124" s="6" t="s">
        <v>373</v>
      </c>
      <c r="I124" s="0" t="n">
        <v>0</v>
      </c>
      <c r="J124" s="0" t="n">
        <f aca="false">I124/0.737</f>
        <v>0</v>
      </c>
    </row>
    <row r="125" customFormat="false" ht="15" hidden="false" customHeight="false" outlineLevel="0" collapsed="false">
      <c r="A125" s="0" t="n">
        <v>124</v>
      </c>
      <c r="B125" s="3" t="s">
        <v>374</v>
      </c>
      <c r="C125" s="7" t="n">
        <v>2.96767E-015</v>
      </c>
      <c r="D125" s="4" t="n">
        <f aca="false">C125/0.0568353</f>
        <v>5.22152605862906E-014</v>
      </c>
      <c r="E125" s="5" t="s">
        <v>375</v>
      </c>
      <c r="F125" s="4" t="n">
        <v>1.00638E-012</v>
      </c>
      <c r="G125" s="4" t="n">
        <f aca="false">F125/0.283269</f>
        <v>3.55273609184203E-012</v>
      </c>
      <c r="H125" s="6" t="s">
        <v>376</v>
      </c>
      <c r="I125" s="0" t="n">
        <v>0</v>
      </c>
      <c r="J125" s="0" t="n">
        <f aca="false">I125/0.737</f>
        <v>0</v>
      </c>
    </row>
    <row r="126" customFormat="false" ht="15" hidden="false" customHeight="false" outlineLevel="0" collapsed="false">
      <c r="A126" s="0" t="n">
        <v>125</v>
      </c>
      <c r="B126" s="3" t="s">
        <v>377</v>
      </c>
      <c r="C126" s="7" t="n">
        <v>3.08492E-015</v>
      </c>
      <c r="D126" s="4" t="n">
        <f aca="false">C126/0.0568353</f>
        <v>5.42782390521384E-014</v>
      </c>
      <c r="E126" s="5" t="s">
        <v>378</v>
      </c>
      <c r="F126" s="4" t="n">
        <v>1.06495E-012</v>
      </c>
      <c r="G126" s="4" t="n">
        <f aca="false">F126/0.283269</f>
        <v>3.75950068662649E-012</v>
      </c>
      <c r="H126" s="6" t="s">
        <v>379</v>
      </c>
      <c r="I126" s="0" t="n">
        <v>0</v>
      </c>
      <c r="J126" s="0" t="n">
        <f aca="false">I126/0.737</f>
        <v>0</v>
      </c>
    </row>
    <row r="127" customFormat="false" ht="15" hidden="false" customHeight="false" outlineLevel="0" collapsed="false">
      <c r="A127" s="0" t="n">
        <v>126</v>
      </c>
      <c r="B127" s="3" t="s">
        <v>380</v>
      </c>
      <c r="C127" s="7" t="n">
        <v>3.08497E-015</v>
      </c>
      <c r="D127" s="4" t="n">
        <f aca="false">C127/0.0568353</f>
        <v>5.42791187870918E-014</v>
      </c>
      <c r="E127" s="5" t="s">
        <v>381</v>
      </c>
      <c r="F127" s="4" t="n">
        <v>1.24611E-012</v>
      </c>
      <c r="G127" s="4" t="n">
        <f aca="false">F127/0.283269</f>
        <v>4.3990341336327E-012</v>
      </c>
      <c r="H127" s="6" t="s">
        <v>382</v>
      </c>
      <c r="I127" s="0" t="n">
        <v>0</v>
      </c>
      <c r="J127" s="0" t="n">
        <f aca="false">I127/0.737</f>
        <v>0</v>
      </c>
    </row>
    <row r="128" customFormat="false" ht="15" hidden="false" customHeight="false" outlineLevel="0" collapsed="false">
      <c r="A128" s="0" t="n">
        <v>127</v>
      </c>
      <c r="B128" s="3" t="s">
        <v>383</v>
      </c>
      <c r="C128" s="7" t="n">
        <v>3.21139E-015</v>
      </c>
      <c r="D128" s="4" t="n">
        <f aca="false">C128/0.0568353</f>
        <v>5.6503440643403E-014</v>
      </c>
      <c r="E128" s="5" t="s">
        <v>384</v>
      </c>
      <c r="F128" s="4" t="n">
        <v>1.25106E-012</v>
      </c>
      <c r="G128" s="4" t="n">
        <f aca="false">F128/0.283269</f>
        <v>4.41650868962011E-012</v>
      </c>
      <c r="H128" s="6" t="s">
        <v>385</v>
      </c>
      <c r="I128" s="0" t="n">
        <v>0</v>
      </c>
      <c r="J128" s="0" t="n">
        <f aca="false">I128/0.737</f>
        <v>0</v>
      </c>
    </row>
    <row r="129" customFormat="false" ht="15" hidden="false" customHeight="false" outlineLevel="0" collapsed="false">
      <c r="A129" s="0" t="n">
        <v>128</v>
      </c>
      <c r="B129" s="3" t="s">
        <v>386</v>
      </c>
      <c r="C129" s="7" t="n">
        <v>3.29539E-015</v>
      </c>
      <c r="D129" s="4" t="n">
        <f aca="false">C129/0.0568353</f>
        <v>5.79813953652044E-014</v>
      </c>
      <c r="E129" s="5" t="s">
        <v>387</v>
      </c>
      <c r="F129" s="4" t="n">
        <v>1.2672E-012</v>
      </c>
      <c r="G129" s="4" t="n">
        <f aca="false">F129/0.283269</f>
        <v>4.47348633277909E-012</v>
      </c>
      <c r="H129" s="6" t="s">
        <v>388</v>
      </c>
      <c r="I129" s="0" t="n">
        <v>0</v>
      </c>
      <c r="J129" s="0" t="n">
        <f aca="false">I129/0.737</f>
        <v>0</v>
      </c>
    </row>
    <row r="130" customFormat="false" ht="15" hidden="false" customHeight="false" outlineLevel="0" collapsed="false">
      <c r="A130" s="0" t="n">
        <v>129</v>
      </c>
      <c r="B130" s="3" t="s">
        <v>389</v>
      </c>
      <c r="C130" s="7" t="n">
        <v>4.06146E-015</v>
      </c>
      <c r="D130" s="4" t="n">
        <f aca="false">C130/0.0568353</f>
        <v>7.14601664810426E-014</v>
      </c>
      <c r="E130" s="5" t="s">
        <v>390</v>
      </c>
      <c r="F130" s="4" t="n">
        <v>1.32443E-012</v>
      </c>
      <c r="G130" s="4" t="n">
        <f aca="false">F130/0.283269</f>
        <v>4.67552044170029E-012</v>
      </c>
      <c r="H130" s="6" t="s">
        <v>391</v>
      </c>
      <c r="I130" s="0" t="n">
        <v>0</v>
      </c>
      <c r="J130" s="0" t="n">
        <f aca="false">I130/0.737</f>
        <v>0</v>
      </c>
    </row>
    <row r="131" customFormat="false" ht="15" hidden="false" customHeight="false" outlineLevel="0" collapsed="false">
      <c r="A131" s="0" t="n">
        <v>130</v>
      </c>
      <c r="B131" s="3" t="s">
        <v>392</v>
      </c>
      <c r="C131" s="7" t="n">
        <v>5.20046E-015</v>
      </c>
      <c r="D131" s="4" t="n">
        <f aca="false">C131/0.0568353</f>
        <v>9.1500528720707E-014</v>
      </c>
      <c r="E131" s="5" t="s">
        <v>393</v>
      </c>
      <c r="F131" s="4" t="n">
        <v>1.34369E-012</v>
      </c>
      <c r="G131" s="4" t="n">
        <f aca="false">F131/0.283269</f>
        <v>4.74351235045134E-012</v>
      </c>
      <c r="H131" s="6" t="s">
        <v>394</v>
      </c>
      <c r="I131" s="0" t="n">
        <v>0</v>
      </c>
      <c r="J131" s="0" t="n">
        <f aca="false">I131/0.737</f>
        <v>0</v>
      </c>
    </row>
    <row r="132" customFormat="false" ht="15" hidden="false" customHeight="false" outlineLevel="0" collapsed="false">
      <c r="A132" s="0" t="n">
        <v>131</v>
      </c>
      <c r="B132" s="3" t="s">
        <v>395</v>
      </c>
      <c r="C132" s="7" t="n">
        <v>6.73678E-015</v>
      </c>
      <c r="D132" s="4" t="n">
        <f aca="false">C132/0.0568353</f>
        <v>1.18531616794492E-013</v>
      </c>
      <c r="E132" s="5" t="s">
        <v>396</v>
      </c>
      <c r="F132" s="4" t="n">
        <v>1.34744E-012</v>
      </c>
      <c r="G132" s="4" t="n">
        <f aca="false">F132/0.283269</f>
        <v>4.75675065044181E-012</v>
      </c>
      <c r="H132" s="6" t="s">
        <v>397</v>
      </c>
      <c r="I132" s="0" t="n">
        <v>0</v>
      </c>
      <c r="J132" s="0" t="n">
        <f aca="false">I132/0.737</f>
        <v>0</v>
      </c>
    </row>
    <row r="133" customFormat="false" ht="15" hidden="false" customHeight="false" outlineLevel="0" collapsed="false">
      <c r="A133" s="0" t="n">
        <v>132</v>
      </c>
      <c r="B133" s="3" t="s">
        <v>398</v>
      </c>
      <c r="C133" s="7" t="n">
        <v>6.84385E-015</v>
      </c>
      <c r="D133" s="4" t="n">
        <f aca="false">C133/0.0568353</f>
        <v>1.20415481223817E-013</v>
      </c>
      <c r="E133" s="5" t="s">
        <v>399</v>
      </c>
      <c r="F133" s="4" t="n">
        <v>1.575E-012</v>
      </c>
      <c r="G133" s="4" t="n">
        <f aca="false">F133/0.283269</f>
        <v>5.56008599599674E-012</v>
      </c>
      <c r="H133" s="6" t="s">
        <v>400</v>
      </c>
      <c r="I133" s="0" t="n">
        <v>0</v>
      </c>
      <c r="J133" s="0" t="n">
        <f aca="false">I133/0.737</f>
        <v>0</v>
      </c>
    </row>
    <row r="134" customFormat="false" ht="15" hidden="false" customHeight="false" outlineLevel="0" collapsed="false">
      <c r="A134" s="0" t="n">
        <v>133</v>
      </c>
      <c r="B134" s="3" t="s">
        <v>401</v>
      </c>
      <c r="C134" s="7" t="n">
        <v>6.84603E-015</v>
      </c>
      <c r="D134" s="4" t="n">
        <f aca="false">C134/0.0568353</f>
        <v>1.20453837667787E-013</v>
      </c>
      <c r="E134" s="5" t="s">
        <v>402</v>
      </c>
      <c r="F134" s="4" t="n">
        <v>1.57608E-012</v>
      </c>
      <c r="G134" s="4" t="n">
        <f aca="false">F134/0.283269</f>
        <v>5.56389862639399E-012</v>
      </c>
      <c r="H134" s="6" t="s">
        <v>403</v>
      </c>
      <c r="I134" s="0" t="n">
        <v>0</v>
      </c>
      <c r="J134" s="0" t="n">
        <f aca="false">I134/0.737</f>
        <v>0</v>
      </c>
    </row>
    <row r="135" customFormat="false" ht="15" hidden="false" customHeight="false" outlineLevel="0" collapsed="false">
      <c r="A135" s="0" t="n">
        <v>134</v>
      </c>
      <c r="B135" s="3" t="s">
        <v>404</v>
      </c>
      <c r="C135" s="7" t="n">
        <v>6.84767E-015</v>
      </c>
      <c r="D135" s="4" t="n">
        <f aca="false">C135/0.0568353</f>
        <v>1.20482692974261E-013</v>
      </c>
      <c r="E135" s="5" t="s">
        <v>405</v>
      </c>
      <c r="F135" s="4" t="n">
        <v>1.77046E-012</v>
      </c>
      <c r="G135" s="4" t="n">
        <f aca="false">F135/0.283269</f>
        <v>6.25010149363326E-012</v>
      </c>
      <c r="H135" s="6" t="s">
        <v>406</v>
      </c>
      <c r="I135" s="0" t="n">
        <v>0</v>
      </c>
      <c r="J135" s="0" t="n">
        <f aca="false">I135/0.737</f>
        <v>0</v>
      </c>
    </row>
    <row r="136" customFormat="false" ht="15" hidden="false" customHeight="false" outlineLevel="0" collapsed="false">
      <c r="A136" s="0" t="n">
        <v>135</v>
      </c>
      <c r="B136" s="3" t="s">
        <v>407</v>
      </c>
      <c r="C136" s="7" t="n">
        <v>9.14176E-015</v>
      </c>
      <c r="D136" s="4" t="n">
        <f aca="false">C136/0.0568353</f>
        <v>1.60846516161611E-013</v>
      </c>
      <c r="E136" s="5" t="s">
        <v>408</v>
      </c>
      <c r="F136" s="4" t="n">
        <v>1.8044E-012</v>
      </c>
      <c r="G136" s="4" t="n">
        <f aca="false">F136/0.283269</f>
        <v>6.36991693408033E-012</v>
      </c>
      <c r="H136" s="6" t="s">
        <v>409</v>
      </c>
      <c r="I136" s="0" t="n">
        <v>0</v>
      </c>
      <c r="J136" s="0" t="n">
        <f aca="false">I136/0.737</f>
        <v>0</v>
      </c>
    </row>
    <row r="137" customFormat="false" ht="15" hidden="false" customHeight="false" outlineLevel="0" collapsed="false">
      <c r="A137" s="0" t="n">
        <v>136</v>
      </c>
      <c r="B137" s="3" t="s">
        <v>410</v>
      </c>
      <c r="C137" s="7" t="n">
        <v>1.04699E-014</v>
      </c>
      <c r="D137" s="4" t="n">
        <f aca="false">C137/0.0568353</f>
        <v>1.84214739783198E-013</v>
      </c>
      <c r="E137" s="5" t="s">
        <v>411</v>
      </c>
      <c r="F137" s="4" t="n">
        <v>1.96312E-012</v>
      </c>
      <c r="G137" s="4" t="n">
        <f aca="false">F137/0.283269</f>
        <v>6.93023239394357E-012</v>
      </c>
      <c r="H137" s="6" t="s">
        <v>412</v>
      </c>
      <c r="I137" s="0" t="n">
        <v>0</v>
      </c>
      <c r="J137" s="0" t="n">
        <f aca="false">I137/0.737</f>
        <v>0</v>
      </c>
    </row>
    <row r="138" customFormat="false" ht="15" hidden="false" customHeight="false" outlineLevel="0" collapsed="false">
      <c r="A138" s="0" t="n">
        <v>137</v>
      </c>
      <c r="B138" s="3" t="s">
        <v>413</v>
      </c>
      <c r="C138" s="7" t="n">
        <v>1.04757E-014</v>
      </c>
      <c r="D138" s="4" t="n">
        <f aca="false">C138/0.0568353</f>
        <v>1.84316789037799E-013</v>
      </c>
      <c r="E138" s="5" t="s">
        <v>414</v>
      </c>
      <c r="F138" s="4" t="n">
        <v>2.43921E-012</v>
      </c>
      <c r="G138" s="4" t="n">
        <f aca="false">F138/0.283269</f>
        <v>8.61093165860013E-012</v>
      </c>
      <c r="H138" s="6" t="s">
        <v>415</v>
      </c>
      <c r="I138" s="0" t="n">
        <v>0</v>
      </c>
      <c r="J138" s="0" t="n">
        <f aca="false">I138/0.737</f>
        <v>0</v>
      </c>
    </row>
    <row r="139" customFormat="false" ht="15" hidden="false" customHeight="false" outlineLevel="0" collapsed="false">
      <c r="A139" s="0" t="n">
        <v>138</v>
      </c>
      <c r="B139" s="3" t="s">
        <v>416</v>
      </c>
      <c r="C139" s="7" t="n">
        <v>1.74743E-014</v>
      </c>
      <c r="D139" s="4" t="n">
        <f aca="false">C139/0.0568353</f>
        <v>3.07455049942553E-013</v>
      </c>
      <c r="E139" s="5" t="s">
        <v>417</v>
      </c>
      <c r="F139" s="4" t="n">
        <v>5.88138E-012</v>
      </c>
      <c r="G139" s="4" t="n">
        <f aca="false">F139/0.283269</f>
        <v>2.0762526079451E-011</v>
      </c>
      <c r="H139" s="6" t="s">
        <v>418</v>
      </c>
      <c r="I139" s="0" t="n">
        <v>0</v>
      </c>
      <c r="J139" s="0" t="n">
        <f aca="false">I139/0.737</f>
        <v>0</v>
      </c>
    </row>
    <row r="140" customFormat="false" ht="15" hidden="false" customHeight="false" outlineLevel="0" collapsed="false">
      <c r="A140" s="0" t="n">
        <v>139</v>
      </c>
      <c r="B140" s="3" t="s">
        <v>419</v>
      </c>
      <c r="C140" s="7" t="n">
        <v>2.16776E-014</v>
      </c>
      <c r="D140" s="4" t="n">
        <f aca="false">C140/0.0568353</f>
        <v>3.81410848539552E-013</v>
      </c>
      <c r="E140" s="5" t="s">
        <v>420</v>
      </c>
      <c r="F140" s="4" t="n">
        <v>6.14082E-012</v>
      </c>
      <c r="G140" s="4" t="n">
        <f aca="false">F140/0.283269</f>
        <v>2.16784046259916E-011</v>
      </c>
      <c r="H140" s="6" t="s">
        <v>421</v>
      </c>
      <c r="I140" s="0" t="n">
        <v>0</v>
      </c>
      <c r="J140" s="0" t="n">
        <f aca="false">I140/0.737</f>
        <v>0</v>
      </c>
    </row>
    <row r="141" customFormat="false" ht="15" hidden="false" customHeight="false" outlineLevel="0" collapsed="false">
      <c r="A141" s="0" t="n">
        <v>140</v>
      </c>
      <c r="B141" s="3" t="s">
        <v>422</v>
      </c>
      <c r="C141" s="7" t="n">
        <v>2.19294E-014</v>
      </c>
      <c r="D141" s="4" t="n">
        <f aca="false">C141/0.0568353</f>
        <v>3.85841193765142E-013</v>
      </c>
      <c r="E141" s="5" t="s">
        <v>423</v>
      </c>
      <c r="F141" s="4" t="n">
        <v>1.86391E-011</v>
      </c>
      <c r="G141" s="4" t="n">
        <f aca="false">F141/0.283269</f>
        <v>6.57999992939573E-011</v>
      </c>
      <c r="H141" s="6" t="s">
        <v>424</v>
      </c>
      <c r="I141" s="0" t="n">
        <v>0</v>
      </c>
      <c r="J141" s="0" t="n">
        <f aca="false">I141/0.737</f>
        <v>0</v>
      </c>
    </row>
    <row r="142" customFormat="false" ht="15" hidden="false" customHeight="false" outlineLevel="0" collapsed="false">
      <c r="A142" s="0" t="n">
        <v>141</v>
      </c>
      <c r="B142" s="3" t="s">
        <v>425</v>
      </c>
      <c r="C142" s="7" t="n">
        <v>3.15203E-014</v>
      </c>
      <c r="D142" s="4" t="n">
        <f aca="false">C142/0.0568353</f>
        <v>5.54590193066633E-013</v>
      </c>
      <c r="E142" s="5" t="s">
        <v>426</v>
      </c>
      <c r="F142" s="4" t="n">
        <v>3.04954E-011</v>
      </c>
      <c r="G142" s="4" t="n">
        <f aca="false">F142/0.283269</f>
        <v>1.07655267607822E-010</v>
      </c>
      <c r="H142" s="6" t="s">
        <v>427</v>
      </c>
      <c r="I142" s="0" t="n">
        <v>0</v>
      </c>
      <c r="J142" s="0" t="n">
        <f aca="false">I142/0.737</f>
        <v>0</v>
      </c>
    </row>
    <row r="143" customFormat="false" ht="15" hidden="false" customHeight="false" outlineLevel="0" collapsed="false">
      <c r="A143" s="0" t="n">
        <v>142</v>
      </c>
      <c r="B143" s="3" t="s">
        <v>428</v>
      </c>
      <c r="C143" s="7" t="n">
        <v>3.55911E-014</v>
      </c>
      <c r="D143" s="4" t="n">
        <f aca="false">C143/0.0568353</f>
        <v>6.26214694036981E-013</v>
      </c>
      <c r="E143" s="5" t="s">
        <v>429</v>
      </c>
      <c r="F143" s="4" t="n">
        <v>8.33385E-011</v>
      </c>
      <c r="G143" s="4" t="n">
        <f aca="false">F143/0.283269</f>
        <v>2.94202683668174E-010</v>
      </c>
      <c r="H143" s="6" t="s">
        <v>430</v>
      </c>
      <c r="I143" s="0" t="n">
        <v>0</v>
      </c>
      <c r="J143" s="0" t="n">
        <f aca="false">I143/0.737</f>
        <v>0</v>
      </c>
    </row>
    <row r="144" customFormat="false" ht="15" hidden="false" customHeight="false" outlineLevel="0" collapsed="false">
      <c r="A144" s="0" t="n">
        <v>143</v>
      </c>
      <c r="B144" s="3" t="s">
        <v>431</v>
      </c>
      <c r="C144" s="7" t="n">
        <v>3.63129E-014</v>
      </c>
      <c r="D144" s="4" t="n">
        <f aca="false">C144/0.0568353</f>
        <v>6.38914547825031E-013</v>
      </c>
      <c r="E144" s="5" t="s">
        <v>432</v>
      </c>
      <c r="F144" s="4" t="n">
        <v>8.43312E-011</v>
      </c>
      <c r="G144" s="4" t="n">
        <f aca="false">F144/0.283269</f>
        <v>2.97707126441651E-010</v>
      </c>
      <c r="H144" s="6" t="s">
        <v>433</v>
      </c>
      <c r="I144" s="0" t="n">
        <v>0</v>
      </c>
      <c r="J144" s="0" t="n">
        <f aca="false">I144/0.737</f>
        <v>0</v>
      </c>
    </row>
    <row r="145" customFormat="false" ht="15" hidden="false" customHeight="false" outlineLevel="0" collapsed="false">
      <c r="A145" s="0" t="n">
        <v>144</v>
      </c>
      <c r="B145" s="3" t="s">
        <v>434</v>
      </c>
      <c r="C145" s="7" t="n">
        <v>3.63167E-014</v>
      </c>
      <c r="D145" s="4" t="n">
        <f aca="false">C145/0.0568353</f>
        <v>6.38981407681494E-013</v>
      </c>
      <c r="E145" s="5" t="s">
        <v>435</v>
      </c>
      <c r="F145" s="4" t="n">
        <v>9.4851E-011</v>
      </c>
      <c r="G145" s="4" t="n">
        <f aca="false">F145/0.283269</f>
        <v>3.34844264638912E-010</v>
      </c>
      <c r="H145" s="6" t="s">
        <v>436</v>
      </c>
      <c r="I145" s="0" t="n">
        <v>0</v>
      </c>
      <c r="J145" s="0" t="n">
        <f aca="false">I145/0.737</f>
        <v>0</v>
      </c>
    </row>
    <row r="146" customFormat="false" ht="15" hidden="false" customHeight="false" outlineLevel="0" collapsed="false">
      <c r="A146" s="0" t="n">
        <v>145</v>
      </c>
      <c r="B146" s="3" t="s">
        <v>437</v>
      </c>
      <c r="C146" s="7" t="n">
        <v>3.63178E-014</v>
      </c>
      <c r="D146" s="4" t="n">
        <f aca="false">C146/0.0568353</f>
        <v>6.3900076185047E-013</v>
      </c>
      <c r="E146" s="5" t="s">
        <v>438</v>
      </c>
      <c r="F146" s="4" t="n">
        <v>1.13201E-010</v>
      </c>
      <c r="G146" s="4" t="n">
        <f aca="false">F146/0.283269</f>
        <v>3.99623679258938E-010</v>
      </c>
      <c r="H146" s="6" t="s">
        <v>439</v>
      </c>
      <c r="I146" s="0" t="n">
        <v>0</v>
      </c>
      <c r="J146" s="0" t="n">
        <f aca="false">I146/0.737</f>
        <v>0</v>
      </c>
    </row>
    <row r="147" customFormat="false" ht="15" hidden="false" customHeight="false" outlineLevel="0" collapsed="false">
      <c r="A147" s="0" t="n">
        <v>146</v>
      </c>
      <c r="B147" s="3" t="s">
        <v>440</v>
      </c>
      <c r="C147" s="7" t="n">
        <v>3.63181E-014</v>
      </c>
      <c r="D147" s="4" t="n">
        <f aca="false">C147/0.0568353</f>
        <v>6.3900604026019E-013</v>
      </c>
      <c r="E147" s="5" t="s">
        <v>441</v>
      </c>
      <c r="F147" s="4" t="n">
        <v>1.24792E-010</v>
      </c>
      <c r="G147" s="4" t="n">
        <f aca="false">F147/0.283269</f>
        <v>4.40542381976143E-010</v>
      </c>
      <c r="H147" s="6" t="s">
        <v>442</v>
      </c>
      <c r="I147" s="0" t="n">
        <v>0</v>
      </c>
      <c r="J147" s="0" t="n">
        <f aca="false">I147/0.737</f>
        <v>0</v>
      </c>
    </row>
    <row r="148" customFormat="false" ht="15" hidden="false" customHeight="false" outlineLevel="0" collapsed="false">
      <c r="A148" s="0" t="n">
        <v>147</v>
      </c>
      <c r="B148" s="3" t="s">
        <v>443</v>
      </c>
      <c r="C148" s="7" t="n">
        <v>3.63202E-014</v>
      </c>
      <c r="D148" s="4" t="n">
        <f aca="false">C148/0.0568353</f>
        <v>6.39042989128235E-013</v>
      </c>
      <c r="E148" s="5" t="s">
        <v>444</v>
      </c>
      <c r="F148" s="4" t="n">
        <v>1.40191E-010</v>
      </c>
      <c r="G148" s="4" t="n">
        <f aca="false">F148/0.283269</f>
        <v>4.94904137057002E-010</v>
      </c>
      <c r="H148" s="6" t="s">
        <v>445</v>
      </c>
      <c r="I148" s="0" t="n">
        <v>0</v>
      </c>
      <c r="J148" s="0" t="n">
        <f aca="false">I148/0.737</f>
        <v>0</v>
      </c>
    </row>
    <row r="149" customFormat="false" ht="15" hidden="false" customHeight="false" outlineLevel="0" collapsed="false">
      <c r="A149" s="0" t="n">
        <v>148</v>
      </c>
      <c r="B149" s="3" t="s">
        <v>446</v>
      </c>
      <c r="C149" s="7" t="n">
        <v>3.63213E-014</v>
      </c>
      <c r="D149" s="4" t="n">
        <f aca="false">C149/0.0568353</f>
        <v>6.39062343297212E-013</v>
      </c>
      <c r="E149" s="5" t="s">
        <v>447</v>
      </c>
      <c r="F149" s="4" t="n">
        <v>1.69981E-010</v>
      </c>
      <c r="G149" s="4" t="n">
        <f aca="false">F149/0.283269</f>
        <v>6.00069192181284E-010</v>
      </c>
      <c r="H149" s="6" t="s">
        <v>448</v>
      </c>
      <c r="I149" s="0" t="n">
        <v>0</v>
      </c>
      <c r="J149" s="0" t="n">
        <f aca="false">I149/0.737</f>
        <v>0</v>
      </c>
    </row>
    <row r="150" customFormat="false" ht="15" hidden="false" customHeight="false" outlineLevel="0" collapsed="false">
      <c r="A150" s="0" t="n">
        <v>149</v>
      </c>
      <c r="B150" s="3" t="s">
        <v>449</v>
      </c>
      <c r="C150" s="7" t="n">
        <v>3.92117E-014</v>
      </c>
      <c r="D150" s="4" t="n">
        <f aca="false">C150/0.0568353</f>
        <v>6.89918061486435E-013</v>
      </c>
      <c r="E150" s="5" t="s">
        <v>450</v>
      </c>
      <c r="F150" s="4" t="n">
        <v>3.81927E-010</v>
      </c>
      <c r="G150" s="4" t="n">
        <f aca="false">F150/0.283269</f>
        <v>1.34828378678924E-009</v>
      </c>
      <c r="H150" s="6" t="s">
        <v>451</v>
      </c>
      <c r="I150" s="0" t="n">
        <v>0</v>
      </c>
      <c r="J150" s="0" t="n">
        <f aca="false">I150/0.737</f>
        <v>0</v>
      </c>
    </row>
    <row r="151" customFormat="false" ht="15" hidden="false" customHeight="false" outlineLevel="0" collapsed="false">
      <c r="A151" s="0" t="n">
        <v>150</v>
      </c>
      <c r="B151" s="3" t="s">
        <v>452</v>
      </c>
      <c r="C151" s="7" t="n">
        <v>3.98528E-014</v>
      </c>
      <c r="D151" s="4" t="n">
        <f aca="false">C151/0.0568353</f>
        <v>7.01198023059613E-013</v>
      </c>
      <c r="E151" s="5" t="s">
        <v>453</v>
      </c>
      <c r="F151" s="4" t="n">
        <v>4.80208E-010</v>
      </c>
      <c r="G151" s="4" t="n">
        <f aca="false">F151/0.283269</f>
        <v>1.69523668315276E-009</v>
      </c>
      <c r="H151" s="6" t="s">
        <v>454</v>
      </c>
      <c r="I151" s="0" t="n">
        <v>0</v>
      </c>
      <c r="J151" s="0" t="n">
        <f aca="false">I151/0.737</f>
        <v>0</v>
      </c>
    </row>
    <row r="152" customFormat="false" ht="15" hidden="false" customHeight="false" outlineLevel="0" collapsed="false">
      <c r="A152" s="0" t="n">
        <v>151</v>
      </c>
      <c r="B152" s="3" t="s">
        <v>455</v>
      </c>
      <c r="C152" s="7" t="n">
        <v>3.99435E-014</v>
      </c>
      <c r="D152" s="4" t="n">
        <f aca="false">C152/0.0568353</f>
        <v>7.02793862265177E-013</v>
      </c>
      <c r="E152" s="5" t="s">
        <v>456</v>
      </c>
      <c r="F152" s="4" t="n">
        <v>4.80889E-010</v>
      </c>
      <c r="G152" s="4" t="n">
        <f aca="false">F152/0.283269</f>
        <v>1.69764075843103E-009</v>
      </c>
      <c r="H152" s="6" t="s">
        <v>457</v>
      </c>
      <c r="I152" s="0" t="n">
        <v>0</v>
      </c>
      <c r="J152" s="0" t="n">
        <f aca="false">I152/0.737</f>
        <v>0</v>
      </c>
    </row>
    <row r="153" customFormat="false" ht="15" hidden="false" customHeight="false" outlineLevel="0" collapsed="false">
      <c r="A153" s="0" t="n">
        <v>152</v>
      </c>
      <c r="B153" s="3" t="s">
        <v>458</v>
      </c>
      <c r="C153" s="7" t="n">
        <v>4.11166E-014</v>
      </c>
      <c r="D153" s="4" t="n">
        <f aca="false">C153/0.0568353</f>
        <v>7.23434203743096E-013</v>
      </c>
      <c r="E153" s="5" t="s">
        <v>459</v>
      </c>
      <c r="F153" s="4" t="n">
        <v>5.72018E-010</v>
      </c>
      <c r="G153" s="4" t="n">
        <f aca="false">F153/0.283269</f>
        <v>2.01934556905274E-009</v>
      </c>
      <c r="H153" s="6" t="s">
        <v>460</v>
      </c>
      <c r="I153" s="0" t="n">
        <v>0</v>
      </c>
      <c r="J153" s="0" t="n">
        <f aca="false">I153/0.737</f>
        <v>0</v>
      </c>
    </row>
    <row r="154" customFormat="false" ht="15" hidden="false" customHeight="false" outlineLevel="0" collapsed="false">
      <c r="A154" s="0" t="n">
        <v>153</v>
      </c>
      <c r="B154" s="3" t="s">
        <v>461</v>
      </c>
      <c r="C154" s="7" t="n">
        <v>4.1849E-014</v>
      </c>
      <c r="D154" s="4" t="n">
        <f aca="false">C154/0.0568353</f>
        <v>7.36320561341279E-013</v>
      </c>
      <c r="E154" s="5" t="s">
        <v>462</v>
      </c>
      <c r="F154" s="4" t="n">
        <v>6.45482E-010</v>
      </c>
      <c r="G154" s="4" t="n">
        <f aca="false">F154/0.283269</f>
        <v>2.27868916118601E-009</v>
      </c>
      <c r="H154" s="6" t="s">
        <v>463</v>
      </c>
      <c r="I154" s="0" t="n">
        <v>0</v>
      </c>
      <c r="J154" s="0" t="n">
        <f aca="false">I154/0.737</f>
        <v>0</v>
      </c>
    </row>
    <row r="155" customFormat="false" ht="15" hidden="false" customHeight="false" outlineLevel="0" collapsed="false">
      <c r="A155" s="0" t="n">
        <v>154</v>
      </c>
      <c r="B155" s="3" t="s">
        <v>464</v>
      </c>
      <c r="C155" s="7" t="n">
        <v>4.25485E-014</v>
      </c>
      <c r="D155" s="4" t="n">
        <f aca="false">C155/0.0568353</f>
        <v>7.4862805334009E-013</v>
      </c>
      <c r="E155" s="5" t="s">
        <v>465</v>
      </c>
      <c r="F155" s="4" t="n">
        <v>1.7167E-009</v>
      </c>
      <c r="G155" s="4" t="n">
        <f aca="false">F155/0.283269</f>
        <v>6.06031722496991E-009</v>
      </c>
      <c r="H155" s="6" t="s">
        <v>466</v>
      </c>
      <c r="I155" s="0" t="n">
        <v>0</v>
      </c>
      <c r="J155" s="0" t="n">
        <f aca="false">I155/0.737</f>
        <v>0</v>
      </c>
    </row>
    <row r="156" customFormat="false" ht="15" hidden="false" customHeight="false" outlineLevel="0" collapsed="false">
      <c r="A156" s="0" t="n">
        <v>155</v>
      </c>
      <c r="B156" s="3" t="s">
        <v>467</v>
      </c>
      <c r="C156" s="7" t="n">
        <v>4.25891E-014</v>
      </c>
      <c r="D156" s="4" t="n">
        <f aca="false">C156/0.0568353</f>
        <v>7.49342398122294E-013</v>
      </c>
      <c r="E156" s="5" t="s">
        <v>468</v>
      </c>
      <c r="F156" s="4" t="n">
        <v>2.13477E-009</v>
      </c>
      <c r="G156" s="4" t="n">
        <f aca="false">F156/0.283269</f>
        <v>7.53619351217394E-009</v>
      </c>
      <c r="H156" s="6" t="s">
        <v>469</v>
      </c>
      <c r="I156" s="0" t="n">
        <v>0</v>
      </c>
      <c r="J156" s="0" t="n">
        <f aca="false">I156/0.737</f>
        <v>0</v>
      </c>
    </row>
    <row r="157" customFormat="false" ht="15" hidden="false" customHeight="false" outlineLevel="0" collapsed="false">
      <c r="A157" s="0" t="n">
        <v>156</v>
      </c>
      <c r="B157" s="3" t="s">
        <v>470</v>
      </c>
      <c r="C157" s="7" t="n">
        <v>4.29644E-014</v>
      </c>
      <c r="D157" s="4" t="n">
        <f aca="false">C157/0.0568353</f>
        <v>7.55945688682914E-013</v>
      </c>
      <c r="E157" s="5" t="s">
        <v>471</v>
      </c>
      <c r="F157" s="4" t="n">
        <v>2.60712E-009</v>
      </c>
      <c r="G157" s="4" t="n">
        <f aca="false">F157/0.283269</f>
        <v>9.20368977897334E-009</v>
      </c>
      <c r="H157" s="6" t="s">
        <v>472</v>
      </c>
      <c r="I157" s="0" t="n">
        <v>0</v>
      </c>
      <c r="J157" s="0" t="n">
        <f aca="false">I157/0.737</f>
        <v>0</v>
      </c>
    </row>
    <row r="158" customFormat="false" ht="15" hidden="false" customHeight="false" outlineLevel="0" collapsed="false">
      <c r="A158" s="0" t="n">
        <v>157</v>
      </c>
      <c r="B158" s="3" t="s">
        <v>473</v>
      </c>
      <c r="C158" s="7" t="n">
        <v>4.29808E-014</v>
      </c>
      <c r="D158" s="4" t="n">
        <f aca="false">C158/0.0568353</f>
        <v>7.56234241747646E-013</v>
      </c>
      <c r="E158" s="5" t="s">
        <v>474</v>
      </c>
      <c r="F158" s="4" t="n">
        <v>9.7456E-009</v>
      </c>
      <c r="G158" s="4" t="n">
        <f aca="false">F158/0.283269</f>
        <v>3.44040470365624E-008</v>
      </c>
      <c r="H158" s="6" t="s">
        <v>475</v>
      </c>
      <c r="I158" s="0" t="n">
        <v>0</v>
      </c>
      <c r="J158" s="0" t="n">
        <f aca="false">I158/0.737</f>
        <v>0</v>
      </c>
    </row>
    <row r="159" customFormat="false" ht="15" hidden="false" customHeight="false" outlineLevel="0" collapsed="false">
      <c r="A159" s="0" t="n">
        <v>158</v>
      </c>
      <c r="B159" s="3" t="s">
        <v>476</v>
      </c>
      <c r="C159" s="7" t="n">
        <v>4.29812E-014</v>
      </c>
      <c r="D159" s="4" t="n">
        <f aca="false">C159/0.0568353</f>
        <v>7.56241279627274E-013</v>
      </c>
      <c r="E159" s="5" t="s">
        <v>477</v>
      </c>
      <c r="F159" s="4" t="n">
        <v>0.0030005</v>
      </c>
      <c r="G159" s="4" t="n">
        <f aca="false">F159/0.283269</f>
        <v>0.0105924050990401</v>
      </c>
      <c r="H159" s="6" t="s">
        <v>478</v>
      </c>
      <c r="I159" s="0" t="n">
        <v>0</v>
      </c>
      <c r="J159" s="0" t="n">
        <f aca="false">I159/0.737</f>
        <v>0</v>
      </c>
    </row>
    <row r="160" customFormat="false" ht="15" hidden="false" customHeight="false" outlineLevel="0" collapsed="false">
      <c r="A160" s="0" t="n">
        <v>159</v>
      </c>
      <c r="B160" s="3" t="s">
        <v>479</v>
      </c>
      <c r="C160" s="7" t="n">
        <v>4.29833E-014</v>
      </c>
      <c r="D160" s="4" t="n">
        <f aca="false">C160/0.0568353</f>
        <v>7.56278228495319E-013</v>
      </c>
      <c r="E160" s="5" t="s">
        <v>480</v>
      </c>
      <c r="F160" s="4" t="n">
        <v>0.0788434</v>
      </c>
      <c r="G160" s="4" t="n">
        <f aca="false">F160/0.283269</f>
        <v>0.278334021724933</v>
      </c>
      <c r="H160" s="6" t="s">
        <v>481</v>
      </c>
      <c r="I160" s="0" t="n">
        <v>0</v>
      </c>
      <c r="J160" s="0" t="n">
        <f aca="false">I160/0.737</f>
        <v>0</v>
      </c>
    </row>
    <row r="161" customFormat="false" ht="15" hidden="false" customHeight="false" outlineLevel="0" collapsed="false">
      <c r="A161" s="0" t="n">
        <v>160</v>
      </c>
      <c r="B161" s="3" t="s">
        <v>482</v>
      </c>
      <c r="C161" s="7" t="n">
        <v>4.29945E-014</v>
      </c>
      <c r="D161" s="4" t="n">
        <f aca="false">C161/0.0568353</f>
        <v>7.56475289124892E-013</v>
      </c>
      <c r="E161" s="5" t="s">
        <v>483</v>
      </c>
      <c r="F161" s="4" t="n">
        <v>0.141441</v>
      </c>
      <c r="G161" s="4" t="n">
        <f aca="false">F161/0.283269</f>
        <v>0.499316903720492</v>
      </c>
      <c r="H161" s="6" t="s">
        <v>484</v>
      </c>
      <c r="I161" s="0" t="n">
        <v>0</v>
      </c>
      <c r="J161" s="0" t="n">
        <f aca="false">I161/0.737</f>
        <v>0</v>
      </c>
    </row>
    <row r="162" customFormat="false" ht="15" hidden="false" customHeight="false" outlineLevel="0" collapsed="false">
      <c r="A162" s="0" t="n">
        <v>161</v>
      </c>
      <c r="B162" s="3" t="s">
        <v>485</v>
      </c>
      <c r="C162" s="7" t="n">
        <v>4.29945E-014</v>
      </c>
      <c r="D162" s="4" t="n">
        <f aca="false">C162/0.0568353</f>
        <v>7.56475289124892E-013</v>
      </c>
      <c r="E162" s="5" t="s">
        <v>486</v>
      </c>
      <c r="F162" s="4" t="n">
        <v>0.154266</v>
      </c>
      <c r="G162" s="4" t="n">
        <f aca="false">F162/0.283269</f>
        <v>0.544591889687894</v>
      </c>
      <c r="H162" s="6" t="s">
        <v>487</v>
      </c>
      <c r="I162" s="0" t="n">
        <v>0</v>
      </c>
      <c r="J162" s="0" t="n">
        <f aca="false">I162/0.737</f>
        <v>0</v>
      </c>
    </row>
    <row r="163" customFormat="false" ht="15" hidden="false" customHeight="false" outlineLevel="0" collapsed="false">
      <c r="A163" s="0" t="n">
        <v>162</v>
      </c>
      <c r="B163" s="3" t="s">
        <v>488</v>
      </c>
      <c r="C163" s="7" t="n">
        <v>4.3016E-014</v>
      </c>
      <c r="D163" s="4" t="n">
        <f aca="false">C163/0.0568353</f>
        <v>7.56853575154877E-013</v>
      </c>
      <c r="E163" s="5" t="s">
        <v>489</v>
      </c>
      <c r="F163" s="4" t="n">
        <v>0.161224</v>
      </c>
      <c r="G163" s="4" t="n">
        <f aca="false">F163/0.283269</f>
        <v>0.569155114043542</v>
      </c>
      <c r="H163" s="6" t="s">
        <v>490</v>
      </c>
      <c r="I163" s="0" t="n">
        <v>0</v>
      </c>
      <c r="J163" s="0" t="n">
        <f aca="false">I163/0.737</f>
        <v>0</v>
      </c>
    </row>
    <row r="164" customFormat="false" ht="15" hidden="false" customHeight="false" outlineLevel="0" collapsed="false">
      <c r="A164" s="0" t="n">
        <v>163</v>
      </c>
      <c r="B164" s="3" t="s">
        <v>491</v>
      </c>
      <c r="C164" s="7" t="n">
        <v>4.30179E-014</v>
      </c>
      <c r="D164" s="4" t="n">
        <f aca="false">C164/0.0568353</f>
        <v>7.56887005083109E-013</v>
      </c>
      <c r="E164" s="5" t="s">
        <v>492</v>
      </c>
      <c r="F164" s="4" t="n">
        <v>0.164722</v>
      </c>
      <c r="G164" s="4" t="n">
        <f aca="false">F164/0.283269</f>
        <v>0.581503800274651</v>
      </c>
      <c r="H164" s="6" t="s">
        <v>493</v>
      </c>
      <c r="I164" s="0" t="n">
        <v>0</v>
      </c>
      <c r="J164" s="0" t="n">
        <f aca="false">I164/0.737</f>
        <v>0</v>
      </c>
    </row>
    <row r="165" customFormat="false" ht="15" hidden="false" customHeight="false" outlineLevel="0" collapsed="false">
      <c r="A165" s="0" t="n">
        <v>164</v>
      </c>
      <c r="B165" s="3" t="s">
        <v>494</v>
      </c>
      <c r="C165" s="7" t="n">
        <v>4.30529E-014</v>
      </c>
      <c r="D165" s="4" t="n">
        <f aca="false">C165/0.0568353</f>
        <v>7.57502819550526E-013</v>
      </c>
      <c r="E165" s="5" t="s">
        <v>495</v>
      </c>
      <c r="F165" s="4" t="n">
        <v>0.164723</v>
      </c>
      <c r="G165" s="4" t="n">
        <f aca="false">F165/0.283269</f>
        <v>0.581507330487981</v>
      </c>
      <c r="H165" s="6" t="s">
        <v>496</v>
      </c>
      <c r="I165" s="0" t="n">
        <v>0</v>
      </c>
      <c r="J165" s="0" t="n">
        <f aca="false">I165/0.737</f>
        <v>0</v>
      </c>
    </row>
    <row r="166" customFormat="false" ht="15" hidden="false" customHeight="false" outlineLevel="0" collapsed="false">
      <c r="A166" s="0" t="n">
        <v>165</v>
      </c>
      <c r="B166" s="3" t="s">
        <v>497</v>
      </c>
      <c r="C166" s="7" t="n">
        <v>4.3499E-014</v>
      </c>
      <c r="D166" s="4" t="n">
        <f aca="false">C166/0.0568353</f>
        <v>7.65351814805236E-013</v>
      </c>
      <c r="E166" s="5" t="s">
        <v>498</v>
      </c>
      <c r="F166" s="4" t="n">
        <v>0.201307</v>
      </c>
      <c r="G166" s="4" t="n">
        <f aca="false">F166/0.283269</f>
        <v>0.710656654981661</v>
      </c>
      <c r="H166" s="6" t="s">
        <v>499</v>
      </c>
      <c r="I166" s="0" t="n">
        <v>0</v>
      </c>
      <c r="J166" s="0" t="n">
        <f aca="false">I166/0.737</f>
        <v>0</v>
      </c>
    </row>
    <row r="167" customFormat="false" ht="15" hidden="false" customHeight="false" outlineLevel="0" collapsed="false">
      <c r="A167" s="0" t="n">
        <v>166</v>
      </c>
      <c r="B167" s="3" t="s">
        <v>500</v>
      </c>
      <c r="C167" s="7" t="n">
        <v>5.11516E-014</v>
      </c>
      <c r="D167" s="4" t="n">
        <f aca="false">C167/0.0568353</f>
        <v>8.99997008901158E-013</v>
      </c>
      <c r="E167" s="5" t="s">
        <v>501</v>
      </c>
      <c r="F167" s="4" t="n">
        <v>0.220089</v>
      </c>
      <c r="G167" s="4" t="n">
        <f aca="false">F167/0.283269</f>
        <v>0.776961121760588</v>
      </c>
      <c r="H167" s="6" t="s">
        <v>502</v>
      </c>
      <c r="I167" s="0" t="n">
        <v>0</v>
      </c>
      <c r="J167" s="0" t="n">
        <f aca="false">I167/0.737</f>
        <v>0</v>
      </c>
    </row>
    <row r="168" customFormat="false" ht="15" hidden="false" customHeight="false" outlineLevel="0" collapsed="false">
      <c r="A168" s="0" t="n">
        <v>167</v>
      </c>
      <c r="B168" s="3" t="s">
        <v>503</v>
      </c>
      <c r="C168" s="7" t="n">
        <v>5.11516E-014</v>
      </c>
      <c r="D168" s="4" t="n">
        <f aca="false">C168/0.0568353</f>
        <v>8.99997008901158E-013</v>
      </c>
      <c r="E168" s="5" t="s">
        <v>504</v>
      </c>
      <c r="F168" s="4" t="n">
        <v>0.224047</v>
      </c>
      <c r="G168" s="4" t="n">
        <f aca="false">F168/0.283269</f>
        <v>0.790933706123861</v>
      </c>
      <c r="H168" s="6" t="s">
        <v>505</v>
      </c>
      <c r="I168" s="0" t="n">
        <v>0</v>
      </c>
      <c r="J168" s="0" t="n">
        <f aca="false">I168/0.737</f>
        <v>0</v>
      </c>
    </row>
    <row r="169" customFormat="false" ht="15" hidden="false" customHeight="false" outlineLevel="0" collapsed="false">
      <c r="A169" s="0" t="n">
        <v>168</v>
      </c>
      <c r="B169" s="3" t="s">
        <v>506</v>
      </c>
      <c r="C169" s="7" t="n">
        <v>5.39393E-014</v>
      </c>
      <c r="D169" s="4" t="n">
        <f aca="false">C169/0.0568353</f>
        <v>9.49045751495989E-013</v>
      </c>
      <c r="E169" s="5" t="s">
        <v>507</v>
      </c>
      <c r="F169" s="4" t="n">
        <v>0.226806</v>
      </c>
      <c r="G169" s="4" t="n">
        <f aca="false">F169/0.283269</f>
        <v>0.800673564703515</v>
      </c>
      <c r="H169" s="6" t="s">
        <v>508</v>
      </c>
      <c r="I169" s="0" t="n">
        <v>0</v>
      </c>
      <c r="J169" s="0" t="n">
        <f aca="false">I169/0.737</f>
        <v>0</v>
      </c>
    </row>
    <row r="170" customFormat="false" ht="15" hidden="false" customHeight="false" outlineLevel="0" collapsed="false">
      <c r="A170" s="0" t="n">
        <v>169</v>
      </c>
      <c r="B170" s="3" t="s">
        <v>509</v>
      </c>
      <c r="C170" s="7" t="n">
        <v>5.49509E-014</v>
      </c>
      <c r="D170" s="4" t="n">
        <f aca="false">C170/0.0568353</f>
        <v>9.66844549074255E-013</v>
      </c>
      <c r="E170" s="5" t="s">
        <v>510</v>
      </c>
      <c r="F170" s="4" t="n">
        <v>0.232516</v>
      </c>
      <c r="G170" s="4" t="n">
        <f aca="false">F170/0.283269</f>
        <v>0.820831082822335</v>
      </c>
      <c r="H170" s="6" t="s">
        <v>511</v>
      </c>
      <c r="I170" s="0" t="n">
        <v>0</v>
      </c>
      <c r="J170" s="0" t="n">
        <f aca="false">I170/0.737</f>
        <v>0</v>
      </c>
    </row>
    <row r="171" customFormat="false" ht="15" hidden="false" customHeight="false" outlineLevel="0" collapsed="false">
      <c r="A171" s="0" t="n">
        <v>170</v>
      </c>
      <c r="B171" s="3" t="s">
        <v>512</v>
      </c>
      <c r="C171" s="7" t="n">
        <v>5.49972E-014</v>
      </c>
      <c r="D171" s="4" t="n">
        <f aca="false">C171/0.0568353</f>
        <v>9.67659183641153E-013</v>
      </c>
      <c r="E171" s="5" t="s">
        <v>513</v>
      </c>
      <c r="F171" s="4" t="n">
        <v>0.248959</v>
      </c>
      <c r="G171" s="4" t="n">
        <f aca="false">F171/0.283269</f>
        <v>0.878878380620541</v>
      </c>
      <c r="H171" s="6" t="s">
        <v>514</v>
      </c>
      <c r="I171" s="0" t="n">
        <v>0</v>
      </c>
      <c r="J171" s="0" t="n">
        <f aca="false">I171/0.737</f>
        <v>0</v>
      </c>
    </row>
    <row r="172" customFormat="false" ht="15" hidden="false" customHeight="false" outlineLevel="0" collapsed="false">
      <c r="A172" s="0" t="n">
        <v>171</v>
      </c>
      <c r="B172" s="3" t="s">
        <v>515</v>
      </c>
      <c r="C172" s="7" t="n">
        <v>5.58584E-014</v>
      </c>
      <c r="D172" s="4" t="n">
        <f aca="false">C172/0.0568353</f>
        <v>9.82811738479431E-013</v>
      </c>
      <c r="E172" s="5" t="s">
        <v>516</v>
      </c>
      <c r="F172" s="4" t="n">
        <v>0.249953</v>
      </c>
      <c r="G172" s="4" t="n">
        <f aca="false">F172/0.283269</f>
        <v>0.882387412671348</v>
      </c>
      <c r="H172" s="6" t="s">
        <v>517</v>
      </c>
      <c r="I172" s="0" t="n">
        <v>0</v>
      </c>
      <c r="J172" s="0" t="n">
        <f aca="false">I172/0.737</f>
        <v>0</v>
      </c>
    </row>
    <row r="173" customFormat="false" ht="15" hidden="false" customHeight="false" outlineLevel="0" collapsed="false">
      <c r="A173" s="0" t="n">
        <v>172</v>
      </c>
      <c r="B173" s="3" t="s">
        <v>518</v>
      </c>
      <c r="C173" s="7" t="n">
        <v>5.92116E-014</v>
      </c>
      <c r="D173" s="4" t="n">
        <f aca="false">C173/0.0568353</f>
        <v>1.04181028339782E-012</v>
      </c>
      <c r="E173" s="5" t="s">
        <v>519</v>
      </c>
      <c r="F173" s="4" t="n">
        <v>0.251005</v>
      </c>
      <c r="G173" s="4" t="n">
        <f aca="false">F173/0.283269</f>
        <v>0.88610119709534</v>
      </c>
      <c r="H173" s="6" t="s">
        <v>520</v>
      </c>
      <c r="I173" s="0" t="n">
        <v>0</v>
      </c>
      <c r="J173" s="0" t="n">
        <f aca="false">I173/0.737</f>
        <v>0</v>
      </c>
    </row>
    <row r="174" customFormat="false" ht="15" hidden="false" customHeight="false" outlineLevel="0" collapsed="false">
      <c r="A174" s="0" t="n">
        <v>173</v>
      </c>
      <c r="B174" s="3" t="s">
        <v>521</v>
      </c>
      <c r="C174" s="7" t="n">
        <v>6.11187E-014</v>
      </c>
      <c r="D174" s="4" t="n">
        <f aca="false">C174/0.0568353</f>
        <v>1.07536513399243E-012</v>
      </c>
      <c r="E174" s="5" t="s">
        <v>522</v>
      </c>
      <c r="F174" s="4" t="n">
        <v>0.251096</v>
      </c>
      <c r="G174" s="4" t="n">
        <f aca="false">F174/0.283269</f>
        <v>0.886422446508443</v>
      </c>
      <c r="H174" s="6" t="s">
        <v>523</v>
      </c>
      <c r="I174" s="0" t="n">
        <v>0</v>
      </c>
      <c r="J174" s="0" t="n">
        <f aca="false">I174/0.737</f>
        <v>0</v>
      </c>
    </row>
    <row r="175" customFormat="false" ht="15" hidden="false" customHeight="false" outlineLevel="0" collapsed="false">
      <c r="A175" s="0" t="n">
        <v>174</v>
      </c>
      <c r="B175" s="3" t="s">
        <v>524</v>
      </c>
      <c r="C175" s="7" t="n">
        <v>6.50851E-014</v>
      </c>
      <c r="D175" s="4" t="n">
        <f aca="false">C175/0.0568353</f>
        <v>1.14515274837997E-012</v>
      </c>
      <c r="E175" s="5" t="s">
        <v>525</v>
      </c>
      <c r="F175" s="4" t="n">
        <v>0.252864</v>
      </c>
      <c r="G175" s="4" t="n">
        <f aca="false">F175/0.283269</f>
        <v>0.892663863677282</v>
      </c>
      <c r="H175" s="6" t="s">
        <v>526</v>
      </c>
      <c r="I175" s="0" t="n">
        <v>0</v>
      </c>
      <c r="J175" s="0" t="n">
        <f aca="false">I175/0.737</f>
        <v>0</v>
      </c>
    </row>
    <row r="176" customFormat="false" ht="15" hidden="false" customHeight="false" outlineLevel="0" collapsed="false">
      <c r="A176" s="0" t="n">
        <v>175</v>
      </c>
      <c r="B176" s="3" t="s">
        <v>527</v>
      </c>
      <c r="C176" s="7" t="n">
        <v>6.53787E-014</v>
      </c>
      <c r="D176" s="4" t="n">
        <f aca="false">C176/0.0568353</f>
        <v>1.15031855202665E-012</v>
      </c>
      <c r="E176" s="5" t="s">
        <v>528</v>
      </c>
      <c r="F176" s="4" t="n">
        <v>0.25593</v>
      </c>
      <c r="G176" s="4" t="n">
        <f aca="false">F176/0.283269</f>
        <v>0.903487497749489</v>
      </c>
      <c r="H176" s="6" t="s">
        <v>529</v>
      </c>
      <c r="I176" s="0" t="n">
        <v>0</v>
      </c>
      <c r="J176" s="0" t="n">
        <f aca="false">I176/0.737</f>
        <v>0</v>
      </c>
    </row>
    <row r="177" customFormat="false" ht="15" hidden="false" customHeight="false" outlineLevel="0" collapsed="false">
      <c r="A177" s="0" t="n">
        <v>176</v>
      </c>
      <c r="B177" s="3" t="s">
        <v>530</v>
      </c>
      <c r="C177" s="7" t="n">
        <v>6.53802E-014</v>
      </c>
      <c r="D177" s="4" t="n">
        <f aca="false">C177/0.0568353</f>
        <v>1.15034494407525E-012</v>
      </c>
      <c r="E177" s="5" t="s">
        <v>531</v>
      </c>
      <c r="F177" s="4" t="n">
        <v>0.260394</v>
      </c>
      <c r="G177" s="4" t="n">
        <f aca="false">F177/0.283269</f>
        <v>0.919246370058143</v>
      </c>
      <c r="H177" s="6" t="s">
        <v>532</v>
      </c>
      <c r="I177" s="0" t="n">
        <v>0</v>
      </c>
      <c r="J177" s="0" t="n">
        <f aca="false">I177/0.737</f>
        <v>0</v>
      </c>
    </row>
    <row r="178" customFormat="false" ht="15" hidden="false" customHeight="false" outlineLevel="0" collapsed="false">
      <c r="A178" s="0" t="n">
        <v>177</v>
      </c>
      <c r="B178" s="3" t="s">
        <v>533</v>
      </c>
      <c r="C178" s="7" t="n">
        <v>6.53837E-014</v>
      </c>
      <c r="D178" s="4" t="n">
        <f aca="false">C178/0.0568353</f>
        <v>1.15040652552199E-012</v>
      </c>
      <c r="E178" s="5" t="s">
        <v>534</v>
      </c>
      <c r="F178" s="4" t="n">
        <v>0.261428</v>
      </c>
      <c r="G178" s="4" t="n">
        <f aca="false">F178/0.283269</f>
        <v>0.922896610642181</v>
      </c>
      <c r="H178" s="6" t="s">
        <v>535</v>
      </c>
      <c r="I178" s="0" t="n">
        <v>0</v>
      </c>
      <c r="J178" s="0" t="n">
        <f aca="false">I178/0.737</f>
        <v>0</v>
      </c>
    </row>
    <row r="179" customFormat="false" ht="15" hidden="false" customHeight="false" outlineLevel="0" collapsed="false">
      <c r="A179" s="0" t="n">
        <v>178</v>
      </c>
      <c r="B179" s="3" t="s">
        <v>536</v>
      </c>
      <c r="C179" s="7" t="n">
        <v>6.53839E-014</v>
      </c>
      <c r="D179" s="4" t="n">
        <f aca="false">C179/0.0568353</f>
        <v>1.1504100444618E-012</v>
      </c>
      <c r="E179" s="5" t="s">
        <v>537</v>
      </c>
      <c r="F179" s="4" t="n">
        <v>0.261428</v>
      </c>
      <c r="G179" s="4" t="n">
        <f aca="false">F179/0.283269</f>
        <v>0.922896610642181</v>
      </c>
      <c r="H179" s="6" t="s">
        <v>538</v>
      </c>
      <c r="I179" s="0" t="n">
        <v>0</v>
      </c>
      <c r="J179" s="0" t="n">
        <f aca="false">I179/0.737</f>
        <v>0</v>
      </c>
    </row>
    <row r="180" customFormat="false" ht="15" hidden="false" customHeight="false" outlineLevel="0" collapsed="false">
      <c r="A180" s="0" t="n">
        <v>179</v>
      </c>
      <c r="B180" s="3" t="s">
        <v>539</v>
      </c>
      <c r="C180" s="7" t="n">
        <v>6.53895E-014</v>
      </c>
      <c r="D180" s="4" t="n">
        <f aca="false">C180/0.0568353</f>
        <v>1.15050857477659E-012</v>
      </c>
      <c r="E180" s="5" t="s">
        <v>540</v>
      </c>
      <c r="F180" s="4" t="n">
        <v>0.261428</v>
      </c>
      <c r="G180" s="4" t="n">
        <f aca="false">F180/0.283269</f>
        <v>0.922896610642181</v>
      </c>
      <c r="H180" s="6" t="s">
        <v>541</v>
      </c>
      <c r="I180" s="0" t="n">
        <v>0</v>
      </c>
      <c r="J180" s="0" t="n">
        <f aca="false">I180/0.737</f>
        <v>0</v>
      </c>
    </row>
    <row r="181" customFormat="false" ht="15" hidden="false" customHeight="false" outlineLevel="0" collapsed="false">
      <c r="A181" s="0" t="n">
        <v>180</v>
      </c>
      <c r="B181" s="3" t="s">
        <v>542</v>
      </c>
      <c r="C181" s="7" t="n">
        <v>6.53969E-014</v>
      </c>
      <c r="D181" s="4" t="n">
        <f aca="false">C181/0.0568353</f>
        <v>1.1506387755497E-012</v>
      </c>
      <c r="E181" s="5" t="s">
        <v>543</v>
      </c>
      <c r="F181" s="4" t="n">
        <v>0.261428</v>
      </c>
      <c r="G181" s="4" t="n">
        <f aca="false">F181/0.283269</f>
        <v>0.922896610642181</v>
      </c>
      <c r="H181" s="6" t="s">
        <v>544</v>
      </c>
      <c r="I181" s="0" t="n">
        <v>0</v>
      </c>
      <c r="J181" s="0" t="n">
        <f aca="false">I181/0.737</f>
        <v>0</v>
      </c>
    </row>
    <row r="182" customFormat="false" ht="15" hidden="false" customHeight="false" outlineLevel="0" collapsed="false">
      <c r="A182" s="0" t="n">
        <v>181</v>
      </c>
      <c r="B182" s="3" t="s">
        <v>545</v>
      </c>
      <c r="C182" s="7" t="n">
        <v>6.54014E-014</v>
      </c>
      <c r="D182" s="4" t="n">
        <f aca="false">C182/0.0568353</f>
        <v>1.15071795169551E-012</v>
      </c>
      <c r="E182" s="5" t="s">
        <v>546</v>
      </c>
      <c r="F182" s="4" t="n">
        <v>0.261429</v>
      </c>
      <c r="G182" s="4" t="n">
        <f aca="false">F182/0.283269</f>
        <v>0.922900140855512</v>
      </c>
      <c r="H182" s="6" t="s">
        <v>547</v>
      </c>
      <c r="I182" s="0" t="n">
        <v>0</v>
      </c>
      <c r="J182" s="0" t="n">
        <f aca="false">I182/0.737</f>
        <v>0</v>
      </c>
    </row>
    <row r="183" customFormat="false" ht="15" hidden="false" customHeight="false" outlineLevel="0" collapsed="false">
      <c r="A183" s="0" t="n">
        <v>182</v>
      </c>
      <c r="B183" s="3" t="s">
        <v>548</v>
      </c>
      <c r="C183" s="7" t="n">
        <v>6.54028E-014</v>
      </c>
      <c r="D183" s="4" t="n">
        <f aca="false">C183/0.0568353</f>
        <v>1.15074258427421E-012</v>
      </c>
      <c r="E183" s="5" t="s">
        <v>549</v>
      </c>
      <c r="F183" s="4" t="n">
        <v>0.261429</v>
      </c>
      <c r="G183" s="4" t="n">
        <f aca="false">F183/0.283269</f>
        <v>0.922900140855512</v>
      </c>
      <c r="H183" s="6" t="s">
        <v>550</v>
      </c>
      <c r="I183" s="0" t="n">
        <v>0</v>
      </c>
      <c r="J183" s="0" t="n">
        <f aca="false">I183/0.737</f>
        <v>0</v>
      </c>
    </row>
    <row r="184" customFormat="false" ht="15" hidden="false" customHeight="false" outlineLevel="0" collapsed="false">
      <c r="A184" s="0" t="n">
        <v>183</v>
      </c>
      <c r="B184" s="3" t="s">
        <v>551</v>
      </c>
      <c r="C184" s="7" t="n">
        <v>6.54055E-014</v>
      </c>
      <c r="D184" s="4" t="n">
        <f aca="false">C184/0.0568353</f>
        <v>1.1507900899617E-012</v>
      </c>
      <c r="E184" s="5" t="s">
        <v>552</v>
      </c>
      <c r="F184" s="4" t="n">
        <v>0.263079</v>
      </c>
      <c r="G184" s="4" t="n">
        <f aca="false">F184/0.283269</f>
        <v>0.928724992851318</v>
      </c>
      <c r="H184" s="6" t="s">
        <v>553</v>
      </c>
      <c r="I184" s="0" t="n">
        <v>0</v>
      </c>
      <c r="J184" s="0" t="n">
        <f aca="false">I184/0.737</f>
        <v>0</v>
      </c>
    </row>
    <row r="185" customFormat="false" ht="15" hidden="false" customHeight="false" outlineLevel="0" collapsed="false">
      <c r="A185" s="0" t="n">
        <v>184</v>
      </c>
      <c r="B185" s="3" t="s">
        <v>554</v>
      </c>
      <c r="C185" s="7" t="n">
        <v>6.54059E-014</v>
      </c>
      <c r="D185" s="4" t="n">
        <f aca="false">C185/0.0568353</f>
        <v>1.15079712784132E-012</v>
      </c>
      <c r="E185" s="5" t="s">
        <v>555</v>
      </c>
      <c r="F185" s="4" t="n">
        <v>0.265147</v>
      </c>
      <c r="G185" s="4" t="n">
        <f aca="false">F185/0.283269</f>
        <v>0.936025474019395</v>
      </c>
      <c r="H185" s="6" t="s">
        <v>556</v>
      </c>
      <c r="I185" s="0" t="n">
        <v>0</v>
      </c>
      <c r="J185" s="0" t="n">
        <f aca="false">I185/0.737</f>
        <v>0</v>
      </c>
    </row>
    <row r="186" customFormat="false" ht="15" hidden="false" customHeight="false" outlineLevel="0" collapsed="false">
      <c r="A186" s="0" t="n">
        <v>185</v>
      </c>
      <c r="B186" s="3" t="s">
        <v>557</v>
      </c>
      <c r="C186" s="7" t="n">
        <v>6.5407E-014</v>
      </c>
      <c r="D186" s="4" t="n">
        <f aca="false">C186/0.0568353</f>
        <v>1.1508164820103E-012</v>
      </c>
      <c r="E186" s="5" t="s">
        <v>558</v>
      </c>
      <c r="F186" s="4" t="n">
        <v>0.266458</v>
      </c>
      <c r="G186" s="4" t="n">
        <f aca="false">F186/0.283269</f>
        <v>0.940653583696063</v>
      </c>
      <c r="H186" s="6" t="s">
        <v>559</v>
      </c>
      <c r="I186" s="0" t="n">
        <v>0</v>
      </c>
      <c r="J186" s="0" t="n">
        <f aca="false">I186/0.737</f>
        <v>0</v>
      </c>
    </row>
    <row r="187" customFormat="false" ht="15" hidden="false" customHeight="false" outlineLevel="0" collapsed="false">
      <c r="A187" s="0" t="n">
        <v>186</v>
      </c>
      <c r="B187" s="3" t="s">
        <v>560</v>
      </c>
      <c r="C187" s="7" t="n">
        <v>6.54096E-014</v>
      </c>
      <c r="D187" s="4" t="n">
        <f aca="false">C187/0.0568353</f>
        <v>1.15086222822788E-012</v>
      </c>
      <c r="E187" s="5" t="s">
        <v>561</v>
      </c>
      <c r="F187" s="4" t="n">
        <v>0.266603</v>
      </c>
      <c r="G187" s="4" t="n">
        <f aca="false">F187/0.283269</f>
        <v>0.941165464629028</v>
      </c>
      <c r="H187" s="6" t="s">
        <v>562</v>
      </c>
      <c r="I187" s="0" t="n">
        <v>0</v>
      </c>
      <c r="J187" s="0" t="n">
        <f aca="false">I187/0.737</f>
        <v>0</v>
      </c>
    </row>
    <row r="188" customFormat="false" ht="15" hidden="false" customHeight="false" outlineLevel="0" collapsed="false">
      <c r="A188" s="0" t="n">
        <v>187</v>
      </c>
      <c r="B188" s="3" t="s">
        <v>563</v>
      </c>
      <c r="C188" s="7" t="n">
        <v>6.54156E-014</v>
      </c>
      <c r="D188" s="4" t="n">
        <f aca="false">C188/0.0568353</f>
        <v>1.15096779642229E-012</v>
      </c>
      <c r="E188" s="5" t="s">
        <v>564</v>
      </c>
      <c r="F188" s="4" t="n">
        <v>0.267876</v>
      </c>
      <c r="G188" s="4" t="n">
        <f aca="false">F188/0.283269</f>
        <v>0.945659426199125</v>
      </c>
      <c r="H188" s="6" t="s">
        <v>565</v>
      </c>
      <c r="I188" s="0" t="n">
        <v>0</v>
      </c>
      <c r="J188" s="0" t="n">
        <f aca="false">I188/0.737</f>
        <v>0</v>
      </c>
    </row>
    <row r="189" customFormat="false" ht="15" hidden="false" customHeight="false" outlineLevel="0" collapsed="false">
      <c r="A189" s="0" t="n">
        <v>188</v>
      </c>
      <c r="B189" s="3" t="s">
        <v>566</v>
      </c>
      <c r="C189" s="7" t="n">
        <v>6.55946E-014</v>
      </c>
      <c r="D189" s="4" t="n">
        <f aca="false">C189/0.0568353</f>
        <v>1.15411724755566E-012</v>
      </c>
      <c r="E189" s="5" t="s">
        <v>567</v>
      </c>
      <c r="F189" s="4" t="n">
        <v>0.267957</v>
      </c>
      <c r="G189" s="4" t="n">
        <f aca="false">F189/0.283269</f>
        <v>0.945945373478919</v>
      </c>
      <c r="H189" s="6" t="s">
        <v>568</v>
      </c>
      <c r="I189" s="0" t="n">
        <v>0</v>
      </c>
      <c r="J189" s="0" t="n">
        <f aca="false">I189/0.737</f>
        <v>0</v>
      </c>
    </row>
    <row r="190" customFormat="false" ht="15" hidden="false" customHeight="false" outlineLevel="0" collapsed="false">
      <c r="A190" s="0" t="n">
        <v>189</v>
      </c>
      <c r="B190" s="3" t="s">
        <v>569</v>
      </c>
      <c r="C190" s="7" t="n">
        <v>6.65216E-014</v>
      </c>
      <c r="D190" s="4" t="n">
        <f aca="false">C190/0.0568353</f>
        <v>1.17042753359268E-012</v>
      </c>
      <c r="E190" s="5" t="s">
        <v>570</v>
      </c>
      <c r="F190" s="4" t="n">
        <v>0.267957</v>
      </c>
      <c r="G190" s="4" t="n">
        <f aca="false">F190/0.283269</f>
        <v>0.945945373478919</v>
      </c>
      <c r="H190" s="6" t="s">
        <v>571</v>
      </c>
      <c r="I190" s="0" t="n">
        <v>0</v>
      </c>
      <c r="J190" s="0" t="n">
        <f aca="false">I190/0.737</f>
        <v>0</v>
      </c>
    </row>
    <row r="191" customFormat="false" ht="15" hidden="false" customHeight="false" outlineLevel="0" collapsed="false">
      <c r="A191" s="0" t="n">
        <v>190</v>
      </c>
      <c r="B191" s="3" t="s">
        <v>572</v>
      </c>
      <c r="C191" s="7" t="n">
        <v>6.71248E-014</v>
      </c>
      <c r="D191" s="4" t="n">
        <f aca="false">C191/0.0568353</f>
        <v>1.18104065607114E-012</v>
      </c>
      <c r="E191" s="5" t="s">
        <v>573</v>
      </c>
      <c r="F191" s="4" t="n">
        <v>0.26821</v>
      </c>
      <c r="G191" s="4" t="n">
        <f aca="false">F191/0.283269</f>
        <v>0.94683851745161</v>
      </c>
      <c r="H191" s="6" t="s">
        <v>574</v>
      </c>
      <c r="I191" s="0" t="n">
        <v>0</v>
      </c>
      <c r="J191" s="0" t="n">
        <f aca="false">I191/0.737</f>
        <v>0</v>
      </c>
    </row>
    <row r="192" customFormat="false" ht="15" hidden="false" customHeight="false" outlineLevel="0" collapsed="false">
      <c r="A192" s="0" t="n">
        <v>191</v>
      </c>
      <c r="B192" s="3" t="s">
        <v>575</v>
      </c>
      <c r="C192" s="7" t="n">
        <v>6.71585E-014</v>
      </c>
      <c r="D192" s="4" t="n">
        <f aca="false">C192/0.0568353</f>
        <v>1.18163359742977E-012</v>
      </c>
      <c r="E192" s="5" t="s">
        <v>576</v>
      </c>
      <c r="F192" s="4" t="n">
        <v>0.268306</v>
      </c>
      <c r="G192" s="4" t="n">
        <f aca="false">F192/0.283269</f>
        <v>0.947177417931366</v>
      </c>
      <c r="H192" s="6" t="s">
        <v>577</v>
      </c>
      <c r="I192" s="0" t="n">
        <v>0</v>
      </c>
      <c r="J192" s="0" t="n">
        <f aca="false">I192/0.737</f>
        <v>0</v>
      </c>
    </row>
    <row r="193" customFormat="false" ht="15" hidden="false" customHeight="false" outlineLevel="0" collapsed="false">
      <c r="A193" s="0" t="n">
        <v>192</v>
      </c>
      <c r="B193" s="3" t="s">
        <v>578</v>
      </c>
      <c r="C193" s="7" t="n">
        <v>6.71786E-014</v>
      </c>
      <c r="D193" s="4" t="n">
        <f aca="false">C193/0.0568353</f>
        <v>1.18198725088105E-012</v>
      </c>
      <c r="E193" s="5" t="s">
        <v>579</v>
      </c>
      <c r="F193" s="4" t="n">
        <v>0.268408</v>
      </c>
      <c r="G193" s="4" t="n">
        <f aca="false">F193/0.283269</f>
        <v>0.947537499691106</v>
      </c>
      <c r="H193" s="6" t="s">
        <v>580</v>
      </c>
      <c r="I193" s="0" t="n">
        <v>0</v>
      </c>
      <c r="J193" s="0" t="n">
        <f aca="false">I193/0.737</f>
        <v>0</v>
      </c>
    </row>
    <row r="194" customFormat="false" ht="15" hidden="false" customHeight="false" outlineLevel="0" collapsed="false">
      <c r="A194" s="0" t="n">
        <v>193</v>
      </c>
      <c r="B194" s="3" t="s">
        <v>581</v>
      </c>
      <c r="C194" s="7" t="n">
        <v>6.71952E-014</v>
      </c>
      <c r="D194" s="4" t="n">
        <f aca="false">C194/0.0568353</f>
        <v>1.1822793228856E-012</v>
      </c>
      <c r="E194" s="5" t="s">
        <v>582</v>
      </c>
      <c r="F194" s="4" t="n">
        <v>0.272884</v>
      </c>
      <c r="G194" s="4" t="n">
        <f aca="false">F194/0.283269</f>
        <v>0.96333873455973</v>
      </c>
      <c r="H194" s="6" t="s">
        <v>583</v>
      </c>
      <c r="I194" s="0" t="n">
        <v>0</v>
      </c>
      <c r="J194" s="0" t="n">
        <f aca="false">I194/0.737</f>
        <v>0</v>
      </c>
    </row>
    <row r="195" customFormat="false" ht="15" hidden="false" customHeight="false" outlineLevel="0" collapsed="false">
      <c r="A195" s="0" t="n">
        <v>194</v>
      </c>
      <c r="B195" s="3" t="s">
        <v>584</v>
      </c>
      <c r="C195" s="7" t="n">
        <v>7.14933E-014</v>
      </c>
      <c r="D195" s="4" t="n">
        <f aca="false">C195/0.0568353</f>
        <v>1.25790309895435E-012</v>
      </c>
      <c r="E195" s="5" t="s">
        <v>585</v>
      </c>
      <c r="F195" s="4" t="n">
        <v>0.273717</v>
      </c>
      <c r="G195" s="4" t="n">
        <f aca="false">F195/0.283269</f>
        <v>0.966279402264279</v>
      </c>
      <c r="H195" s="6" t="s">
        <v>586</v>
      </c>
      <c r="I195" s="0" t="n">
        <v>0</v>
      </c>
      <c r="J195" s="0" t="n">
        <f aca="false">I195/0.737</f>
        <v>0</v>
      </c>
    </row>
    <row r="196" customFormat="false" ht="15" hidden="false" customHeight="false" outlineLevel="0" collapsed="false">
      <c r="A196" s="0" t="n">
        <v>195</v>
      </c>
      <c r="B196" s="3" t="s">
        <v>587</v>
      </c>
      <c r="C196" s="7" t="n">
        <v>7.53096E-014</v>
      </c>
      <c r="D196" s="4" t="n">
        <f aca="false">C196/0.0568353</f>
        <v>1.32504974901162E-012</v>
      </c>
      <c r="E196" s="5" t="s">
        <v>588</v>
      </c>
      <c r="F196" s="4" t="n">
        <v>0.276186</v>
      </c>
      <c r="G196" s="4" t="n">
        <f aca="false">F196/0.283269</f>
        <v>0.974995498978003</v>
      </c>
      <c r="H196" s="6" t="s">
        <v>589</v>
      </c>
      <c r="I196" s="0" t="n">
        <v>0</v>
      </c>
      <c r="J196" s="0" t="n">
        <f aca="false">I196/0.737</f>
        <v>0</v>
      </c>
    </row>
    <row r="197" customFormat="false" ht="15" hidden="false" customHeight="false" outlineLevel="0" collapsed="false">
      <c r="A197" s="0" t="n">
        <v>196</v>
      </c>
      <c r="B197" s="3" t="s">
        <v>590</v>
      </c>
      <c r="C197" s="7" t="n">
        <v>7.57229E-014</v>
      </c>
      <c r="D197" s="4" t="n">
        <f aca="false">C197/0.0568353</f>
        <v>1.33232163813686E-012</v>
      </c>
      <c r="E197" s="5" t="s">
        <v>591</v>
      </c>
      <c r="F197" s="4" t="n">
        <v>0.277534</v>
      </c>
      <c r="G197" s="4" t="n">
        <f aca="false">F197/0.283269</f>
        <v>0.97975422654791</v>
      </c>
      <c r="H197" s="6" t="s">
        <v>592</v>
      </c>
      <c r="I197" s="0" t="n">
        <v>0.103</v>
      </c>
      <c r="J197" s="0" t="n">
        <f aca="false">I197/0.737</f>
        <v>0.139755766621438</v>
      </c>
    </row>
    <row r="198" customFormat="false" ht="15" hidden="false" customHeight="false" outlineLevel="0" collapsed="false">
      <c r="A198" s="0" t="n">
        <v>197</v>
      </c>
      <c r="B198" s="3" t="s">
        <v>593</v>
      </c>
      <c r="C198" s="7" t="n">
        <v>7.57367E-014</v>
      </c>
      <c r="D198" s="4" t="n">
        <f aca="false">C198/0.0568353</f>
        <v>1.33256444498402E-012</v>
      </c>
      <c r="E198" s="5" t="s">
        <v>594</v>
      </c>
      <c r="F198" s="4" t="n">
        <v>0.277556</v>
      </c>
      <c r="G198" s="4" t="n">
        <f aca="false">F198/0.283269</f>
        <v>0.979831891241188</v>
      </c>
      <c r="H198" s="6" t="s">
        <v>595</v>
      </c>
      <c r="I198" s="0" t="n">
        <v>0.103</v>
      </c>
      <c r="J198" s="0" t="n">
        <f aca="false">I198/0.737</f>
        <v>0.139755766621438</v>
      </c>
    </row>
    <row r="199" customFormat="false" ht="15" hidden="false" customHeight="false" outlineLevel="0" collapsed="false">
      <c r="A199" s="0" t="n">
        <v>198</v>
      </c>
      <c r="B199" s="3" t="s">
        <v>596</v>
      </c>
      <c r="C199" s="7" t="n">
        <v>7.71216E-014</v>
      </c>
      <c r="D199" s="4" t="n">
        <f aca="false">C199/0.0568353</f>
        <v>1.35693134372476E-012</v>
      </c>
      <c r="E199" s="5" t="s">
        <v>597</v>
      </c>
      <c r="F199" s="4" t="n">
        <v>0.277556</v>
      </c>
      <c r="G199" s="4" t="n">
        <f aca="false">F199/0.283269</f>
        <v>0.979831891241188</v>
      </c>
      <c r="H199" s="6" t="s">
        <v>598</v>
      </c>
      <c r="I199" s="0" t="n">
        <v>0.325</v>
      </c>
      <c r="J199" s="0" t="n">
        <f aca="false">I199/0.737</f>
        <v>0.440976933514247</v>
      </c>
    </row>
    <row r="200" customFormat="false" ht="15" hidden="false" customHeight="false" outlineLevel="0" collapsed="false">
      <c r="A200" s="0" t="n">
        <v>199</v>
      </c>
      <c r="B200" s="3" t="s">
        <v>599</v>
      </c>
      <c r="C200" s="7" t="n">
        <v>8.17587E-014</v>
      </c>
      <c r="D200" s="4" t="n">
        <f aca="false">C200/0.0568353</f>
        <v>1.43851972277792E-012</v>
      </c>
      <c r="E200" s="5" t="s">
        <v>600</v>
      </c>
      <c r="F200" s="4" t="n">
        <v>0.279234</v>
      </c>
      <c r="G200" s="4" t="n">
        <f aca="false">F200/0.283269</f>
        <v>0.985755589210256</v>
      </c>
      <c r="H200" s="6" t="s">
        <v>601</v>
      </c>
      <c r="I200" s="0" t="n">
        <v>0.373</v>
      </c>
      <c r="J200" s="0" t="n">
        <f aca="false">I200/0.737</f>
        <v>0.506105834464043</v>
      </c>
    </row>
    <row r="201" customFormat="false" ht="15" hidden="false" customHeight="false" outlineLevel="0" collapsed="false">
      <c r="A201" s="0" t="n">
        <v>200</v>
      </c>
      <c r="B201" s="3" t="s">
        <v>602</v>
      </c>
      <c r="C201" s="7" t="n">
        <v>8.41426E-014</v>
      </c>
      <c r="D201" s="4" t="n">
        <f aca="false">C201/0.0568353</f>
        <v>1.48046372588866E-012</v>
      </c>
      <c r="E201" s="5" t="s">
        <v>603</v>
      </c>
      <c r="F201" s="4" t="n">
        <v>0.279341</v>
      </c>
      <c r="G201" s="4" t="n">
        <f aca="false">F201/0.283269</f>
        <v>0.986133322036651</v>
      </c>
      <c r="H201" s="6" t="s">
        <v>604</v>
      </c>
      <c r="I201" s="0" t="n">
        <v>0.373</v>
      </c>
      <c r="J201" s="0" t="n">
        <f aca="false">I201/0.737</f>
        <v>0.506105834464043</v>
      </c>
    </row>
    <row r="202" customFormat="false" ht="15" hidden="false" customHeight="false" outlineLevel="0" collapsed="false">
      <c r="A202" s="0" t="n">
        <v>201</v>
      </c>
      <c r="B202" s="3" t="s">
        <v>605</v>
      </c>
      <c r="C202" s="7" t="n">
        <v>9.79263E-014</v>
      </c>
      <c r="D202" s="4" t="n">
        <f aca="false">C202/0.0568353</f>
        <v>1.72298377944693E-012</v>
      </c>
      <c r="E202" s="5" t="s">
        <v>606</v>
      </c>
      <c r="F202" s="4" t="n">
        <v>0.279411</v>
      </c>
      <c r="G202" s="4" t="n">
        <f aca="false">F202/0.283269</f>
        <v>0.986380436969806</v>
      </c>
      <c r="H202" s="6" t="s">
        <v>607</v>
      </c>
      <c r="I202" s="0" t="n">
        <v>0.373</v>
      </c>
      <c r="J202" s="0" t="n">
        <f aca="false">I202/0.737</f>
        <v>0.506105834464043</v>
      </c>
    </row>
    <row r="203" customFormat="false" ht="15" hidden="false" customHeight="false" outlineLevel="0" collapsed="false">
      <c r="A203" s="0" t="n">
        <v>202</v>
      </c>
      <c r="B203" s="3" t="s">
        <v>608</v>
      </c>
      <c r="C203" s="7" t="n">
        <v>1.03395E-013</v>
      </c>
      <c r="D203" s="4" t="n">
        <f aca="false">C203/0.0568353</f>
        <v>1.81920391024592E-012</v>
      </c>
      <c r="E203" s="5" t="s">
        <v>609</v>
      </c>
      <c r="F203" s="4" t="n">
        <v>0.279807</v>
      </c>
      <c r="G203" s="4" t="n">
        <f aca="false">F203/0.283269</f>
        <v>0.9877784014488</v>
      </c>
      <c r="H203" s="6" t="s">
        <v>610</v>
      </c>
      <c r="I203" s="0" t="n">
        <v>0.373</v>
      </c>
      <c r="J203" s="0" t="n">
        <f aca="false">I203/0.737</f>
        <v>0.506105834464043</v>
      </c>
    </row>
    <row r="204" customFormat="false" ht="15" hidden="false" customHeight="false" outlineLevel="0" collapsed="false">
      <c r="A204" s="0" t="n">
        <v>203</v>
      </c>
      <c r="B204" s="3" t="s">
        <v>611</v>
      </c>
      <c r="C204" s="7" t="n">
        <v>1.04889E-013</v>
      </c>
      <c r="D204" s="4" t="n">
        <f aca="false">C204/0.0568353</f>
        <v>1.8454903906551E-012</v>
      </c>
      <c r="E204" s="5" t="s">
        <v>612</v>
      </c>
      <c r="F204" s="4" t="n">
        <v>0.280137</v>
      </c>
      <c r="G204" s="4" t="n">
        <f aca="false">F204/0.283269</f>
        <v>0.988943371847961</v>
      </c>
      <c r="H204" s="6" t="s">
        <v>613</v>
      </c>
      <c r="I204" s="0" t="n">
        <v>0.373</v>
      </c>
      <c r="J204" s="0" t="n">
        <f aca="false">I204/0.737</f>
        <v>0.506105834464043</v>
      </c>
    </row>
    <row r="205" customFormat="false" ht="15" hidden="false" customHeight="false" outlineLevel="0" collapsed="false">
      <c r="A205" s="0" t="n">
        <v>204</v>
      </c>
      <c r="B205" s="3" t="s">
        <v>614</v>
      </c>
      <c r="C205" s="7" t="n">
        <v>1.11551E-013</v>
      </c>
      <c r="D205" s="4" t="n">
        <f aca="false">C205/0.0568353</f>
        <v>1.96270627585321E-012</v>
      </c>
      <c r="E205" s="5" t="s">
        <v>615</v>
      </c>
      <c r="F205" s="4" t="n">
        <v>0.280169</v>
      </c>
      <c r="G205" s="4" t="n">
        <f aca="false">F205/0.283269</f>
        <v>0.989056338674546</v>
      </c>
      <c r="H205" s="6" t="s">
        <v>616</v>
      </c>
      <c r="I205" s="0" t="n">
        <v>0.373</v>
      </c>
      <c r="J205" s="0" t="n">
        <f aca="false">I205/0.737</f>
        <v>0.506105834464043</v>
      </c>
    </row>
    <row r="206" customFormat="false" ht="15" hidden="false" customHeight="false" outlineLevel="0" collapsed="false">
      <c r="A206" s="0" t="n">
        <v>205</v>
      </c>
      <c r="B206" s="3" t="s">
        <v>617</v>
      </c>
      <c r="C206" s="7" t="n">
        <v>1.11563E-013</v>
      </c>
      <c r="D206" s="4" t="n">
        <f aca="false">C206/0.0568353</f>
        <v>1.96291741224204E-012</v>
      </c>
      <c r="E206" s="5" t="s">
        <v>618</v>
      </c>
      <c r="F206" s="4" t="n">
        <v>0.280174</v>
      </c>
      <c r="G206" s="4" t="n">
        <f aca="false">F206/0.283269</f>
        <v>0.9890739897412</v>
      </c>
      <c r="H206" s="6" t="s">
        <v>619</v>
      </c>
      <c r="I206" s="0" t="n">
        <v>0.373</v>
      </c>
      <c r="J206" s="0" t="n">
        <f aca="false">I206/0.737</f>
        <v>0.506105834464043</v>
      </c>
    </row>
    <row r="207" customFormat="false" ht="15" hidden="false" customHeight="false" outlineLevel="0" collapsed="false">
      <c r="A207" s="0" t="n">
        <v>206</v>
      </c>
      <c r="B207" s="3" t="s">
        <v>620</v>
      </c>
      <c r="C207" s="7" t="n">
        <v>1.24332E-013</v>
      </c>
      <c r="D207" s="4" t="n">
        <f aca="false">C207/0.0568353</f>
        <v>2.18758412465492E-012</v>
      </c>
      <c r="E207" s="5" t="s">
        <v>621</v>
      </c>
      <c r="F207" s="4" t="n">
        <v>0.280264</v>
      </c>
      <c r="G207" s="4" t="n">
        <f aca="false">F207/0.283269</f>
        <v>0.989391708940971</v>
      </c>
      <c r="H207" s="6" t="s">
        <v>622</v>
      </c>
      <c r="I207" s="0" t="n">
        <v>0.373</v>
      </c>
      <c r="J207" s="0" t="n">
        <f aca="false">I207/0.737</f>
        <v>0.506105834464043</v>
      </c>
    </row>
    <row r="208" customFormat="false" ht="15" hidden="false" customHeight="false" outlineLevel="0" collapsed="false">
      <c r="A208" s="0" t="n">
        <v>207</v>
      </c>
      <c r="B208" s="3" t="s">
        <v>623</v>
      </c>
      <c r="C208" s="7" t="n">
        <v>1.25792E-013</v>
      </c>
      <c r="D208" s="4" t="n">
        <f aca="false">C208/0.0568353</f>
        <v>2.21327238529576E-012</v>
      </c>
      <c r="E208" s="5" t="s">
        <v>624</v>
      </c>
      <c r="F208" s="4" t="n">
        <v>0.280292</v>
      </c>
      <c r="G208" s="4" t="n">
        <f aca="false">F208/0.283269</f>
        <v>0.989490554914233</v>
      </c>
      <c r="H208" s="6" t="s">
        <v>625</v>
      </c>
      <c r="I208" s="0" t="n">
        <v>0.373</v>
      </c>
      <c r="J208" s="0" t="n">
        <f aca="false">I208/0.737</f>
        <v>0.506105834464043</v>
      </c>
    </row>
    <row r="209" customFormat="false" ht="15" hidden="false" customHeight="false" outlineLevel="0" collapsed="false">
      <c r="A209" s="0" t="n">
        <v>208</v>
      </c>
      <c r="B209" s="3" t="s">
        <v>626</v>
      </c>
      <c r="C209" s="7" t="n">
        <v>1.26121E-013</v>
      </c>
      <c r="D209" s="4" t="n">
        <f aca="false">C209/0.0568353</f>
        <v>2.21906104128948E-012</v>
      </c>
      <c r="E209" s="5" t="s">
        <v>627</v>
      </c>
      <c r="F209" s="4" t="n">
        <v>0.280388</v>
      </c>
      <c r="G209" s="4" t="n">
        <f aca="false">F209/0.283269</f>
        <v>0.98982945539399</v>
      </c>
      <c r="H209" s="6" t="s">
        <v>628</v>
      </c>
      <c r="I209" s="0" t="n">
        <v>0.373</v>
      </c>
      <c r="J209" s="0" t="n">
        <f aca="false">I209/0.737</f>
        <v>0.506105834464043</v>
      </c>
    </row>
    <row r="210" customFormat="false" ht="15" hidden="false" customHeight="false" outlineLevel="0" collapsed="false">
      <c r="A210" s="0" t="n">
        <v>209</v>
      </c>
      <c r="B210" s="3" t="s">
        <v>629</v>
      </c>
      <c r="C210" s="7" t="n">
        <v>1.26235E-013</v>
      </c>
      <c r="D210" s="4" t="n">
        <f aca="false">C210/0.0568353</f>
        <v>2.22106683698335E-012</v>
      </c>
      <c r="E210" s="5" t="s">
        <v>630</v>
      </c>
      <c r="F210" s="4" t="n">
        <v>0.280594</v>
      </c>
      <c r="G210" s="4" t="n">
        <f aca="false">F210/0.283269</f>
        <v>0.990556679340133</v>
      </c>
      <c r="H210" s="6" t="s">
        <v>631</v>
      </c>
      <c r="I210" s="0" t="n">
        <v>0.373</v>
      </c>
      <c r="J210" s="0" t="n">
        <f aca="false">I210/0.737</f>
        <v>0.506105834464043</v>
      </c>
    </row>
    <row r="211" customFormat="false" ht="15" hidden="false" customHeight="false" outlineLevel="0" collapsed="false">
      <c r="A211" s="0" t="n">
        <v>210</v>
      </c>
      <c r="B211" s="3" t="s">
        <v>632</v>
      </c>
      <c r="C211" s="7" t="n">
        <v>1.27552E-013</v>
      </c>
      <c r="D211" s="4" t="n">
        <f aca="false">C211/0.0568353</f>
        <v>2.24423905565731E-012</v>
      </c>
      <c r="E211" s="5" t="s">
        <v>633</v>
      </c>
      <c r="F211" s="4" t="n">
        <v>0.280637</v>
      </c>
      <c r="G211" s="4" t="n">
        <f aca="false">F211/0.283269</f>
        <v>0.990708478513357</v>
      </c>
      <c r="H211" s="6" t="s">
        <v>634</v>
      </c>
      <c r="I211" s="0" t="n">
        <v>0.373</v>
      </c>
      <c r="J211" s="0" t="n">
        <f aca="false">I211/0.737</f>
        <v>0.506105834464043</v>
      </c>
    </row>
    <row r="212" customFormat="false" ht="15" hidden="false" customHeight="false" outlineLevel="0" collapsed="false">
      <c r="A212" s="0" t="n">
        <v>211</v>
      </c>
      <c r="B212" s="3" t="s">
        <v>635</v>
      </c>
      <c r="C212" s="7" t="n">
        <v>1.30887E-013</v>
      </c>
      <c r="D212" s="4" t="n">
        <f aca="false">C212/0.0568353</f>
        <v>2.30291737705264E-012</v>
      </c>
      <c r="E212" s="5" t="s">
        <v>636</v>
      </c>
      <c r="F212" s="4" t="n">
        <v>0.280899</v>
      </c>
      <c r="G212" s="4" t="n">
        <f aca="false">F212/0.283269</f>
        <v>0.991633394406024</v>
      </c>
      <c r="H212" s="6" t="s">
        <v>637</v>
      </c>
      <c r="I212" s="0" t="n">
        <v>0.373</v>
      </c>
      <c r="J212" s="0" t="n">
        <f aca="false">I212/0.737</f>
        <v>0.506105834464043</v>
      </c>
    </row>
    <row r="213" customFormat="false" ht="15" hidden="false" customHeight="false" outlineLevel="0" collapsed="false">
      <c r="A213" s="0" t="n">
        <v>212</v>
      </c>
      <c r="B213" s="3" t="s">
        <v>638</v>
      </c>
      <c r="C213" s="7" t="n">
        <v>1.31615E-013</v>
      </c>
      <c r="D213" s="4" t="n">
        <f aca="false">C213/0.0568353</f>
        <v>2.31572631797492E-012</v>
      </c>
      <c r="E213" s="5" t="s">
        <v>639</v>
      </c>
      <c r="F213" s="4" t="n">
        <v>0.280904</v>
      </c>
      <c r="G213" s="4" t="n">
        <f aca="false">F213/0.283269</f>
        <v>0.991651045472678</v>
      </c>
      <c r="H213" s="6" t="s">
        <v>640</v>
      </c>
      <c r="I213" s="0" t="n">
        <v>0.458</v>
      </c>
      <c r="J213" s="0" t="n">
        <f aca="false">I213/0.737</f>
        <v>0.621438263229308</v>
      </c>
    </row>
    <row r="214" customFormat="false" ht="15" hidden="false" customHeight="false" outlineLevel="0" collapsed="false">
      <c r="A214" s="0" t="n">
        <v>213</v>
      </c>
      <c r="B214" s="3" t="s">
        <v>641</v>
      </c>
      <c r="C214" s="7" t="n">
        <v>1.3325E-013</v>
      </c>
      <c r="D214" s="4" t="n">
        <f aca="false">C214/0.0568353</f>
        <v>2.34449365095284E-012</v>
      </c>
      <c r="E214" s="5" t="s">
        <v>642</v>
      </c>
      <c r="F214" s="4" t="n">
        <v>0.281014</v>
      </c>
      <c r="G214" s="4" t="n">
        <f aca="false">F214/0.283269</f>
        <v>0.992039368939065</v>
      </c>
      <c r="H214" s="6" t="s">
        <v>643</v>
      </c>
      <c r="I214" s="0" t="n">
        <v>0.46</v>
      </c>
      <c r="J214" s="0" t="n">
        <f aca="false">I214/0.737</f>
        <v>0.62415196743555</v>
      </c>
    </row>
    <row r="215" customFormat="false" ht="15" hidden="false" customHeight="false" outlineLevel="0" collapsed="false">
      <c r="A215" s="0" t="n">
        <v>214</v>
      </c>
      <c r="B215" s="3" t="s">
        <v>644</v>
      </c>
      <c r="C215" s="7" t="n">
        <v>1.3325E-013</v>
      </c>
      <c r="D215" s="4" t="n">
        <f aca="false">C215/0.0568353</f>
        <v>2.34449365095284E-012</v>
      </c>
      <c r="E215" s="5" t="s">
        <v>645</v>
      </c>
      <c r="F215" s="4" t="n">
        <v>0.281116</v>
      </c>
      <c r="G215" s="4" t="n">
        <f aca="false">F215/0.283269</f>
        <v>0.992399450698806</v>
      </c>
      <c r="H215" s="6" t="s">
        <v>646</v>
      </c>
      <c r="I215" s="0" t="n">
        <v>0.46</v>
      </c>
      <c r="J215" s="0" t="n">
        <f aca="false">I215/0.737</f>
        <v>0.62415196743555</v>
      </c>
    </row>
    <row r="216" customFormat="false" ht="15" hidden="false" customHeight="false" outlineLevel="0" collapsed="false">
      <c r="A216" s="0" t="n">
        <v>215</v>
      </c>
      <c r="B216" s="3" t="s">
        <v>647</v>
      </c>
      <c r="C216" s="7" t="n">
        <v>1.33255E-013</v>
      </c>
      <c r="D216" s="4" t="n">
        <f aca="false">C216/0.0568353</f>
        <v>2.34458162444819E-012</v>
      </c>
      <c r="E216" s="5" t="s">
        <v>648</v>
      </c>
      <c r="F216" s="4" t="n">
        <v>0.281216</v>
      </c>
      <c r="G216" s="4" t="n">
        <f aca="false">F216/0.283269</f>
        <v>0.992752472031885</v>
      </c>
      <c r="H216" s="6" t="s">
        <v>649</v>
      </c>
      <c r="I216" s="0" t="n">
        <v>0.46</v>
      </c>
      <c r="J216" s="0" t="n">
        <f aca="false">I216/0.737</f>
        <v>0.62415196743555</v>
      </c>
    </row>
    <row r="217" customFormat="false" ht="15" hidden="false" customHeight="false" outlineLevel="0" collapsed="false">
      <c r="A217" s="0" t="n">
        <v>216</v>
      </c>
      <c r="B217" s="3" t="s">
        <v>650</v>
      </c>
      <c r="C217" s="7" t="n">
        <v>1.3326E-013</v>
      </c>
      <c r="D217" s="4" t="n">
        <f aca="false">C217/0.0568353</f>
        <v>2.34466959794353E-012</v>
      </c>
      <c r="E217" s="5" t="s">
        <v>651</v>
      </c>
      <c r="F217" s="4" t="n">
        <v>0.281868</v>
      </c>
      <c r="G217" s="4" t="n">
        <f aca="false">F217/0.283269</f>
        <v>0.995054171123561</v>
      </c>
      <c r="H217" s="6" t="s">
        <v>652</v>
      </c>
      <c r="I217" s="0" t="n">
        <v>0.46</v>
      </c>
      <c r="J217" s="0" t="n">
        <f aca="false">I217/0.737</f>
        <v>0.62415196743555</v>
      </c>
    </row>
    <row r="218" customFormat="false" ht="15" hidden="false" customHeight="false" outlineLevel="0" collapsed="false">
      <c r="A218" s="0" t="n">
        <v>217</v>
      </c>
      <c r="B218" s="3" t="s">
        <v>653</v>
      </c>
      <c r="C218" s="7" t="n">
        <v>1.33265E-013</v>
      </c>
      <c r="D218" s="4" t="n">
        <f aca="false">C218/0.0568353</f>
        <v>2.34475757143888E-012</v>
      </c>
      <c r="E218" s="5" t="s">
        <v>654</v>
      </c>
      <c r="F218" s="4" t="n">
        <v>0.282017</v>
      </c>
      <c r="G218" s="4" t="n">
        <f aca="false">F218/0.283269</f>
        <v>0.995580172909849</v>
      </c>
      <c r="H218" s="6" t="s">
        <v>655</v>
      </c>
      <c r="I218" s="0" t="n">
        <v>0.619</v>
      </c>
      <c r="J218" s="0" t="n">
        <f aca="false">I218/0.737</f>
        <v>0.83989145183175</v>
      </c>
    </row>
    <row r="219" customFormat="false" ht="15" hidden="false" customHeight="false" outlineLevel="0" collapsed="false">
      <c r="A219" s="0" t="n">
        <v>218</v>
      </c>
      <c r="B219" s="3" t="s">
        <v>656</v>
      </c>
      <c r="C219" s="7" t="n">
        <v>1.3327E-013</v>
      </c>
      <c r="D219" s="4" t="n">
        <f aca="false">C219/0.0568353</f>
        <v>2.34484554493422E-012</v>
      </c>
      <c r="E219" s="5" t="s">
        <v>657</v>
      </c>
      <c r="F219" s="4" t="n">
        <v>0.282031</v>
      </c>
      <c r="G219" s="4" t="n">
        <f aca="false">F219/0.283269</f>
        <v>0.99562959589648</v>
      </c>
      <c r="H219" s="6" t="s">
        <v>658</v>
      </c>
      <c r="I219" s="0" t="n">
        <v>0.622</v>
      </c>
      <c r="J219" s="0" t="n">
        <f aca="false">I219/0.737</f>
        <v>0.843962008141113</v>
      </c>
    </row>
    <row r="220" customFormat="false" ht="15" hidden="false" customHeight="false" outlineLevel="0" collapsed="false">
      <c r="A220" s="0" t="n">
        <v>219</v>
      </c>
      <c r="B220" s="3" t="s">
        <v>659</v>
      </c>
      <c r="C220" s="7" t="n">
        <v>1.33271E-013</v>
      </c>
      <c r="D220" s="4" t="n">
        <f aca="false">C220/0.0568353</f>
        <v>2.34486313963329E-012</v>
      </c>
      <c r="E220" s="5" t="s">
        <v>660</v>
      </c>
      <c r="F220" s="4" t="n">
        <v>0.282032</v>
      </c>
      <c r="G220" s="4" t="n">
        <f aca="false">F220/0.283269</f>
        <v>0.995633126109811</v>
      </c>
      <c r="H220" s="6" t="s">
        <v>661</v>
      </c>
      <c r="I220" s="0" t="n">
        <v>0.622</v>
      </c>
      <c r="J220" s="0" t="n">
        <f aca="false">I220/0.737</f>
        <v>0.843962008141113</v>
      </c>
    </row>
    <row r="221" customFormat="false" ht="15" hidden="false" customHeight="false" outlineLevel="0" collapsed="false">
      <c r="A221" s="0" t="n">
        <v>220</v>
      </c>
      <c r="B221" s="3" t="s">
        <v>662</v>
      </c>
      <c r="C221" s="7" t="n">
        <v>1.33476E-013</v>
      </c>
      <c r="D221" s="4" t="n">
        <f aca="false">C221/0.0568353</f>
        <v>2.34847005294245E-012</v>
      </c>
      <c r="E221" s="5" t="s">
        <v>663</v>
      </c>
      <c r="F221" s="4" t="n">
        <v>0.282073</v>
      </c>
      <c r="G221" s="4" t="n">
        <f aca="false">F221/0.283269</f>
        <v>0.995777864856373</v>
      </c>
      <c r="H221" s="6" t="s">
        <v>664</v>
      </c>
      <c r="I221" s="0" t="n">
        <v>0.622</v>
      </c>
      <c r="J221" s="0" t="n">
        <f aca="false">I221/0.737</f>
        <v>0.843962008141113</v>
      </c>
    </row>
    <row r="222" customFormat="false" ht="15" hidden="false" customHeight="false" outlineLevel="0" collapsed="false">
      <c r="A222" s="0" t="n">
        <v>221</v>
      </c>
      <c r="B222" s="3" t="s">
        <v>665</v>
      </c>
      <c r="C222" s="7" t="n">
        <v>1.33491E-013</v>
      </c>
      <c r="D222" s="4" t="n">
        <f aca="false">C222/0.0568353</f>
        <v>2.34873397342849E-012</v>
      </c>
      <c r="E222" s="5" t="s">
        <v>666</v>
      </c>
      <c r="F222" s="4" t="n">
        <v>0.28213</v>
      </c>
      <c r="G222" s="4" t="n">
        <f aca="false">F222/0.283269</f>
        <v>0.995979087016228</v>
      </c>
      <c r="H222" s="6" t="s">
        <v>667</v>
      </c>
      <c r="I222" s="0" t="n">
        <v>0.622</v>
      </c>
      <c r="J222" s="0" t="n">
        <f aca="false">I222/0.737</f>
        <v>0.843962008141113</v>
      </c>
    </row>
    <row r="223" customFormat="false" ht="15" hidden="false" customHeight="false" outlineLevel="0" collapsed="false">
      <c r="A223" s="0" t="n">
        <v>222</v>
      </c>
      <c r="B223" s="3" t="s">
        <v>668</v>
      </c>
      <c r="C223" s="7" t="n">
        <v>1.48181E-013</v>
      </c>
      <c r="D223" s="4" t="n">
        <f aca="false">C223/0.0568353</f>
        <v>2.60720010275304E-012</v>
      </c>
      <c r="E223" s="5" t="s">
        <v>669</v>
      </c>
      <c r="F223" s="4" t="n">
        <v>0.282326</v>
      </c>
      <c r="G223" s="4" t="n">
        <f aca="false">F223/0.283269</f>
        <v>0.996671008829064</v>
      </c>
      <c r="H223" s="6" t="s">
        <v>670</v>
      </c>
      <c r="I223" s="0" t="n">
        <v>0.63</v>
      </c>
      <c r="J223" s="0" t="n">
        <f aca="false">I223/0.737</f>
        <v>0.854816824966079</v>
      </c>
    </row>
    <row r="224" customFormat="false" ht="15" hidden="false" customHeight="false" outlineLevel="0" collapsed="false">
      <c r="A224" s="0" t="n">
        <v>223</v>
      </c>
      <c r="B224" s="3" t="s">
        <v>671</v>
      </c>
      <c r="C224" s="7" t="n">
        <v>1.69114E-013</v>
      </c>
      <c r="D224" s="4" t="n">
        <f aca="false">C224/0.0568353</f>
        <v>2.97550993836577E-012</v>
      </c>
      <c r="E224" s="5" t="s">
        <v>672</v>
      </c>
      <c r="F224" s="4" t="n">
        <v>0.282333</v>
      </c>
      <c r="G224" s="4" t="n">
        <f aca="false">F224/0.283269</f>
        <v>0.996695720322379</v>
      </c>
      <c r="H224" s="6" t="s">
        <v>673</v>
      </c>
      <c r="I224" s="0" t="n">
        <v>0.653</v>
      </c>
      <c r="J224" s="0" t="n">
        <f aca="false">I224/0.737</f>
        <v>0.886024423337856</v>
      </c>
    </row>
    <row r="225" customFormat="false" ht="15" hidden="false" customHeight="false" outlineLevel="0" collapsed="false">
      <c r="A225" s="0" t="n">
        <v>224</v>
      </c>
      <c r="B225" s="3" t="s">
        <v>674</v>
      </c>
      <c r="C225" s="7" t="n">
        <v>1.74135E-013</v>
      </c>
      <c r="D225" s="4" t="n">
        <f aca="false">C225/0.0568353</f>
        <v>3.06385292239154E-012</v>
      </c>
      <c r="E225" s="5" t="s">
        <v>675</v>
      </c>
      <c r="F225" s="4" t="n">
        <v>0.28244</v>
      </c>
      <c r="G225" s="4" t="n">
        <f aca="false">F225/0.283269</f>
        <v>0.997073453148774</v>
      </c>
      <c r="H225" s="6" t="s">
        <v>676</v>
      </c>
      <c r="I225" s="0" t="n">
        <v>0.653</v>
      </c>
      <c r="J225" s="0" t="n">
        <f aca="false">I225/0.737</f>
        <v>0.886024423337856</v>
      </c>
    </row>
    <row r="226" customFormat="false" ht="15" hidden="false" customHeight="false" outlineLevel="0" collapsed="false">
      <c r="A226" s="0" t="n">
        <v>225</v>
      </c>
      <c r="B226" s="3" t="s">
        <v>677</v>
      </c>
      <c r="C226" s="7" t="n">
        <v>1.78276E-013</v>
      </c>
      <c r="D226" s="4" t="n">
        <f aca="false">C226/0.0568353</f>
        <v>3.13671257123654E-012</v>
      </c>
      <c r="E226" s="5" t="s">
        <v>678</v>
      </c>
      <c r="F226" s="4" t="n">
        <v>0.28244</v>
      </c>
      <c r="G226" s="4" t="n">
        <f aca="false">F226/0.283269</f>
        <v>0.997073453148774</v>
      </c>
      <c r="H226" s="6" t="s">
        <v>679</v>
      </c>
      <c r="I226" s="0" t="n">
        <v>0.659</v>
      </c>
      <c r="J226" s="0" t="n">
        <f aca="false">I226/0.737</f>
        <v>0.894165535956581</v>
      </c>
    </row>
    <row r="227" customFormat="false" ht="15" hidden="false" customHeight="false" outlineLevel="0" collapsed="false">
      <c r="A227" s="0" t="n">
        <v>226</v>
      </c>
      <c r="B227" s="3" t="s">
        <v>680</v>
      </c>
      <c r="C227" s="7" t="n">
        <v>1.80322E-013</v>
      </c>
      <c r="D227" s="4" t="n">
        <f aca="false">C227/0.0568353</f>
        <v>3.17271132553184E-012</v>
      </c>
      <c r="E227" s="5" t="s">
        <v>681</v>
      </c>
      <c r="F227" s="4" t="n">
        <v>0.282485</v>
      </c>
      <c r="G227" s="4" t="n">
        <f aca="false">F227/0.283269</f>
        <v>0.997232312748659</v>
      </c>
      <c r="H227" s="6" t="s">
        <v>682</v>
      </c>
      <c r="I227" s="0" t="n">
        <v>0.673</v>
      </c>
      <c r="J227" s="0" t="n">
        <f aca="false">I227/0.737</f>
        <v>0.913161465400271</v>
      </c>
    </row>
    <row r="228" customFormat="false" ht="15" hidden="false" customHeight="false" outlineLevel="0" collapsed="false">
      <c r="A228" s="0" t="n">
        <v>227</v>
      </c>
      <c r="B228" s="3" t="s">
        <v>683</v>
      </c>
      <c r="C228" s="7" t="n">
        <v>1.81917E-013</v>
      </c>
      <c r="D228" s="4" t="n">
        <f aca="false">C228/0.0568353</f>
        <v>3.200774870547E-012</v>
      </c>
      <c r="E228" s="5" t="s">
        <v>684</v>
      </c>
      <c r="F228" s="4" t="n">
        <v>0.282492</v>
      </c>
      <c r="G228" s="4" t="n">
        <f aca="false">F228/0.283269</f>
        <v>0.997257024241975</v>
      </c>
      <c r="H228" s="6" t="s">
        <v>685</v>
      </c>
      <c r="I228" s="0" t="n">
        <v>0.673</v>
      </c>
      <c r="J228" s="0" t="n">
        <f aca="false">I228/0.737</f>
        <v>0.913161465400271</v>
      </c>
    </row>
    <row r="229" customFormat="false" ht="15" hidden="false" customHeight="false" outlineLevel="0" collapsed="false">
      <c r="A229" s="0" t="n">
        <v>228</v>
      </c>
      <c r="B229" s="3" t="s">
        <v>686</v>
      </c>
      <c r="C229" s="7" t="n">
        <v>1.8523E-013</v>
      </c>
      <c r="D229" s="4" t="n">
        <f aca="false">C229/0.0568353</f>
        <v>3.25906610856281E-012</v>
      </c>
      <c r="E229" s="5" t="s">
        <v>687</v>
      </c>
      <c r="F229" s="4" t="n">
        <v>0.282492</v>
      </c>
      <c r="G229" s="4" t="n">
        <f aca="false">F229/0.283269</f>
        <v>0.997257024241975</v>
      </c>
      <c r="H229" s="6" t="s">
        <v>688</v>
      </c>
      <c r="I229" s="0" t="n">
        <v>0.676</v>
      </c>
      <c r="J229" s="0" t="n">
        <f aca="false">I229/0.737</f>
        <v>0.917232021709634</v>
      </c>
    </row>
    <row r="230" customFormat="false" ht="15" hidden="false" customHeight="false" outlineLevel="0" collapsed="false">
      <c r="A230" s="0" t="n">
        <v>229</v>
      </c>
      <c r="B230" s="3" t="s">
        <v>689</v>
      </c>
      <c r="C230" s="7" t="n">
        <v>1.8523E-013</v>
      </c>
      <c r="D230" s="4" t="n">
        <f aca="false">C230/0.0568353</f>
        <v>3.25906610856281E-012</v>
      </c>
      <c r="E230" s="5" t="s">
        <v>690</v>
      </c>
      <c r="F230" s="4" t="n">
        <v>0.282673</v>
      </c>
      <c r="G230" s="4" t="n">
        <f aca="false">F230/0.283269</f>
        <v>0.997895992854848</v>
      </c>
      <c r="H230" s="6" t="s">
        <v>691</v>
      </c>
      <c r="I230" s="0" t="n">
        <v>0.676</v>
      </c>
      <c r="J230" s="0" t="n">
        <f aca="false">I230/0.737</f>
        <v>0.917232021709634</v>
      </c>
    </row>
    <row r="231" customFormat="false" ht="15" hidden="false" customHeight="false" outlineLevel="0" collapsed="false">
      <c r="A231" s="0" t="n">
        <v>230</v>
      </c>
      <c r="B231" s="3" t="s">
        <v>692</v>
      </c>
      <c r="C231" s="7" t="n">
        <v>1.85231E-013</v>
      </c>
      <c r="D231" s="4" t="n">
        <f aca="false">C231/0.0568353</f>
        <v>3.25908370326188E-012</v>
      </c>
      <c r="E231" s="5" t="s">
        <v>693</v>
      </c>
      <c r="F231" s="4" t="n">
        <v>0.282745</v>
      </c>
      <c r="G231" s="4" t="n">
        <f aca="false">F231/0.283269</f>
        <v>0.998150168214665</v>
      </c>
      <c r="H231" s="6" t="s">
        <v>694</v>
      </c>
      <c r="I231" s="0" t="n">
        <v>0.679</v>
      </c>
      <c r="J231" s="0" t="n">
        <f aca="false">I231/0.737</f>
        <v>0.921302578018996</v>
      </c>
    </row>
    <row r="232" customFormat="false" ht="15" hidden="false" customHeight="false" outlineLevel="0" collapsed="false">
      <c r="A232" s="0" t="n">
        <v>231</v>
      </c>
      <c r="B232" s="3" t="s">
        <v>695</v>
      </c>
      <c r="C232" s="7" t="n">
        <v>1.97049E-013</v>
      </c>
      <c r="D232" s="4" t="n">
        <f aca="false">C232/0.0568353</f>
        <v>3.46701785686009E-012</v>
      </c>
      <c r="E232" s="5" t="s">
        <v>696</v>
      </c>
      <c r="F232" s="4" t="n">
        <v>0.282785</v>
      </c>
      <c r="G232" s="4" t="n">
        <f aca="false">F232/0.283269</f>
        <v>0.998291376747897</v>
      </c>
      <c r="H232" s="6" t="s">
        <v>697</v>
      </c>
      <c r="I232" s="0" t="n">
        <v>0.679</v>
      </c>
      <c r="J232" s="0" t="n">
        <f aca="false">I232/0.737</f>
        <v>0.921302578018996</v>
      </c>
    </row>
    <row r="233" customFormat="false" ht="15" hidden="false" customHeight="false" outlineLevel="0" collapsed="false">
      <c r="A233" s="0" t="n">
        <v>232</v>
      </c>
      <c r="B233" s="3" t="s">
        <v>698</v>
      </c>
      <c r="C233" s="7" t="n">
        <v>1.97099E-013</v>
      </c>
      <c r="D233" s="4" t="n">
        <f aca="false">C233/0.0568353</f>
        <v>3.46789759181354E-012</v>
      </c>
      <c r="E233" s="5" t="s">
        <v>699</v>
      </c>
      <c r="F233" s="4" t="n">
        <v>0.282858</v>
      </c>
      <c r="G233" s="4" t="n">
        <f aca="false">F233/0.283269</f>
        <v>0.998549082321045</v>
      </c>
      <c r="H233" s="6" t="s">
        <v>700</v>
      </c>
      <c r="I233" s="0" t="n">
        <v>0.68</v>
      </c>
      <c r="J233" s="0" t="n">
        <f aca="false">I233/0.737</f>
        <v>0.922659430122117</v>
      </c>
    </row>
    <row r="234" customFormat="false" ht="15" hidden="false" customHeight="false" outlineLevel="0" collapsed="false">
      <c r="A234" s="0" t="n">
        <v>233</v>
      </c>
      <c r="B234" s="3" t="s">
        <v>701</v>
      </c>
      <c r="C234" s="7" t="n">
        <v>1.97564E-013</v>
      </c>
      <c r="D234" s="4" t="n">
        <f aca="false">C234/0.0568353</f>
        <v>3.47607912688065E-012</v>
      </c>
      <c r="E234" s="5" t="s">
        <v>702</v>
      </c>
      <c r="F234" s="4" t="n">
        <v>0.282898</v>
      </c>
      <c r="G234" s="4" t="n">
        <f aca="false">F234/0.283269</f>
        <v>0.998690290854276</v>
      </c>
      <c r="H234" s="6" t="s">
        <v>703</v>
      </c>
      <c r="I234" s="0" t="n">
        <v>0.682</v>
      </c>
      <c r="J234" s="0" t="n">
        <f aca="false">I234/0.737</f>
        <v>0.925373134328358</v>
      </c>
    </row>
    <row r="235" customFormat="false" ht="15" hidden="false" customHeight="false" outlineLevel="0" collapsed="false">
      <c r="A235" s="0" t="n">
        <v>234</v>
      </c>
      <c r="B235" s="3" t="s">
        <v>704</v>
      </c>
      <c r="C235" s="7" t="n">
        <v>2.02765E-013</v>
      </c>
      <c r="D235" s="4" t="n">
        <f aca="false">C235/0.0568353</f>
        <v>3.56758915673886E-012</v>
      </c>
      <c r="E235" s="5" t="s">
        <v>705</v>
      </c>
      <c r="F235" s="4" t="n">
        <v>0.282908</v>
      </c>
      <c r="G235" s="4" t="n">
        <f aca="false">F235/0.283269</f>
        <v>0.998725592987584</v>
      </c>
      <c r="H235" s="6" t="s">
        <v>706</v>
      </c>
      <c r="I235" s="0" t="n">
        <v>0.682</v>
      </c>
      <c r="J235" s="0" t="n">
        <f aca="false">I235/0.737</f>
        <v>0.925373134328358</v>
      </c>
    </row>
    <row r="236" customFormat="false" ht="15" hidden="false" customHeight="false" outlineLevel="0" collapsed="false">
      <c r="A236" s="0" t="n">
        <v>235</v>
      </c>
      <c r="B236" s="3" t="s">
        <v>707</v>
      </c>
      <c r="C236" s="7" t="n">
        <v>2.03157E-013</v>
      </c>
      <c r="D236" s="4" t="n">
        <f aca="false">C236/0.0568353</f>
        <v>3.57448627877393E-012</v>
      </c>
      <c r="E236" s="5" t="s">
        <v>708</v>
      </c>
      <c r="F236" s="4" t="n">
        <v>0.282925</v>
      </c>
      <c r="G236" s="4" t="n">
        <f aca="false">F236/0.283269</f>
        <v>0.998785606614208</v>
      </c>
      <c r="H236" s="6" t="s">
        <v>709</v>
      </c>
      <c r="I236" s="0" t="n">
        <v>0.685</v>
      </c>
      <c r="J236" s="0" t="n">
        <f aca="false">I236/0.737</f>
        <v>0.929443690637721</v>
      </c>
    </row>
    <row r="237" customFormat="false" ht="15" hidden="false" customHeight="false" outlineLevel="0" collapsed="false">
      <c r="A237" s="0" t="n">
        <v>236</v>
      </c>
      <c r="B237" s="3" t="s">
        <v>710</v>
      </c>
      <c r="C237" s="7" t="n">
        <v>2.03163E-013</v>
      </c>
      <c r="D237" s="4" t="n">
        <f aca="false">C237/0.0568353</f>
        <v>3.57459184696835E-012</v>
      </c>
      <c r="E237" s="5" t="s">
        <v>711</v>
      </c>
      <c r="F237" s="4" t="n">
        <v>0.283024</v>
      </c>
      <c r="G237" s="4" t="n">
        <f aca="false">F237/0.283269</f>
        <v>0.999135097733956</v>
      </c>
      <c r="H237" s="6" t="s">
        <v>712</v>
      </c>
      <c r="I237" s="0" t="n">
        <v>0.688</v>
      </c>
      <c r="J237" s="0" t="n">
        <f aca="false">I237/0.737</f>
        <v>0.933514246947083</v>
      </c>
    </row>
    <row r="238" customFormat="false" ht="15" hidden="false" customHeight="false" outlineLevel="0" collapsed="false">
      <c r="A238" s="0" t="n">
        <v>237</v>
      </c>
      <c r="B238" s="3" t="s">
        <v>713</v>
      </c>
      <c r="C238" s="7" t="n">
        <v>2.04857E-013</v>
      </c>
      <c r="D238" s="4" t="n">
        <f aca="false">C238/0.0568353</f>
        <v>3.60439726719134E-012</v>
      </c>
      <c r="E238" s="5" t="s">
        <v>714</v>
      </c>
      <c r="F238" s="4" t="n">
        <v>0.283109</v>
      </c>
      <c r="G238" s="4" t="n">
        <f aca="false">F238/0.283269</f>
        <v>0.999435165867073</v>
      </c>
      <c r="H238" s="6" t="s">
        <v>715</v>
      </c>
      <c r="I238" s="0" t="n">
        <v>0.698</v>
      </c>
      <c r="J238" s="0" t="n">
        <f aca="false">I238/0.737</f>
        <v>0.94708276797829</v>
      </c>
    </row>
    <row r="239" customFormat="false" ht="15" hidden="false" customHeight="false" outlineLevel="0" collapsed="false">
      <c r="A239" s="0" t="n">
        <v>238</v>
      </c>
      <c r="B239" s="3" t="s">
        <v>716</v>
      </c>
      <c r="C239" s="7" t="n">
        <v>2.04972E-013</v>
      </c>
      <c r="D239" s="4" t="n">
        <f aca="false">C239/0.0568353</f>
        <v>3.60642065758428E-012</v>
      </c>
      <c r="E239" s="5" t="s">
        <v>717</v>
      </c>
      <c r="F239" s="4" t="n">
        <v>0.283132</v>
      </c>
      <c r="G239" s="4" t="n">
        <f aca="false">F239/0.283269</f>
        <v>0.999516360773682</v>
      </c>
      <c r="H239" s="6" t="s">
        <v>718</v>
      </c>
      <c r="I239" s="0" t="n">
        <v>0.701</v>
      </c>
      <c r="J239" s="0" t="n">
        <f aca="false">I239/0.737</f>
        <v>0.951153324287653</v>
      </c>
    </row>
    <row r="240" customFormat="false" ht="15" hidden="false" customHeight="false" outlineLevel="0" collapsed="false">
      <c r="A240" s="0" t="n">
        <v>239</v>
      </c>
      <c r="B240" s="3" t="s">
        <v>719</v>
      </c>
      <c r="C240" s="7" t="n">
        <v>2.06666E-013</v>
      </c>
      <c r="D240" s="4" t="n">
        <f aca="false">C240/0.0568353</f>
        <v>3.63622607780728E-012</v>
      </c>
      <c r="E240" s="5" t="s">
        <v>720</v>
      </c>
      <c r="F240" s="4" t="n">
        <v>0.283141</v>
      </c>
      <c r="G240" s="4" t="n">
        <f aca="false">F240/0.283269</f>
        <v>0.999548132693659</v>
      </c>
      <c r="H240" s="6" t="s">
        <v>721</v>
      </c>
      <c r="I240" s="0" t="n">
        <v>0.704</v>
      </c>
      <c r="J240" s="0" t="n">
        <f aca="false">I240/0.737</f>
        <v>0.955223880597015</v>
      </c>
    </row>
    <row r="241" customFormat="false" ht="15" hidden="false" customHeight="false" outlineLevel="0" collapsed="false">
      <c r="A241" s="0" t="n">
        <v>240</v>
      </c>
      <c r="B241" s="3" t="s">
        <v>722</v>
      </c>
      <c r="C241" s="7" t="n">
        <v>2.16796E-013</v>
      </c>
      <c r="D241" s="4" t="n">
        <f aca="false">C241/0.0568353</f>
        <v>3.8144603793769E-012</v>
      </c>
      <c r="E241" s="5" t="s">
        <v>723</v>
      </c>
      <c r="F241" s="4" t="n">
        <v>0.283148</v>
      </c>
      <c r="G241" s="4" t="n">
        <f aca="false">F241/0.283269</f>
        <v>0.999572844186974</v>
      </c>
      <c r="H241" s="6" t="s">
        <v>724</v>
      </c>
      <c r="I241" s="0" t="n">
        <v>0.704</v>
      </c>
      <c r="J241" s="0" t="n">
        <f aca="false">I241/0.737</f>
        <v>0.955223880597015</v>
      </c>
    </row>
    <row r="242" customFormat="false" ht="15" hidden="false" customHeight="false" outlineLevel="0" collapsed="false">
      <c r="A242" s="0" t="n">
        <v>241</v>
      </c>
      <c r="B242" s="3" t="s">
        <v>725</v>
      </c>
      <c r="C242" s="7" t="n">
        <v>2.22737E-013</v>
      </c>
      <c r="D242" s="4" t="n">
        <f aca="false">C242/0.0568353</f>
        <v>3.91899048654621E-012</v>
      </c>
      <c r="E242" s="5" t="s">
        <v>726</v>
      </c>
      <c r="F242" s="4" t="n">
        <v>0.28315</v>
      </c>
      <c r="G242" s="4" t="n">
        <f aca="false">F242/0.283269</f>
        <v>0.999579904613636</v>
      </c>
      <c r="H242" s="6" t="s">
        <v>727</v>
      </c>
      <c r="I242" s="0" t="n">
        <v>0.722</v>
      </c>
      <c r="J242" s="0" t="n">
        <f aca="false">I242/0.737</f>
        <v>0.979647218453189</v>
      </c>
    </row>
    <row r="243" customFormat="false" ht="15" hidden="false" customHeight="false" outlineLevel="0" collapsed="false">
      <c r="A243" s="0" t="n">
        <v>242</v>
      </c>
      <c r="B243" s="3" t="s">
        <v>728</v>
      </c>
      <c r="C243" s="7" t="n">
        <v>2.53258E-013</v>
      </c>
      <c r="D243" s="4" t="n">
        <f aca="false">C243/0.0568353</f>
        <v>4.45599829683313E-012</v>
      </c>
      <c r="E243" s="5" t="s">
        <v>729</v>
      </c>
      <c r="F243" s="4" t="n">
        <v>0.283151</v>
      </c>
      <c r="G243" s="4" t="n">
        <f aca="false">F243/0.283269</f>
        <v>0.999583434826967</v>
      </c>
      <c r="H243" s="6" t="s">
        <v>730</v>
      </c>
      <c r="I243" s="0" t="n">
        <v>0.73</v>
      </c>
      <c r="J243" s="0" t="n">
        <f aca="false">I243/0.737</f>
        <v>0.990502035278155</v>
      </c>
    </row>
    <row r="244" customFormat="false" ht="15" hidden="false" customHeight="false" outlineLevel="0" collapsed="false">
      <c r="A244" s="0" t="n">
        <v>243</v>
      </c>
      <c r="B244" s="3" t="s">
        <v>731</v>
      </c>
      <c r="C244" s="7" t="n">
        <v>2.53563E-013</v>
      </c>
      <c r="D244" s="4" t="n">
        <f aca="false">C244/0.0568353</f>
        <v>4.4613646800492E-012</v>
      </c>
      <c r="E244" s="5" t="s">
        <v>732</v>
      </c>
      <c r="F244" s="4" t="n">
        <v>0.283153</v>
      </c>
      <c r="G244" s="4" t="n">
        <f aca="false">F244/0.283269</f>
        <v>0.999590495253628</v>
      </c>
      <c r="H244" s="6" t="s">
        <v>733</v>
      </c>
      <c r="I244" s="0" t="n">
        <v>0.731</v>
      </c>
      <c r="J244" s="0" t="n">
        <f aca="false">I244/0.737</f>
        <v>0.991858887381276</v>
      </c>
    </row>
    <row r="245" customFormat="false" ht="15" hidden="false" customHeight="false" outlineLevel="0" collapsed="false">
      <c r="A245" s="0" t="n">
        <v>244</v>
      </c>
      <c r="B245" s="3" t="s">
        <v>734</v>
      </c>
      <c r="C245" s="7" t="n">
        <v>2.53567E-013</v>
      </c>
      <c r="D245" s="4" t="n">
        <f aca="false">C245/0.0568353</f>
        <v>4.46143505884547E-012</v>
      </c>
      <c r="E245" s="5" t="s">
        <v>735</v>
      </c>
      <c r="F245" s="4" t="n">
        <v>0.283155</v>
      </c>
      <c r="G245" s="4" t="n">
        <f aca="false">F245/0.283269</f>
        <v>0.99959755568029</v>
      </c>
      <c r="H245" s="6" t="s">
        <v>736</v>
      </c>
      <c r="I245" s="0" t="n">
        <v>0.732</v>
      </c>
      <c r="J245" s="0" t="n">
        <f aca="false">I245/0.737</f>
        <v>0.993215739484396</v>
      </c>
    </row>
    <row r="246" customFormat="false" ht="15" hidden="false" customHeight="false" outlineLevel="0" collapsed="false">
      <c r="A246" s="0" t="n">
        <v>245</v>
      </c>
      <c r="B246" s="3" t="s">
        <v>737</v>
      </c>
      <c r="C246" s="7" t="n">
        <v>2.53705E-013</v>
      </c>
      <c r="D246" s="4" t="n">
        <f aca="false">C246/0.0568353</f>
        <v>4.463863127317E-012</v>
      </c>
      <c r="E246" s="5" t="s">
        <v>738</v>
      </c>
      <c r="F246" s="4" t="n">
        <v>0.283155</v>
      </c>
      <c r="G246" s="4" t="n">
        <f aca="false">F246/0.283269</f>
        <v>0.99959755568029</v>
      </c>
      <c r="H246" s="6" t="s">
        <v>739</v>
      </c>
      <c r="I246" s="0" t="n">
        <v>0.734</v>
      </c>
      <c r="J246" s="0" t="n">
        <f aca="false">I246/0.737</f>
        <v>0.995929443690638</v>
      </c>
    </row>
    <row r="247" customFormat="false" ht="15" hidden="false" customHeight="false" outlineLevel="0" collapsed="false">
      <c r="A247" s="0" t="n">
        <v>246</v>
      </c>
      <c r="B247" s="3" t="s">
        <v>740</v>
      </c>
      <c r="C247" s="7" t="n">
        <v>2.6083E-013</v>
      </c>
      <c r="D247" s="4" t="n">
        <f aca="false">C247/0.0568353</f>
        <v>4.58922535818409E-012</v>
      </c>
      <c r="E247" s="5" t="s">
        <v>741</v>
      </c>
      <c r="F247" s="4" t="n">
        <v>0.283156</v>
      </c>
      <c r="G247" s="4" t="n">
        <f aca="false">F247/0.283269</f>
        <v>0.999601085893621</v>
      </c>
      <c r="H247" s="6" t="s">
        <v>742</v>
      </c>
      <c r="I247" s="0" t="n">
        <v>0.734</v>
      </c>
      <c r="J247" s="0" t="n">
        <f aca="false">I247/0.737</f>
        <v>0.995929443690638</v>
      </c>
    </row>
    <row r="248" customFormat="false" ht="15" hidden="false" customHeight="false" outlineLevel="0" collapsed="false">
      <c r="A248" s="0" t="n">
        <v>247</v>
      </c>
      <c r="B248" s="3" t="s">
        <v>743</v>
      </c>
      <c r="C248" s="7" t="n">
        <v>2.68652E-013</v>
      </c>
      <c r="D248" s="4" t="n">
        <f aca="false">C248/0.0568353</f>
        <v>4.72685109430231E-012</v>
      </c>
      <c r="E248" s="5" t="s">
        <v>744</v>
      </c>
      <c r="F248" s="4" t="n">
        <v>0.283156</v>
      </c>
      <c r="G248" s="4" t="n">
        <f aca="false">F248/0.283269</f>
        <v>0.999601085893621</v>
      </c>
      <c r="H248" s="6" t="s">
        <v>745</v>
      </c>
      <c r="I248" s="0" t="n">
        <v>0.734</v>
      </c>
      <c r="J248" s="0" t="n">
        <f aca="false">I248/0.737</f>
        <v>0.995929443690638</v>
      </c>
    </row>
    <row r="249" customFormat="false" ht="15" hidden="false" customHeight="false" outlineLevel="0" collapsed="false">
      <c r="A249" s="0" t="n">
        <v>248</v>
      </c>
      <c r="B249" s="3" t="s">
        <v>746</v>
      </c>
      <c r="C249" s="7" t="n">
        <v>2.68652E-013</v>
      </c>
      <c r="D249" s="4" t="n">
        <f aca="false">C249/0.0568353</f>
        <v>4.72685109430231E-012</v>
      </c>
      <c r="E249" s="5" t="s">
        <v>747</v>
      </c>
      <c r="F249" s="4" t="n">
        <v>0.283157</v>
      </c>
      <c r="G249" s="4" t="n">
        <f aca="false">F249/0.283269</f>
        <v>0.999604616106951</v>
      </c>
      <c r="H249" s="6" t="s">
        <v>748</v>
      </c>
      <c r="I249" s="0" t="n">
        <v>0.734</v>
      </c>
      <c r="J249" s="0" t="n">
        <f aca="false">I249/0.737</f>
        <v>0.995929443690638</v>
      </c>
    </row>
    <row r="250" customFormat="false" ht="15" hidden="false" customHeight="false" outlineLevel="0" collapsed="false">
      <c r="A250" s="0" t="n">
        <v>249</v>
      </c>
      <c r="B250" s="3" t="s">
        <v>749</v>
      </c>
      <c r="C250" s="7" t="n">
        <v>2.7931E-013</v>
      </c>
      <c r="D250" s="4" t="n">
        <f aca="false">C250/0.0568353</f>
        <v>4.9143753969804E-012</v>
      </c>
      <c r="E250" s="5" t="s">
        <v>750</v>
      </c>
      <c r="F250" s="4" t="n">
        <v>0.283158</v>
      </c>
      <c r="G250" s="4" t="n">
        <f aca="false">F250/0.283269</f>
        <v>0.999608146320282</v>
      </c>
      <c r="H250" s="6" t="s">
        <v>751</v>
      </c>
      <c r="I250" s="0" t="n">
        <v>0.735</v>
      </c>
      <c r="J250" s="0" t="n">
        <f aca="false">I250/0.737</f>
        <v>0.997286295793759</v>
      </c>
    </row>
    <row r="251" customFormat="false" ht="15" hidden="false" customHeight="false" outlineLevel="0" collapsed="false">
      <c r="A251" s="0" t="n">
        <v>250</v>
      </c>
      <c r="B251" s="3" t="s">
        <v>752</v>
      </c>
      <c r="C251" s="7" t="n">
        <v>2.79321E-013</v>
      </c>
      <c r="D251" s="4" t="n">
        <f aca="false">C251/0.0568353</f>
        <v>4.91456893867016E-012</v>
      </c>
      <c r="E251" s="5" t="s">
        <v>753</v>
      </c>
      <c r="F251" s="4" t="n">
        <v>0.283158</v>
      </c>
      <c r="G251" s="4" t="n">
        <f aca="false">F251/0.283269</f>
        <v>0.999608146320282</v>
      </c>
      <c r="H251" s="6" t="s">
        <v>754</v>
      </c>
      <c r="I251" s="0" t="n">
        <v>0.735</v>
      </c>
      <c r="J251" s="0" t="n">
        <f aca="false">I251/0.737</f>
        <v>0.997286295793759</v>
      </c>
    </row>
    <row r="252" customFormat="false" ht="15" hidden="false" customHeight="false" outlineLevel="0" collapsed="false">
      <c r="A252" s="0" t="n">
        <v>251</v>
      </c>
      <c r="B252" s="3" t="s">
        <v>755</v>
      </c>
      <c r="C252" s="7" t="n">
        <v>2.8166E-013</v>
      </c>
      <c r="D252" s="4" t="n">
        <f aca="false">C252/0.0568353</f>
        <v>4.9557229397927E-012</v>
      </c>
      <c r="E252" s="5" t="s">
        <v>756</v>
      </c>
      <c r="F252" s="4" t="n">
        <v>0.283158</v>
      </c>
      <c r="G252" s="4" t="n">
        <f aca="false">F252/0.283269</f>
        <v>0.999608146320282</v>
      </c>
      <c r="H252" s="6" t="s">
        <v>757</v>
      </c>
      <c r="I252" s="0" t="n">
        <v>0.735</v>
      </c>
      <c r="J252" s="0" t="n">
        <f aca="false">I252/0.737</f>
        <v>0.997286295793759</v>
      </c>
    </row>
    <row r="253" customFormat="false" ht="15" hidden="false" customHeight="false" outlineLevel="0" collapsed="false">
      <c r="A253" s="0" t="n">
        <v>252</v>
      </c>
      <c r="B253" s="3" t="s">
        <v>758</v>
      </c>
      <c r="C253" s="7" t="n">
        <v>2.89274E-013</v>
      </c>
      <c r="D253" s="4" t="n">
        <f aca="false">C253/0.0568353</f>
        <v>5.08968897850456E-012</v>
      </c>
      <c r="E253" s="5" t="s">
        <v>759</v>
      </c>
      <c r="F253" s="4" t="n">
        <v>0.283158</v>
      </c>
      <c r="G253" s="4" t="n">
        <f aca="false">F253/0.283269</f>
        <v>0.999608146320282</v>
      </c>
      <c r="H253" s="6" t="s">
        <v>760</v>
      </c>
      <c r="I253" s="0" t="n">
        <v>0.736</v>
      </c>
      <c r="J253" s="0" t="n">
        <f aca="false">I253/0.737</f>
        <v>0.998643147896879</v>
      </c>
    </row>
    <row r="254" customFormat="false" ht="15" hidden="false" customHeight="false" outlineLevel="0" collapsed="false">
      <c r="A254" s="0" t="n">
        <v>253</v>
      </c>
      <c r="B254" s="3" t="s">
        <v>761</v>
      </c>
      <c r="C254" s="7" t="n">
        <v>2.90488E-013</v>
      </c>
      <c r="D254" s="4" t="n">
        <f aca="false">C254/0.0568353</f>
        <v>5.1110489431744E-012</v>
      </c>
      <c r="E254" s="5" t="s">
        <v>762</v>
      </c>
      <c r="F254" s="4" t="n">
        <v>0.283158</v>
      </c>
      <c r="G254" s="4" t="n">
        <f aca="false">F254/0.283269</f>
        <v>0.999608146320282</v>
      </c>
      <c r="H254" s="6" t="s">
        <v>763</v>
      </c>
      <c r="I254" s="0" t="n">
        <v>0.736</v>
      </c>
      <c r="J254" s="0" t="n">
        <f aca="false">I254/0.737</f>
        <v>0.998643147896879</v>
      </c>
    </row>
    <row r="255" customFormat="false" ht="15" hidden="false" customHeight="false" outlineLevel="0" collapsed="false">
      <c r="A255" s="0" t="n">
        <v>254</v>
      </c>
      <c r="B255" s="3" t="s">
        <v>764</v>
      </c>
      <c r="C255" s="7" t="n">
        <v>2.90504E-013</v>
      </c>
      <c r="D255" s="4" t="n">
        <f aca="false">C255/0.0568353</f>
        <v>5.11133045835951E-012</v>
      </c>
      <c r="E255" s="5" t="s">
        <v>765</v>
      </c>
      <c r="F255" s="4" t="n">
        <v>0.283159</v>
      </c>
      <c r="G255" s="4" t="n">
        <f aca="false">F255/0.283269</f>
        <v>0.999611676533613</v>
      </c>
      <c r="H255" s="6" t="s">
        <v>766</v>
      </c>
      <c r="I255" s="0" t="n">
        <v>0.736</v>
      </c>
      <c r="J255" s="0" t="n">
        <f aca="false">I255/0.737</f>
        <v>0.998643147896879</v>
      </c>
    </row>
    <row r="256" customFormat="false" ht="15" hidden="false" customHeight="false" outlineLevel="0" collapsed="false">
      <c r="A256" s="0" t="n">
        <v>255</v>
      </c>
      <c r="B256" s="3" t="s">
        <v>767</v>
      </c>
      <c r="C256" s="7" t="n">
        <v>3.40554E-013</v>
      </c>
      <c r="D256" s="4" t="n">
        <f aca="false">C256/0.0568353</f>
        <v>5.99194514676618E-012</v>
      </c>
      <c r="E256" s="5" t="s">
        <v>768</v>
      </c>
      <c r="F256" s="4" t="n">
        <v>0.283159</v>
      </c>
      <c r="G256" s="4" t="n">
        <f aca="false">F256/0.283269</f>
        <v>0.999611676533613</v>
      </c>
      <c r="H256" s="6" t="s">
        <v>769</v>
      </c>
      <c r="I256" s="0" t="n">
        <v>0.737</v>
      </c>
      <c r="J256" s="0" t="n">
        <f aca="false">I256/0.737</f>
        <v>1</v>
      </c>
    </row>
    <row r="257" customFormat="false" ht="15" hidden="false" customHeight="false" outlineLevel="0" collapsed="false">
      <c r="A257" s="0" t="n">
        <v>256</v>
      </c>
      <c r="B257" s="3" t="s">
        <v>770</v>
      </c>
      <c r="C257" s="7" t="n">
        <v>3.40586E-013</v>
      </c>
      <c r="D257" s="4" t="n">
        <f aca="false">C257/0.0568353</f>
        <v>5.99250817713639E-012</v>
      </c>
      <c r="E257" s="5" t="s">
        <v>771</v>
      </c>
      <c r="F257" s="4" t="n">
        <v>0.28316</v>
      </c>
      <c r="G257" s="4" t="n">
        <f aca="false">F257/0.283269</f>
        <v>0.999615206746944</v>
      </c>
      <c r="H257" s="6" t="s">
        <v>772</v>
      </c>
      <c r="I257" s="0" t="n">
        <v>0.737</v>
      </c>
      <c r="J257" s="0" t="n">
        <f aca="false">I257/0.737</f>
        <v>1</v>
      </c>
    </row>
    <row r="258" customFormat="false" ht="15" hidden="false" customHeight="false" outlineLevel="0" collapsed="false">
      <c r="A258" s="0" t="n">
        <v>257</v>
      </c>
      <c r="B258" s="3" t="s">
        <v>773</v>
      </c>
      <c r="C258" s="7" t="n">
        <v>3.4828E-013</v>
      </c>
      <c r="D258" s="4" t="n">
        <f aca="false">C258/0.0568353</f>
        <v>6.12788179177378E-012</v>
      </c>
      <c r="E258" s="5" t="s">
        <v>774</v>
      </c>
      <c r="F258" s="4" t="n">
        <v>0.28316</v>
      </c>
      <c r="G258" s="4" t="n">
        <f aca="false">F258/0.283269</f>
        <v>0.999615206746944</v>
      </c>
      <c r="H258" s="6" t="s">
        <v>775</v>
      </c>
      <c r="I258" s="0" t="n">
        <v>0.737</v>
      </c>
      <c r="J258" s="0" t="n">
        <f aca="false">I258/0.737</f>
        <v>1</v>
      </c>
    </row>
    <row r="259" customFormat="false" ht="15" hidden="false" customHeight="false" outlineLevel="0" collapsed="false">
      <c r="A259" s="0" t="n">
        <v>258</v>
      </c>
      <c r="B259" s="3" t="s">
        <v>776</v>
      </c>
      <c r="C259" s="7" t="n">
        <v>3.72153E-013</v>
      </c>
      <c r="D259" s="4" t="n">
        <f aca="false">C259/0.0568353</f>
        <v>6.54792004264955E-012</v>
      </c>
      <c r="E259" s="5" t="s">
        <v>777</v>
      </c>
      <c r="F259" s="4" t="n">
        <v>0.283161</v>
      </c>
      <c r="G259" s="4" t="n">
        <f aca="false">F259/0.283269</f>
        <v>0.999618736960275</v>
      </c>
      <c r="H259" s="6" t="s">
        <v>778</v>
      </c>
      <c r="I259" s="0" t="n">
        <v>0.737</v>
      </c>
      <c r="J259" s="0" t="n">
        <f aca="false">I259/0.737</f>
        <v>1</v>
      </c>
    </row>
    <row r="260" customFormat="false" ht="15" hidden="false" customHeight="false" outlineLevel="0" collapsed="false">
      <c r="A260" s="0" t="n">
        <v>259</v>
      </c>
      <c r="B260" s="3" t="s">
        <v>779</v>
      </c>
      <c r="C260" s="7" t="n">
        <v>3.89453E-013</v>
      </c>
      <c r="D260" s="4" t="n">
        <f aca="false">C260/0.0568353</f>
        <v>6.85230833654437E-012</v>
      </c>
      <c r="E260" s="5" t="s">
        <v>780</v>
      </c>
      <c r="F260" s="4" t="n">
        <v>0.283161</v>
      </c>
      <c r="G260" s="4" t="n">
        <f aca="false">F260/0.283269</f>
        <v>0.999618736960275</v>
      </c>
      <c r="H260" s="6" t="s">
        <v>781</v>
      </c>
      <c r="I260" s="0" t="n">
        <v>0.737</v>
      </c>
      <c r="J260" s="0" t="n">
        <f aca="false">I260/0.737</f>
        <v>1</v>
      </c>
    </row>
    <row r="261" customFormat="false" ht="15" hidden="false" customHeight="false" outlineLevel="0" collapsed="false">
      <c r="A261" s="0" t="n">
        <v>260</v>
      </c>
      <c r="B261" s="3" t="s">
        <v>782</v>
      </c>
      <c r="C261" s="7" t="n">
        <v>3.89765E-013</v>
      </c>
      <c r="D261" s="4" t="n">
        <f aca="false">C261/0.0568353</f>
        <v>6.85779788265391E-012</v>
      </c>
      <c r="E261" s="5" t="s">
        <v>783</v>
      </c>
      <c r="F261" s="4" t="n">
        <v>0.283161</v>
      </c>
      <c r="G261" s="4" t="n">
        <f aca="false">F261/0.283269</f>
        <v>0.999618736960275</v>
      </c>
      <c r="H261" s="6" t="s">
        <v>784</v>
      </c>
      <c r="I261" s="0" t="n">
        <v>0.737</v>
      </c>
      <c r="J261" s="0" t="n">
        <f aca="false">I261/0.737</f>
        <v>1</v>
      </c>
    </row>
    <row r="262" customFormat="false" ht="15" hidden="false" customHeight="false" outlineLevel="0" collapsed="false">
      <c r="A262" s="0" t="n">
        <v>261</v>
      </c>
      <c r="B262" s="3" t="s">
        <v>785</v>
      </c>
      <c r="C262" s="7" t="n">
        <v>3.89861E-013</v>
      </c>
      <c r="D262" s="4" t="n">
        <f aca="false">C262/0.0568353</f>
        <v>6.85948697376454E-012</v>
      </c>
      <c r="E262" s="5" t="s">
        <v>786</v>
      </c>
      <c r="F262" s="4" t="n">
        <v>0.283161</v>
      </c>
      <c r="G262" s="4" t="n">
        <f aca="false">F262/0.283269</f>
        <v>0.999618736960275</v>
      </c>
      <c r="H262" s="6" t="s">
        <v>787</v>
      </c>
      <c r="I262" s="0" t="n">
        <v>0.737</v>
      </c>
      <c r="J262" s="0" t="n">
        <f aca="false">I262/0.737</f>
        <v>1</v>
      </c>
    </row>
    <row r="263" customFormat="false" ht="15" hidden="false" customHeight="false" outlineLevel="0" collapsed="false">
      <c r="A263" s="0" t="n">
        <v>262</v>
      </c>
      <c r="B263" s="3" t="s">
        <v>788</v>
      </c>
      <c r="C263" s="7" t="n">
        <v>3.90094E-013</v>
      </c>
      <c r="D263" s="4" t="n">
        <f aca="false">C263/0.0568353</f>
        <v>6.86358653864764E-012</v>
      </c>
      <c r="E263" s="5" t="s">
        <v>789</v>
      </c>
      <c r="F263" s="4" t="n">
        <v>0.283162</v>
      </c>
      <c r="G263" s="4" t="n">
        <f aca="false">F263/0.283269</f>
        <v>0.999622267173605</v>
      </c>
      <c r="H263" s="6" t="s">
        <v>790</v>
      </c>
      <c r="I263" s="0" t="n">
        <v>0.737</v>
      </c>
      <c r="J263" s="0" t="n">
        <f aca="false">I263/0.737</f>
        <v>1</v>
      </c>
    </row>
    <row r="264" customFormat="false" ht="15" hidden="false" customHeight="false" outlineLevel="0" collapsed="false">
      <c r="A264" s="0" t="n">
        <v>263</v>
      </c>
      <c r="B264" s="3" t="s">
        <v>791</v>
      </c>
      <c r="C264" s="7" t="n">
        <v>4.33251E-013</v>
      </c>
      <c r="D264" s="4" t="n">
        <f aca="false">C264/0.0568353</f>
        <v>7.62292096637125E-012</v>
      </c>
      <c r="E264" s="5" t="s">
        <v>792</v>
      </c>
      <c r="F264" s="4" t="n">
        <v>0.283163</v>
      </c>
      <c r="G264" s="4" t="n">
        <f aca="false">F264/0.283269</f>
        <v>0.999625797386936</v>
      </c>
      <c r="H264" s="6" t="s">
        <v>793</v>
      </c>
      <c r="I264" s="0" t="n">
        <v>0.737</v>
      </c>
      <c r="J264" s="0" t="n">
        <f aca="false">I264/0.737</f>
        <v>1</v>
      </c>
    </row>
    <row r="265" customFormat="false" ht="15" hidden="false" customHeight="false" outlineLevel="0" collapsed="false">
      <c r="A265" s="0" t="n">
        <v>264</v>
      </c>
      <c r="B265" s="3" t="s">
        <v>794</v>
      </c>
      <c r="C265" s="7" t="n">
        <v>4.33844E-013</v>
      </c>
      <c r="D265" s="4" t="n">
        <f aca="false">C265/0.0568353</f>
        <v>7.63335462291921E-012</v>
      </c>
      <c r="E265" s="5" t="s">
        <v>795</v>
      </c>
      <c r="F265" s="4" t="n">
        <v>0.283163</v>
      </c>
      <c r="G265" s="4" t="n">
        <f aca="false">F265/0.283269</f>
        <v>0.999625797386936</v>
      </c>
      <c r="H265" s="6" t="s">
        <v>796</v>
      </c>
      <c r="I265" s="0" t="n">
        <v>0.737</v>
      </c>
      <c r="J265" s="0" t="n">
        <f aca="false">I265/0.737</f>
        <v>1</v>
      </c>
    </row>
    <row r="266" customFormat="false" ht="15" hidden="false" customHeight="false" outlineLevel="0" collapsed="false">
      <c r="A266" s="0" t="n">
        <v>265</v>
      </c>
      <c r="B266" s="3" t="s">
        <v>797</v>
      </c>
      <c r="C266" s="7" t="n">
        <v>4.64373E-013</v>
      </c>
      <c r="D266" s="4" t="n">
        <f aca="false">C266/0.0568353</f>
        <v>8.17050319079868E-012</v>
      </c>
      <c r="E266" s="5" t="s">
        <v>798</v>
      </c>
      <c r="F266" s="4" t="n">
        <v>0.283164</v>
      </c>
      <c r="G266" s="4" t="n">
        <f aca="false">F266/0.283269</f>
        <v>0.999629327600267</v>
      </c>
      <c r="H266" s="6" t="s">
        <v>799</v>
      </c>
      <c r="I266" s="0" t="n">
        <v>0.737</v>
      </c>
      <c r="J266" s="0" t="n">
        <f aca="false">I266/0.737</f>
        <v>1</v>
      </c>
    </row>
    <row r="267" customFormat="false" ht="15" hidden="false" customHeight="false" outlineLevel="0" collapsed="false">
      <c r="A267" s="0" t="n">
        <v>266</v>
      </c>
      <c r="B267" s="3" t="s">
        <v>800</v>
      </c>
      <c r="C267" s="7" t="n">
        <v>4.79033E-013</v>
      </c>
      <c r="D267" s="4" t="n">
        <f aca="false">C267/0.0568353</f>
        <v>8.42844147915116E-012</v>
      </c>
      <c r="E267" s="5" t="s">
        <v>801</v>
      </c>
      <c r="F267" s="4" t="n">
        <v>0.283164</v>
      </c>
      <c r="G267" s="4" t="n">
        <f aca="false">F267/0.283269</f>
        <v>0.999629327600267</v>
      </c>
      <c r="H267" s="6" t="s">
        <v>802</v>
      </c>
      <c r="I267" s="0" t="n">
        <v>0.737</v>
      </c>
      <c r="J267" s="0" t="n">
        <f aca="false">I267/0.737</f>
        <v>1</v>
      </c>
    </row>
    <row r="268" customFormat="false" ht="15" hidden="false" customHeight="false" outlineLevel="0" collapsed="false">
      <c r="A268" s="0" t="n">
        <v>267</v>
      </c>
      <c r="B268" s="3" t="s">
        <v>803</v>
      </c>
      <c r="C268" s="7" t="n">
        <v>4.7933E-013</v>
      </c>
      <c r="D268" s="4" t="n">
        <f aca="false">C268/0.0568353</f>
        <v>8.43366710477468E-012</v>
      </c>
      <c r="E268" s="5" t="s">
        <v>804</v>
      </c>
      <c r="F268" s="4" t="n">
        <v>0.283164</v>
      </c>
      <c r="G268" s="4" t="n">
        <f aca="false">F268/0.283269</f>
        <v>0.999629327600267</v>
      </c>
      <c r="H268" s="6" t="s">
        <v>805</v>
      </c>
      <c r="I268" s="0" t="n">
        <v>0.737</v>
      </c>
      <c r="J268" s="0" t="n">
        <f aca="false">I268/0.737</f>
        <v>1</v>
      </c>
    </row>
    <row r="269" customFormat="false" ht="15" hidden="false" customHeight="false" outlineLevel="0" collapsed="false">
      <c r="A269" s="0" t="n">
        <v>268</v>
      </c>
      <c r="B269" s="3" t="s">
        <v>806</v>
      </c>
      <c r="C269" s="7" t="n">
        <v>4.82825E-013</v>
      </c>
      <c r="D269" s="4" t="n">
        <f aca="false">C269/0.0568353</f>
        <v>8.49516057802105E-012</v>
      </c>
      <c r="E269" s="5" t="s">
        <v>807</v>
      </c>
      <c r="F269" s="4" t="n">
        <v>0.283164</v>
      </c>
      <c r="G269" s="4" t="n">
        <f aca="false">F269/0.283269</f>
        <v>0.999629327600267</v>
      </c>
      <c r="H269" s="6" t="s">
        <v>808</v>
      </c>
      <c r="I269" s="0" t="n">
        <v>0.737</v>
      </c>
      <c r="J269" s="0" t="n">
        <f aca="false">I269/0.737</f>
        <v>1</v>
      </c>
    </row>
    <row r="270" customFormat="false" ht="15" hidden="false" customHeight="false" outlineLevel="0" collapsed="false">
      <c r="A270" s="0" t="n">
        <v>269</v>
      </c>
      <c r="B270" s="3" t="s">
        <v>809</v>
      </c>
      <c r="C270" s="7" t="n">
        <v>5.0195E-013</v>
      </c>
      <c r="D270" s="4" t="n">
        <f aca="false">C270/0.0568353</f>
        <v>8.83165919771691E-012</v>
      </c>
      <c r="E270" s="5" t="s">
        <v>810</v>
      </c>
      <c r="F270" s="4" t="n">
        <v>0.283164</v>
      </c>
      <c r="G270" s="4" t="n">
        <f aca="false">F270/0.283269</f>
        <v>0.999629327600267</v>
      </c>
      <c r="H270" s="6" t="s">
        <v>811</v>
      </c>
      <c r="I270" s="0" t="n">
        <v>0.737</v>
      </c>
      <c r="J270" s="0" t="n">
        <f aca="false">I270/0.737</f>
        <v>1</v>
      </c>
    </row>
    <row r="271" customFormat="false" ht="15" hidden="false" customHeight="false" outlineLevel="0" collapsed="false">
      <c r="A271" s="0" t="n">
        <v>270</v>
      </c>
      <c r="B271" s="3" t="s">
        <v>812</v>
      </c>
      <c r="C271" s="7" t="n">
        <v>5.02009E-013</v>
      </c>
      <c r="D271" s="4" t="n">
        <f aca="false">C271/0.0568353</f>
        <v>8.83269728496199E-012</v>
      </c>
      <c r="E271" s="5" t="s">
        <v>813</v>
      </c>
      <c r="F271" s="4" t="n">
        <v>0.283164</v>
      </c>
      <c r="G271" s="4" t="n">
        <f aca="false">F271/0.283269</f>
        <v>0.999629327600267</v>
      </c>
      <c r="H271" s="6" t="s">
        <v>814</v>
      </c>
      <c r="I271" s="0" t="n">
        <v>0.737</v>
      </c>
      <c r="J271" s="0" t="n">
        <f aca="false">I271/0.737</f>
        <v>1</v>
      </c>
    </row>
    <row r="272" customFormat="false" ht="15" hidden="false" customHeight="false" outlineLevel="0" collapsed="false">
      <c r="A272" s="0" t="n">
        <v>271</v>
      </c>
      <c r="B272" s="3" t="s">
        <v>815</v>
      </c>
      <c r="C272" s="7" t="n">
        <v>5.02021E-013</v>
      </c>
      <c r="D272" s="4" t="n">
        <f aca="false">C272/0.0568353</f>
        <v>8.83290842135082E-012</v>
      </c>
      <c r="E272" s="5" t="s">
        <v>816</v>
      </c>
      <c r="F272" s="4" t="n">
        <v>0.283164</v>
      </c>
      <c r="G272" s="4" t="n">
        <f aca="false">F272/0.283269</f>
        <v>0.999629327600267</v>
      </c>
      <c r="H272" s="6" t="s">
        <v>817</v>
      </c>
      <c r="I272" s="0" t="n">
        <v>0.737</v>
      </c>
      <c r="J272" s="0" t="n">
        <f aca="false">I272/0.737</f>
        <v>1</v>
      </c>
    </row>
    <row r="273" customFormat="false" ht="15" hidden="false" customHeight="false" outlineLevel="0" collapsed="false">
      <c r="A273" s="0" t="n">
        <v>272</v>
      </c>
      <c r="B273" s="3" t="s">
        <v>818</v>
      </c>
      <c r="C273" s="7" t="n">
        <v>5.02107E-013</v>
      </c>
      <c r="D273" s="4" t="n">
        <f aca="false">C273/0.0568353</f>
        <v>8.83442156547075E-012</v>
      </c>
      <c r="E273" s="5" t="s">
        <v>819</v>
      </c>
      <c r="F273" s="4" t="n">
        <v>0.283164</v>
      </c>
      <c r="G273" s="4" t="n">
        <f aca="false">F273/0.283269</f>
        <v>0.999629327600267</v>
      </c>
      <c r="H273" s="6" t="s">
        <v>820</v>
      </c>
      <c r="I273" s="0" t="n">
        <v>0.737</v>
      </c>
      <c r="J273" s="0" t="n">
        <f aca="false">I273/0.737</f>
        <v>1</v>
      </c>
    </row>
    <row r="274" customFormat="false" ht="15" hidden="false" customHeight="false" outlineLevel="0" collapsed="false">
      <c r="A274" s="0" t="n">
        <v>273</v>
      </c>
      <c r="B274" s="3" t="s">
        <v>821</v>
      </c>
      <c r="C274" s="7" t="n">
        <v>5.02171E-013</v>
      </c>
      <c r="D274" s="4" t="n">
        <f aca="false">C274/0.0568353</f>
        <v>8.83554762621118E-012</v>
      </c>
      <c r="E274" s="5" t="s">
        <v>822</v>
      </c>
      <c r="F274" s="4" t="n">
        <v>0.283164</v>
      </c>
      <c r="G274" s="4" t="n">
        <f aca="false">F274/0.283269</f>
        <v>0.999629327600267</v>
      </c>
      <c r="H274" s="6" t="s">
        <v>823</v>
      </c>
      <c r="I274" s="0" t="n">
        <v>0.737</v>
      </c>
      <c r="J274" s="0" t="n">
        <f aca="false">I274/0.737</f>
        <v>1</v>
      </c>
    </row>
    <row r="275" customFormat="false" ht="15" hidden="false" customHeight="false" outlineLevel="0" collapsed="false">
      <c r="A275" s="0" t="n">
        <v>274</v>
      </c>
      <c r="B275" s="3" t="s">
        <v>824</v>
      </c>
      <c r="C275" s="7" t="n">
        <v>5.02228E-013</v>
      </c>
      <c r="D275" s="4" t="n">
        <f aca="false">C275/0.0568353</f>
        <v>8.83655052405811E-012</v>
      </c>
      <c r="E275" s="5" t="s">
        <v>825</v>
      </c>
      <c r="F275" s="4" t="n">
        <v>0.283164</v>
      </c>
      <c r="G275" s="4" t="n">
        <f aca="false">F275/0.283269</f>
        <v>0.999629327600267</v>
      </c>
      <c r="H275" s="6" t="s">
        <v>826</v>
      </c>
      <c r="I275" s="0" t="n">
        <v>0.737</v>
      </c>
      <c r="J275" s="0" t="n">
        <f aca="false">I275/0.737</f>
        <v>1</v>
      </c>
    </row>
    <row r="276" customFormat="false" ht="15" hidden="false" customHeight="false" outlineLevel="0" collapsed="false">
      <c r="A276" s="0" t="n">
        <v>275</v>
      </c>
      <c r="B276" s="3" t="s">
        <v>827</v>
      </c>
      <c r="C276" s="7" t="n">
        <v>5.23423E-013</v>
      </c>
      <c r="D276" s="4" t="n">
        <f aca="false">C276/0.0568353</f>
        <v>9.20947017082693E-012</v>
      </c>
      <c r="E276" s="5" t="s">
        <v>828</v>
      </c>
      <c r="F276" s="4" t="n">
        <v>0.283164</v>
      </c>
      <c r="G276" s="4" t="n">
        <f aca="false">F276/0.283269</f>
        <v>0.999629327600267</v>
      </c>
      <c r="H276" s="6" t="s">
        <v>829</v>
      </c>
      <c r="I276" s="0" t="n">
        <v>0.737</v>
      </c>
      <c r="J276" s="0" t="n">
        <f aca="false">I276/0.737</f>
        <v>1</v>
      </c>
    </row>
    <row r="277" customFormat="false" ht="15" hidden="false" customHeight="false" outlineLevel="0" collapsed="false">
      <c r="A277" s="0" t="n">
        <v>276</v>
      </c>
      <c r="B277" s="3" t="s">
        <v>830</v>
      </c>
      <c r="C277" s="7" t="n">
        <v>5.5967E-013</v>
      </c>
      <c r="D277" s="4" t="n">
        <f aca="false">C277/0.0568353</f>
        <v>9.84722522798331E-012</v>
      </c>
      <c r="E277" s="5" t="s">
        <v>831</v>
      </c>
      <c r="F277" s="4" t="n">
        <v>0.283164</v>
      </c>
      <c r="G277" s="4" t="n">
        <f aca="false">F277/0.283269</f>
        <v>0.999629327600267</v>
      </c>
      <c r="H277" s="6" t="s">
        <v>832</v>
      </c>
      <c r="I277" s="0" t="n">
        <v>0.737</v>
      </c>
      <c r="J277" s="0" t="n">
        <f aca="false">I277/0.737</f>
        <v>1</v>
      </c>
    </row>
    <row r="278" customFormat="false" ht="15" hidden="false" customHeight="false" outlineLevel="0" collapsed="false">
      <c r="A278" s="0" t="n">
        <v>277</v>
      </c>
      <c r="B278" s="3" t="s">
        <v>833</v>
      </c>
      <c r="C278" s="7" t="n">
        <v>5.59936E-013</v>
      </c>
      <c r="D278" s="4" t="n">
        <f aca="false">C278/0.0568353</f>
        <v>9.85190541793569E-012</v>
      </c>
      <c r="E278" s="5" t="s">
        <v>834</v>
      </c>
      <c r="F278" s="4" t="n">
        <v>0.283164</v>
      </c>
      <c r="G278" s="4" t="n">
        <f aca="false">F278/0.283269</f>
        <v>0.999629327600267</v>
      </c>
      <c r="H278" s="6" t="s">
        <v>835</v>
      </c>
      <c r="I278" s="0" t="n">
        <v>0.737</v>
      </c>
      <c r="J278" s="0" t="n">
        <f aca="false">I278/0.737</f>
        <v>1</v>
      </c>
    </row>
    <row r="279" customFormat="false" ht="15" hidden="false" customHeight="false" outlineLevel="0" collapsed="false">
      <c r="A279" s="0" t="n">
        <v>278</v>
      </c>
      <c r="B279" s="3" t="s">
        <v>836</v>
      </c>
      <c r="C279" s="7" t="n">
        <v>6.46184E-013</v>
      </c>
      <c r="D279" s="4" t="n">
        <f aca="false">C279/0.0568353</f>
        <v>1.13694130232444E-011</v>
      </c>
      <c r="E279" s="5" t="s">
        <v>837</v>
      </c>
      <c r="F279" s="4" t="n">
        <v>0.283164</v>
      </c>
      <c r="G279" s="4" t="n">
        <f aca="false">F279/0.283269</f>
        <v>0.999629327600267</v>
      </c>
      <c r="H279" s="6" t="s">
        <v>838</v>
      </c>
      <c r="I279" s="0" t="n">
        <v>0.737</v>
      </c>
      <c r="J279" s="0" t="n">
        <f aca="false">I279/0.737</f>
        <v>1</v>
      </c>
    </row>
    <row r="280" customFormat="false" ht="15" hidden="false" customHeight="false" outlineLevel="0" collapsed="false">
      <c r="A280" s="0" t="n">
        <v>279</v>
      </c>
      <c r="B280" s="3" t="s">
        <v>839</v>
      </c>
      <c r="C280" s="7" t="n">
        <v>7.15869E-013</v>
      </c>
      <c r="D280" s="4" t="n">
        <f aca="false">C280/0.0568353</f>
        <v>1.25954996278721E-011</v>
      </c>
      <c r="E280" s="5" t="s">
        <v>840</v>
      </c>
      <c r="F280" s="4" t="n">
        <v>0.283164</v>
      </c>
      <c r="G280" s="4" t="n">
        <f aca="false">F280/0.283269</f>
        <v>0.999629327600267</v>
      </c>
      <c r="H280" s="6" t="s">
        <v>841</v>
      </c>
      <c r="I280" s="0" t="n">
        <v>0.737</v>
      </c>
      <c r="J280" s="0" t="n">
        <f aca="false">I280/0.737</f>
        <v>1</v>
      </c>
    </row>
    <row r="281" customFormat="false" ht="15" hidden="false" customHeight="false" outlineLevel="0" collapsed="false">
      <c r="A281" s="0" t="n">
        <v>280</v>
      </c>
      <c r="B281" s="3" t="s">
        <v>842</v>
      </c>
      <c r="C281" s="7" t="n">
        <v>7.1608E-013</v>
      </c>
      <c r="D281" s="4" t="n">
        <f aca="false">C281/0.0568353</f>
        <v>1.25992121093757E-011</v>
      </c>
      <c r="E281" s="5" t="s">
        <v>843</v>
      </c>
      <c r="F281" s="4" t="n">
        <v>0.283164</v>
      </c>
      <c r="G281" s="4" t="n">
        <f aca="false">F281/0.283269</f>
        <v>0.999629327600267</v>
      </c>
      <c r="H281" s="6" t="s">
        <v>844</v>
      </c>
      <c r="I281" s="0" t="n">
        <v>0.737</v>
      </c>
      <c r="J281" s="0" t="n">
        <f aca="false">I281/0.737</f>
        <v>1</v>
      </c>
    </row>
    <row r="282" customFormat="false" ht="15" hidden="false" customHeight="false" outlineLevel="0" collapsed="false">
      <c r="A282" s="0" t="n">
        <v>281</v>
      </c>
      <c r="B282" s="3" t="s">
        <v>845</v>
      </c>
      <c r="C282" s="7" t="n">
        <v>7.16799E-013</v>
      </c>
      <c r="D282" s="4" t="n">
        <f aca="false">C282/0.0568353</f>
        <v>1.26118626980063E-011</v>
      </c>
      <c r="E282" s="5" t="s">
        <v>846</v>
      </c>
      <c r="F282" s="4" t="n">
        <v>0.283165</v>
      </c>
      <c r="G282" s="4" t="n">
        <f aca="false">F282/0.283269</f>
        <v>0.999632857813598</v>
      </c>
      <c r="H282" s="6" t="s">
        <v>847</v>
      </c>
      <c r="I282" s="0" t="n">
        <v>0.737</v>
      </c>
      <c r="J282" s="0" t="n">
        <f aca="false">I282/0.737</f>
        <v>1</v>
      </c>
    </row>
    <row r="283" customFormat="false" ht="15" hidden="false" customHeight="false" outlineLevel="0" collapsed="false">
      <c r="A283" s="0" t="n">
        <v>282</v>
      </c>
      <c r="B283" s="3" t="s">
        <v>848</v>
      </c>
      <c r="C283" s="7" t="n">
        <v>7.17126E-013</v>
      </c>
      <c r="D283" s="4" t="n">
        <f aca="false">C283/0.0568353</f>
        <v>1.26176161646019E-011</v>
      </c>
      <c r="E283" s="5" t="s">
        <v>849</v>
      </c>
      <c r="F283" s="4" t="n">
        <v>0.283165</v>
      </c>
      <c r="G283" s="4" t="n">
        <f aca="false">F283/0.283269</f>
        <v>0.999632857813598</v>
      </c>
      <c r="H283" s="6" t="s">
        <v>850</v>
      </c>
      <c r="I283" s="0" t="n">
        <v>0.737</v>
      </c>
      <c r="J283" s="0" t="n">
        <f aca="false">I283/0.737</f>
        <v>1</v>
      </c>
    </row>
    <row r="284" customFormat="false" ht="15" hidden="false" customHeight="false" outlineLevel="0" collapsed="false">
      <c r="A284" s="0" t="n">
        <v>283</v>
      </c>
      <c r="B284" s="3" t="s">
        <v>851</v>
      </c>
      <c r="C284" s="7" t="n">
        <v>7.17979E-013</v>
      </c>
      <c r="D284" s="4" t="n">
        <f aca="false">C284/0.0568353</f>
        <v>1.26326244429078E-011</v>
      </c>
      <c r="E284" s="5" t="s">
        <v>852</v>
      </c>
      <c r="F284" s="4" t="n">
        <v>0.283165</v>
      </c>
      <c r="G284" s="4" t="n">
        <f aca="false">F284/0.283269</f>
        <v>0.999632857813598</v>
      </c>
      <c r="H284" s="6" t="s">
        <v>853</v>
      </c>
      <c r="I284" s="0" t="n">
        <v>0.737</v>
      </c>
      <c r="J284" s="0" t="n">
        <f aca="false">I284/0.737</f>
        <v>1</v>
      </c>
    </row>
    <row r="285" customFormat="false" ht="15" hidden="false" customHeight="false" outlineLevel="0" collapsed="false">
      <c r="A285" s="0" t="n">
        <v>284</v>
      </c>
      <c r="B285" s="3" t="s">
        <v>854</v>
      </c>
      <c r="C285" s="7" t="n">
        <v>7.19512E-013</v>
      </c>
      <c r="D285" s="4" t="n">
        <f aca="false">C285/0.0568353</f>
        <v>1.26595971165807E-011</v>
      </c>
      <c r="E285" s="5" t="s">
        <v>855</v>
      </c>
      <c r="F285" s="4" t="n">
        <v>0.283165</v>
      </c>
      <c r="G285" s="4" t="n">
        <f aca="false">F285/0.283269</f>
        <v>0.999632857813598</v>
      </c>
      <c r="H285" s="6" t="s">
        <v>856</v>
      </c>
      <c r="I285" s="0" t="n">
        <v>0.737</v>
      </c>
      <c r="J285" s="0" t="n">
        <f aca="false">I285/0.737</f>
        <v>1</v>
      </c>
    </row>
    <row r="286" customFormat="false" ht="15" hidden="false" customHeight="false" outlineLevel="0" collapsed="false">
      <c r="A286" s="0" t="n">
        <v>285</v>
      </c>
      <c r="B286" s="3" t="s">
        <v>857</v>
      </c>
      <c r="C286" s="7" t="n">
        <v>7.29084E-013</v>
      </c>
      <c r="D286" s="4" t="n">
        <f aca="false">C286/0.0568353</f>
        <v>1.28280135760698E-011</v>
      </c>
      <c r="E286" s="5" t="s">
        <v>858</v>
      </c>
      <c r="F286" s="4" t="n">
        <v>0.283166</v>
      </c>
      <c r="G286" s="4" t="n">
        <f aca="false">F286/0.283269</f>
        <v>0.999636388026928</v>
      </c>
      <c r="H286" s="6" t="s">
        <v>859</v>
      </c>
      <c r="I286" s="0" t="n">
        <v>0.737</v>
      </c>
      <c r="J286" s="0" t="n">
        <f aca="false">I286/0.737</f>
        <v>1</v>
      </c>
    </row>
    <row r="287" customFormat="false" ht="15" hidden="false" customHeight="false" outlineLevel="0" collapsed="false">
      <c r="A287" s="0" t="n">
        <v>286</v>
      </c>
      <c r="B287" s="3" t="s">
        <v>860</v>
      </c>
      <c r="C287" s="7" t="n">
        <v>7.88846E-013</v>
      </c>
      <c r="D287" s="4" t="n">
        <f aca="false">C287/0.0568353</f>
        <v>1.38795079818352E-011</v>
      </c>
      <c r="E287" s="5" t="s">
        <v>861</v>
      </c>
      <c r="F287" s="4" t="n">
        <v>0.283166</v>
      </c>
      <c r="G287" s="4" t="n">
        <f aca="false">F287/0.283269</f>
        <v>0.999636388026928</v>
      </c>
      <c r="H287" s="6" t="s">
        <v>862</v>
      </c>
      <c r="I287" s="0" t="n">
        <v>0.737</v>
      </c>
      <c r="J287" s="0" t="n">
        <f aca="false">I287/0.737</f>
        <v>1</v>
      </c>
    </row>
    <row r="288" customFormat="false" ht="15" hidden="false" customHeight="false" outlineLevel="0" collapsed="false">
      <c r="A288" s="0" t="n">
        <v>287</v>
      </c>
      <c r="B288" s="3" t="s">
        <v>863</v>
      </c>
      <c r="C288" s="7" t="n">
        <v>8.59751E-013</v>
      </c>
      <c r="D288" s="4" t="n">
        <f aca="false">C288/0.0568353</f>
        <v>1.51270601193273E-011</v>
      </c>
      <c r="E288" s="5" t="s">
        <v>864</v>
      </c>
      <c r="F288" s="4" t="n">
        <v>0.283166</v>
      </c>
      <c r="G288" s="4" t="n">
        <f aca="false">F288/0.283269</f>
        <v>0.999636388026928</v>
      </c>
      <c r="H288" s="6" t="s">
        <v>865</v>
      </c>
      <c r="I288" s="0" t="n">
        <v>0.737</v>
      </c>
      <c r="J288" s="0" t="n">
        <f aca="false">I288/0.737</f>
        <v>1</v>
      </c>
    </row>
    <row r="289" customFormat="false" ht="15" hidden="false" customHeight="false" outlineLevel="0" collapsed="false">
      <c r="A289" s="0" t="n">
        <v>288</v>
      </c>
      <c r="B289" s="3" t="s">
        <v>866</v>
      </c>
      <c r="C289" s="7" t="n">
        <v>8.78407E-013</v>
      </c>
      <c r="D289" s="4" t="n">
        <f aca="false">C289/0.0568353</f>
        <v>1.54553068251597E-011</v>
      </c>
      <c r="E289" s="5" t="s">
        <v>867</v>
      </c>
      <c r="F289" s="4" t="n">
        <v>0.283166</v>
      </c>
      <c r="G289" s="4" t="n">
        <f aca="false">F289/0.283269</f>
        <v>0.999636388026928</v>
      </c>
      <c r="H289" s="6" t="s">
        <v>868</v>
      </c>
      <c r="I289" s="0" t="n">
        <v>0.737</v>
      </c>
      <c r="J289" s="0" t="n">
        <f aca="false">I289/0.737</f>
        <v>1</v>
      </c>
    </row>
    <row r="290" customFormat="false" ht="15" hidden="false" customHeight="false" outlineLevel="0" collapsed="false">
      <c r="A290" s="0" t="n">
        <v>289</v>
      </c>
      <c r="B290" s="3" t="s">
        <v>869</v>
      </c>
      <c r="C290" s="7" t="n">
        <v>8.79243E-013</v>
      </c>
      <c r="D290" s="4" t="n">
        <f aca="false">C290/0.0568353</f>
        <v>1.54700159935815E-011</v>
      </c>
      <c r="E290" s="5" t="s">
        <v>870</v>
      </c>
      <c r="F290" s="4" t="n">
        <v>0.283166</v>
      </c>
      <c r="G290" s="4" t="n">
        <f aca="false">F290/0.283269</f>
        <v>0.999636388026928</v>
      </c>
      <c r="H290" s="6" t="s">
        <v>871</v>
      </c>
      <c r="I290" s="0" t="n">
        <v>0.737</v>
      </c>
      <c r="J290" s="0" t="n">
        <f aca="false">I290/0.737</f>
        <v>1</v>
      </c>
    </row>
    <row r="291" customFormat="false" ht="15" hidden="false" customHeight="false" outlineLevel="0" collapsed="false">
      <c r="A291" s="0" t="n">
        <v>290</v>
      </c>
      <c r="B291" s="3" t="s">
        <v>872</v>
      </c>
      <c r="C291" s="7" t="n">
        <v>8.80351E-013</v>
      </c>
      <c r="D291" s="4" t="n">
        <f aca="false">C291/0.0568353</f>
        <v>1.548951092015E-011</v>
      </c>
      <c r="E291" s="5" t="s">
        <v>873</v>
      </c>
      <c r="F291" s="4" t="n">
        <v>0.283166</v>
      </c>
      <c r="G291" s="4" t="n">
        <f aca="false">F291/0.283269</f>
        <v>0.999636388026928</v>
      </c>
      <c r="H291" s="6" t="s">
        <v>874</v>
      </c>
      <c r="I291" s="0" t="n">
        <v>0.737</v>
      </c>
      <c r="J291" s="0" t="n">
        <f aca="false">I291/0.737</f>
        <v>1</v>
      </c>
    </row>
    <row r="292" customFormat="false" ht="15" hidden="false" customHeight="false" outlineLevel="0" collapsed="false">
      <c r="A292" s="0" t="n">
        <v>291</v>
      </c>
      <c r="B292" s="3" t="s">
        <v>875</v>
      </c>
      <c r="C292" s="7" t="n">
        <v>8.8211E-013</v>
      </c>
      <c r="D292" s="4" t="n">
        <f aca="false">C292/0.0568353</f>
        <v>1.55204599958125E-011</v>
      </c>
      <c r="E292" s="5" t="s">
        <v>876</v>
      </c>
      <c r="F292" s="4" t="n">
        <v>0.283166</v>
      </c>
      <c r="G292" s="4" t="n">
        <f aca="false">F292/0.283269</f>
        <v>0.999636388026928</v>
      </c>
      <c r="H292" s="6" t="s">
        <v>877</v>
      </c>
      <c r="I292" s="0" t="n">
        <v>0.737</v>
      </c>
      <c r="J292" s="0" t="n">
        <f aca="false">I292/0.737</f>
        <v>1</v>
      </c>
    </row>
    <row r="293" customFormat="false" ht="15" hidden="false" customHeight="false" outlineLevel="0" collapsed="false">
      <c r="A293" s="0" t="n">
        <v>292</v>
      </c>
      <c r="B293" s="3" t="s">
        <v>878</v>
      </c>
      <c r="C293" s="7" t="n">
        <v>9.05958E-013</v>
      </c>
      <c r="D293" s="4" t="n">
        <f aca="false">C293/0.0568353</f>
        <v>1.59400583792115E-011</v>
      </c>
      <c r="E293" s="5" t="s">
        <v>879</v>
      </c>
      <c r="F293" s="4" t="n">
        <v>0.283166</v>
      </c>
      <c r="G293" s="4" t="n">
        <f aca="false">F293/0.283269</f>
        <v>0.999636388026928</v>
      </c>
      <c r="H293" s="6" t="s">
        <v>880</v>
      </c>
      <c r="I293" s="0" t="n">
        <v>0.737</v>
      </c>
      <c r="J293" s="0" t="n">
        <f aca="false">I293/0.737</f>
        <v>1</v>
      </c>
    </row>
    <row r="294" customFormat="false" ht="15" hidden="false" customHeight="false" outlineLevel="0" collapsed="false">
      <c r="A294" s="0" t="n">
        <v>293</v>
      </c>
      <c r="B294" s="3" t="s">
        <v>881</v>
      </c>
      <c r="C294" s="7" t="n">
        <v>9.68747E-013</v>
      </c>
      <c r="D294" s="4" t="n">
        <f aca="false">C294/0.0568353</f>
        <v>1.7044811939059E-011</v>
      </c>
      <c r="E294" s="5" t="s">
        <v>882</v>
      </c>
      <c r="F294" s="4" t="n">
        <v>0.283166</v>
      </c>
      <c r="G294" s="4" t="n">
        <f aca="false">F294/0.283269</f>
        <v>0.999636388026928</v>
      </c>
      <c r="H294" s="6" t="s">
        <v>883</v>
      </c>
      <c r="I294" s="0" t="n">
        <v>0.737</v>
      </c>
      <c r="J294" s="0" t="n">
        <f aca="false">I294/0.737</f>
        <v>1</v>
      </c>
    </row>
    <row r="295" customFormat="false" ht="15" hidden="false" customHeight="false" outlineLevel="0" collapsed="false">
      <c r="A295" s="0" t="n">
        <v>294</v>
      </c>
      <c r="B295" s="3" t="s">
        <v>884</v>
      </c>
      <c r="C295" s="7" t="n">
        <v>9.6891E-013</v>
      </c>
      <c r="D295" s="4" t="n">
        <f aca="false">C295/0.0568353</f>
        <v>1.70476798750073E-011</v>
      </c>
      <c r="E295" s="5" t="s">
        <v>885</v>
      </c>
      <c r="F295" s="4" t="n">
        <v>0.283166</v>
      </c>
      <c r="G295" s="4" t="n">
        <f aca="false">F295/0.283269</f>
        <v>0.999636388026928</v>
      </c>
      <c r="H295" s="6" t="s">
        <v>886</v>
      </c>
      <c r="I295" s="0" t="n">
        <v>0.737</v>
      </c>
      <c r="J295" s="0" t="n">
        <f aca="false">I295/0.737</f>
        <v>1</v>
      </c>
    </row>
    <row r="296" customFormat="false" ht="15" hidden="false" customHeight="false" outlineLevel="0" collapsed="false">
      <c r="A296" s="0" t="n">
        <v>295</v>
      </c>
      <c r="B296" s="3" t="s">
        <v>887</v>
      </c>
      <c r="C296" s="7" t="n">
        <v>9.68918E-013</v>
      </c>
      <c r="D296" s="4" t="n">
        <f aca="false">C296/0.0568353</f>
        <v>1.70478206325998E-011</v>
      </c>
      <c r="E296" s="5" t="s">
        <v>888</v>
      </c>
      <c r="F296" s="4" t="n">
        <v>0.283166</v>
      </c>
      <c r="G296" s="4" t="n">
        <f aca="false">F296/0.283269</f>
        <v>0.999636388026928</v>
      </c>
      <c r="H296" s="6" t="s">
        <v>889</v>
      </c>
      <c r="I296" s="0" t="n">
        <v>0.737</v>
      </c>
      <c r="J296" s="0" t="n">
        <f aca="false">I296/0.737</f>
        <v>1</v>
      </c>
    </row>
    <row r="297" customFormat="false" ht="15" hidden="false" customHeight="false" outlineLevel="0" collapsed="false">
      <c r="A297" s="0" t="n">
        <v>296</v>
      </c>
      <c r="B297" s="3" t="s">
        <v>890</v>
      </c>
      <c r="C297" s="7" t="n">
        <v>9.77463E-013</v>
      </c>
      <c r="D297" s="4" t="n">
        <f aca="false">C297/0.0568353</f>
        <v>1.7198167336145E-011</v>
      </c>
      <c r="E297" s="5" t="s">
        <v>891</v>
      </c>
      <c r="F297" s="4" t="n">
        <v>0.283166</v>
      </c>
      <c r="G297" s="4" t="n">
        <f aca="false">F297/0.283269</f>
        <v>0.999636388026928</v>
      </c>
      <c r="H297" s="6" t="s">
        <v>892</v>
      </c>
      <c r="I297" s="0" t="n">
        <v>0.737</v>
      </c>
      <c r="J297" s="0" t="n">
        <f aca="false">I297/0.737</f>
        <v>1</v>
      </c>
    </row>
    <row r="298" customFormat="false" ht="15" hidden="false" customHeight="false" outlineLevel="0" collapsed="false">
      <c r="A298" s="0" t="n">
        <v>297</v>
      </c>
      <c r="B298" s="3" t="s">
        <v>893</v>
      </c>
      <c r="C298" s="7" t="n">
        <v>1.13432E-012</v>
      </c>
      <c r="D298" s="4" t="n">
        <f aca="false">C298/0.0568353</f>
        <v>1.99580190480212E-011</v>
      </c>
      <c r="E298" s="5" t="s">
        <v>894</v>
      </c>
      <c r="F298" s="4" t="n">
        <v>0.283166</v>
      </c>
      <c r="G298" s="4" t="n">
        <f aca="false">F298/0.283269</f>
        <v>0.999636388026928</v>
      </c>
      <c r="H298" s="6" t="s">
        <v>895</v>
      </c>
      <c r="I298" s="0" t="n">
        <v>0.737</v>
      </c>
      <c r="J298" s="0" t="n">
        <f aca="false">I298/0.737</f>
        <v>1</v>
      </c>
    </row>
    <row r="299" customFormat="false" ht="15" hidden="false" customHeight="false" outlineLevel="0" collapsed="false">
      <c r="A299" s="0" t="n">
        <v>298</v>
      </c>
      <c r="B299" s="3" t="s">
        <v>896</v>
      </c>
      <c r="C299" s="7" t="n">
        <v>4.76638E-012</v>
      </c>
      <c r="D299" s="4" t="n">
        <f aca="false">C299/0.0568353</f>
        <v>8.38630217488075E-011</v>
      </c>
      <c r="E299" s="5" t="s">
        <v>897</v>
      </c>
      <c r="F299" s="4" t="n">
        <v>0.283166</v>
      </c>
      <c r="G299" s="4" t="n">
        <f aca="false">F299/0.283269</f>
        <v>0.999636388026928</v>
      </c>
      <c r="H299" s="6" t="s">
        <v>898</v>
      </c>
      <c r="I299" s="0" t="n">
        <v>0.737</v>
      </c>
      <c r="J299" s="0" t="n">
        <f aca="false">I299/0.737</f>
        <v>1</v>
      </c>
    </row>
    <row r="300" customFormat="false" ht="15" hidden="false" customHeight="false" outlineLevel="0" collapsed="false">
      <c r="A300" s="0" t="n">
        <v>299</v>
      </c>
      <c r="B300" s="3" t="s">
        <v>899</v>
      </c>
      <c r="C300" s="7" t="n">
        <v>3.12909E-011</v>
      </c>
      <c r="D300" s="4" t="n">
        <f aca="false">C300/0.0568353</f>
        <v>5.50553969100189E-010</v>
      </c>
      <c r="E300" s="5" t="s">
        <v>900</v>
      </c>
      <c r="F300" s="4" t="n">
        <v>0.283166</v>
      </c>
      <c r="G300" s="4" t="n">
        <f aca="false">F300/0.283269</f>
        <v>0.999636388026928</v>
      </c>
      <c r="H300" s="6" t="s">
        <v>901</v>
      </c>
      <c r="I300" s="0" t="n">
        <v>0.737</v>
      </c>
      <c r="J300" s="0" t="n">
        <f aca="false">I300/0.737</f>
        <v>1</v>
      </c>
    </row>
    <row r="301" customFormat="false" ht="15" hidden="false" customHeight="false" outlineLevel="0" collapsed="false">
      <c r="A301" s="0" t="n">
        <v>300</v>
      </c>
      <c r="B301" s="3" t="s">
        <v>902</v>
      </c>
      <c r="C301" s="7" t="n">
        <v>4.40106E-011</v>
      </c>
      <c r="D301" s="4" t="n">
        <f aca="false">C301/0.0568353</f>
        <v>7.74353262848969E-010</v>
      </c>
      <c r="E301" s="5" t="s">
        <v>903</v>
      </c>
      <c r="F301" s="4" t="n">
        <v>0.283166</v>
      </c>
      <c r="G301" s="4" t="n">
        <f aca="false">F301/0.283269</f>
        <v>0.999636388026928</v>
      </c>
      <c r="H301" s="6" t="s">
        <v>904</v>
      </c>
      <c r="I301" s="0" t="n">
        <v>0.737</v>
      </c>
      <c r="J301" s="0" t="n">
        <f aca="false">I301/0.737</f>
        <v>1</v>
      </c>
    </row>
    <row r="302" customFormat="false" ht="15" hidden="false" customHeight="false" outlineLevel="0" collapsed="false">
      <c r="A302" s="0" t="n">
        <v>301</v>
      </c>
      <c r="B302" s="3" t="s">
        <v>905</v>
      </c>
      <c r="C302" s="7" t="n">
        <v>5.09082E-011</v>
      </c>
      <c r="D302" s="4" t="n">
        <f aca="false">C302/0.0568353</f>
        <v>8.95714459147748E-010</v>
      </c>
      <c r="E302" s="5" t="s">
        <v>906</v>
      </c>
      <c r="F302" s="4" t="n">
        <v>0.283166</v>
      </c>
      <c r="G302" s="4" t="n">
        <f aca="false">F302/0.283269</f>
        <v>0.999636388026928</v>
      </c>
      <c r="H302" s="6" t="s">
        <v>907</v>
      </c>
      <c r="I302" s="0" t="n">
        <v>0.737</v>
      </c>
      <c r="J302" s="0" t="n">
        <f aca="false">I302/0.737</f>
        <v>1</v>
      </c>
    </row>
    <row r="303" customFormat="false" ht="15" hidden="false" customHeight="false" outlineLevel="0" collapsed="false">
      <c r="A303" s="0" t="n">
        <v>302</v>
      </c>
      <c r="B303" s="3" t="s">
        <v>908</v>
      </c>
      <c r="C303" s="7" t="n">
        <v>5.41607E-011</v>
      </c>
      <c r="D303" s="4" t="n">
        <f aca="false">C303/0.0568353</f>
        <v>9.5294121786988E-010</v>
      </c>
      <c r="E303" s="5" t="s">
        <v>909</v>
      </c>
      <c r="F303" s="4" t="n">
        <v>0.283166</v>
      </c>
      <c r="G303" s="4" t="n">
        <f aca="false">F303/0.283269</f>
        <v>0.999636388026928</v>
      </c>
      <c r="H303" s="6" t="s">
        <v>910</v>
      </c>
      <c r="I303" s="0" t="n">
        <v>0.737</v>
      </c>
      <c r="J303" s="0" t="n">
        <f aca="false">I303/0.737</f>
        <v>1</v>
      </c>
    </row>
    <row r="304" customFormat="false" ht="15" hidden="false" customHeight="false" outlineLevel="0" collapsed="false">
      <c r="A304" s="0" t="n">
        <v>303</v>
      </c>
      <c r="B304" s="3" t="s">
        <v>911</v>
      </c>
      <c r="C304" s="7" t="n">
        <v>5.70166E-011</v>
      </c>
      <c r="D304" s="4" t="n">
        <f aca="false">C304/0.0568353</f>
        <v>1.00318991894122E-009</v>
      </c>
      <c r="E304" s="5" t="s">
        <v>912</v>
      </c>
      <c r="F304" s="4" t="n">
        <v>0.283166</v>
      </c>
      <c r="G304" s="4" t="n">
        <f aca="false">F304/0.283269</f>
        <v>0.999636388026928</v>
      </c>
      <c r="H304" s="6" t="s">
        <v>913</v>
      </c>
      <c r="I304" s="0" t="n">
        <v>0.737</v>
      </c>
      <c r="J304" s="0" t="n">
        <f aca="false">I304/0.737</f>
        <v>1</v>
      </c>
    </row>
    <row r="305" customFormat="false" ht="15" hidden="false" customHeight="false" outlineLevel="0" collapsed="false">
      <c r="A305" s="0" t="n">
        <v>304</v>
      </c>
      <c r="B305" s="3" t="s">
        <v>914</v>
      </c>
      <c r="C305" s="7" t="n">
        <v>6.77048E-011</v>
      </c>
      <c r="D305" s="4" t="n">
        <f aca="false">C305/0.0568353</f>
        <v>1.1912455815312E-009</v>
      </c>
      <c r="E305" s="5" t="s">
        <v>915</v>
      </c>
      <c r="F305" s="4" t="n">
        <v>0.283166</v>
      </c>
      <c r="G305" s="4" t="n">
        <f aca="false">F305/0.283269</f>
        <v>0.999636388026928</v>
      </c>
      <c r="H305" s="6" t="s">
        <v>916</v>
      </c>
      <c r="I305" s="0" t="n">
        <v>0.737</v>
      </c>
      <c r="J305" s="0" t="n">
        <f aca="false">I305/0.737</f>
        <v>1</v>
      </c>
    </row>
    <row r="306" customFormat="false" ht="15" hidden="false" customHeight="false" outlineLevel="0" collapsed="false">
      <c r="A306" s="0" t="n">
        <v>305</v>
      </c>
      <c r="B306" s="3" t="s">
        <v>917</v>
      </c>
      <c r="C306" s="7" t="n">
        <v>8.33882E-011</v>
      </c>
      <c r="D306" s="4" t="n">
        <f aca="false">C306/0.0568353</f>
        <v>1.46719028491096E-009</v>
      </c>
      <c r="E306" s="5" t="s">
        <v>918</v>
      </c>
      <c r="F306" s="4" t="n">
        <v>0.283166</v>
      </c>
      <c r="G306" s="4" t="n">
        <f aca="false">F306/0.283269</f>
        <v>0.999636388026928</v>
      </c>
      <c r="H306" s="6" t="s">
        <v>919</v>
      </c>
      <c r="I306" s="0" t="n">
        <v>0.737</v>
      </c>
      <c r="J306" s="0" t="n">
        <f aca="false">I306/0.737</f>
        <v>1</v>
      </c>
    </row>
    <row r="307" customFormat="false" ht="15" hidden="false" customHeight="false" outlineLevel="0" collapsed="false">
      <c r="A307" s="0" t="n">
        <v>306</v>
      </c>
      <c r="B307" s="3" t="s">
        <v>920</v>
      </c>
      <c r="C307" s="7" t="n">
        <v>1.12688E-010</v>
      </c>
      <c r="D307" s="4" t="n">
        <f aca="false">C307/0.0568353</f>
        <v>1.98271144869474E-009</v>
      </c>
      <c r="E307" s="5" t="s">
        <v>921</v>
      </c>
      <c r="F307" s="4" t="n">
        <v>0.283166</v>
      </c>
      <c r="G307" s="4" t="n">
        <f aca="false">F307/0.283269</f>
        <v>0.999636388026928</v>
      </c>
      <c r="H307" s="6" t="s">
        <v>922</v>
      </c>
      <c r="I307" s="0" t="n">
        <v>0.737</v>
      </c>
      <c r="J307" s="0" t="n">
        <f aca="false">I307/0.737</f>
        <v>1</v>
      </c>
    </row>
    <row r="308" customFormat="false" ht="15" hidden="false" customHeight="false" outlineLevel="0" collapsed="false">
      <c r="A308" s="0" t="n">
        <v>307</v>
      </c>
      <c r="B308" s="3" t="s">
        <v>923</v>
      </c>
      <c r="C308" s="7" t="n">
        <v>1.24574E-010</v>
      </c>
      <c r="D308" s="4" t="n">
        <f aca="false">C308/0.0568353</f>
        <v>2.19184204182964E-009</v>
      </c>
      <c r="E308" s="5" t="s">
        <v>924</v>
      </c>
      <c r="F308" s="4" t="n">
        <v>0.283166</v>
      </c>
      <c r="G308" s="4" t="n">
        <f aca="false">F308/0.283269</f>
        <v>0.999636388026928</v>
      </c>
      <c r="H308" s="6" t="s">
        <v>925</v>
      </c>
      <c r="I308" s="0" t="n">
        <v>0.737</v>
      </c>
      <c r="J308" s="0" t="n">
        <f aca="false">I308/0.737</f>
        <v>1</v>
      </c>
    </row>
    <row r="309" customFormat="false" ht="15" hidden="false" customHeight="false" outlineLevel="0" collapsed="false">
      <c r="A309" s="0" t="n">
        <v>308</v>
      </c>
      <c r="B309" s="3" t="s">
        <v>926</v>
      </c>
      <c r="C309" s="7" t="n">
        <v>1.4295E-010</v>
      </c>
      <c r="D309" s="4" t="n">
        <f aca="false">C309/0.0568353</f>
        <v>2.51516223192277E-009</v>
      </c>
      <c r="E309" s="5" t="s">
        <v>927</v>
      </c>
      <c r="F309" s="4" t="n">
        <v>0.283166</v>
      </c>
      <c r="G309" s="4" t="n">
        <f aca="false">F309/0.283269</f>
        <v>0.999636388026928</v>
      </c>
      <c r="H309" s="6" t="s">
        <v>928</v>
      </c>
      <c r="I309" s="0" t="n">
        <v>0.737</v>
      </c>
      <c r="J309" s="0" t="n">
        <f aca="false">I309/0.737</f>
        <v>1</v>
      </c>
    </row>
    <row r="310" customFormat="false" ht="15" hidden="false" customHeight="false" outlineLevel="0" collapsed="false">
      <c r="A310" s="0" t="n">
        <v>309</v>
      </c>
      <c r="B310" s="3" t="s">
        <v>929</v>
      </c>
      <c r="C310" s="7" t="n">
        <v>2.59732E-010</v>
      </c>
      <c r="D310" s="4" t="n">
        <f aca="false">C310/0.0568353</f>
        <v>4.56990637860625E-009</v>
      </c>
      <c r="E310" s="5" t="s">
        <v>930</v>
      </c>
      <c r="F310" s="4" t="n">
        <v>0.283166</v>
      </c>
      <c r="G310" s="4" t="n">
        <f aca="false">F310/0.283269</f>
        <v>0.999636388026928</v>
      </c>
      <c r="H310" s="6" t="s">
        <v>931</v>
      </c>
      <c r="I310" s="0" t="n">
        <v>0.737</v>
      </c>
      <c r="J310" s="0" t="n">
        <f aca="false">I310/0.737</f>
        <v>1</v>
      </c>
    </row>
    <row r="311" customFormat="false" ht="15" hidden="false" customHeight="false" outlineLevel="0" collapsed="false">
      <c r="A311" s="0" t="n">
        <v>310</v>
      </c>
      <c r="B311" s="3" t="s">
        <v>932</v>
      </c>
      <c r="C311" s="7" t="n">
        <v>7.12631E-010</v>
      </c>
      <c r="D311" s="4" t="n">
        <f aca="false">C311/0.0568353</f>
        <v>1.25385279922865E-008</v>
      </c>
      <c r="E311" s="5" t="s">
        <v>933</v>
      </c>
      <c r="F311" s="4" t="n">
        <v>0.283166</v>
      </c>
      <c r="G311" s="4" t="n">
        <f aca="false">F311/0.283269</f>
        <v>0.999636388026928</v>
      </c>
      <c r="H311" s="6" t="s">
        <v>934</v>
      </c>
      <c r="I311" s="0" t="n">
        <v>0.737</v>
      </c>
      <c r="J311" s="0" t="n">
        <f aca="false">I311/0.737</f>
        <v>1</v>
      </c>
    </row>
    <row r="312" customFormat="false" ht="15" hidden="false" customHeight="false" outlineLevel="0" collapsed="false">
      <c r="A312" s="0" t="n">
        <v>311</v>
      </c>
      <c r="B312" s="3" t="s">
        <v>935</v>
      </c>
      <c r="C312" s="7" t="n">
        <v>7.9541E-010</v>
      </c>
      <c r="D312" s="4" t="n">
        <f aca="false">C312/0.0568353</f>
        <v>1.39949995865246E-008</v>
      </c>
      <c r="E312" s="5" t="s">
        <v>936</v>
      </c>
      <c r="F312" s="4" t="n">
        <v>0.283166</v>
      </c>
      <c r="G312" s="4" t="n">
        <f aca="false">F312/0.283269</f>
        <v>0.999636388026928</v>
      </c>
      <c r="H312" s="6" t="s">
        <v>937</v>
      </c>
      <c r="I312" s="0" t="n">
        <v>0.737</v>
      </c>
      <c r="J312" s="0" t="n">
        <f aca="false">I312/0.737</f>
        <v>1</v>
      </c>
    </row>
    <row r="313" customFormat="false" ht="15" hidden="false" customHeight="false" outlineLevel="0" collapsed="false">
      <c r="A313" s="0" t="n">
        <v>312</v>
      </c>
      <c r="B313" s="3" t="s">
        <v>938</v>
      </c>
      <c r="C313" s="1" t="n">
        <v>0.00241193</v>
      </c>
      <c r="D313" s="4" t="n">
        <f aca="false">C313/0.0568353</f>
        <v>0.0424371825256487</v>
      </c>
      <c r="E313" s="5" t="s">
        <v>939</v>
      </c>
      <c r="F313" s="4" t="n">
        <v>0.283166</v>
      </c>
      <c r="G313" s="4" t="n">
        <f aca="false">F313/0.283269</f>
        <v>0.999636388026928</v>
      </c>
      <c r="H313" s="6" t="s">
        <v>940</v>
      </c>
      <c r="I313" s="0" t="n">
        <v>0.737</v>
      </c>
      <c r="J313" s="0" t="n">
        <f aca="false">I313/0.737</f>
        <v>1</v>
      </c>
    </row>
    <row r="314" customFormat="false" ht="15" hidden="false" customHeight="false" outlineLevel="0" collapsed="false">
      <c r="A314" s="0" t="n">
        <v>313</v>
      </c>
      <c r="B314" s="3" t="s">
        <v>941</v>
      </c>
      <c r="C314" s="1" t="n">
        <v>0.00241193</v>
      </c>
      <c r="D314" s="4" t="n">
        <f aca="false">C314/0.0568353</f>
        <v>0.0424371825256487</v>
      </c>
      <c r="E314" s="5" t="s">
        <v>942</v>
      </c>
      <c r="F314" s="4" t="n">
        <v>0.283166</v>
      </c>
      <c r="G314" s="4" t="n">
        <f aca="false">F314/0.283269</f>
        <v>0.999636388026928</v>
      </c>
      <c r="H314" s="6" t="s">
        <v>943</v>
      </c>
      <c r="I314" s="0" t="n">
        <v>0.737</v>
      </c>
      <c r="J314" s="0" t="n">
        <f aca="false">I314/0.737</f>
        <v>1</v>
      </c>
    </row>
    <row r="315" customFormat="false" ht="15" hidden="false" customHeight="false" outlineLevel="0" collapsed="false">
      <c r="A315" s="0" t="n">
        <v>314</v>
      </c>
      <c r="B315" s="3" t="s">
        <v>944</v>
      </c>
      <c r="C315" s="1" t="n">
        <v>0.011285</v>
      </c>
      <c r="D315" s="4" t="n">
        <f aca="false">C315/0.0568353</f>
        <v>0.198556178994393</v>
      </c>
      <c r="E315" s="5" t="s">
        <v>945</v>
      </c>
      <c r="F315" s="4" t="n">
        <v>0.283166</v>
      </c>
      <c r="G315" s="4" t="n">
        <f aca="false">F315/0.283269</f>
        <v>0.999636388026928</v>
      </c>
      <c r="H315" s="6" t="s">
        <v>946</v>
      </c>
      <c r="I315" s="0" t="n">
        <v>0.737</v>
      </c>
      <c r="J315" s="0" t="n">
        <f aca="false">I315/0.737</f>
        <v>1</v>
      </c>
    </row>
    <row r="316" customFormat="false" ht="15" hidden="false" customHeight="false" outlineLevel="0" collapsed="false">
      <c r="A316" s="0" t="n">
        <v>315</v>
      </c>
      <c r="B316" s="3" t="s">
        <v>947</v>
      </c>
      <c r="C316" s="1" t="n">
        <v>0.012558</v>
      </c>
      <c r="D316" s="4" t="n">
        <f aca="false">C316/0.0568353</f>
        <v>0.220954230909312</v>
      </c>
      <c r="E316" s="5" t="s">
        <v>948</v>
      </c>
      <c r="F316" s="4" t="n">
        <v>0.283166</v>
      </c>
      <c r="G316" s="4" t="n">
        <f aca="false">F316/0.283269</f>
        <v>0.999636388026928</v>
      </c>
      <c r="H316" s="6" t="s">
        <v>949</v>
      </c>
      <c r="I316" s="0" t="n">
        <v>0.737</v>
      </c>
      <c r="J316" s="0" t="n">
        <f aca="false">I316/0.737</f>
        <v>1</v>
      </c>
    </row>
    <row r="317" customFormat="false" ht="15" hidden="false" customHeight="false" outlineLevel="0" collapsed="false">
      <c r="A317" s="0" t="n">
        <v>316</v>
      </c>
      <c r="B317" s="3" t="s">
        <v>950</v>
      </c>
      <c r="C317" s="1" t="n">
        <v>0.012558</v>
      </c>
      <c r="D317" s="4" t="n">
        <f aca="false">C317/0.0568353</f>
        <v>0.220954230909312</v>
      </c>
      <c r="E317" s="5" t="s">
        <v>951</v>
      </c>
      <c r="F317" s="4" t="n">
        <v>0.283166</v>
      </c>
      <c r="G317" s="4" t="n">
        <f aca="false">F317/0.283269</f>
        <v>0.999636388026928</v>
      </c>
      <c r="H317" s="6" t="s">
        <v>952</v>
      </c>
      <c r="I317" s="0" t="n">
        <v>0.737</v>
      </c>
      <c r="J317" s="0" t="n">
        <f aca="false">I317/0.737</f>
        <v>1</v>
      </c>
    </row>
    <row r="318" customFormat="false" ht="15" hidden="false" customHeight="false" outlineLevel="0" collapsed="false">
      <c r="A318" s="0" t="n">
        <v>317</v>
      </c>
      <c r="B318" s="3" t="s">
        <v>953</v>
      </c>
      <c r="C318" s="1" t="n">
        <v>0.021624</v>
      </c>
      <c r="D318" s="4" t="n">
        <f aca="false">C318/0.0568353</f>
        <v>0.38046777266945</v>
      </c>
      <c r="E318" s="5" t="s">
        <v>954</v>
      </c>
      <c r="F318" s="4" t="n">
        <v>0.283166</v>
      </c>
      <c r="G318" s="4" t="n">
        <f aca="false">F318/0.283269</f>
        <v>0.999636388026928</v>
      </c>
      <c r="H318" s="6" t="s">
        <v>955</v>
      </c>
      <c r="I318" s="0" t="n">
        <v>0.737</v>
      </c>
      <c r="J318" s="0" t="n">
        <f aca="false">I318/0.737</f>
        <v>1</v>
      </c>
    </row>
    <row r="319" customFormat="false" ht="15" hidden="false" customHeight="false" outlineLevel="0" collapsed="false">
      <c r="A319" s="0" t="n">
        <v>318</v>
      </c>
      <c r="B319" s="3" t="s">
        <v>956</v>
      </c>
      <c r="C319" s="1" t="n">
        <v>0.021624</v>
      </c>
      <c r="D319" s="4" t="n">
        <f aca="false">C319/0.0568353</f>
        <v>0.38046777266945</v>
      </c>
      <c r="E319" s="5" t="s">
        <v>957</v>
      </c>
      <c r="F319" s="4" t="n">
        <v>0.283166</v>
      </c>
      <c r="G319" s="4" t="n">
        <f aca="false">F319/0.283269</f>
        <v>0.999636388026928</v>
      </c>
      <c r="H319" s="6" t="s">
        <v>958</v>
      </c>
      <c r="I319" s="0" t="n">
        <v>0.737</v>
      </c>
      <c r="J319" s="0" t="n">
        <f aca="false">I319/0.737</f>
        <v>1</v>
      </c>
    </row>
    <row r="320" customFormat="false" ht="15" hidden="false" customHeight="false" outlineLevel="0" collapsed="false">
      <c r="A320" s="0" t="n">
        <v>319</v>
      </c>
      <c r="B320" s="3" t="s">
        <v>959</v>
      </c>
      <c r="C320" s="1" t="n">
        <v>0.0300875</v>
      </c>
      <c r="D320" s="4" t="n">
        <f aca="false">C320/0.0568353</f>
        <v>0.529380508240477</v>
      </c>
      <c r="E320" s="5" t="s">
        <v>960</v>
      </c>
      <c r="F320" s="4" t="n">
        <v>0.283166</v>
      </c>
      <c r="G320" s="4" t="n">
        <f aca="false">F320/0.283269</f>
        <v>0.999636388026928</v>
      </c>
      <c r="H320" s="6" t="s">
        <v>961</v>
      </c>
      <c r="I320" s="0" t="n">
        <v>0.737</v>
      </c>
      <c r="J320" s="0" t="n">
        <f aca="false">I320/0.737</f>
        <v>1</v>
      </c>
    </row>
    <row r="321" customFormat="false" ht="15" hidden="false" customHeight="false" outlineLevel="0" collapsed="false">
      <c r="A321" s="0" t="n">
        <v>320</v>
      </c>
      <c r="B321" s="3" t="s">
        <v>962</v>
      </c>
      <c r="C321" s="1" t="n">
        <v>0.0356711</v>
      </c>
      <c r="D321" s="4" t="n">
        <f aca="false">C321/0.0568353</f>
        <v>0.627622269962506</v>
      </c>
      <c r="E321" s="5" t="s">
        <v>963</v>
      </c>
      <c r="F321" s="4" t="n">
        <v>0.283166</v>
      </c>
      <c r="G321" s="4" t="n">
        <f aca="false">F321/0.283269</f>
        <v>0.999636388026928</v>
      </c>
      <c r="H321" s="6" t="s">
        <v>964</v>
      </c>
      <c r="I321" s="0" t="n">
        <v>0.737</v>
      </c>
      <c r="J321" s="0" t="n">
        <f aca="false">I321/0.737</f>
        <v>1</v>
      </c>
    </row>
    <row r="322" customFormat="false" ht="15" hidden="false" customHeight="false" outlineLevel="0" collapsed="false">
      <c r="A322" s="0" t="n">
        <v>321</v>
      </c>
      <c r="B322" s="3" t="s">
        <v>965</v>
      </c>
      <c r="C322" s="1" t="n">
        <v>0.040361</v>
      </c>
      <c r="D322" s="4" t="n">
        <f aca="false">C322/0.0568353</f>
        <v>0.710139649126511</v>
      </c>
      <c r="E322" s="5" t="s">
        <v>966</v>
      </c>
      <c r="F322" s="4" t="n">
        <v>0.283166</v>
      </c>
      <c r="G322" s="4" t="n">
        <f aca="false">F322/0.283269</f>
        <v>0.999636388026928</v>
      </c>
      <c r="H322" s="6" t="s">
        <v>967</v>
      </c>
      <c r="I322" s="0" t="n">
        <v>0.737</v>
      </c>
      <c r="J322" s="0" t="n">
        <f aca="false">I322/0.737</f>
        <v>1</v>
      </c>
    </row>
    <row r="323" customFormat="false" ht="15" hidden="false" customHeight="false" outlineLevel="0" collapsed="false">
      <c r="A323" s="0" t="n">
        <v>322</v>
      </c>
      <c r="B323" s="3" t="s">
        <v>968</v>
      </c>
      <c r="C323" s="1" t="n">
        <v>0.0420468</v>
      </c>
      <c r="D323" s="4" t="n">
        <f aca="false">C323/0.0568353</f>
        <v>0.73980079281714</v>
      </c>
      <c r="E323" s="5" t="s">
        <v>969</v>
      </c>
      <c r="F323" s="4" t="n">
        <v>0.283166</v>
      </c>
      <c r="G323" s="4" t="n">
        <f aca="false">F323/0.283269</f>
        <v>0.999636388026928</v>
      </c>
      <c r="H323" s="6" t="s">
        <v>970</v>
      </c>
      <c r="I323" s="0" t="n">
        <v>0.737</v>
      </c>
      <c r="J323" s="0" t="n">
        <f aca="false">I323/0.737</f>
        <v>1</v>
      </c>
    </row>
    <row r="324" customFormat="false" ht="15" hidden="false" customHeight="false" outlineLevel="0" collapsed="false">
      <c r="A324" s="0" t="n">
        <v>323</v>
      </c>
      <c r="B324" s="3" t="s">
        <v>971</v>
      </c>
      <c r="C324" s="1" t="n">
        <v>0.0421518</v>
      </c>
      <c r="D324" s="4" t="n">
        <f aca="false">C324/0.0568353</f>
        <v>0.741648236219392</v>
      </c>
      <c r="E324" s="5" t="s">
        <v>972</v>
      </c>
      <c r="F324" s="4" t="n">
        <v>0.283166</v>
      </c>
      <c r="G324" s="4" t="n">
        <f aca="false">F324/0.283269</f>
        <v>0.999636388026928</v>
      </c>
      <c r="H324" s="6" t="s">
        <v>973</v>
      </c>
      <c r="I324" s="0" t="n">
        <v>0.737</v>
      </c>
      <c r="J324" s="0" t="n">
        <f aca="false">I324/0.737</f>
        <v>1</v>
      </c>
    </row>
    <row r="325" customFormat="false" ht="15" hidden="false" customHeight="false" outlineLevel="0" collapsed="false">
      <c r="A325" s="0" t="n">
        <v>324</v>
      </c>
      <c r="B325" s="3" t="s">
        <v>974</v>
      </c>
      <c r="C325" s="1" t="n">
        <v>0.0421518</v>
      </c>
      <c r="D325" s="4" t="n">
        <f aca="false">C325/0.0568353</f>
        <v>0.741648236219392</v>
      </c>
      <c r="E325" s="5" t="s">
        <v>975</v>
      </c>
      <c r="F325" s="4" t="n">
        <v>0.283166</v>
      </c>
      <c r="G325" s="4" t="n">
        <f aca="false">F325/0.283269</f>
        <v>0.999636388026928</v>
      </c>
      <c r="H325" s="6" t="s">
        <v>976</v>
      </c>
      <c r="I325" s="0" t="n">
        <v>0.737</v>
      </c>
      <c r="J325" s="0" t="n">
        <f aca="false">I325/0.737</f>
        <v>1</v>
      </c>
    </row>
    <row r="326" customFormat="false" ht="15" hidden="false" customHeight="false" outlineLevel="0" collapsed="false">
      <c r="A326" s="0" t="n">
        <v>325</v>
      </c>
      <c r="B326" s="3" t="s">
        <v>977</v>
      </c>
      <c r="C326" s="1" t="n">
        <v>0.0432092</v>
      </c>
      <c r="D326" s="4" t="n">
        <f aca="false">C326/0.0568353</f>
        <v>0.760252871015021</v>
      </c>
      <c r="E326" s="5" t="s">
        <v>978</v>
      </c>
      <c r="F326" s="4" t="n">
        <v>0.283166</v>
      </c>
      <c r="G326" s="4" t="n">
        <f aca="false">F326/0.283269</f>
        <v>0.999636388026928</v>
      </c>
      <c r="H326" s="6" t="s">
        <v>979</v>
      </c>
      <c r="I326" s="0" t="n">
        <v>0.737</v>
      </c>
      <c r="J326" s="0" t="n">
        <f aca="false">I326/0.737</f>
        <v>1</v>
      </c>
    </row>
    <row r="327" customFormat="false" ht="15" hidden="false" customHeight="false" outlineLevel="0" collapsed="false">
      <c r="A327" s="0" t="n">
        <v>326</v>
      </c>
      <c r="B327" s="3" t="s">
        <v>980</v>
      </c>
      <c r="C327" s="1" t="n">
        <v>0.0443463</v>
      </c>
      <c r="D327" s="4" t="n">
        <f aca="false">C327/0.0568353</f>
        <v>0.780259803326454</v>
      </c>
      <c r="E327" s="5" t="s">
        <v>981</v>
      </c>
      <c r="F327" s="4" t="n">
        <v>0.283166</v>
      </c>
      <c r="G327" s="4" t="n">
        <f aca="false">F327/0.283269</f>
        <v>0.999636388026928</v>
      </c>
      <c r="H327" s="6" t="s">
        <v>982</v>
      </c>
      <c r="I327" s="0" t="n">
        <v>0.737</v>
      </c>
      <c r="J327" s="0" t="n">
        <f aca="false">I327/0.737</f>
        <v>1</v>
      </c>
    </row>
    <row r="328" customFormat="false" ht="15" hidden="false" customHeight="false" outlineLevel="0" collapsed="false">
      <c r="A328" s="0" t="n">
        <v>327</v>
      </c>
      <c r="B328" s="3" t="s">
        <v>983</v>
      </c>
      <c r="C328" s="1" t="n">
        <v>0.0482246</v>
      </c>
      <c r="D328" s="4" t="n">
        <f aca="false">C328/0.0568353</f>
        <v>0.848497324726007</v>
      </c>
      <c r="E328" s="5" t="s">
        <v>984</v>
      </c>
      <c r="F328" s="4" t="n">
        <v>0.283166</v>
      </c>
      <c r="G328" s="4" t="n">
        <f aca="false">F328/0.283269</f>
        <v>0.999636388026928</v>
      </c>
      <c r="H328" s="6" t="s">
        <v>985</v>
      </c>
      <c r="I328" s="0" t="n">
        <v>0.737</v>
      </c>
      <c r="J328" s="0" t="n">
        <f aca="false">I328/0.737</f>
        <v>1</v>
      </c>
    </row>
    <row r="329" customFormat="false" ht="15" hidden="false" customHeight="false" outlineLevel="0" collapsed="false">
      <c r="A329" s="0" t="n">
        <v>328</v>
      </c>
      <c r="B329" s="3" t="s">
        <v>986</v>
      </c>
      <c r="C329" s="1" t="n">
        <v>0.0504317</v>
      </c>
      <c r="D329" s="4" t="n">
        <f aca="false">C329/0.0568353</f>
        <v>0.887330585041339</v>
      </c>
      <c r="E329" s="5" t="s">
        <v>987</v>
      </c>
      <c r="F329" s="4" t="n">
        <v>0.283166</v>
      </c>
      <c r="G329" s="4" t="n">
        <f aca="false">F329/0.283269</f>
        <v>0.999636388026928</v>
      </c>
      <c r="H329" s="6" t="s">
        <v>988</v>
      </c>
      <c r="I329" s="0" t="n">
        <v>0.737</v>
      </c>
      <c r="J329" s="0" t="n">
        <f aca="false">I329/0.737</f>
        <v>1</v>
      </c>
    </row>
    <row r="330" customFormat="false" ht="15" hidden="false" customHeight="false" outlineLevel="0" collapsed="false">
      <c r="A330" s="0" t="n">
        <v>329</v>
      </c>
      <c r="B330" s="3" t="s">
        <v>989</v>
      </c>
      <c r="C330" s="1" t="n">
        <v>0.0504317</v>
      </c>
      <c r="D330" s="4" t="n">
        <f aca="false">C330/0.0568353</f>
        <v>0.887330585041339</v>
      </c>
      <c r="E330" s="5" t="s">
        <v>990</v>
      </c>
      <c r="F330" s="4" t="n">
        <v>0.283166</v>
      </c>
      <c r="G330" s="4" t="n">
        <f aca="false">F330/0.283269</f>
        <v>0.999636388026928</v>
      </c>
      <c r="H330" s="6" t="s">
        <v>991</v>
      </c>
      <c r="I330" s="0" t="n">
        <v>0.737</v>
      </c>
      <c r="J330" s="0" t="n">
        <f aca="false">I330/0.737</f>
        <v>1</v>
      </c>
    </row>
    <row r="331" customFormat="false" ht="15" hidden="false" customHeight="false" outlineLevel="0" collapsed="false">
      <c r="A331" s="0" t="n">
        <v>330</v>
      </c>
      <c r="B331" s="3" t="s">
        <v>992</v>
      </c>
      <c r="C331" s="1" t="n">
        <v>0.0504317</v>
      </c>
      <c r="D331" s="4" t="n">
        <f aca="false">C331/0.0568353</f>
        <v>0.887330585041339</v>
      </c>
      <c r="E331" s="5" t="s">
        <v>993</v>
      </c>
      <c r="F331" s="4" t="n">
        <v>0.283166</v>
      </c>
      <c r="G331" s="4" t="n">
        <f aca="false">F331/0.283269</f>
        <v>0.999636388026928</v>
      </c>
      <c r="H331" s="6" t="s">
        <v>994</v>
      </c>
      <c r="I331" s="0" t="n">
        <v>0.737</v>
      </c>
      <c r="J331" s="0" t="n">
        <f aca="false">I331/0.737</f>
        <v>1</v>
      </c>
    </row>
    <row r="332" customFormat="false" ht="15" hidden="false" customHeight="false" outlineLevel="0" collapsed="false">
      <c r="A332" s="0" t="n">
        <v>331</v>
      </c>
      <c r="B332" s="3" t="s">
        <v>995</v>
      </c>
      <c r="C332" s="1" t="n">
        <v>0.0505264</v>
      </c>
      <c r="D332" s="4" t="n">
        <f aca="false">C332/0.0568353</f>
        <v>0.888996803043179</v>
      </c>
      <c r="E332" s="5" t="s">
        <v>996</v>
      </c>
      <c r="F332" s="4" t="n">
        <v>0.283166</v>
      </c>
      <c r="G332" s="4" t="n">
        <f aca="false">F332/0.283269</f>
        <v>0.999636388026928</v>
      </c>
      <c r="H332" s="6" t="s">
        <v>997</v>
      </c>
      <c r="I332" s="0" t="n">
        <v>0.737</v>
      </c>
      <c r="J332" s="0" t="n">
        <f aca="false">I332/0.737</f>
        <v>1</v>
      </c>
    </row>
    <row r="333" customFormat="false" ht="15" hidden="false" customHeight="false" outlineLevel="0" collapsed="false">
      <c r="A333" s="0" t="n">
        <v>332</v>
      </c>
      <c r="B333" s="3" t="s">
        <v>998</v>
      </c>
      <c r="C333" s="1" t="n">
        <v>0.0509521</v>
      </c>
      <c r="D333" s="4" t="n">
        <f aca="false">C333/0.0568353</f>
        <v>0.89648686643688</v>
      </c>
      <c r="E333" s="5" t="s">
        <v>999</v>
      </c>
      <c r="F333" s="4" t="n">
        <v>0.283166</v>
      </c>
      <c r="G333" s="4" t="n">
        <f aca="false">F333/0.283269</f>
        <v>0.999636388026928</v>
      </c>
      <c r="H333" s="6" t="s">
        <v>1000</v>
      </c>
      <c r="I333" s="0" t="n">
        <v>0.737</v>
      </c>
      <c r="J333" s="0" t="n">
        <f aca="false">I333/0.737</f>
        <v>1</v>
      </c>
    </row>
    <row r="334" customFormat="false" ht="15" hidden="false" customHeight="false" outlineLevel="0" collapsed="false">
      <c r="A334" s="0" t="n">
        <v>333</v>
      </c>
      <c r="B334" s="3" t="s">
        <v>1001</v>
      </c>
      <c r="C334" s="1" t="n">
        <v>0.0514193</v>
      </c>
      <c r="D334" s="4" t="n">
        <f aca="false">C334/0.0568353</f>
        <v>0.904707109841947</v>
      </c>
      <c r="E334" s="5" t="s">
        <v>1002</v>
      </c>
      <c r="F334" s="4" t="n">
        <v>0.283166</v>
      </c>
      <c r="G334" s="4" t="n">
        <f aca="false">F334/0.283269</f>
        <v>0.999636388026928</v>
      </c>
      <c r="H334" s="6" t="s">
        <v>1003</v>
      </c>
      <c r="I334" s="0" t="n">
        <v>0.737</v>
      </c>
      <c r="J334" s="0" t="n">
        <f aca="false">I334/0.737</f>
        <v>1</v>
      </c>
    </row>
    <row r="335" customFormat="false" ht="15" hidden="false" customHeight="false" outlineLevel="0" collapsed="false">
      <c r="A335" s="0" t="n">
        <v>334</v>
      </c>
      <c r="B335" s="3" t="s">
        <v>1004</v>
      </c>
      <c r="C335" s="1" t="n">
        <v>0.0519028</v>
      </c>
      <c r="D335" s="4" t="n">
        <f aca="false">C335/0.0568353</f>
        <v>0.91321414684184</v>
      </c>
      <c r="E335" s="5" t="s">
        <v>1005</v>
      </c>
      <c r="F335" s="4" t="n">
        <v>0.283166</v>
      </c>
      <c r="G335" s="4" t="n">
        <f aca="false">F335/0.283269</f>
        <v>0.999636388026928</v>
      </c>
      <c r="H335" s="6" t="s">
        <v>1006</v>
      </c>
      <c r="I335" s="0" t="n">
        <v>0.737</v>
      </c>
      <c r="J335" s="0" t="n">
        <f aca="false">I335/0.737</f>
        <v>1</v>
      </c>
    </row>
    <row r="336" customFormat="false" ht="15" hidden="false" customHeight="false" outlineLevel="0" collapsed="false">
      <c r="A336" s="0" t="n">
        <v>335</v>
      </c>
      <c r="B336" s="3" t="s">
        <v>1007</v>
      </c>
      <c r="C336" s="1" t="n">
        <v>0.053944</v>
      </c>
      <c r="D336" s="4" t="n">
        <f aca="false">C336/0.0568353</f>
        <v>0.949128446581614</v>
      </c>
      <c r="E336" s="5" t="s">
        <v>1008</v>
      </c>
      <c r="F336" s="4" t="n">
        <v>0.283166</v>
      </c>
      <c r="G336" s="4" t="n">
        <f aca="false">F336/0.283269</f>
        <v>0.999636388026928</v>
      </c>
      <c r="H336" s="6" t="s">
        <v>1009</v>
      </c>
      <c r="I336" s="0" t="n">
        <v>0.737</v>
      </c>
      <c r="J336" s="0" t="n">
        <f aca="false">I336/0.737</f>
        <v>1</v>
      </c>
    </row>
    <row r="337" customFormat="false" ht="15" hidden="false" customHeight="false" outlineLevel="0" collapsed="false">
      <c r="A337" s="0" t="n">
        <v>336</v>
      </c>
      <c r="B337" s="3" t="s">
        <v>1010</v>
      </c>
      <c r="C337" s="1" t="n">
        <v>0.0544517</v>
      </c>
      <c r="D337" s="4" t="n">
        <f aca="false">C337/0.0568353</f>
        <v>0.958061275298978</v>
      </c>
      <c r="E337" s="5" t="s">
        <v>1011</v>
      </c>
      <c r="F337" s="4" t="n">
        <v>0.283166</v>
      </c>
      <c r="G337" s="4" t="n">
        <f aca="false">F337/0.283269</f>
        <v>0.999636388026928</v>
      </c>
      <c r="H337" s="6" t="s">
        <v>1012</v>
      </c>
      <c r="I337" s="0" t="n">
        <v>0.737</v>
      </c>
      <c r="J337" s="0" t="n">
        <f aca="false">I337/0.737</f>
        <v>1</v>
      </c>
    </row>
    <row r="338" customFormat="false" ht="15" hidden="false" customHeight="false" outlineLevel="0" collapsed="false">
      <c r="A338" s="0" t="n">
        <v>337</v>
      </c>
      <c r="B338" s="3" t="s">
        <v>1013</v>
      </c>
      <c r="C338" s="1" t="n">
        <v>0.0545114</v>
      </c>
      <c r="D338" s="4" t="n">
        <f aca="false">C338/0.0568353</f>
        <v>0.959111678833401</v>
      </c>
      <c r="E338" s="5" t="s">
        <v>1014</v>
      </c>
      <c r="F338" s="4" t="n">
        <v>0.283166</v>
      </c>
      <c r="G338" s="4" t="n">
        <f aca="false">F338/0.283269</f>
        <v>0.999636388026928</v>
      </c>
      <c r="H338" s="6" t="s">
        <v>1015</v>
      </c>
      <c r="I338" s="0" t="n">
        <v>0.737</v>
      </c>
      <c r="J338" s="0" t="n">
        <f aca="false">I338/0.737</f>
        <v>1</v>
      </c>
    </row>
    <row r="339" customFormat="false" ht="15" hidden="false" customHeight="false" outlineLevel="0" collapsed="false">
      <c r="A339" s="0" t="n">
        <v>338</v>
      </c>
      <c r="B339" s="3" t="s">
        <v>1016</v>
      </c>
      <c r="C339" s="1" t="n">
        <v>0.0545131</v>
      </c>
      <c r="D339" s="4" t="n">
        <f aca="false">C339/0.0568353</f>
        <v>0.959141589821819</v>
      </c>
      <c r="E339" s="5" t="s">
        <v>1017</v>
      </c>
      <c r="F339" s="4" t="n">
        <v>0.283166</v>
      </c>
      <c r="G339" s="4" t="n">
        <f aca="false">F339/0.283269</f>
        <v>0.999636388026928</v>
      </c>
      <c r="H339" s="6" t="s">
        <v>1018</v>
      </c>
      <c r="I339" s="0" t="n">
        <v>0.737</v>
      </c>
      <c r="J339" s="0" t="n">
        <f aca="false">I339/0.737</f>
        <v>1</v>
      </c>
    </row>
    <row r="340" customFormat="false" ht="15" hidden="false" customHeight="false" outlineLevel="0" collapsed="false">
      <c r="A340" s="0" t="n">
        <v>339</v>
      </c>
      <c r="B340" s="3" t="s">
        <v>1019</v>
      </c>
      <c r="C340" s="1" t="n">
        <v>0.0545131</v>
      </c>
      <c r="D340" s="4" t="n">
        <f aca="false">C340/0.0568353</f>
        <v>0.959141589821819</v>
      </c>
      <c r="E340" s="5" t="s">
        <v>1020</v>
      </c>
      <c r="F340" s="4" t="n">
        <v>0.283166</v>
      </c>
      <c r="G340" s="4" t="n">
        <f aca="false">F340/0.283269</f>
        <v>0.999636388026928</v>
      </c>
      <c r="H340" s="6" t="s">
        <v>1021</v>
      </c>
      <c r="I340" s="0" t="n">
        <v>0.737</v>
      </c>
      <c r="J340" s="0" t="n">
        <f aca="false">I340/0.737</f>
        <v>1</v>
      </c>
    </row>
    <row r="341" customFormat="false" ht="15" hidden="false" customHeight="false" outlineLevel="0" collapsed="false">
      <c r="A341" s="0" t="n">
        <v>340</v>
      </c>
      <c r="B341" s="3" t="s">
        <v>1022</v>
      </c>
      <c r="C341" s="1" t="n">
        <v>0.0545131</v>
      </c>
      <c r="D341" s="4" t="n">
        <f aca="false">C341/0.0568353</f>
        <v>0.959141589821819</v>
      </c>
      <c r="E341" s="5" t="s">
        <v>1023</v>
      </c>
      <c r="F341" s="4" t="n">
        <v>0.283166</v>
      </c>
      <c r="G341" s="4" t="n">
        <f aca="false">F341/0.283269</f>
        <v>0.999636388026928</v>
      </c>
      <c r="H341" s="6" t="s">
        <v>1024</v>
      </c>
      <c r="I341" s="0" t="n">
        <v>0.737</v>
      </c>
      <c r="J341" s="0" t="n">
        <f aca="false">I341/0.737</f>
        <v>1</v>
      </c>
    </row>
    <row r="342" customFormat="false" ht="15" hidden="false" customHeight="false" outlineLevel="0" collapsed="false">
      <c r="A342" s="0" t="n">
        <v>341</v>
      </c>
      <c r="B342" s="3" t="s">
        <v>1025</v>
      </c>
      <c r="C342" s="1" t="n">
        <v>0.0545132</v>
      </c>
      <c r="D342" s="4" t="n">
        <f aca="false">C342/0.0568353</f>
        <v>0.959143349291725</v>
      </c>
      <c r="E342" s="5" t="s">
        <v>1026</v>
      </c>
      <c r="F342" s="4" t="n">
        <v>0.283166</v>
      </c>
      <c r="G342" s="4" t="n">
        <f aca="false">F342/0.283269</f>
        <v>0.999636388026928</v>
      </c>
      <c r="H342" s="6" t="s">
        <v>1027</v>
      </c>
      <c r="I342" s="0" t="n">
        <v>0.737</v>
      </c>
      <c r="J342" s="0" t="n">
        <f aca="false">I342/0.737</f>
        <v>1</v>
      </c>
    </row>
    <row r="343" customFormat="false" ht="15" hidden="false" customHeight="false" outlineLevel="0" collapsed="false">
      <c r="A343" s="0" t="n">
        <v>342</v>
      </c>
      <c r="B343" s="3" t="s">
        <v>1028</v>
      </c>
      <c r="C343" s="1" t="n">
        <v>0.0545132</v>
      </c>
      <c r="D343" s="4" t="n">
        <f aca="false">C343/0.0568353</f>
        <v>0.959143349291725</v>
      </c>
      <c r="E343" s="5" t="s">
        <v>1029</v>
      </c>
      <c r="F343" s="4" t="n">
        <v>0.283166</v>
      </c>
      <c r="G343" s="4" t="n">
        <f aca="false">F343/0.283269</f>
        <v>0.999636388026928</v>
      </c>
      <c r="H343" s="6" t="s">
        <v>1030</v>
      </c>
      <c r="I343" s="0" t="n">
        <v>0.737</v>
      </c>
      <c r="J343" s="0" t="n">
        <f aca="false">I343/0.737</f>
        <v>1</v>
      </c>
    </row>
    <row r="344" customFormat="false" ht="15" hidden="false" customHeight="false" outlineLevel="0" collapsed="false">
      <c r="A344" s="0" t="n">
        <v>343</v>
      </c>
      <c r="B344" s="3" t="s">
        <v>1031</v>
      </c>
      <c r="C344" s="1" t="n">
        <v>0.0550671</v>
      </c>
      <c r="D344" s="4" t="n">
        <f aca="false">C344/0.0568353</f>
        <v>0.96888905310608</v>
      </c>
      <c r="E344" s="5" t="s">
        <v>1032</v>
      </c>
      <c r="F344" s="4" t="n">
        <v>0.283166</v>
      </c>
      <c r="G344" s="4" t="n">
        <f aca="false">F344/0.283269</f>
        <v>0.999636388026928</v>
      </c>
      <c r="H344" s="6" t="s">
        <v>1033</v>
      </c>
      <c r="I344" s="0" t="n">
        <v>0.737</v>
      </c>
      <c r="J344" s="0" t="n">
        <f aca="false">I344/0.737</f>
        <v>1</v>
      </c>
    </row>
    <row r="345" customFormat="false" ht="15" hidden="false" customHeight="false" outlineLevel="0" collapsed="false">
      <c r="A345" s="0" t="n">
        <v>344</v>
      </c>
      <c r="B345" s="3" t="s">
        <v>1034</v>
      </c>
      <c r="C345" s="1" t="n">
        <v>0.0556725</v>
      </c>
      <c r="D345" s="4" t="n">
        <f aca="false">C345/0.0568353</f>
        <v>0.979540883922492</v>
      </c>
      <c r="E345" s="5" t="s">
        <v>1035</v>
      </c>
      <c r="F345" s="4" t="n">
        <v>0.283166</v>
      </c>
      <c r="G345" s="4" t="n">
        <f aca="false">F345/0.283269</f>
        <v>0.999636388026928</v>
      </c>
      <c r="H345" s="6" t="s">
        <v>1036</v>
      </c>
      <c r="I345" s="0" t="n">
        <v>0.737</v>
      </c>
      <c r="J345" s="0" t="n">
        <f aca="false">I345/0.737</f>
        <v>1</v>
      </c>
    </row>
    <row r="346" customFormat="false" ht="15" hidden="false" customHeight="false" outlineLevel="0" collapsed="false">
      <c r="A346" s="0" t="n">
        <v>345</v>
      </c>
      <c r="B346" s="3" t="s">
        <v>1037</v>
      </c>
      <c r="C346" s="1" t="n">
        <v>0.0560781</v>
      </c>
      <c r="D346" s="4" t="n">
        <f aca="false">C346/0.0568353</f>
        <v>0.986677293864904</v>
      </c>
      <c r="E346" s="5" t="s">
        <v>1038</v>
      </c>
      <c r="F346" s="4" t="n">
        <v>0.283166</v>
      </c>
      <c r="G346" s="4" t="n">
        <f aca="false">F346/0.283269</f>
        <v>0.999636388026928</v>
      </c>
      <c r="H346" s="6" t="s">
        <v>1039</v>
      </c>
      <c r="I346" s="0" t="n">
        <v>0.737</v>
      </c>
      <c r="J346" s="0" t="n">
        <f aca="false">I346/0.737</f>
        <v>1</v>
      </c>
    </row>
    <row r="347" customFormat="false" ht="15" hidden="false" customHeight="false" outlineLevel="0" collapsed="false">
      <c r="A347" s="0" t="n">
        <v>346</v>
      </c>
      <c r="B347" s="3" t="s">
        <v>1040</v>
      </c>
      <c r="C347" s="1" t="n">
        <v>0.0562004</v>
      </c>
      <c r="D347" s="4" t="n">
        <f aca="false">C347/0.0568353</f>
        <v>0.988829125561051</v>
      </c>
      <c r="E347" s="5" t="s">
        <v>1041</v>
      </c>
      <c r="F347" s="4" t="n">
        <v>0.283166</v>
      </c>
      <c r="G347" s="4" t="n">
        <f aca="false">F347/0.283269</f>
        <v>0.999636388026928</v>
      </c>
      <c r="H347" s="6" t="s">
        <v>1042</v>
      </c>
      <c r="I347" s="0" t="n">
        <v>0.737</v>
      </c>
      <c r="J347" s="0" t="n">
        <f aca="false">I347/0.737</f>
        <v>1</v>
      </c>
    </row>
    <row r="348" customFormat="false" ht="15" hidden="false" customHeight="false" outlineLevel="0" collapsed="false">
      <c r="A348" s="0" t="n">
        <v>347</v>
      </c>
      <c r="B348" s="3" t="s">
        <v>1043</v>
      </c>
      <c r="C348" s="1" t="n">
        <v>0.0563379</v>
      </c>
      <c r="D348" s="4" t="n">
        <f aca="false">C348/0.0568353</f>
        <v>0.991248396683047</v>
      </c>
      <c r="E348" s="5" t="s">
        <v>1044</v>
      </c>
      <c r="F348" s="4" t="n">
        <v>0.283166</v>
      </c>
      <c r="G348" s="4" t="n">
        <f aca="false">F348/0.283269</f>
        <v>0.999636388026928</v>
      </c>
      <c r="H348" s="6" t="s">
        <v>1045</v>
      </c>
      <c r="I348" s="0" t="n">
        <v>0.737</v>
      </c>
      <c r="J348" s="0" t="n">
        <f aca="false">I348/0.737</f>
        <v>1</v>
      </c>
    </row>
    <row r="349" customFormat="false" ht="15" hidden="false" customHeight="false" outlineLevel="0" collapsed="false">
      <c r="A349" s="0" t="n">
        <v>348</v>
      </c>
      <c r="B349" s="3" t="s">
        <v>1046</v>
      </c>
      <c r="C349" s="1" t="n">
        <v>0.0563757</v>
      </c>
      <c r="D349" s="4" t="n">
        <f aca="false">C349/0.0568353</f>
        <v>0.991913476307858</v>
      </c>
      <c r="E349" s="5" t="s">
        <v>1047</v>
      </c>
      <c r="F349" s="4" t="n">
        <v>0.283166</v>
      </c>
      <c r="G349" s="4" t="n">
        <f aca="false">F349/0.283269</f>
        <v>0.999636388026928</v>
      </c>
      <c r="H349" s="6" t="s">
        <v>1048</v>
      </c>
      <c r="I349" s="0" t="n">
        <v>0.737</v>
      </c>
      <c r="J349" s="0" t="n">
        <f aca="false">I349/0.737</f>
        <v>1</v>
      </c>
    </row>
    <row r="350" customFormat="false" ht="15" hidden="false" customHeight="false" outlineLevel="0" collapsed="false">
      <c r="A350" s="0" t="n">
        <v>349</v>
      </c>
      <c r="B350" s="3" t="s">
        <v>1049</v>
      </c>
      <c r="C350" s="1" t="n">
        <v>0.0564235</v>
      </c>
      <c r="D350" s="4" t="n">
        <f aca="false">C350/0.0568353</f>
        <v>0.992754502923359</v>
      </c>
      <c r="E350" s="5" t="s">
        <v>1050</v>
      </c>
      <c r="F350" s="4" t="n">
        <v>0.283166</v>
      </c>
      <c r="G350" s="4" t="n">
        <f aca="false">F350/0.283269</f>
        <v>0.999636388026928</v>
      </c>
      <c r="H350" s="6" t="s">
        <v>1051</v>
      </c>
      <c r="I350" s="0" t="n">
        <v>0.737</v>
      </c>
      <c r="J350" s="0" t="n">
        <f aca="false">I350/0.737</f>
        <v>1</v>
      </c>
    </row>
    <row r="351" customFormat="false" ht="15" hidden="false" customHeight="false" outlineLevel="0" collapsed="false">
      <c r="A351" s="0" t="n">
        <v>350</v>
      </c>
      <c r="B351" s="3" t="s">
        <v>1052</v>
      </c>
      <c r="C351" s="1" t="n">
        <v>0.0564273</v>
      </c>
      <c r="D351" s="4" t="n">
        <f aca="false">C351/0.0568353</f>
        <v>0.992821362779822</v>
      </c>
      <c r="E351" s="5" t="s">
        <v>1053</v>
      </c>
      <c r="F351" s="4" t="n">
        <v>0.283166</v>
      </c>
      <c r="G351" s="4" t="n">
        <f aca="false">F351/0.283269</f>
        <v>0.999636388026928</v>
      </c>
      <c r="H351" s="6" t="s">
        <v>1054</v>
      </c>
      <c r="I351" s="0" t="n">
        <v>0.737</v>
      </c>
      <c r="J351" s="0" t="n">
        <f aca="false">I351/0.737</f>
        <v>1</v>
      </c>
    </row>
    <row r="352" customFormat="false" ht="15" hidden="false" customHeight="false" outlineLevel="0" collapsed="false">
      <c r="A352" s="0" t="n">
        <v>351</v>
      </c>
      <c r="B352" s="3" t="s">
        <v>1055</v>
      </c>
      <c r="C352" s="1" t="n">
        <v>0.0564766</v>
      </c>
      <c r="D352" s="4" t="n">
        <f aca="false">C352/0.0568353</f>
        <v>0.993688781443927</v>
      </c>
      <c r="E352" s="5" t="s">
        <v>1056</v>
      </c>
      <c r="F352" s="4" t="n">
        <v>0.283166</v>
      </c>
      <c r="G352" s="4" t="n">
        <f aca="false">F352/0.283269</f>
        <v>0.999636388026928</v>
      </c>
      <c r="H352" s="6" t="s">
        <v>1057</v>
      </c>
      <c r="I352" s="0" t="n">
        <v>0.737</v>
      </c>
      <c r="J352" s="0" t="n">
        <f aca="false">I352/0.737</f>
        <v>1</v>
      </c>
    </row>
    <row r="353" customFormat="false" ht="15" hidden="false" customHeight="false" outlineLevel="0" collapsed="false">
      <c r="A353" s="0" t="n">
        <v>352</v>
      </c>
      <c r="B353" s="3" t="s">
        <v>1058</v>
      </c>
      <c r="C353" s="1" t="n">
        <v>0.0564828</v>
      </c>
      <c r="D353" s="4" t="n">
        <f aca="false">C353/0.0568353</f>
        <v>0.993797868578155</v>
      </c>
      <c r="E353" s="5" t="s">
        <v>1059</v>
      </c>
      <c r="F353" s="4" t="n">
        <v>0.283166</v>
      </c>
      <c r="G353" s="4" t="n">
        <f aca="false">F353/0.283269</f>
        <v>0.999636388026928</v>
      </c>
      <c r="H353" s="6" t="s">
        <v>1060</v>
      </c>
      <c r="I353" s="0" t="n">
        <v>0.737</v>
      </c>
      <c r="J353" s="0" t="n">
        <f aca="false">I353/0.737</f>
        <v>1</v>
      </c>
    </row>
    <row r="354" customFormat="false" ht="15" hidden="false" customHeight="false" outlineLevel="0" collapsed="false">
      <c r="A354" s="0" t="n">
        <v>353</v>
      </c>
      <c r="B354" s="3" t="s">
        <v>1061</v>
      </c>
      <c r="C354" s="1" t="n">
        <v>0.0564896</v>
      </c>
      <c r="D354" s="4" t="n">
        <f aca="false">C354/0.0568353</f>
        <v>0.993917512531825</v>
      </c>
      <c r="E354" s="5" t="s">
        <v>1062</v>
      </c>
      <c r="F354" s="4" t="n">
        <v>0.283166</v>
      </c>
      <c r="G354" s="4" t="n">
        <f aca="false">F354/0.283269</f>
        <v>0.999636388026928</v>
      </c>
      <c r="H354" s="6" t="s">
        <v>1063</v>
      </c>
      <c r="I354" s="0" t="n">
        <v>0.737</v>
      </c>
      <c r="J354" s="0" t="n">
        <f aca="false">I354/0.737</f>
        <v>1</v>
      </c>
    </row>
    <row r="355" customFormat="false" ht="15" hidden="false" customHeight="false" outlineLevel="0" collapsed="false">
      <c r="A355" s="0" t="n">
        <v>354</v>
      </c>
      <c r="B355" s="3" t="s">
        <v>1064</v>
      </c>
      <c r="C355" s="1" t="n">
        <v>0.0565365</v>
      </c>
      <c r="D355" s="4" t="n">
        <f aca="false">C355/0.0568353</f>
        <v>0.994742703918164</v>
      </c>
      <c r="E355" s="5" t="s">
        <v>1065</v>
      </c>
      <c r="F355" s="4" t="n">
        <v>0.283166</v>
      </c>
      <c r="G355" s="4" t="n">
        <f aca="false">F355/0.283269</f>
        <v>0.999636388026928</v>
      </c>
      <c r="H355" s="6" t="s">
        <v>1066</v>
      </c>
      <c r="I355" s="0" t="n">
        <v>0.737</v>
      </c>
      <c r="J355" s="0" t="n">
        <f aca="false">I355/0.737</f>
        <v>1</v>
      </c>
    </row>
    <row r="356" customFormat="false" ht="15" hidden="false" customHeight="false" outlineLevel="0" collapsed="false">
      <c r="A356" s="0" t="n">
        <v>355</v>
      </c>
      <c r="B356" s="3" t="s">
        <v>1067</v>
      </c>
      <c r="C356" s="1" t="n">
        <v>0.0565518</v>
      </c>
      <c r="D356" s="4" t="n">
        <f aca="false">C356/0.0568353</f>
        <v>0.99501190281392</v>
      </c>
      <c r="E356" s="5" t="s">
        <v>1068</v>
      </c>
      <c r="F356" s="4" t="n">
        <v>0.283166</v>
      </c>
      <c r="G356" s="4" t="n">
        <f aca="false">F356/0.283269</f>
        <v>0.999636388026928</v>
      </c>
      <c r="H356" s="6" t="s">
        <v>1069</v>
      </c>
      <c r="I356" s="0" t="n">
        <v>0.737</v>
      </c>
      <c r="J356" s="0" t="n">
        <f aca="false">I356/0.737</f>
        <v>1</v>
      </c>
    </row>
    <row r="357" customFormat="false" ht="15" hidden="false" customHeight="false" outlineLevel="0" collapsed="false">
      <c r="A357" s="0" t="n">
        <v>356</v>
      </c>
      <c r="B357" s="3" t="s">
        <v>1070</v>
      </c>
      <c r="C357" s="1" t="n">
        <v>0.0565569</v>
      </c>
      <c r="D357" s="4" t="n">
        <f aca="false">C357/0.0568353</f>
        <v>0.995101635779172</v>
      </c>
      <c r="E357" s="5" t="s">
        <v>1071</v>
      </c>
      <c r="F357" s="0" t="n">
        <v>0.283166</v>
      </c>
      <c r="G357" s="4" t="n">
        <f aca="false">F357/0.283269</f>
        <v>0.999636388026928</v>
      </c>
      <c r="H357" s="6" t="s">
        <v>1072</v>
      </c>
      <c r="I357" s="0" t="n">
        <v>0.737</v>
      </c>
      <c r="J357" s="0" t="n">
        <f aca="false">I357/0.737</f>
        <v>1</v>
      </c>
    </row>
    <row r="358" customFormat="false" ht="15" hidden="false" customHeight="false" outlineLevel="0" collapsed="false">
      <c r="A358" s="0" t="n">
        <v>357</v>
      </c>
      <c r="B358" s="3" t="s">
        <v>1073</v>
      </c>
      <c r="C358" s="1" t="n">
        <v>0.0566002</v>
      </c>
      <c r="D358" s="4" t="n">
        <f aca="false">C358/0.0568353</f>
        <v>0.995863486248863</v>
      </c>
      <c r="E358" s="5" t="s">
        <v>1074</v>
      </c>
      <c r="F358" s="4" t="n">
        <v>0.283166</v>
      </c>
      <c r="G358" s="4" t="n">
        <f aca="false">F358/0.283269</f>
        <v>0.999636388026928</v>
      </c>
      <c r="H358" s="6" t="s">
        <v>1075</v>
      </c>
      <c r="I358" s="0" t="n">
        <v>0.737</v>
      </c>
      <c r="J358" s="0" t="n">
        <f aca="false">I358/0.737</f>
        <v>1</v>
      </c>
    </row>
    <row r="359" customFormat="false" ht="15" hidden="false" customHeight="false" outlineLevel="0" collapsed="false">
      <c r="A359" s="0" t="n">
        <v>358</v>
      </c>
      <c r="B359" s="3" t="s">
        <v>1076</v>
      </c>
      <c r="C359" s="1" t="n">
        <v>0.0566419</v>
      </c>
      <c r="D359" s="4" t="n">
        <f aca="false">C359/0.0568353</f>
        <v>0.996597185200043</v>
      </c>
      <c r="E359" s="5" t="s">
        <v>1077</v>
      </c>
      <c r="F359" s="4" t="n">
        <v>0.283166</v>
      </c>
      <c r="G359" s="4" t="n">
        <f aca="false">F359/0.283269</f>
        <v>0.999636388026928</v>
      </c>
      <c r="H359" s="6" t="s">
        <v>1078</v>
      </c>
      <c r="I359" s="0" t="n">
        <v>0.737</v>
      </c>
      <c r="J359" s="0" t="n">
        <f aca="false">I359/0.737</f>
        <v>1</v>
      </c>
    </row>
    <row r="360" customFormat="false" ht="15" hidden="false" customHeight="false" outlineLevel="0" collapsed="false">
      <c r="A360" s="0" t="n">
        <v>359</v>
      </c>
      <c r="B360" s="3" t="s">
        <v>1079</v>
      </c>
      <c r="C360" s="1" t="n">
        <v>0.0566453</v>
      </c>
      <c r="D360" s="4" t="n">
        <f aca="false">C360/0.0568353</f>
        <v>0.996657007176878</v>
      </c>
      <c r="E360" s="5" t="s">
        <v>1080</v>
      </c>
      <c r="F360" s="4" t="n">
        <v>0.283166</v>
      </c>
      <c r="G360" s="4" t="n">
        <f aca="false">F360/0.283269</f>
        <v>0.999636388026928</v>
      </c>
      <c r="H360" s="6" t="s">
        <v>1081</v>
      </c>
      <c r="I360" s="0" t="n">
        <v>0.737</v>
      </c>
      <c r="J360" s="0" t="n">
        <f aca="false">I360/0.737</f>
        <v>1</v>
      </c>
    </row>
    <row r="361" customFormat="false" ht="15" hidden="false" customHeight="false" outlineLevel="0" collapsed="false">
      <c r="A361" s="0" t="n">
        <v>360</v>
      </c>
      <c r="B361" s="3" t="s">
        <v>1082</v>
      </c>
      <c r="C361" s="1" t="n">
        <v>0.0566456</v>
      </c>
      <c r="D361" s="4" t="n">
        <f aca="false">C361/0.0568353</f>
        <v>0.996662285586598</v>
      </c>
      <c r="E361" s="5" t="s">
        <v>1083</v>
      </c>
      <c r="F361" s="4" t="n">
        <v>0.283166</v>
      </c>
      <c r="G361" s="4" t="n">
        <f aca="false">F361/0.283269</f>
        <v>0.999636388026928</v>
      </c>
      <c r="H361" s="6" t="s">
        <v>1084</v>
      </c>
      <c r="I361" s="0" t="n">
        <v>0.737</v>
      </c>
      <c r="J361" s="0" t="n">
        <f aca="false">I361/0.737</f>
        <v>1</v>
      </c>
    </row>
    <row r="362" customFormat="false" ht="15" hidden="false" customHeight="false" outlineLevel="0" collapsed="false">
      <c r="A362" s="0" t="n">
        <v>361</v>
      </c>
      <c r="B362" s="3" t="s">
        <v>1085</v>
      </c>
      <c r="C362" s="1" t="n">
        <v>0.0566694</v>
      </c>
      <c r="D362" s="4" t="n">
        <f aca="false">C362/0.0568353</f>
        <v>0.997081039424442</v>
      </c>
      <c r="E362" s="5" t="s">
        <v>1086</v>
      </c>
      <c r="F362" s="4" t="n">
        <v>0.283166</v>
      </c>
      <c r="G362" s="4" t="n">
        <f aca="false">F362/0.283269</f>
        <v>0.999636388026928</v>
      </c>
      <c r="H362" s="6" t="s">
        <v>1087</v>
      </c>
      <c r="I362" s="0" t="n">
        <v>0.737</v>
      </c>
      <c r="J362" s="0" t="n">
        <f aca="false">I362/0.737</f>
        <v>1</v>
      </c>
    </row>
    <row r="363" customFormat="false" ht="15" hidden="false" customHeight="false" outlineLevel="0" collapsed="false">
      <c r="A363" s="0" t="n">
        <v>362</v>
      </c>
      <c r="B363" s="3" t="s">
        <v>1088</v>
      </c>
      <c r="C363" s="1" t="n">
        <v>0.0566702</v>
      </c>
      <c r="D363" s="4" t="n">
        <f aca="false">C363/0.0568353</f>
        <v>0.997095115183697</v>
      </c>
      <c r="E363" s="5" t="s">
        <v>1089</v>
      </c>
      <c r="F363" s="4" t="n">
        <v>0.283166</v>
      </c>
      <c r="G363" s="4" t="n">
        <f aca="false">F363/0.283269</f>
        <v>0.999636388026928</v>
      </c>
      <c r="H363" s="6" t="s">
        <v>1090</v>
      </c>
      <c r="I363" s="0" t="n">
        <v>0.737</v>
      </c>
      <c r="J363" s="0" t="n">
        <f aca="false">I363/0.737</f>
        <v>1</v>
      </c>
    </row>
    <row r="364" customFormat="false" ht="15" hidden="false" customHeight="false" outlineLevel="0" collapsed="false">
      <c r="A364" s="0" t="n">
        <v>363</v>
      </c>
      <c r="B364" s="3" t="s">
        <v>1091</v>
      </c>
      <c r="C364" s="1" t="n">
        <v>0.0566887</v>
      </c>
      <c r="D364" s="4" t="n">
        <f aca="false">C364/0.0568353</f>
        <v>0.997420617116475</v>
      </c>
      <c r="E364" s="5" t="s">
        <v>1092</v>
      </c>
      <c r="F364" s="4" t="n">
        <v>0.283166</v>
      </c>
      <c r="G364" s="4" t="n">
        <f aca="false">F364/0.283269</f>
        <v>0.999636388026928</v>
      </c>
      <c r="H364" s="6" t="s">
        <v>1093</v>
      </c>
      <c r="I364" s="0" t="n">
        <v>0.737</v>
      </c>
      <c r="J364" s="0" t="n">
        <f aca="false">I364/0.737</f>
        <v>1</v>
      </c>
    </row>
    <row r="365" customFormat="false" ht="15" hidden="false" customHeight="false" outlineLevel="0" collapsed="false">
      <c r="A365" s="0" t="n">
        <v>364</v>
      </c>
      <c r="B365" s="3" t="s">
        <v>1094</v>
      </c>
      <c r="C365" s="1" t="n">
        <v>0.0566903</v>
      </c>
      <c r="D365" s="4" t="n">
        <f aca="false">C365/0.0568353</f>
        <v>0.997448768634986</v>
      </c>
      <c r="E365" s="5" t="s">
        <v>1095</v>
      </c>
      <c r="F365" s="4" t="n">
        <v>0.283166</v>
      </c>
      <c r="G365" s="4" t="n">
        <f aca="false">F365/0.283269</f>
        <v>0.999636388026928</v>
      </c>
      <c r="H365" s="6" t="s">
        <v>1096</v>
      </c>
      <c r="I365" s="0" t="n">
        <v>0.737</v>
      </c>
      <c r="J365" s="0" t="n">
        <f aca="false">I365/0.737</f>
        <v>1</v>
      </c>
    </row>
    <row r="366" customFormat="false" ht="15" hidden="false" customHeight="false" outlineLevel="0" collapsed="false">
      <c r="A366" s="0" t="n">
        <v>365</v>
      </c>
      <c r="B366" s="3" t="s">
        <v>1097</v>
      </c>
      <c r="C366" s="1" t="n">
        <v>0.0567208</v>
      </c>
      <c r="D366" s="4" t="n">
        <f aca="false">C366/0.0568353</f>
        <v>0.997985406956592</v>
      </c>
      <c r="E366" s="5" t="s">
        <v>1098</v>
      </c>
      <c r="F366" s="4" t="n">
        <v>0.283166</v>
      </c>
      <c r="G366" s="4" t="n">
        <f aca="false">F366/0.283269</f>
        <v>0.999636388026928</v>
      </c>
      <c r="H366" s="6" t="s">
        <v>1099</v>
      </c>
      <c r="I366" s="0" t="n">
        <v>0.737</v>
      </c>
      <c r="J366" s="0" t="n">
        <f aca="false">I366/0.737</f>
        <v>1</v>
      </c>
    </row>
    <row r="367" customFormat="false" ht="15" hidden="false" customHeight="false" outlineLevel="0" collapsed="false">
      <c r="A367" s="0" t="n">
        <v>366</v>
      </c>
      <c r="B367" s="3" t="s">
        <v>1100</v>
      </c>
      <c r="C367" s="1" t="n">
        <v>0.0567396</v>
      </c>
      <c r="D367" s="4" t="n">
        <f aca="false">C367/0.0568353</f>
        <v>0.998316187299091</v>
      </c>
      <c r="E367" s="5" t="s">
        <v>1101</v>
      </c>
      <c r="F367" s="4" t="n">
        <v>0.283166</v>
      </c>
      <c r="G367" s="4" t="n">
        <f aca="false">F367/0.283269</f>
        <v>0.999636388026928</v>
      </c>
      <c r="H367" s="6" t="s">
        <v>1102</v>
      </c>
      <c r="I367" s="0" t="n">
        <v>0.737</v>
      </c>
      <c r="J367" s="0" t="n">
        <f aca="false">I367/0.737</f>
        <v>1</v>
      </c>
    </row>
    <row r="368" customFormat="false" ht="15" hidden="false" customHeight="false" outlineLevel="0" collapsed="false">
      <c r="A368" s="0" t="n">
        <v>367</v>
      </c>
      <c r="B368" s="3" t="s">
        <v>1103</v>
      </c>
      <c r="C368" s="1" t="n">
        <v>0.0567396</v>
      </c>
      <c r="D368" s="4" t="n">
        <f aca="false">C368/0.0568353</f>
        <v>0.998316187299091</v>
      </c>
      <c r="E368" s="5" t="s">
        <v>1104</v>
      </c>
      <c r="F368" s="4" t="n">
        <v>0.283166</v>
      </c>
      <c r="G368" s="4" t="n">
        <f aca="false">F368/0.283269</f>
        <v>0.999636388026928</v>
      </c>
      <c r="H368" s="6" t="s">
        <v>1105</v>
      </c>
      <c r="I368" s="0" t="n">
        <v>0.737</v>
      </c>
      <c r="J368" s="0" t="n">
        <f aca="false">I368/0.737</f>
        <v>1</v>
      </c>
    </row>
    <row r="369" customFormat="false" ht="15" hidden="false" customHeight="false" outlineLevel="0" collapsed="false">
      <c r="A369" s="0" t="n">
        <v>368</v>
      </c>
      <c r="B369" s="3" t="s">
        <v>1106</v>
      </c>
      <c r="C369" s="1" t="n">
        <v>0.0567482</v>
      </c>
      <c r="D369" s="4" t="n">
        <f aca="false">C369/0.0568353</f>
        <v>0.998467501711084</v>
      </c>
      <c r="E369" s="5" t="s">
        <v>1107</v>
      </c>
      <c r="F369" s="4" t="n">
        <v>0.283166</v>
      </c>
      <c r="G369" s="4" t="n">
        <f aca="false">F369/0.283269</f>
        <v>0.999636388026928</v>
      </c>
      <c r="H369" s="6" t="s">
        <v>1108</v>
      </c>
      <c r="I369" s="0" t="n">
        <v>0.737</v>
      </c>
      <c r="J369" s="0" t="n">
        <f aca="false">I369/0.737</f>
        <v>1</v>
      </c>
    </row>
    <row r="370" customFormat="false" ht="15" hidden="false" customHeight="false" outlineLevel="0" collapsed="false">
      <c r="A370" s="0" t="n">
        <v>369</v>
      </c>
      <c r="B370" s="3" t="s">
        <v>1109</v>
      </c>
      <c r="C370" s="1" t="n">
        <v>0.0567482</v>
      </c>
      <c r="D370" s="4" t="n">
        <f aca="false">C370/0.0568353</f>
        <v>0.998467501711084</v>
      </c>
      <c r="E370" s="5" t="s">
        <v>1110</v>
      </c>
      <c r="F370" s="4" t="n">
        <v>0.283166</v>
      </c>
      <c r="G370" s="4" t="n">
        <f aca="false">F370/0.283269</f>
        <v>0.999636388026928</v>
      </c>
      <c r="H370" s="6" t="s">
        <v>1111</v>
      </c>
      <c r="I370" s="0" t="n">
        <v>0.737</v>
      </c>
      <c r="J370" s="0" t="n">
        <f aca="false">I370/0.737</f>
        <v>1</v>
      </c>
    </row>
    <row r="371" customFormat="false" ht="15" hidden="false" customHeight="false" outlineLevel="0" collapsed="false">
      <c r="A371" s="0" t="n">
        <v>370</v>
      </c>
      <c r="B371" s="3" t="s">
        <v>1112</v>
      </c>
      <c r="C371" s="1" t="n">
        <v>0.0567817</v>
      </c>
      <c r="D371" s="4" t="n">
        <f aca="false">C371/0.0568353</f>
        <v>0.999056924129898</v>
      </c>
      <c r="E371" s="5" t="s">
        <v>1113</v>
      </c>
      <c r="F371" s="4" t="n">
        <v>0.283166</v>
      </c>
      <c r="G371" s="4" t="n">
        <f aca="false">F371/0.283269</f>
        <v>0.999636388026928</v>
      </c>
      <c r="H371" s="6" t="s">
        <v>1114</v>
      </c>
      <c r="I371" s="0" t="n">
        <v>0.737</v>
      </c>
      <c r="J371" s="0" t="n">
        <f aca="false">I371/0.737</f>
        <v>1</v>
      </c>
    </row>
    <row r="372" customFormat="false" ht="15" hidden="false" customHeight="false" outlineLevel="0" collapsed="false">
      <c r="A372" s="0" t="n">
        <v>371</v>
      </c>
      <c r="B372" s="3" t="s">
        <v>1115</v>
      </c>
      <c r="C372" s="1" t="n">
        <v>0.0567828</v>
      </c>
      <c r="D372" s="4" t="n">
        <f aca="false">C372/0.0568353</f>
        <v>0.999076278298874</v>
      </c>
      <c r="E372" s="5" t="s">
        <v>1116</v>
      </c>
      <c r="F372" s="4" t="n">
        <v>0.283166</v>
      </c>
      <c r="G372" s="4" t="n">
        <f aca="false">F372/0.283269</f>
        <v>0.999636388026928</v>
      </c>
      <c r="H372" s="6" t="s">
        <v>1117</v>
      </c>
      <c r="I372" s="0" t="n">
        <v>0.737</v>
      </c>
      <c r="J372" s="0" t="n">
        <f aca="false">I372/0.737</f>
        <v>1</v>
      </c>
    </row>
    <row r="373" customFormat="false" ht="15" hidden="false" customHeight="false" outlineLevel="0" collapsed="false">
      <c r="A373" s="0" t="n">
        <v>372</v>
      </c>
      <c r="B373" s="3" t="s">
        <v>1118</v>
      </c>
      <c r="C373" s="1" t="n">
        <v>0.0567846</v>
      </c>
      <c r="D373" s="4" t="n">
        <f aca="false">C373/0.0568353</f>
        <v>0.999107948757198</v>
      </c>
      <c r="E373" s="5" t="s">
        <v>1119</v>
      </c>
      <c r="F373" s="4" t="n">
        <v>0.283166</v>
      </c>
      <c r="G373" s="4" t="n">
        <f aca="false">F373/0.283269</f>
        <v>0.999636388026928</v>
      </c>
      <c r="H373" s="6" t="s">
        <v>1120</v>
      </c>
      <c r="I373" s="0" t="n">
        <v>0.737</v>
      </c>
      <c r="J373" s="0" t="n">
        <f aca="false">I373/0.737</f>
        <v>1</v>
      </c>
    </row>
    <row r="374" customFormat="false" ht="15" hidden="false" customHeight="false" outlineLevel="0" collapsed="false">
      <c r="A374" s="0" t="n">
        <v>373</v>
      </c>
      <c r="B374" s="3" t="s">
        <v>1121</v>
      </c>
      <c r="C374" s="1" t="n">
        <v>0.0567875</v>
      </c>
      <c r="D374" s="4" t="n">
        <f aca="false">C374/0.0568353</f>
        <v>0.999158973384499</v>
      </c>
      <c r="E374" s="5" t="s">
        <v>1122</v>
      </c>
      <c r="F374" s="4" t="n">
        <v>0.283166</v>
      </c>
      <c r="G374" s="4" t="n">
        <f aca="false">F374/0.283269</f>
        <v>0.999636388026928</v>
      </c>
      <c r="H374" s="6" t="s">
        <v>1123</v>
      </c>
      <c r="I374" s="0" t="n">
        <v>0.737</v>
      </c>
      <c r="J374" s="0" t="n">
        <f aca="false">I374/0.737</f>
        <v>1</v>
      </c>
    </row>
    <row r="375" customFormat="false" ht="15" hidden="false" customHeight="false" outlineLevel="0" collapsed="false">
      <c r="A375" s="0" t="n">
        <v>374</v>
      </c>
      <c r="B375" s="3" t="s">
        <v>1124</v>
      </c>
      <c r="C375" s="1" t="n">
        <v>0.0567886</v>
      </c>
      <c r="D375" s="4" t="n">
        <f aca="false">C375/0.0568353</f>
        <v>0.999178327553475</v>
      </c>
      <c r="E375" s="5" t="s">
        <v>1125</v>
      </c>
      <c r="F375" s="4" t="n">
        <v>0.283166</v>
      </c>
      <c r="G375" s="4" t="n">
        <f aca="false">F375/0.283269</f>
        <v>0.999636388026928</v>
      </c>
      <c r="H375" s="6" t="s">
        <v>1126</v>
      </c>
      <c r="I375" s="0" t="n">
        <v>0.737</v>
      </c>
      <c r="J375" s="0" t="n">
        <f aca="false">I375/0.737</f>
        <v>1</v>
      </c>
    </row>
    <row r="376" customFormat="false" ht="15" hidden="false" customHeight="false" outlineLevel="0" collapsed="false">
      <c r="A376" s="0" t="n">
        <v>375</v>
      </c>
      <c r="B376" s="3" t="s">
        <v>1127</v>
      </c>
      <c r="C376" s="1" t="n">
        <v>0.0567923</v>
      </c>
      <c r="D376" s="4" t="n">
        <f aca="false">C376/0.0568353</f>
        <v>0.99924342794003</v>
      </c>
      <c r="E376" s="5" t="s">
        <v>1128</v>
      </c>
      <c r="F376" s="4" t="n">
        <v>0.283166</v>
      </c>
      <c r="G376" s="4" t="n">
        <f aca="false">F376/0.283269</f>
        <v>0.999636388026928</v>
      </c>
      <c r="H376" s="6" t="s">
        <v>1129</v>
      </c>
      <c r="I376" s="0" t="n">
        <v>0.737</v>
      </c>
      <c r="J376" s="0" t="n">
        <f aca="false">I376/0.737</f>
        <v>1</v>
      </c>
    </row>
    <row r="377" customFormat="false" ht="15" hidden="false" customHeight="false" outlineLevel="0" collapsed="false">
      <c r="A377" s="0" t="n">
        <v>376</v>
      </c>
      <c r="B377" s="3" t="s">
        <v>1130</v>
      </c>
      <c r="C377" s="1" t="n">
        <v>0.0567991</v>
      </c>
      <c r="D377" s="4" t="n">
        <f aca="false">C377/0.0568353</f>
        <v>0.9993630718937</v>
      </c>
      <c r="E377" s="5" t="s">
        <v>1131</v>
      </c>
      <c r="F377" s="4" t="n">
        <v>0.283166</v>
      </c>
      <c r="G377" s="4" t="n">
        <f aca="false">F377/0.283269</f>
        <v>0.999636388026928</v>
      </c>
      <c r="H377" s="6" t="s">
        <v>1132</v>
      </c>
      <c r="I377" s="0" t="n">
        <v>0.737</v>
      </c>
      <c r="J377" s="0" t="n">
        <f aca="false">I377/0.737</f>
        <v>1</v>
      </c>
    </row>
    <row r="378" customFormat="false" ht="15" hidden="false" customHeight="false" outlineLevel="0" collapsed="false">
      <c r="A378" s="0" t="n">
        <v>377</v>
      </c>
      <c r="B378" s="3" t="s">
        <v>1133</v>
      </c>
      <c r="C378" s="1" t="n">
        <v>0.0568163</v>
      </c>
      <c r="D378" s="4" t="n">
        <f aca="false">C378/0.0568353</f>
        <v>0.999665700717688</v>
      </c>
      <c r="E378" s="5" t="s">
        <v>1134</v>
      </c>
      <c r="F378" s="4" t="n">
        <v>0.283166</v>
      </c>
      <c r="G378" s="4" t="n">
        <f aca="false">F378/0.283269</f>
        <v>0.999636388026928</v>
      </c>
      <c r="H378" s="6" t="s">
        <v>1135</v>
      </c>
      <c r="I378" s="0" t="n">
        <v>0.737</v>
      </c>
      <c r="J378" s="0" t="n">
        <f aca="false">I378/0.737</f>
        <v>1</v>
      </c>
    </row>
    <row r="379" customFormat="false" ht="15" hidden="false" customHeight="false" outlineLevel="0" collapsed="false">
      <c r="A379" s="0" t="n">
        <v>378</v>
      </c>
      <c r="B379" s="3" t="s">
        <v>1136</v>
      </c>
      <c r="C379" s="1" t="n">
        <v>0.056819</v>
      </c>
      <c r="D379" s="4" t="n">
        <f aca="false">C379/0.0568353</f>
        <v>0.999713206405174</v>
      </c>
      <c r="E379" s="5" t="s">
        <v>1137</v>
      </c>
      <c r="F379" s="4" t="n">
        <v>0.283166</v>
      </c>
      <c r="G379" s="4" t="n">
        <f aca="false">F379/0.283269</f>
        <v>0.999636388026928</v>
      </c>
      <c r="H379" s="6" t="s">
        <v>1138</v>
      </c>
      <c r="I379" s="0" t="n">
        <v>0.737</v>
      </c>
      <c r="J379" s="0" t="n">
        <f aca="false">I379/0.737</f>
        <v>1</v>
      </c>
    </row>
    <row r="380" customFormat="false" ht="15" hidden="false" customHeight="false" outlineLevel="0" collapsed="false">
      <c r="A380" s="0" t="n">
        <v>379</v>
      </c>
      <c r="B380" s="3" t="s">
        <v>1139</v>
      </c>
      <c r="C380" s="1" t="n">
        <v>0.0568198</v>
      </c>
      <c r="D380" s="4" t="n">
        <f aca="false">C380/0.0568353</f>
        <v>0.99972728216443</v>
      </c>
      <c r="E380" s="5" t="s">
        <v>1140</v>
      </c>
      <c r="F380" s="4" t="n">
        <v>0.283166</v>
      </c>
      <c r="G380" s="4" t="n">
        <f aca="false">F380/0.283269</f>
        <v>0.999636388026928</v>
      </c>
      <c r="H380" s="6" t="s">
        <v>1141</v>
      </c>
      <c r="I380" s="0" t="n">
        <v>0.737</v>
      </c>
      <c r="J380" s="0" t="n">
        <f aca="false">I380/0.737</f>
        <v>1</v>
      </c>
    </row>
    <row r="381" customFormat="false" ht="15" hidden="false" customHeight="false" outlineLevel="0" collapsed="false">
      <c r="A381" s="0" t="n">
        <v>380</v>
      </c>
      <c r="B381" s="3" t="s">
        <v>1142</v>
      </c>
      <c r="C381" s="1" t="n">
        <v>0.0568198</v>
      </c>
      <c r="D381" s="4" t="n">
        <f aca="false">C381/0.0568353</f>
        <v>0.99972728216443</v>
      </c>
      <c r="E381" s="5" t="s">
        <v>1143</v>
      </c>
      <c r="F381" s="4" t="n">
        <v>0.283166</v>
      </c>
      <c r="G381" s="4" t="n">
        <f aca="false">F381/0.283269</f>
        <v>0.999636388026928</v>
      </c>
      <c r="H381" s="6" t="s">
        <v>1144</v>
      </c>
      <c r="I381" s="0" t="n">
        <v>0.737</v>
      </c>
      <c r="J381" s="0" t="n">
        <f aca="false">I381/0.737</f>
        <v>1</v>
      </c>
    </row>
    <row r="382" customFormat="false" ht="15" hidden="false" customHeight="false" outlineLevel="0" collapsed="false">
      <c r="A382" s="0" t="n">
        <v>381</v>
      </c>
      <c r="B382" s="3" t="s">
        <v>1145</v>
      </c>
      <c r="C382" s="1" t="n">
        <v>0.0568198</v>
      </c>
      <c r="D382" s="4" t="n">
        <f aca="false">C382/0.0568353</f>
        <v>0.99972728216443</v>
      </c>
      <c r="E382" s="5" t="s">
        <v>1146</v>
      </c>
      <c r="F382" s="4" t="n">
        <v>0.283166</v>
      </c>
      <c r="G382" s="4" t="n">
        <f aca="false">F382/0.283269</f>
        <v>0.999636388026928</v>
      </c>
      <c r="H382" s="6" t="s">
        <v>1147</v>
      </c>
      <c r="I382" s="0" t="n">
        <v>0.737</v>
      </c>
      <c r="J382" s="0" t="n">
        <f aca="false">I382/0.737</f>
        <v>1</v>
      </c>
    </row>
    <row r="383" customFormat="false" ht="15" hidden="false" customHeight="false" outlineLevel="0" collapsed="false">
      <c r="A383" s="0" t="n">
        <v>382</v>
      </c>
      <c r="B383" s="3" t="s">
        <v>1148</v>
      </c>
      <c r="C383" s="1" t="n">
        <v>0.0568235</v>
      </c>
      <c r="D383" s="4" t="n">
        <f aca="false">C383/0.0568353</f>
        <v>0.999792382550985</v>
      </c>
      <c r="E383" s="5" t="s">
        <v>1149</v>
      </c>
      <c r="F383" s="4" t="n">
        <v>0.283166</v>
      </c>
      <c r="G383" s="4" t="n">
        <f aca="false">F383/0.283269</f>
        <v>0.999636388026928</v>
      </c>
      <c r="H383" s="6" t="s">
        <v>1150</v>
      </c>
      <c r="I383" s="0" t="n">
        <v>0.737</v>
      </c>
      <c r="J383" s="0" t="n">
        <f aca="false">I383/0.737</f>
        <v>1</v>
      </c>
    </row>
    <row r="384" customFormat="false" ht="15" hidden="false" customHeight="false" outlineLevel="0" collapsed="false">
      <c r="A384" s="0" t="n">
        <v>383</v>
      </c>
      <c r="B384" s="3" t="s">
        <v>1151</v>
      </c>
      <c r="C384" s="1" t="n">
        <v>0.056826</v>
      </c>
      <c r="D384" s="4" t="n">
        <f aca="false">C384/0.0568353</f>
        <v>0.999836369298658</v>
      </c>
      <c r="E384" s="5" t="s">
        <v>1152</v>
      </c>
      <c r="F384" s="4" t="n">
        <v>0.283166</v>
      </c>
      <c r="G384" s="4" t="n">
        <f aca="false">F384/0.283269</f>
        <v>0.999636388026928</v>
      </c>
      <c r="H384" s="6" t="s">
        <v>1153</v>
      </c>
      <c r="I384" s="0" t="n">
        <v>0.737</v>
      </c>
      <c r="J384" s="0" t="n">
        <f aca="false">I384/0.737</f>
        <v>1</v>
      </c>
    </row>
    <row r="385" customFormat="false" ht="15" hidden="false" customHeight="false" outlineLevel="0" collapsed="false">
      <c r="A385" s="0" t="n">
        <v>384</v>
      </c>
      <c r="B385" s="3" t="s">
        <v>1154</v>
      </c>
      <c r="C385" s="1" t="n">
        <v>0.0568264</v>
      </c>
      <c r="D385" s="4" t="n">
        <f aca="false">C385/0.0568353</f>
        <v>0.999843407178285</v>
      </c>
      <c r="E385" s="5" t="s">
        <v>1155</v>
      </c>
      <c r="F385" s="4" t="n">
        <v>0.283166</v>
      </c>
      <c r="G385" s="4" t="n">
        <f aca="false">F385/0.283269</f>
        <v>0.999636388026928</v>
      </c>
      <c r="H385" s="6" t="s">
        <v>1156</v>
      </c>
      <c r="I385" s="0" t="n">
        <v>0.737</v>
      </c>
      <c r="J385" s="0" t="n">
        <f aca="false">I385/0.737</f>
        <v>1</v>
      </c>
    </row>
    <row r="386" customFormat="false" ht="15" hidden="false" customHeight="false" outlineLevel="0" collapsed="false">
      <c r="A386" s="0" t="n">
        <v>385</v>
      </c>
      <c r="B386" s="3" t="s">
        <v>1157</v>
      </c>
      <c r="C386" s="1" t="n">
        <v>0.0568267</v>
      </c>
      <c r="D386" s="4" t="n">
        <f aca="false">C386/0.0568353</f>
        <v>0.999848685588006</v>
      </c>
      <c r="E386" s="5" t="s">
        <v>1158</v>
      </c>
      <c r="F386" s="4" t="n">
        <v>0.283166</v>
      </c>
      <c r="G386" s="4" t="n">
        <f aca="false">F386/0.283269</f>
        <v>0.999636388026928</v>
      </c>
      <c r="H386" s="6" t="s">
        <v>1159</v>
      </c>
      <c r="I386" s="0" t="n">
        <v>0.737</v>
      </c>
      <c r="J386" s="0" t="n">
        <f aca="false">I386/0.737</f>
        <v>1</v>
      </c>
    </row>
    <row r="387" customFormat="false" ht="15" hidden="false" customHeight="false" outlineLevel="0" collapsed="false">
      <c r="A387" s="0" t="n">
        <v>386</v>
      </c>
      <c r="B387" s="3" t="s">
        <v>1160</v>
      </c>
      <c r="C387" s="1" t="n">
        <v>0.0568269</v>
      </c>
      <c r="D387" s="4" t="n">
        <f aca="false">C387/0.0568353</f>
        <v>0.99985220452782</v>
      </c>
      <c r="E387" s="5" t="s">
        <v>1161</v>
      </c>
      <c r="F387" s="4" t="n">
        <v>0.283166</v>
      </c>
      <c r="G387" s="4" t="n">
        <f aca="false">F387/0.283269</f>
        <v>0.999636388026928</v>
      </c>
      <c r="H387" s="6" t="s">
        <v>1162</v>
      </c>
      <c r="I387" s="0" t="n">
        <v>0.737</v>
      </c>
      <c r="J387" s="0" t="n">
        <f aca="false">I387/0.737</f>
        <v>1</v>
      </c>
    </row>
    <row r="388" customFormat="false" ht="15" hidden="false" customHeight="false" outlineLevel="0" collapsed="false">
      <c r="A388" s="0" t="n">
        <v>387</v>
      </c>
      <c r="B388" s="3" t="s">
        <v>1163</v>
      </c>
      <c r="C388" s="1" t="n">
        <v>0.056827</v>
      </c>
      <c r="D388" s="4" t="n">
        <f aca="false">C388/0.0568353</f>
        <v>0.999853963997727</v>
      </c>
      <c r="E388" s="5" t="s">
        <v>1164</v>
      </c>
      <c r="F388" s="4" t="n">
        <v>0.283166</v>
      </c>
      <c r="G388" s="4" t="n">
        <f aca="false">F388/0.283269</f>
        <v>0.999636388026928</v>
      </c>
      <c r="H388" s="6" t="s">
        <v>1165</v>
      </c>
      <c r="I388" s="0" t="n">
        <v>0.737</v>
      </c>
      <c r="J388" s="0" t="n">
        <f aca="false">I388/0.737</f>
        <v>1</v>
      </c>
    </row>
    <row r="389" customFormat="false" ht="15" hidden="false" customHeight="false" outlineLevel="0" collapsed="false">
      <c r="A389" s="0" t="n">
        <v>388</v>
      </c>
      <c r="B389" s="3" t="s">
        <v>1166</v>
      </c>
      <c r="C389" s="1" t="n">
        <v>0.056827</v>
      </c>
      <c r="D389" s="4" t="n">
        <f aca="false">C389/0.0568353</f>
        <v>0.999853963997727</v>
      </c>
      <c r="E389" s="5" t="s">
        <v>1167</v>
      </c>
      <c r="F389" s="4" t="n">
        <v>0.283166</v>
      </c>
      <c r="G389" s="4" t="n">
        <f aca="false">F389/0.283269</f>
        <v>0.999636388026928</v>
      </c>
      <c r="H389" s="6" t="s">
        <v>1168</v>
      </c>
      <c r="I389" s="0" t="n">
        <v>0.737</v>
      </c>
      <c r="J389" s="0" t="n">
        <f aca="false">I389/0.737</f>
        <v>1</v>
      </c>
    </row>
    <row r="390" customFormat="false" ht="15" hidden="false" customHeight="false" outlineLevel="0" collapsed="false">
      <c r="A390" s="0" t="n">
        <v>389</v>
      </c>
      <c r="B390" s="3" t="s">
        <v>1169</v>
      </c>
      <c r="C390" s="1" t="n">
        <v>0.0568274</v>
      </c>
      <c r="D390" s="4" t="n">
        <f aca="false">C390/0.0568353</f>
        <v>0.999861001877354</v>
      </c>
      <c r="E390" s="5" t="s">
        <v>1170</v>
      </c>
      <c r="F390" s="4" t="n">
        <v>0.283166</v>
      </c>
      <c r="G390" s="4" t="n">
        <f aca="false">F390/0.283269</f>
        <v>0.999636388026928</v>
      </c>
      <c r="H390" s="6" t="s">
        <v>1171</v>
      </c>
      <c r="I390" s="0" t="n">
        <v>0.737</v>
      </c>
      <c r="J390" s="0" t="n">
        <f aca="false">I390/0.737</f>
        <v>1</v>
      </c>
    </row>
    <row r="391" customFormat="false" ht="15" hidden="false" customHeight="false" outlineLevel="0" collapsed="false">
      <c r="A391" s="0" t="n">
        <v>390</v>
      </c>
      <c r="B391" s="3" t="s">
        <v>1172</v>
      </c>
      <c r="C391" s="1" t="n">
        <v>0.0568276</v>
      </c>
      <c r="D391" s="4" t="n">
        <f aca="false">C391/0.0568353</f>
        <v>0.999864520817168</v>
      </c>
      <c r="E391" s="5" t="s">
        <v>1173</v>
      </c>
      <c r="F391" s="4" t="n">
        <v>0.283166</v>
      </c>
      <c r="G391" s="4" t="n">
        <f aca="false">F391/0.283269</f>
        <v>0.999636388026928</v>
      </c>
      <c r="H391" s="6" t="s">
        <v>1174</v>
      </c>
      <c r="I391" s="0" t="n">
        <v>0.737</v>
      </c>
      <c r="J391" s="0" t="n">
        <f aca="false">I391/0.737</f>
        <v>1</v>
      </c>
    </row>
    <row r="392" customFormat="false" ht="15" hidden="false" customHeight="false" outlineLevel="0" collapsed="false">
      <c r="A392" s="0" t="n">
        <v>391</v>
      </c>
      <c r="B392" s="3" t="s">
        <v>1175</v>
      </c>
      <c r="C392" s="1" t="n">
        <v>0.0568276</v>
      </c>
      <c r="D392" s="4" t="n">
        <f aca="false">C392/0.0568353</f>
        <v>0.999864520817168</v>
      </c>
      <c r="E392" s="5" t="s">
        <v>1176</v>
      </c>
      <c r="F392" s="4" t="n">
        <v>0.283166</v>
      </c>
      <c r="G392" s="4" t="n">
        <f aca="false">F392/0.283269</f>
        <v>0.999636388026928</v>
      </c>
      <c r="H392" s="6" t="s">
        <v>1177</v>
      </c>
      <c r="I392" s="0" t="n">
        <v>0.737</v>
      </c>
      <c r="J392" s="0" t="n">
        <f aca="false">I392/0.737</f>
        <v>1</v>
      </c>
    </row>
    <row r="393" customFormat="false" ht="15" hidden="false" customHeight="false" outlineLevel="0" collapsed="false">
      <c r="A393" s="0" t="n">
        <v>392</v>
      </c>
      <c r="B393" s="3" t="s">
        <v>1178</v>
      </c>
      <c r="C393" s="1" t="n">
        <v>0.0568276</v>
      </c>
      <c r="D393" s="4" t="n">
        <f aca="false">C393/0.0568353</f>
        <v>0.999864520817168</v>
      </c>
      <c r="E393" s="5" t="s">
        <v>1179</v>
      </c>
      <c r="F393" s="4" t="n">
        <v>0.283166</v>
      </c>
      <c r="G393" s="4" t="n">
        <f aca="false">F393/0.283269</f>
        <v>0.999636388026928</v>
      </c>
      <c r="H393" s="6" t="s">
        <v>1180</v>
      </c>
      <c r="I393" s="0" t="n">
        <v>0.737</v>
      </c>
      <c r="J393" s="0" t="n">
        <f aca="false">I393/0.737</f>
        <v>1</v>
      </c>
    </row>
    <row r="394" customFormat="false" ht="15" hidden="false" customHeight="false" outlineLevel="0" collapsed="false">
      <c r="A394" s="0" t="n">
        <v>393</v>
      </c>
      <c r="B394" s="3" t="s">
        <v>1181</v>
      </c>
      <c r="C394" s="1" t="n">
        <v>0.0568276</v>
      </c>
      <c r="D394" s="4" t="n">
        <f aca="false">C394/0.0568353</f>
        <v>0.999864520817168</v>
      </c>
      <c r="E394" s="5" t="s">
        <v>1182</v>
      </c>
      <c r="F394" s="4" t="n">
        <v>0.283166</v>
      </c>
      <c r="G394" s="4" t="n">
        <f aca="false">F394/0.283269</f>
        <v>0.999636388026928</v>
      </c>
      <c r="H394" s="6" t="s">
        <v>1183</v>
      </c>
      <c r="I394" s="0" t="n">
        <v>0.737</v>
      </c>
      <c r="J394" s="0" t="n">
        <f aca="false">I394/0.737</f>
        <v>1</v>
      </c>
    </row>
    <row r="395" customFormat="false" ht="15" hidden="false" customHeight="false" outlineLevel="0" collapsed="false">
      <c r="A395" s="0" t="n">
        <v>394</v>
      </c>
      <c r="B395" s="3" t="s">
        <v>1184</v>
      </c>
      <c r="C395" s="1" t="n">
        <v>0.0568279</v>
      </c>
      <c r="D395" s="4" t="n">
        <f aca="false">C395/0.0568353</f>
        <v>0.999869799226889</v>
      </c>
      <c r="E395" s="5" t="s">
        <v>1185</v>
      </c>
      <c r="F395" s="4" t="n">
        <v>0.283166</v>
      </c>
      <c r="G395" s="4" t="n">
        <f aca="false">F395/0.283269</f>
        <v>0.999636388026928</v>
      </c>
      <c r="H395" s="6" t="s">
        <v>1186</v>
      </c>
      <c r="I395" s="0" t="n">
        <v>0.737</v>
      </c>
      <c r="J395" s="0" t="n">
        <f aca="false">I395/0.737</f>
        <v>1</v>
      </c>
    </row>
    <row r="396" customFormat="false" ht="15" hidden="false" customHeight="false" outlineLevel="0" collapsed="false">
      <c r="A396" s="0" t="n">
        <v>395</v>
      </c>
      <c r="B396" s="3" t="s">
        <v>1187</v>
      </c>
      <c r="C396" s="1" t="n">
        <v>0.056828</v>
      </c>
      <c r="D396" s="4" t="n">
        <f aca="false">C396/0.0568353</f>
        <v>0.999871558696796</v>
      </c>
      <c r="E396" s="5" t="s">
        <v>1188</v>
      </c>
      <c r="F396" s="4" t="n">
        <v>0.283166</v>
      </c>
      <c r="G396" s="4" t="n">
        <f aca="false">F396/0.283269</f>
        <v>0.999636388026928</v>
      </c>
      <c r="H396" s="6" t="s">
        <v>1189</v>
      </c>
      <c r="I396" s="0" t="n">
        <v>0.737</v>
      </c>
      <c r="J396" s="0" t="n">
        <f aca="false">I396/0.737</f>
        <v>1</v>
      </c>
    </row>
    <row r="397" customFormat="false" ht="15" hidden="false" customHeight="false" outlineLevel="0" collapsed="false">
      <c r="A397" s="0" t="n">
        <v>396</v>
      </c>
      <c r="B397" s="3" t="s">
        <v>1190</v>
      </c>
      <c r="C397" s="1" t="n">
        <v>0.0568282</v>
      </c>
      <c r="D397" s="4" t="n">
        <f aca="false">C397/0.0568353</f>
        <v>0.99987507763661</v>
      </c>
      <c r="E397" s="5" t="s">
        <v>1191</v>
      </c>
      <c r="F397" s="4" t="n">
        <v>0.283166</v>
      </c>
      <c r="G397" s="4" t="n">
        <f aca="false">F397/0.283269</f>
        <v>0.999636388026928</v>
      </c>
      <c r="H397" s="6" t="s">
        <v>1192</v>
      </c>
      <c r="I397" s="0" t="n">
        <v>0.737</v>
      </c>
      <c r="J397" s="0" t="n">
        <f aca="false">I397/0.737</f>
        <v>1</v>
      </c>
    </row>
    <row r="398" customFormat="false" ht="15" hidden="false" customHeight="false" outlineLevel="0" collapsed="false">
      <c r="A398" s="0" t="n">
        <v>397</v>
      </c>
      <c r="B398" s="3" t="s">
        <v>1193</v>
      </c>
      <c r="C398" s="1" t="n">
        <v>0.0568284</v>
      </c>
      <c r="D398" s="4" t="n">
        <f aca="false">C398/0.0568353</f>
        <v>0.999878596576424</v>
      </c>
      <c r="E398" s="5" t="s">
        <v>1194</v>
      </c>
      <c r="F398" s="4" t="n">
        <v>0.283166</v>
      </c>
      <c r="G398" s="4" t="n">
        <f aca="false">F398/0.283269</f>
        <v>0.999636388026928</v>
      </c>
      <c r="H398" s="6" t="s">
        <v>1195</v>
      </c>
      <c r="I398" s="0" t="n">
        <v>0.737</v>
      </c>
      <c r="J398" s="0" t="n">
        <f aca="false">I398/0.737</f>
        <v>1</v>
      </c>
    </row>
    <row r="399" customFormat="false" ht="15" hidden="false" customHeight="false" outlineLevel="0" collapsed="false">
      <c r="A399" s="0" t="n">
        <v>398</v>
      </c>
      <c r="B399" s="3" t="s">
        <v>1196</v>
      </c>
      <c r="C399" s="1" t="n">
        <v>0.0568284</v>
      </c>
      <c r="D399" s="4" t="n">
        <f aca="false">C399/0.0568353</f>
        <v>0.999878596576424</v>
      </c>
      <c r="E399" s="5" t="s">
        <v>1197</v>
      </c>
      <c r="F399" s="4" t="n">
        <v>0.283166</v>
      </c>
      <c r="G399" s="4" t="n">
        <f aca="false">F399/0.283269</f>
        <v>0.999636388026928</v>
      </c>
      <c r="H399" s="6" t="s">
        <v>1198</v>
      </c>
      <c r="I399" s="0" t="n">
        <v>0.737</v>
      </c>
      <c r="J399" s="0" t="n">
        <f aca="false">I399/0.737</f>
        <v>1</v>
      </c>
    </row>
    <row r="400" customFormat="false" ht="15" hidden="false" customHeight="false" outlineLevel="0" collapsed="false">
      <c r="A400" s="0" t="n">
        <v>399</v>
      </c>
      <c r="B400" s="3" t="s">
        <v>1199</v>
      </c>
      <c r="C400" s="1" t="n">
        <v>0.0568286</v>
      </c>
      <c r="D400" s="4" t="n">
        <f aca="false">C400/0.0568353</f>
        <v>0.999882115516237</v>
      </c>
      <c r="E400" s="5" t="s">
        <v>1200</v>
      </c>
      <c r="F400" s="4" t="n">
        <v>0.283166</v>
      </c>
      <c r="G400" s="4" t="n">
        <f aca="false">F400/0.283269</f>
        <v>0.999636388026928</v>
      </c>
      <c r="H400" s="6" t="s">
        <v>1201</v>
      </c>
      <c r="I400" s="0" t="n">
        <v>0.737</v>
      </c>
      <c r="J400" s="0" t="n">
        <f aca="false">I400/0.737</f>
        <v>1</v>
      </c>
    </row>
    <row r="401" customFormat="false" ht="15" hidden="false" customHeight="false" outlineLevel="0" collapsed="false">
      <c r="A401" s="0" t="n">
        <v>400</v>
      </c>
      <c r="B401" s="3" t="s">
        <v>1202</v>
      </c>
      <c r="C401" s="1" t="n">
        <v>0.0568287</v>
      </c>
      <c r="D401" s="4" t="n">
        <f aca="false">C401/0.0568353</f>
        <v>0.999883874986144</v>
      </c>
      <c r="E401" s="5" t="s">
        <v>1203</v>
      </c>
      <c r="F401" s="4" t="n">
        <v>0.283166</v>
      </c>
      <c r="G401" s="4" t="n">
        <f aca="false">F401/0.283269</f>
        <v>0.999636388026928</v>
      </c>
      <c r="H401" s="6" t="s">
        <v>1204</v>
      </c>
      <c r="I401" s="0" t="n">
        <v>0.737</v>
      </c>
      <c r="J401" s="0" t="n">
        <f aca="false">I401/0.737</f>
        <v>1</v>
      </c>
    </row>
    <row r="402" customFormat="false" ht="15" hidden="false" customHeight="false" outlineLevel="0" collapsed="false">
      <c r="A402" s="0" t="n">
        <v>401</v>
      </c>
      <c r="B402" s="3" t="s">
        <v>1205</v>
      </c>
      <c r="C402" s="1" t="n">
        <v>0.0568287</v>
      </c>
      <c r="D402" s="4" t="n">
        <f aca="false">C402/0.0568353</f>
        <v>0.999883874986144</v>
      </c>
      <c r="E402" s="5" t="s">
        <v>1206</v>
      </c>
      <c r="F402" s="4" t="n">
        <v>0.283166</v>
      </c>
      <c r="G402" s="4" t="n">
        <f aca="false">F402/0.283269</f>
        <v>0.999636388026928</v>
      </c>
      <c r="H402" s="6" t="s">
        <v>1207</v>
      </c>
      <c r="I402" s="0" t="n">
        <v>0.737</v>
      </c>
      <c r="J402" s="0" t="n">
        <f aca="false">I402/0.737</f>
        <v>1</v>
      </c>
    </row>
    <row r="403" customFormat="false" ht="15" hidden="false" customHeight="false" outlineLevel="0" collapsed="false">
      <c r="A403" s="0" t="n">
        <v>402</v>
      </c>
      <c r="B403" s="3" t="s">
        <v>1208</v>
      </c>
      <c r="C403" s="1" t="n">
        <v>0.0568288</v>
      </c>
      <c r="D403" s="4" t="n">
        <f aca="false">C403/0.0568353</f>
        <v>0.999885634456051</v>
      </c>
      <c r="E403" s="5" t="s">
        <v>1209</v>
      </c>
      <c r="F403" s="4" t="n">
        <v>0.283166</v>
      </c>
      <c r="G403" s="4" t="n">
        <f aca="false">F403/0.283269</f>
        <v>0.999636388026928</v>
      </c>
      <c r="H403" s="6" t="s">
        <v>1210</v>
      </c>
      <c r="I403" s="0" t="n">
        <v>0.737</v>
      </c>
      <c r="J403" s="0" t="n">
        <f aca="false">I403/0.737</f>
        <v>1</v>
      </c>
    </row>
    <row r="404" customFormat="false" ht="15" hidden="false" customHeight="false" outlineLevel="0" collapsed="false">
      <c r="A404" s="0" t="n">
        <v>403</v>
      </c>
      <c r="B404" s="3" t="s">
        <v>1211</v>
      </c>
      <c r="C404" s="1" t="n">
        <v>0.0568288</v>
      </c>
      <c r="D404" s="4" t="n">
        <f aca="false">C404/0.0568353</f>
        <v>0.999885634456051</v>
      </c>
      <c r="E404" s="5" t="s">
        <v>1212</v>
      </c>
      <c r="F404" s="4" t="n">
        <v>0.283166</v>
      </c>
      <c r="G404" s="4" t="n">
        <f aca="false">F404/0.283269</f>
        <v>0.999636388026928</v>
      </c>
      <c r="H404" s="6" t="s">
        <v>1213</v>
      </c>
      <c r="I404" s="0" t="n">
        <v>0.737</v>
      </c>
      <c r="J404" s="0" t="n">
        <f aca="false">I404/0.737</f>
        <v>1</v>
      </c>
    </row>
    <row r="405" customFormat="false" ht="15" hidden="false" customHeight="false" outlineLevel="0" collapsed="false">
      <c r="A405" s="0" t="n">
        <v>404</v>
      </c>
      <c r="B405" s="3" t="s">
        <v>1214</v>
      </c>
      <c r="C405" s="1" t="n">
        <v>0.0568289</v>
      </c>
      <c r="D405" s="4" t="n">
        <f aca="false">C405/0.0568353</f>
        <v>0.999887393925958</v>
      </c>
      <c r="E405" s="5" t="s">
        <v>1215</v>
      </c>
      <c r="F405" s="4" t="n">
        <v>0.283166</v>
      </c>
      <c r="G405" s="4" t="n">
        <f aca="false">F405/0.283269</f>
        <v>0.999636388026928</v>
      </c>
      <c r="H405" s="6" t="s">
        <v>1216</v>
      </c>
      <c r="I405" s="0" t="n">
        <v>0.737</v>
      </c>
      <c r="J405" s="0" t="n">
        <f aca="false">I405/0.737</f>
        <v>1</v>
      </c>
    </row>
    <row r="406" customFormat="false" ht="15" hidden="false" customHeight="false" outlineLevel="0" collapsed="false">
      <c r="A406" s="0" t="n">
        <v>405</v>
      </c>
      <c r="B406" s="3" t="s">
        <v>1217</v>
      </c>
      <c r="C406" s="1" t="n">
        <v>0.0568289</v>
      </c>
      <c r="D406" s="4" t="n">
        <f aca="false">C406/0.0568353</f>
        <v>0.999887393925958</v>
      </c>
      <c r="E406" s="5" t="s">
        <v>1218</v>
      </c>
      <c r="F406" s="4" t="n">
        <v>0.283166</v>
      </c>
      <c r="G406" s="4" t="n">
        <f aca="false">F406/0.283269</f>
        <v>0.999636388026928</v>
      </c>
      <c r="H406" s="6" t="s">
        <v>1219</v>
      </c>
      <c r="I406" s="0" t="n">
        <v>0.737</v>
      </c>
      <c r="J406" s="0" t="n">
        <f aca="false">I406/0.737</f>
        <v>1</v>
      </c>
    </row>
    <row r="407" customFormat="false" ht="15" hidden="false" customHeight="false" outlineLevel="0" collapsed="false">
      <c r="A407" s="0" t="n">
        <v>406</v>
      </c>
      <c r="B407" s="3" t="s">
        <v>1220</v>
      </c>
      <c r="C407" s="1" t="n">
        <v>0.0568289</v>
      </c>
      <c r="D407" s="4" t="n">
        <f aca="false">C407/0.0568353</f>
        <v>0.999887393925958</v>
      </c>
      <c r="E407" s="5" t="s">
        <v>1221</v>
      </c>
      <c r="F407" s="4" t="n">
        <v>0.283166</v>
      </c>
      <c r="G407" s="4" t="n">
        <f aca="false">F407/0.283269</f>
        <v>0.999636388026928</v>
      </c>
      <c r="H407" s="6" t="s">
        <v>1222</v>
      </c>
      <c r="I407" s="0" t="n">
        <v>0.737</v>
      </c>
      <c r="J407" s="0" t="n">
        <f aca="false">I407/0.737</f>
        <v>1</v>
      </c>
    </row>
    <row r="408" customFormat="false" ht="15" hidden="false" customHeight="false" outlineLevel="0" collapsed="false">
      <c r="A408" s="0" t="n">
        <v>407</v>
      </c>
      <c r="B408" s="3" t="s">
        <v>1223</v>
      </c>
      <c r="C408" s="1" t="n">
        <v>0.0568289</v>
      </c>
      <c r="D408" s="4" t="n">
        <f aca="false">C408/0.0568353</f>
        <v>0.999887393925958</v>
      </c>
      <c r="E408" s="5" t="s">
        <v>1224</v>
      </c>
      <c r="F408" s="4" t="n">
        <v>0.283166</v>
      </c>
      <c r="G408" s="4" t="n">
        <f aca="false">F408/0.283269</f>
        <v>0.999636388026928</v>
      </c>
      <c r="H408" s="6" t="s">
        <v>1225</v>
      </c>
      <c r="I408" s="0" t="n">
        <v>0.737</v>
      </c>
      <c r="J408" s="0" t="n">
        <f aca="false">I408/0.737</f>
        <v>1</v>
      </c>
    </row>
    <row r="409" customFormat="false" ht="15" hidden="false" customHeight="false" outlineLevel="0" collapsed="false">
      <c r="A409" s="0" t="n">
        <v>408</v>
      </c>
      <c r="B409" s="3" t="s">
        <v>1226</v>
      </c>
      <c r="C409" s="1" t="n">
        <v>0.0568289</v>
      </c>
      <c r="D409" s="4" t="n">
        <f aca="false">C409/0.0568353</f>
        <v>0.999887393925958</v>
      </c>
      <c r="E409" s="5" t="s">
        <v>1227</v>
      </c>
      <c r="F409" s="4" t="n">
        <v>0.283166</v>
      </c>
      <c r="G409" s="4" t="n">
        <f aca="false">F409/0.283269</f>
        <v>0.999636388026928</v>
      </c>
      <c r="H409" s="6" t="s">
        <v>1228</v>
      </c>
      <c r="I409" s="0" t="n">
        <v>0.737</v>
      </c>
      <c r="J409" s="0" t="n">
        <f aca="false">I409/0.737</f>
        <v>1</v>
      </c>
    </row>
    <row r="410" customFormat="false" ht="15" hidden="false" customHeight="false" outlineLevel="0" collapsed="false">
      <c r="A410" s="0" t="n">
        <v>409</v>
      </c>
      <c r="B410" s="3" t="s">
        <v>1229</v>
      </c>
      <c r="C410" s="1" t="n">
        <v>0.0568289</v>
      </c>
      <c r="D410" s="4" t="n">
        <f aca="false">C410/0.0568353</f>
        <v>0.999887393925958</v>
      </c>
      <c r="E410" s="5" t="s">
        <v>1230</v>
      </c>
      <c r="F410" s="4" t="n">
        <v>0.283166</v>
      </c>
      <c r="G410" s="4" t="n">
        <f aca="false">F410/0.283269</f>
        <v>0.999636388026928</v>
      </c>
      <c r="H410" s="6" t="s">
        <v>1231</v>
      </c>
      <c r="I410" s="0" t="n">
        <v>0.737</v>
      </c>
      <c r="J410" s="0" t="n">
        <f aca="false">I410/0.737</f>
        <v>1</v>
      </c>
    </row>
    <row r="411" customFormat="false" ht="15" hidden="false" customHeight="false" outlineLevel="0" collapsed="false">
      <c r="A411" s="0" t="n">
        <v>410</v>
      </c>
      <c r="B411" s="3" t="s">
        <v>1232</v>
      </c>
      <c r="C411" s="1" t="n">
        <v>0.0568289</v>
      </c>
      <c r="D411" s="4" t="n">
        <f aca="false">C411/0.0568353</f>
        <v>0.999887393925958</v>
      </c>
      <c r="E411" s="5" t="s">
        <v>1233</v>
      </c>
      <c r="F411" s="4" t="n">
        <v>0.283166</v>
      </c>
      <c r="G411" s="4" t="n">
        <f aca="false">F411/0.283269</f>
        <v>0.999636388026928</v>
      </c>
      <c r="H411" s="6" t="s">
        <v>1234</v>
      </c>
      <c r="I411" s="0" t="n">
        <v>0.737</v>
      </c>
      <c r="J411" s="0" t="n">
        <f aca="false">I411/0.737</f>
        <v>1</v>
      </c>
    </row>
    <row r="412" customFormat="false" ht="15" hidden="false" customHeight="false" outlineLevel="0" collapsed="false">
      <c r="A412" s="0" t="n">
        <v>411</v>
      </c>
      <c r="B412" s="3" t="s">
        <v>1235</v>
      </c>
      <c r="C412" s="1" t="n">
        <v>0.0568289</v>
      </c>
      <c r="D412" s="4" t="n">
        <f aca="false">C412/0.0568353</f>
        <v>0.999887393925958</v>
      </c>
      <c r="E412" s="5" t="s">
        <v>1236</v>
      </c>
      <c r="F412" s="4" t="n">
        <v>0.283166</v>
      </c>
      <c r="G412" s="4" t="n">
        <f aca="false">F412/0.283269</f>
        <v>0.999636388026928</v>
      </c>
      <c r="H412" s="6" t="s">
        <v>1237</v>
      </c>
      <c r="I412" s="0" t="n">
        <v>0.737</v>
      </c>
      <c r="J412" s="0" t="n">
        <f aca="false">I412/0.737</f>
        <v>1</v>
      </c>
    </row>
    <row r="413" customFormat="false" ht="15" hidden="false" customHeight="false" outlineLevel="0" collapsed="false">
      <c r="A413" s="0" t="n">
        <v>412</v>
      </c>
      <c r="B413" s="3" t="s">
        <v>1238</v>
      </c>
      <c r="C413" s="1" t="n">
        <v>0.0568289</v>
      </c>
      <c r="D413" s="4" t="n">
        <f aca="false">C413/0.0568353</f>
        <v>0.999887393925958</v>
      </c>
      <c r="E413" s="5" t="s">
        <v>1239</v>
      </c>
      <c r="F413" s="4" t="n">
        <v>0.283166</v>
      </c>
      <c r="G413" s="4" t="n">
        <f aca="false">F413/0.283269</f>
        <v>0.999636388026928</v>
      </c>
      <c r="H413" s="6" t="s">
        <v>1240</v>
      </c>
      <c r="I413" s="0" t="n">
        <v>0.737</v>
      </c>
      <c r="J413" s="0" t="n">
        <f aca="false">I413/0.737</f>
        <v>1</v>
      </c>
    </row>
    <row r="414" customFormat="false" ht="15" hidden="false" customHeight="false" outlineLevel="0" collapsed="false">
      <c r="A414" s="0" t="n">
        <v>413</v>
      </c>
      <c r="B414" s="3" t="s">
        <v>1241</v>
      </c>
      <c r="C414" s="1" t="n">
        <v>0.0568289</v>
      </c>
      <c r="D414" s="4" t="n">
        <f aca="false">C414/0.0568353</f>
        <v>0.999887393925958</v>
      </c>
      <c r="E414" s="5" t="s">
        <v>1242</v>
      </c>
      <c r="F414" s="4" t="n">
        <v>0.283166</v>
      </c>
      <c r="G414" s="4" t="n">
        <f aca="false">F414/0.283269</f>
        <v>0.999636388026928</v>
      </c>
      <c r="H414" s="6" t="s">
        <v>1243</v>
      </c>
      <c r="I414" s="0" t="n">
        <v>0.737</v>
      </c>
      <c r="J414" s="0" t="n">
        <f aca="false">I414/0.737</f>
        <v>1</v>
      </c>
    </row>
    <row r="415" customFormat="false" ht="15" hidden="false" customHeight="false" outlineLevel="0" collapsed="false">
      <c r="A415" s="0" t="n">
        <v>414</v>
      </c>
      <c r="B415" s="3" t="s">
        <v>1244</v>
      </c>
      <c r="C415" s="1" t="n">
        <v>0.0568289</v>
      </c>
      <c r="D415" s="4" t="n">
        <f aca="false">C415/0.0568353</f>
        <v>0.999887393925958</v>
      </c>
      <c r="E415" s="5" t="s">
        <v>1245</v>
      </c>
      <c r="F415" s="4" t="n">
        <v>0.283166</v>
      </c>
      <c r="G415" s="4" t="n">
        <f aca="false">F415/0.283269</f>
        <v>0.999636388026928</v>
      </c>
      <c r="H415" s="6" t="s">
        <v>1246</v>
      </c>
      <c r="I415" s="0" t="n">
        <v>0.737</v>
      </c>
      <c r="J415" s="0" t="n">
        <f aca="false">I415/0.737</f>
        <v>1</v>
      </c>
    </row>
    <row r="416" customFormat="false" ht="15" hidden="false" customHeight="false" outlineLevel="0" collapsed="false">
      <c r="A416" s="0" t="n">
        <v>415</v>
      </c>
      <c r="B416" s="3" t="s">
        <v>1247</v>
      </c>
      <c r="C416" s="1" t="n">
        <v>0.0568289</v>
      </c>
      <c r="D416" s="4" t="n">
        <f aca="false">C416/0.0568353</f>
        <v>0.999887393925958</v>
      </c>
      <c r="E416" s="5" t="s">
        <v>1248</v>
      </c>
      <c r="F416" s="4" t="n">
        <v>0.283166</v>
      </c>
      <c r="G416" s="4" t="n">
        <f aca="false">F416/0.283269</f>
        <v>0.999636388026928</v>
      </c>
      <c r="H416" s="6" t="s">
        <v>1249</v>
      </c>
      <c r="I416" s="0" t="n">
        <v>0.737</v>
      </c>
      <c r="J416" s="0" t="n">
        <f aca="false">I416/0.737</f>
        <v>1</v>
      </c>
    </row>
    <row r="417" customFormat="false" ht="15" hidden="false" customHeight="false" outlineLevel="0" collapsed="false">
      <c r="A417" s="0" t="n">
        <v>416</v>
      </c>
      <c r="B417" s="3" t="s">
        <v>1250</v>
      </c>
      <c r="C417" s="1" t="n">
        <v>0.0568289</v>
      </c>
      <c r="D417" s="4" t="n">
        <f aca="false">C417/0.0568353</f>
        <v>0.999887393925958</v>
      </c>
      <c r="E417" s="5" t="s">
        <v>1251</v>
      </c>
      <c r="F417" s="4" t="n">
        <v>0.283166</v>
      </c>
      <c r="G417" s="4" t="n">
        <f aca="false">F417/0.283269</f>
        <v>0.999636388026928</v>
      </c>
      <c r="H417" s="6" t="s">
        <v>1252</v>
      </c>
      <c r="I417" s="0" t="n">
        <v>0.737</v>
      </c>
      <c r="J417" s="0" t="n">
        <f aca="false">I417/0.737</f>
        <v>1</v>
      </c>
    </row>
    <row r="418" customFormat="false" ht="15" hidden="false" customHeight="false" outlineLevel="0" collapsed="false">
      <c r="A418" s="0" t="n">
        <v>417</v>
      </c>
      <c r="B418" s="3" t="s">
        <v>1253</v>
      </c>
      <c r="C418" s="1" t="n">
        <v>0.0568289</v>
      </c>
      <c r="D418" s="4" t="n">
        <f aca="false">C418/0.0568353</f>
        <v>0.999887393925958</v>
      </c>
      <c r="E418" s="5" t="s">
        <v>1254</v>
      </c>
      <c r="F418" s="4" t="n">
        <v>0.283166</v>
      </c>
      <c r="G418" s="4" t="n">
        <f aca="false">F418/0.283269</f>
        <v>0.999636388026928</v>
      </c>
      <c r="H418" s="6" t="s">
        <v>1255</v>
      </c>
      <c r="I418" s="0" t="n">
        <v>0.737</v>
      </c>
      <c r="J418" s="0" t="n">
        <f aca="false">I418/0.737</f>
        <v>1</v>
      </c>
    </row>
    <row r="419" customFormat="false" ht="15" hidden="false" customHeight="false" outlineLevel="0" collapsed="false">
      <c r="A419" s="0" t="n">
        <v>418</v>
      </c>
      <c r="B419" s="3" t="s">
        <v>1256</v>
      </c>
      <c r="C419" s="1" t="n">
        <v>0.0568289</v>
      </c>
      <c r="D419" s="4" t="n">
        <f aca="false">C419/0.0568353</f>
        <v>0.999887393925958</v>
      </c>
      <c r="E419" s="5" t="s">
        <v>1257</v>
      </c>
      <c r="F419" s="4" t="n">
        <v>0.283166</v>
      </c>
      <c r="G419" s="4" t="n">
        <f aca="false">F419/0.283269</f>
        <v>0.999636388026928</v>
      </c>
      <c r="H419" s="6" t="s">
        <v>1258</v>
      </c>
      <c r="I419" s="0" t="n">
        <v>0.737</v>
      </c>
      <c r="J419" s="0" t="n">
        <f aca="false">I419/0.737</f>
        <v>1</v>
      </c>
    </row>
    <row r="420" customFormat="false" ht="15" hidden="false" customHeight="false" outlineLevel="0" collapsed="false">
      <c r="A420" s="0" t="n">
        <v>419</v>
      </c>
      <c r="B420" s="3" t="s">
        <v>1259</v>
      </c>
      <c r="C420" s="1" t="n">
        <v>0.0568289</v>
      </c>
      <c r="D420" s="4" t="n">
        <f aca="false">C420/0.0568353</f>
        <v>0.999887393925958</v>
      </c>
      <c r="E420" s="5" t="s">
        <v>1260</v>
      </c>
      <c r="F420" s="4" t="n">
        <v>0.283166</v>
      </c>
      <c r="G420" s="4" t="n">
        <f aca="false">F420/0.283269</f>
        <v>0.999636388026928</v>
      </c>
      <c r="H420" s="6" t="s">
        <v>1261</v>
      </c>
      <c r="I420" s="0" t="n">
        <v>0.737</v>
      </c>
      <c r="J420" s="0" t="n">
        <f aca="false">I420/0.737</f>
        <v>1</v>
      </c>
    </row>
    <row r="421" customFormat="false" ht="15" hidden="false" customHeight="false" outlineLevel="0" collapsed="false">
      <c r="A421" s="0" t="n">
        <v>420</v>
      </c>
      <c r="B421" s="3" t="s">
        <v>1262</v>
      </c>
      <c r="C421" s="1" t="n">
        <v>0.0568289</v>
      </c>
      <c r="D421" s="4" t="n">
        <f aca="false">C421/0.0568353</f>
        <v>0.999887393925958</v>
      </c>
      <c r="E421" s="5" t="s">
        <v>1263</v>
      </c>
      <c r="F421" s="4" t="n">
        <v>0.283166</v>
      </c>
      <c r="G421" s="4" t="n">
        <f aca="false">F421/0.283269</f>
        <v>0.999636388026928</v>
      </c>
      <c r="H421" s="6" t="s">
        <v>1264</v>
      </c>
      <c r="I421" s="0" t="n">
        <v>0.737</v>
      </c>
      <c r="J421" s="0" t="n">
        <f aca="false">I421/0.737</f>
        <v>1</v>
      </c>
    </row>
    <row r="422" customFormat="false" ht="15" hidden="false" customHeight="false" outlineLevel="0" collapsed="false">
      <c r="A422" s="0" t="n">
        <v>421</v>
      </c>
      <c r="B422" s="3" t="s">
        <v>1265</v>
      </c>
      <c r="C422" s="1" t="n">
        <v>0.0568289</v>
      </c>
      <c r="D422" s="4" t="n">
        <f aca="false">C422/0.0568353</f>
        <v>0.999887393925958</v>
      </c>
      <c r="E422" s="5" t="s">
        <v>1266</v>
      </c>
      <c r="F422" s="4" t="n">
        <v>0.283166</v>
      </c>
      <c r="G422" s="4" t="n">
        <f aca="false">F422/0.283269</f>
        <v>0.999636388026928</v>
      </c>
      <c r="H422" s="6" t="s">
        <v>1267</v>
      </c>
      <c r="I422" s="0" t="n">
        <v>0.737</v>
      </c>
      <c r="J422" s="0" t="n">
        <f aca="false">I422/0.737</f>
        <v>1</v>
      </c>
    </row>
    <row r="423" customFormat="false" ht="15" hidden="false" customHeight="false" outlineLevel="0" collapsed="false">
      <c r="A423" s="0" t="n">
        <v>422</v>
      </c>
      <c r="B423" s="3" t="s">
        <v>1268</v>
      </c>
      <c r="C423" s="1" t="n">
        <v>0.0568289</v>
      </c>
      <c r="D423" s="4" t="n">
        <f aca="false">C423/0.0568353</f>
        <v>0.999887393925958</v>
      </c>
      <c r="E423" s="5" t="s">
        <v>1269</v>
      </c>
      <c r="F423" s="4" t="n">
        <v>0.283166</v>
      </c>
      <c r="G423" s="4" t="n">
        <f aca="false">F423/0.283269</f>
        <v>0.999636388026928</v>
      </c>
      <c r="H423" s="6" t="s">
        <v>1270</v>
      </c>
      <c r="I423" s="0" t="n">
        <v>0.737</v>
      </c>
      <c r="J423" s="0" t="n">
        <f aca="false">I423/0.737</f>
        <v>1</v>
      </c>
    </row>
    <row r="424" customFormat="false" ht="15" hidden="false" customHeight="false" outlineLevel="0" collapsed="false">
      <c r="A424" s="0" t="n">
        <v>423</v>
      </c>
      <c r="B424" s="3" t="s">
        <v>1271</v>
      </c>
      <c r="C424" s="1" t="n">
        <v>0.0568289</v>
      </c>
      <c r="D424" s="4" t="n">
        <f aca="false">C424/0.0568353</f>
        <v>0.999887393925958</v>
      </c>
      <c r="E424" s="5" t="s">
        <v>1272</v>
      </c>
      <c r="F424" s="4" t="n">
        <v>0.283166</v>
      </c>
      <c r="G424" s="4" t="n">
        <f aca="false">F424/0.283269</f>
        <v>0.999636388026928</v>
      </c>
      <c r="H424" s="6" t="s">
        <v>1273</v>
      </c>
      <c r="I424" s="0" t="n">
        <v>0.737</v>
      </c>
      <c r="J424" s="0" t="n">
        <f aca="false">I424/0.737</f>
        <v>1</v>
      </c>
    </row>
    <row r="425" customFormat="false" ht="15" hidden="false" customHeight="false" outlineLevel="0" collapsed="false">
      <c r="A425" s="0" t="n">
        <v>424</v>
      </c>
      <c r="B425" s="3" t="s">
        <v>1274</v>
      </c>
      <c r="C425" s="1" t="n">
        <v>0.0568289</v>
      </c>
      <c r="D425" s="4" t="n">
        <f aca="false">C425/0.0568353</f>
        <v>0.999887393925958</v>
      </c>
      <c r="E425" s="5" t="s">
        <v>1275</v>
      </c>
      <c r="F425" s="4" t="n">
        <v>0.283166</v>
      </c>
      <c r="G425" s="4" t="n">
        <f aca="false">F425/0.283269</f>
        <v>0.999636388026928</v>
      </c>
      <c r="H425" s="6" t="s">
        <v>1276</v>
      </c>
      <c r="I425" s="0" t="n">
        <v>0.737</v>
      </c>
      <c r="J425" s="0" t="n">
        <f aca="false">I425/0.737</f>
        <v>1</v>
      </c>
    </row>
    <row r="426" customFormat="false" ht="15" hidden="false" customHeight="false" outlineLevel="0" collapsed="false">
      <c r="A426" s="0" t="n">
        <v>425</v>
      </c>
      <c r="B426" s="3" t="s">
        <v>1277</v>
      </c>
      <c r="C426" s="1" t="n">
        <v>0.0568289</v>
      </c>
      <c r="D426" s="4" t="n">
        <f aca="false">C426/0.0568353</f>
        <v>0.999887393925958</v>
      </c>
      <c r="E426" s="5" t="s">
        <v>1278</v>
      </c>
      <c r="F426" s="4" t="n">
        <v>0.283166</v>
      </c>
      <c r="G426" s="4" t="n">
        <f aca="false">F426/0.283269</f>
        <v>0.999636388026928</v>
      </c>
      <c r="H426" s="6" t="s">
        <v>1279</v>
      </c>
      <c r="I426" s="0" t="n">
        <v>0.737</v>
      </c>
      <c r="J426" s="0" t="n">
        <f aca="false">I426/0.737</f>
        <v>1</v>
      </c>
    </row>
    <row r="427" customFormat="false" ht="15" hidden="false" customHeight="false" outlineLevel="0" collapsed="false">
      <c r="A427" s="0" t="n">
        <v>426</v>
      </c>
      <c r="B427" s="3" t="s">
        <v>1280</v>
      </c>
      <c r="C427" s="1" t="n">
        <v>0.0568289</v>
      </c>
      <c r="D427" s="4" t="n">
        <f aca="false">C427/0.0568353</f>
        <v>0.999887393925958</v>
      </c>
      <c r="E427" s="5" t="s">
        <v>1281</v>
      </c>
      <c r="F427" s="4" t="n">
        <v>0.283166</v>
      </c>
      <c r="G427" s="4" t="n">
        <f aca="false">F427/0.283269</f>
        <v>0.999636388026928</v>
      </c>
      <c r="H427" s="6" t="s">
        <v>1282</v>
      </c>
      <c r="I427" s="0" t="n">
        <v>0.737</v>
      </c>
      <c r="J427" s="0" t="n">
        <f aca="false">I427/0.737</f>
        <v>1</v>
      </c>
    </row>
    <row r="428" customFormat="false" ht="15" hidden="false" customHeight="false" outlineLevel="0" collapsed="false">
      <c r="A428" s="0" t="n">
        <v>427</v>
      </c>
      <c r="B428" s="3" t="s">
        <v>1283</v>
      </c>
      <c r="C428" s="1" t="n">
        <v>0.0568289</v>
      </c>
      <c r="D428" s="4" t="n">
        <f aca="false">C428/0.0568353</f>
        <v>0.999887393925958</v>
      </c>
      <c r="E428" s="5" t="s">
        <v>1284</v>
      </c>
      <c r="F428" s="4" t="n">
        <v>0.283166</v>
      </c>
      <c r="G428" s="4" t="n">
        <f aca="false">F428/0.283269</f>
        <v>0.999636388026928</v>
      </c>
      <c r="H428" s="6" t="s">
        <v>1285</v>
      </c>
      <c r="I428" s="0" t="n">
        <v>0.737</v>
      </c>
      <c r="J428" s="0" t="n">
        <f aca="false">I428/0.737</f>
        <v>1</v>
      </c>
    </row>
    <row r="429" customFormat="false" ht="15" hidden="false" customHeight="false" outlineLevel="0" collapsed="false">
      <c r="A429" s="0" t="n">
        <v>428</v>
      </c>
      <c r="B429" s="3" t="s">
        <v>1286</v>
      </c>
      <c r="C429" s="1" t="n">
        <v>0.0568289</v>
      </c>
      <c r="D429" s="4" t="n">
        <f aca="false">C429/0.0568353</f>
        <v>0.999887393925958</v>
      </c>
      <c r="E429" s="5" t="s">
        <v>1287</v>
      </c>
      <c r="F429" s="4" t="n">
        <v>0.283166</v>
      </c>
      <c r="G429" s="4" t="n">
        <f aca="false">F429/0.283269</f>
        <v>0.999636388026928</v>
      </c>
      <c r="H429" s="6" t="s">
        <v>1288</v>
      </c>
      <c r="I429" s="0" t="n">
        <v>0.737</v>
      </c>
      <c r="J429" s="0" t="n">
        <f aca="false">I429/0.737</f>
        <v>1</v>
      </c>
    </row>
    <row r="430" customFormat="false" ht="15" hidden="false" customHeight="false" outlineLevel="0" collapsed="false">
      <c r="A430" s="0" t="n">
        <v>429</v>
      </c>
      <c r="B430" s="3" t="s">
        <v>1289</v>
      </c>
      <c r="C430" s="1" t="n">
        <v>0.0568289</v>
      </c>
      <c r="D430" s="4" t="n">
        <f aca="false">C430/0.0568353</f>
        <v>0.999887393925958</v>
      </c>
      <c r="E430" s="5" t="s">
        <v>1290</v>
      </c>
      <c r="F430" s="4" t="n">
        <v>0.283166</v>
      </c>
      <c r="G430" s="4" t="n">
        <f aca="false">F430/0.283269</f>
        <v>0.999636388026928</v>
      </c>
      <c r="H430" s="6" t="s">
        <v>1291</v>
      </c>
      <c r="I430" s="0" t="n">
        <v>0.737</v>
      </c>
      <c r="J430" s="0" t="n">
        <f aca="false">I430/0.737</f>
        <v>1</v>
      </c>
    </row>
    <row r="431" customFormat="false" ht="15" hidden="false" customHeight="false" outlineLevel="0" collapsed="false">
      <c r="A431" s="0" t="n">
        <v>430</v>
      </c>
      <c r="B431" s="3" t="s">
        <v>1292</v>
      </c>
      <c r="C431" s="1" t="n">
        <v>0.0568289</v>
      </c>
      <c r="D431" s="4" t="n">
        <f aca="false">C431/0.0568353</f>
        <v>0.999887393925958</v>
      </c>
      <c r="E431" s="5" t="s">
        <v>1293</v>
      </c>
      <c r="F431" s="4" t="n">
        <v>0.283166</v>
      </c>
      <c r="G431" s="4" t="n">
        <f aca="false">F431/0.283269</f>
        <v>0.999636388026928</v>
      </c>
      <c r="H431" s="6" t="s">
        <v>1294</v>
      </c>
      <c r="I431" s="0" t="n">
        <v>0.737</v>
      </c>
      <c r="J431" s="0" t="n">
        <f aca="false">I431/0.737</f>
        <v>1</v>
      </c>
    </row>
    <row r="432" customFormat="false" ht="15" hidden="false" customHeight="false" outlineLevel="0" collapsed="false">
      <c r="A432" s="0" t="n">
        <v>431</v>
      </c>
      <c r="B432" s="3" t="s">
        <v>1295</v>
      </c>
      <c r="C432" s="1" t="n">
        <v>0.0568289</v>
      </c>
      <c r="D432" s="4" t="n">
        <f aca="false">C432/0.0568353</f>
        <v>0.999887393925958</v>
      </c>
      <c r="E432" s="5" t="s">
        <v>1296</v>
      </c>
      <c r="F432" s="4" t="n">
        <v>0.283166</v>
      </c>
      <c r="G432" s="4" t="n">
        <f aca="false">F432/0.283269</f>
        <v>0.999636388026928</v>
      </c>
      <c r="H432" s="6" t="s">
        <v>1297</v>
      </c>
      <c r="I432" s="0" t="n">
        <v>0.737</v>
      </c>
      <c r="J432" s="0" t="n">
        <f aca="false">I432/0.737</f>
        <v>1</v>
      </c>
    </row>
    <row r="433" customFormat="false" ht="15" hidden="false" customHeight="false" outlineLevel="0" collapsed="false">
      <c r="A433" s="0" t="n">
        <v>432</v>
      </c>
      <c r="B433" s="3" t="s">
        <v>1298</v>
      </c>
      <c r="C433" s="1" t="n">
        <v>0.0568289</v>
      </c>
      <c r="D433" s="4" t="n">
        <f aca="false">C433/0.0568353</f>
        <v>0.999887393925958</v>
      </c>
      <c r="E433" s="5" t="s">
        <v>1299</v>
      </c>
      <c r="F433" s="4" t="n">
        <v>0.283166</v>
      </c>
      <c r="G433" s="4" t="n">
        <f aca="false">F433/0.283269</f>
        <v>0.999636388026928</v>
      </c>
      <c r="H433" s="6" t="s">
        <v>1300</v>
      </c>
      <c r="I433" s="0" t="n">
        <v>0.737</v>
      </c>
      <c r="J433" s="0" t="n">
        <f aca="false">I433/0.737</f>
        <v>1</v>
      </c>
    </row>
    <row r="434" customFormat="false" ht="15" hidden="false" customHeight="false" outlineLevel="0" collapsed="false">
      <c r="A434" s="0" t="n">
        <v>433</v>
      </c>
      <c r="B434" s="3" t="s">
        <v>1301</v>
      </c>
      <c r="C434" s="1" t="n">
        <v>0.0568289</v>
      </c>
      <c r="D434" s="4" t="n">
        <f aca="false">C434/0.0568353</f>
        <v>0.999887393925958</v>
      </c>
      <c r="E434" s="5" t="s">
        <v>1302</v>
      </c>
      <c r="F434" s="4" t="n">
        <v>0.283166</v>
      </c>
      <c r="G434" s="4" t="n">
        <f aca="false">F434/0.283269</f>
        <v>0.999636388026928</v>
      </c>
      <c r="H434" s="6" t="s">
        <v>1303</v>
      </c>
      <c r="I434" s="0" t="n">
        <v>0.737</v>
      </c>
      <c r="J434" s="0" t="n">
        <f aca="false">I434/0.737</f>
        <v>1</v>
      </c>
    </row>
    <row r="435" customFormat="false" ht="15" hidden="false" customHeight="false" outlineLevel="0" collapsed="false">
      <c r="A435" s="0" t="n">
        <v>434</v>
      </c>
      <c r="B435" s="3" t="s">
        <v>1304</v>
      </c>
      <c r="C435" s="1" t="n">
        <v>0.0568289</v>
      </c>
      <c r="D435" s="4" t="n">
        <f aca="false">C435/0.0568353</f>
        <v>0.999887393925958</v>
      </c>
      <c r="E435" s="5" t="s">
        <v>1305</v>
      </c>
      <c r="F435" s="4" t="n">
        <v>0.283166</v>
      </c>
      <c r="G435" s="4" t="n">
        <f aca="false">F435/0.283269</f>
        <v>0.999636388026928</v>
      </c>
      <c r="H435" s="6" t="s">
        <v>1306</v>
      </c>
      <c r="I435" s="0" t="n">
        <v>0.737</v>
      </c>
      <c r="J435" s="0" t="n">
        <f aca="false">I435/0.737</f>
        <v>1</v>
      </c>
    </row>
    <row r="436" customFormat="false" ht="15" hidden="false" customHeight="false" outlineLevel="0" collapsed="false">
      <c r="A436" s="0" t="n">
        <v>435</v>
      </c>
      <c r="B436" s="3" t="s">
        <v>1307</v>
      </c>
      <c r="C436" s="1" t="n">
        <v>0.0568289</v>
      </c>
      <c r="D436" s="4" t="n">
        <f aca="false">C436/0.0568353</f>
        <v>0.999887393925958</v>
      </c>
      <c r="E436" s="5" t="s">
        <v>1308</v>
      </c>
      <c r="F436" s="4" t="n">
        <v>0.283166</v>
      </c>
      <c r="G436" s="4" t="n">
        <f aca="false">F436/0.283269</f>
        <v>0.999636388026928</v>
      </c>
      <c r="H436" s="6" t="s">
        <v>1309</v>
      </c>
      <c r="I436" s="0" t="n">
        <v>0.737</v>
      </c>
      <c r="J436" s="0" t="n">
        <f aca="false">I436/0.737</f>
        <v>1</v>
      </c>
    </row>
    <row r="437" customFormat="false" ht="15" hidden="false" customHeight="false" outlineLevel="0" collapsed="false">
      <c r="A437" s="0" t="n">
        <v>436</v>
      </c>
      <c r="B437" s="3" t="s">
        <v>1310</v>
      </c>
      <c r="C437" s="1" t="n">
        <v>0.0568289</v>
      </c>
      <c r="D437" s="4" t="n">
        <f aca="false">C437/0.0568353</f>
        <v>0.999887393925958</v>
      </c>
      <c r="E437" s="5" t="s">
        <v>1311</v>
      </c>
      <c r="F437" s="4" t="n">
        <v>0.283166</v>
      </c>
      <c r="G437" s="4" t="n">
        <f aca="false">F437/0.283269</f>
        <v>0.999636388026928</v>
      </c>
      <c r="H437" s="6" t="s">
        <v>1312</v>
      </c>
      <c r="I437" s="0" t="n">
        <v>0.737</v>
      </c>
      <c r="J437" s="0" t="n">
        <f aca="false">I437/0.737</f>
        <v>1</v>
      </c>
    </row>
    <row r="438" customFormat="false" ht="15" hidden="false" customHeight="false" outlineLevel="0" collapsed="false">
      <c r="A438" s="0" t="n">
        <v>437</v>
      </c>
      <c r="B438" s="3" t="s">
        <v>1313</v>
      </c>
      <c r="C438" s="1" t="n">
        <v>0.0568289</v>
      </c>
      <c r="D438" s="4" t="n">
        <f aca="false">C438/0.0568353</f>
        <v>0.999887393925958</v>
      </c>
      <c r="E438" s="5" t="s">
        <v>1314</v>
      </c>
      <c r="F438" s="4" t="n">
        <v>0.283166</v>
      </c>
      <c r="G438" s="4" t="n">
        <f aca="false">F438/0.283269</f>
        <v>0.999636388026928</v>
      </c>
      <c r="H438" s="6" t="s">
        <v>1315</v>
      </c>
      <c r="I438" s="0" t="n">
        <v>0.737</v>
      </c>
      <c r="J438" s="0" t="n">
        <f aca="false">I438/0.737</f>
        <v>1</v>
      </c>
    </row>
    <row r="439" customFormat="false" ht="15" hidden="false" customHeight="false" outlineLevel="0" collapsed="false">
      <c r="A439" s="0" t="n">
        <v>438</v>
      </c>
      <c r="B439" s="3" t="s">
        <v>1316</v>
      </c>
      <c r="C439" s="1" t="n">
        <v>0.0568289</v>
      </c>
      <c r="D439" s="4" t="n">
        <f aca="false">C439/0.0568353</f>
        <v>0.999887393925958</v>
      </c>
      <c r="E439" s="5" t="s">
        <v>1317</v>
      </c>
      <c r="F439" s="4" t="n">
        <v>0.283166</v>
      </c>
      <c r="G439" s="4" t="n">
        <f aca="false">F439/0.283269</f>
        <v>0.999636388026928</v>
      </c>
      <c r="H439" s="6" t="s">
        <v>1318</v>
      </c>
      <c r="I439" s="0" t="n">
        <v>0.737</v>
      </c>
      <c r="J439" s="0" t="n">
        <f aca="false">I439/0.737</f>
        <v>1</v>
      </c>
    </row>
    <row r="440" customFormat="false" ht="15" hidden="false" customHeight="false" outlineLevel="0" collapsed="false">
      <c r="A440" s="0" t="n">
        <v>439</v>
      </c>
      <c r="B440" s="3" t="s">
        <v>1319</v>
      </c>
      <c r="C440" s="1" t="n">
        <v>0.0568289</v>
      </c>
      <c r="D440" s="4" t="n">
        <f aca="false">C440/0.0568353</f>
        <v>0.999887393925958</v>
      </c>
      <c r="E440" s="5" t="s">
        <v>1320</v>
      </c>
      <c r="F440" s="4" t="n">
        <v>0.283166</v>
      </c>
      <c r="G440" s="4" t="n">
        <f aca="false">F440/0.283269</f>
        <v>0.999636388026928</v>
      </c>
      <c r="H440" s="6" t="s">
        <v>1321</v>
      </c>
      <c r="I440" s="0" t="n">
        <v>0.737</v>
      </c>
      <c r="J440" s="0" t="n">
        <f aca="false">I440/0.737</f>
        <v>1</v>
      </c>
    </row>
    <row r="441" customFormat="false" ht="15" hidden="false" customHeight="false" outlineLevel="0" collapsed="false">
      <c r="A441" s="0" t="n">
        <v>440</v>
      </c>
      <c r="B441" s="3" t="s">
        <v>1322</v>
      </c>
      <c r="C441" s="1" t="n">
        <v>0.0568289</v>
      </c>
      <c r="D441" s="4" t="n">
        <f aca="false">C441/0.0568353</f>
        <v>0.999887393925958</v>
      </c>
      <c r="E441" s="5" t="s">
        <v>1323</v>
      </c>
      <c r="F441" s="4" t="n">
        <v>0.283166</v>
      </c>
      <c r="G441" s="4" t="n">
        <f aca="false">F441/0.283269</f>
        <v>0.999636388026928</v>
      </c>
      <c r="H441" s="6" t="s">
        <v>1324</v>
      </c>
      <c r="I441" s="0" t="n">
        <v>0.737</v>
      </c>
      <c r="J441" s="0" t="n">
        <f aca="false">I441/0.737</f>
        <v>1</v>
      </c>
    </row>
    <row r="442" customFormat="false" ht="15" hidden="false" customHeight="false" outlineLevel="0" collapsed="false">
      <c r="A442" s="0" t="n">
        <v>441</v>
      </c>
      <c r="B442" s="3" t="s">
        <v>1325</v>
      </c>
      <c r="C442" s="1" t="n">
        <v>0.0568289</v>
      </c>
      <c r="D442" s="4" t="n">
        <f aca="false">C442/0.0568353</f>
        <v>0.999887393925958</v>
      </c>
      <c r="E442" s="5" t="s">
        <v>1326</v>
      </c>
      <c r="F442" s="4" t="n">
        <v>0.283166</v>
      </c>
      <c r="G442" s="4" t="n">
        <f aca="false">F442/0.283269</f>
        <v>0.999636388026928</v>
      </c>
      <c r="H442" s="6" t="s">
        <v>1327</v>
      </c>
      <c r="I442" s="0" t="n">
        <v>0.737</v>
      </c>
      <c r="J442" s="0" t="n">
        <f aca="false">I442/0.737</f>
        <v>1</v>
      </c>
    </row>
    <row r="443" customFormat="false" ht="15" hidden="false" customHeight="false" outlineLevel="0" collapsed="false">
      <c r="A443" s="0" t="n">
        <v>442</v>
      </c>
      <c r="B443" s="3" t="s">
        <v>1328</v>
      </c>
      <c r="C443" s="1" t="n">
        <v>0.0568289</v>
      </c>
      <c r="D443" s="4" t="n">
        <f aca="false">C443/0.0568353</f>
        <v>0.999887393925958</v>
      </c>
      <c r="E443" s="5" t="s">
        <v>1329</v>
      </c>
      <c r="F443" s="4" t="n">
        <v>0.283166</v>
      </c>
      <c r="G443" s="4" t="n">
        <f aca="false">F443/0.283269</f>
        <v>0.999636388026928</v>
      </c>
      <c r="H443" s="6" t="s">
        <v>1330</v>
      </c>
      <c r="I443" s="0" t="n">
        <v>0.737</v>
      </c>
      <c r="J443" s="0" t="n">
        <f aca="false">I443/0.737</f>
        <v>1</v>
      </c>
    </row>
    <row r="444" customFormat="false" ht="15" hidden="false" customHeight="false" outlineLevel="0" collapsed="false">
      <c r="A444" s="0" t="n">
        <v>443</v>
      </c>
      <c r="B444" s="3" t="s">
        <v>1331</v>
      </c>
      <c r="C444" s="1" t="n">
        <v>0.0568289</v>
      </c>
      <c r="D444" s="4" t="n">
        <f aca="false">C444/0.0568353</f>
        <v>0.999887393925958</v>
      </c>
      <c r="E444" s="5" t="s">
        <v>1332</v>
      </c>
      <c r="F444" s="4" t="n">
        <v>0.283166</v>
      </c>
      <c r="G444" s="4" t="n">
        <f aca="false">F444/0.283269</f>
        <v>0.999636388026928</v>
      </c>
      <c r="H444" s="6" t="s">
        <v>1333</v>
      </c>
      <c r="I444" s="0" t="n">
        <v>0.737</v>
      </c>
      <c r="J444" s="0" t="n">
        <f aca="false">I444/0.737</f>
        <v>1</v>
      </c>
    </row>
    <row r="445" customFormat="false" ht="15" hidden="false" customHeight="false" outlineLevel="0" collapsed="false">
      <c r="A445" s="0" t="n">
        <v>444</v>
      </c>
      <c r="B445" s="3" t="s">
        <v>1334</v>
      </c>
      <c r="C445" s="1" t="n">
        <v>0.0568289</v>
      </c>
      <c r="D445" s="4" t="n">
        <f aca="false">C445/0.0568353</f>
        <v>0.999887393925958</v>
      </c>
      <c r="E445" s="5" t="s">
        <v>1335</v>
      </c>
      <c r="F445" s="4" t="n">
        <v>0.283166</v>
      </c>
      <c r="G445" s="4" t="n">
        <f aca="false">F445/0.283269</f>
        <v>0.999636388026928</v>
      </c>
      <c r="H445" s="6" t="s">
        <v>1336</v>
      </c>
      <c r="I445" s="0" t="n">
        <v>0.737</v>
      </c>
      <c r="J445" s="0" t="n">
        <f aca="false">I445/0.737</f>
        <v>1</v>
      </c>
    </row>
    <row r="446" customFormat="false" ht="15" hidden="false" customHeight="false" outlineLevel="0" collapsed="false">
      <c r="A446" s="0" t="n">
        <v>445</v>
      </c>
      <c r="B446" s="3" t="s">
        <v>1337</v>
      </c>
      <c r="C446" s="1" t="n">
        <v>0.0568289</v>
      </c>
      <c r="D446" s="4" t="n">
        <f aca="false">C446/0.0568353</f>
        <v>0.999887393925958</v>
      </c>
      <c r="E446" s="5" t="s">
        <v>1338</v>
      </c>
      <c r="F446" s="4" t="n">
        <v>0.283166</v>
      </c>
      <c r="G446" s="4" t="n">
        <f aca="false">F446/0.283269</f>
        <v>0.999636388026928</v>
      </c>
      <c r="H446" s="6" t="s">
        <v>1339</v>
      </c>
      <c r="I446" s="0" t="n">
        <v>0.737</v>
      </c>
      <c r="J446" s="0" t="n">
        <f aca="false">I446/0.737</f>
        <v>1</v>
      </c>
    </row>
    <row r="447" customFormat="false" ht="15" hidden="false" customHeight="false" outlineLevel="0" collapsed="false">
      <c r="A447" s="0" t="n">
        <v>446</v>
      </c>
      <c r="B447" s="3" t="s">
        <v>1340</v>
      </c>
      <c r="C447" s="1" t="n">
        <v>0.0568289</v>
      </c>
      <c r="D447" s="4" t="n">
        <f aca="false">C447/0.0568353</f>
        <v>0.999887393925958</v>
      </c>
      <c r="E447" s="5" t="s">
        <v>1341</v>
      </c>
      <c r="F447" s="4" t="n">
        <v>0.283166</v>
      </c>
      <c r="G447" s="4" t="n">
        <f aca="false">F447/0.283269</f>
        <v>0.999636388026928</v>
      </c>
      <c r="H447" s="6" t="s">
        <v>1342</v>
      </c>
      <c r="I447" s="0" t="n">
        <v>0.737</v>
      </c>
      <c r="J447" s="0" t="n">
        <f aca="false">I447/0.737</f>
        <v>1</v>
      </c>
    </row>
    <row r="448" customFormat="false" ht="15" hidden="false" customHeight="false" outlineLevel="0" collapsed="false">
      <c r="A448" s="0" t="n">
        <v>447</v>
      </c>
      <c r="B448" s="3" t="s">
        <v>1343</v>
      </c>
      <c r="C448" s="1" t="n">
        <v>0.0568289</v>
      </c>
      <c r="D448" s="4" t="n">
        <f aca="false">C448/0.0568353</f>
        <v>0.999887393925958</v>
      </c>
      <c r="E448" s="5" t="s">
        <v>1344</v>
      </c>
      <c r="F448" s="4" t="n">
        <v>0.283166</v>
      </c>
      <c r="G448" s="4" t="n">
        <f aca="false">F448/0.283269</f>
        <v>0.999636388026928</v>
      </c>
      <c r="H448" s="6" t="s">
        <v>1345</v>
      </c>
      <c r="I448" s="0" t="n">
        <v>0.737</v>
      </c>
      <c r="J448" s="0" t="n">
        <f aca="false">I448/0.737</f>
        <v>1</v>
      </c>
    </row>
    <row r="449" customFormat="false" ht="15" hidden="false" customHeight="false" outlineLevel="0" collapsed="false">
      <c r="A449" s="0" t="n">
        <v>448</v>
      </c>
      <c r="B449" s="3" t="s">
        <v>1346</v>
      </c>
      <c r="C449" s="1" t="n">
        <v>0.0568289</v>
      </c>
      <c r="D449" s="4" t="n">
        <f aca="false">C449/0.0568353</f>
        <v>0.999887393925958</v>
      </c>
      <c r="E449" s="5" t="s">
        <v>1347</v>
      </c>
      <c r="F449" s="4" t="n">
        <v>0.283166</v>
      </c>
      <c r="G449" s="4" t="n">
        <f aca="false">F449/0.283269</f>
        <v>0.999636388026928</v>
      </c>
      <c r="H449" s="6" t="s">
        <v>1348</v>
      </c>
      <c r="I449" s="0" t="n">
        <v>0.737</v>
      </c>
      <c r="J449" s="0" t="n">
        <f aca="false">I449/0.737</f>
        <v>1</v>
      </c>
    </row>
    <row r="450" customFormat="false" ht="15" hidden="false" customHeight="false" outlineLevel="0" collapsed="false">
      <c r="A450" s="0" t="n">
        <v>449</v>
      </c>
      <c r="B450" s="3" t="s">
        <v>1349</v>
      </c>
      <c r="C450" s="1" t="n">
        <v>0.0568289</v>
      </c>
      <c r="D450" s="4" t="n">
        <f aca="false">C450/0.0568353</f>
        <v>0.999887393925958</v>
      </c>
      <c r="E450" s="5" t="s">
        <v>1350</v>
      </c>
      <c r="F450" s="4" t="n">
        <v>0.283166</v>
      </c>
      <c r="G450" s="4" t="n">
        <f aca="false">F450/0.283269</f>
        <v>0.999636388026928</v>
      </c>
      <c r="H450" s="6" t="s">
        <v>1351</v>
      </c>
      <c r="I450" s="0" t="n">
        <v>0.737</v>
      </c>
      <c r="J450" s="0" t="n">
        <f aca="false">I450/0.737</f>
        <v>1</v>
      </c>
    </row>
    <row r="451" customFormat="false" ht="15" hidden="false" customHeight="false" outlineLevel="0" collapsed="false">
      <c r="A451" s="0" t="n">
        <v>450</v>
      </c>
      <c r="B451" s="3" t="s">
        <v>1352</v>
      </c>
      <c r="C451" s="1" t="n">
        <v>0.0568289</v>
      </c>
      <c r="D451" s="4" t="n">
        <f aca="false">C451/0.0568353</f>
        <v>0.999887393925958</v>
      </c>
      <c r="E451" s="5" t="s">
        <v>1353</v>
      </c>
      <c r="F451" s="4" t="n">
        <v>0.283166</v>
      </c>
      <c r="G451" s="4" t="n">
        <f aca="false">F451/0.283269</f>
        <v>0.999636388026928</v>
      </c>
      <c r="H451" s="6" t="s">
        <v>1354</v>
      </c>
      <c r="I451" s="0" t="n">
        <v>0.737</v>
      </c>
      <c r="J451" s="0" t="n">
        <f aca="false">I451/0.737</f>
        <v>1</v>
      </c>
    </row>
    <row r="452" customFormat="false" ht="15" hidden="false" customHeight="false" outlineLevel="0" collapsed="false">
      <c r="A452" s="0" t="n">
        <v>451</v>
      </c>
      <c r="B452" s="3" t="s">
        <v>1355</v>
      </c>
      <c r="C452" s="1" t="n">
        <v>0.0568289</v>
      </c>
      <c r="D452" s="4" t="n">
        <f aca="false">C452/0.0568353</f>
        <v>0.999887393925958</v>
      </c>
      <c r="E452" s="5" t="s">
        <v>1356</v>
      </c>
      <c r="F452" s="4" t="n">
        <v>0.283166</v>
      </c>
      <c r="G452" s="4" t="n">
        <f aca="false">F452/0.283269</f>
        <v>0.999636388026928</v>
      </c>
      <c r="H452" s="6" t="s">
        <v>1357</v>
      </c>
      <c r="I452" s="0" t="n">
        <v>0.737</v>
      </c>
      <c r="J452" s="0" t="n">
        <f aca="false">I452/0.737</f>
        <v>1</v>
      </c>
    </row>
    <row r="453" customFormat="false" ht="15" hidden="false" customHeight="false" outlineLevel="0" collapsed="false">
      <c r="A453" s="0" t="n">
        <v>452</v>
      </c>
      <c r="B453" s="3" t="s">
        <v>1358</v>
      </c>
      <c r="C453" s="1" t="n">
        <v>0.0568289</v>
      </c>
      <c r="D453" s="4" t="n">
        <f aca="false">C453/0.0568353</f>
        <v>0.999887393925958</v>
      </c>
      <c r="E453" s="5" t="s">
        <v>1359</v>
      </c>
      <c r="F453" s="4" t="n">
        <v>0.283166</v>
      </c>
      <c r="G453" s="4" t="n">
        <f aca="false">F453/0.283269</f>
        <v>0.999636388026928</v>
      </c>
      <c r="H453" s="6" t="s">
        <v>1360</v>
      </c>
      <c r="I453" s="0" t="n">
        <v>0.737</v>
      </c>
      <c r="J453" s="0" t="n">
        <f aca="false">I453/0.737</f>
        <v>1</v>
      </c>
    </row>
    <row r="454" customFormat="false" ht="15" hidden="false" customHeight="false" outlineLevel="0" collapsed="false">
      <c r="A454" s="0" t="n">
        <v>453</v>
      </c>
      <c r="B454" s="3" t="s">
        <v>1361</v>
      </c>
      <c r="C454" s="1" t="n">
        <v>0.0568289</v>
      </c>
      <c r="D454" s="4" t="n">
        <f aca="false">C454/0.0568353</f>
        <v>0.999887393925958</v>
      </c>
      <c r="E454" s="5" t="s">
        <v>1362</v>
      </c>
      <c r="F454" s="4" t="n">
        <v>0.283166</v>
      </c>
      <c r="G454" s="4" t="n">
        <f aca="false">F454/0.283269</f>
        <v>0.999636388026928</v>
      </c>
      <c r="H454" s="6" t="s">
        <v>1363</v>
      </c>
      <c r="I454" s="0" t="n">
        <v>0.737</v>
      </c>
      <c r="J454" s="0" t="n">
        <f aca="false">I454/0.737</f>
        <v>1</v>
      </c>
    </row>
    <row r="455" customFormat="false" ht="15" hidden="false" customHeight="false" outlineLevel="0" collapsed="false">
      <c r="A455" s="0" t="n">
        <v>454</v>
      </c>
      <c r="B455" s="3" t="s">
        <v>1364</v>
      </c>
      <c r="C455" s="1" t="n">
        <v>0.0568289</v>
      </c>
      <c r="D455" s="4" t="n">
        <f aca="false">C455/0.0568353</f>
        <v>0.999887393925958</v>
      </c>
      <c r="E455" s="5" t="s">
        <v>1365</v>
      </c>
      <c r="F455" s="4" t="n">
        <v>0.283166</v>
      </c>
      <c r="G455" s="4" t="n">
        <f aca="false">F455/0.283269</f>
        <v>0.999636388026928</v>
      </c>
      <c r="H455" s="6" t="s">
        <v>1366</v>
      </c>
      <c r="I455" s="0" t="n">
        <v>0.737</v>
      </c>
      <c r="J455" s="0" t="n">
        <f aca="false">I455/0.737</f>
        <v>1</v>
      </c>
    </row>
    <row r="456" customFormat="false" ht="15" hidden="false" customHeight="false" outlineLevel="0" collapsed="false">
      <c r="A456" s="0" t="n">
        <v>455</v>
      </c>
      <c r="B456" s="3" t="s">
        <v>1367</v>
      </c>
      <c r="C456" s="1" t="n">
        <v>0.0568289</v>
      </c>
      <c r="D456" s="4" t="n">
        <f aca="false">C456/0.0568353</f>
        <v>0.999887393925958</v>
      </c>
      <c r="E456" s="5" t="s">
        <v>1368</v>
      </c>
      <c r="F456" s="4" t="n">
        <v>0.283166</v>
      </c>
      <c r="G456" s="4" t="n">
        <f aca="false">F456/0.283269</f>
        <v>0.999636388026928</v>
      </c>
      <c r="H456" s="6" t="s">
        <v>1369</v>
      </c>
      <c r="I456" s="0" t="n">
        <v>0.737</v>
      </c>
      <c r="J456" s="0" t="n">
        <f aca="false">I456/0.737</f>
        <v>1</v>
      </c>
    </row>
    <row r="457" customFormat="false" ht="15" hidden="false" customHeight="false" outlineLevel="0" collapsed="false">
      <c r="A457" s="0" t="n">
        <v>456</v>
      </c>
      <c r="B457" s="3" t="s">
        <v>1370</v>
      </c>
      <c r="C457" s="1" t="n">
        <v>0.0568289</v>
      </c>
      <c r="D457" s="4" t="n">
        <f aca="false">C457/0.0568353</f>
        <v>0.999887393925958</v>
      </c>
      <c r="E457" s="5" t="s">
        <v>1371</v>
      </c>
      <c r="F457" s="4" t="n">
        <v>0.283166</v>
      </c>
      <c r="G457" s="4" t="n">
        <f aca="false">F457/0.283269</f>
        <v>0.999636388026928</v>
      </c>
      <c r="H457" s="6" t="s">
        <v>1372</v>
      </c>
      <c r="I457" s="0" t="n">
        <v>0.737</v>
      </c>
      <c r="J457" s="0" t="n">
        <f aca="false">I457/0.737</f>
        <v>1</v>
      </c>
    </row>
    <row r="458" customFormat="false" ht="15" hidden="false" customHeight="false" outlineLevel="0" collapsed="false">
      <c r="A458" s="0" t="n">
        <v>457</v>
      </c>
      <c r="B458" s="3" t="s">
        <v>1373</v>
      </c>
      <c r="C458" s="1" t="n">
        <v>0.0568289</v>
      </c>
      <c r="D458" s="4" t="n">
        <f aca="false">C458/0.0568353</f>
        <v>0.999887393925958</v>
      </c>
      <c r="E458" s="5" t="s">
        <v>1374</v>
      </c>
      <c r="F458" s="4" t="n">
        <v>0.283166</v>
      </c>
      <c r="G458" s="4" t="n">
        <f aca="false">F458/0.283269</f>
        <v>0.999636388026928</v>
      </c>
      <c r="H458" s="6" t="s">
        <v>1375</v>
      </c>
      <c r="I458" s="0" t="n">
        <v>0.737</v>
      </c>
      <c r="J458" s="0" t="n">
        <f aca="false">I458/0.737</f>
        <v>1</v>
      </c>
    </row>
    <row r="459" customFormat="false" ht="15" hidden="false" customHeight="false" outlineLevel="0" collapsed="false">
      <c r="A459" s="0" t="n">
        <v>458</v>
      </c>
      <c r="B459" s="3" t="s">
        <v>1376</v>
      </c>
      <c r="C459" s="1" t="n">
        <v>0.0568289</v>
      </c>
      <c r="D459" s="4" t="n">
        <f aca="false">C459/0.0568353</f>
        <v>0.999887393925958</v>
      </c>
      <c r="E459" s="5" t="s">
        <v>1377</v>
      </c>
      <c r="F459" s="4" t="n">
        <v>0.283166</v>
      </c>
      <c r="G459" s="4" t="n">
        <f aca="false">F459/0.283269</f>
        <v>0.999636388026928</v>
      </c>
      <c r="H459" s="6" t="s">
        <v>1378</v>
      </c>
      <c r="I459" s="0" t="n">
        <v>0.737</v>
      </c>
      <c r="J459" s="0" t="n">
        <f aca="false">I459/0.737</f>
        <v>1</v>
      </c>
    </row>
    <row r="460" customFormat="false" ht="15" hidden="false" customHeight="false" outlineLevel="0" collapsed="false">
      <c r="A460" s="0" t="n">
        <v>459</v>
      </c>
      <c r="B460" s="3" t="s">
        <v>1379</v>
      </c>
      <c r="C460" s="1" t="n">
        <v>0.0568289</v>
      </c>
      <c r="D460" s="4" t="n">
        <f aca="false">C460/0.0568353</f>
        <v>0.999887393925958</v>
      </c>
      <c r="E460" s="5" t="s">
        <v>1380</v>
      </c>
      <c r="F460" s="4" t="n">
        <v>0.283166</v>
      </c>
      <c r="G460" s="4" t="n">
        <f aca="false">F460/0.283269</f>
        <v>0.999636388026928</v>
      </c>
      <c r="H460" s="6" t="s">
        <v>1381</v>
      </c>
      <c r="I460" s="0" t="n">
        <v>0.737</v>
      </c>
      <c r="J460" s="0" t="n">
        <f aca="false">I460/0.737</f>
        <v>1</v>
      </c>
    </row>
    <row r="461" customFormat="false" ht="15" hidden="false" customHeight="false" outlineLevel="0" collapsed="false">
      <c r="A461" s="0" t="n">
        <v>460</v>
      </c>
      <c r="B461" s="3" t="s">
        <v>1382</v>
      </c>
      <c r="C461" s="1" t="n">
        <v>0.0568289</v>
      </c>
      <c r="D461" s="4" t="n">
        <f aca="false">C461/0.0568353</f>
        <v>0.999887393925958</v>
      </c>
      <c r="E461" s="5" t="s">
        <v>1383</v>
      </c>
      <c r="F461" s="4" t="n">
        <v>0.283166</v>
      </c>
      <c r="G461" s="4" t="n">
        <f aca="false">F461/0.283269</f>
        <v>0.999636388026928</v>
      </c>
      <c r="H461" s="6" t="s">
        <v>1384</v>
      </c>
      <c r="I461" s="0" t="n">
        <v>0.737</v>
      </c>
      <c r="J461" s="0" t="n">
        <f aca="false">I461/0.737</f>
        <v>1</v>
      </c>
    </row>
    <row r="462" customFormat="false" ht="15" hidden="false" customHeight="false" outlineLevel="0" collapsed="false">
      <c r="A462" s="0" t="n">
        <v>461</v>
      </c>
      <c r="B462" s="3" t="s">
        <v>1385</v>
      </c>
      <c r="C462" s="1" t="n">
        <v>0.0568289</v>
      </c>
      <c r="D462" s="4" t="n">
        <f aca="false">C462/0.0568353</f>
        <v>0.999887393925958</v>
      </c>
      <c r="E462" s="5" t="s">
        <v>1386</v>
      </c>
      <c r="F462" s="4" t="n">
        <v>0.283166</v>
      </c>
      <c r="G462" s="4" t="n">
        <f aca="false">F462/0.283269</f>
        <v>0.999636388026928</v>
      </c>
      <c r="H462" s="6" t="s">
        <v>1387</v>
      </c>
      <c r="I462" s="0" t="n">
        <v>0.737</v>
      </c>
      <c r="J462" s="0" t="n">
        <f aca="false">I462/0.737</f>
        <v>1</v>
      </c>
    </row>
    <row r="463" customFormat="false" ht="15" hidden="false" customHeight="false" outlineLevel="0" collapsed="false">
      <c r="A463" s="0" t="n">
        <v>462</v>
      </c>
      <c r="B463" s="3" t="s">
        <v>1388</v>
      </c>
      <c r="C463" s="1" t="n">
        <v>0.0568289</v>
      </c>
      <c r="D463" s="4" t="n">
        <f aca="false">C463/0.0568353</f>
        <v>0.999887393925958</v>
      </c>
      <c r="E463" s="5" t="s">
        <v>1389</v>
      </c>
      <c r="F463" s="4" t="n">
        <v>0.283166</v>
      </c>
      <c r="G463" s="4" t="n">
        <f aca="false">F463/0.283269</f>
        <v>0.999636388026928</v>
      </c>
      <c r="H463" s="6" t="s">
        <v>1390</v>
      </c>
      <c r="I463" s="0" t="n">
        <v>0.737</v>
      </c>
      <c r="J463" s="0" t="n">
        <f aca="false">I463/0.737</f>
        <v>1</v>
      </c>
    </row>
    <row r="464" customFormat="false" ht="15" hidden="false" customHeight="false" outlineLevel="0" collapsed="false">
      <c r="A464" s="0" t="n">
        <v>463</v>
      </c>
      <c r="B464" s="3" t="s">
        <v>1391</v>
      </c>
      <c r="C464" s="1" t="n">
        <v>0.0568289</v>
      </c>
      <c r="D464" s="4" t="n">
        <f aca="false">C464/0.0568353</f>
        <v>0.999887393925958</v>
      </c>
      <c r="E464" s="5" t="s">
        <v>1392</v>
      </c>
      <c r="F464" s="4" t="n">
        <v>0.283166</v>
      </c>
      <c r="G464" s="4" t="n">
        <f aca="false">F464/0.283269</f>
        <v>0.999636388026928</v>
      </c>
      <c r="H464" s="6" t="s">
        <v>1393</v>
      </c>
      <c r="I464" s="0" t="n">
        <v>0.737</v>
      </c>
      <c r="J464" s="0" t="n">
        <f aca="false">I464/0.737</f>
        <v>1</v>
      </c>
    </row>
    <row r="465" customFormat="false" ht="15" hidden="false" customHeight="false" outlineLevel="0" collapsed="false">
      <c r="A465" s="0" t="n">
        <v>464</v>
      </c>
      <c r="B465" s="3" t="s">
        <v>1394</v>
      </c>
      <c r="C465" s="1" t="n">
        <v>0.0568289</v>
      </c>
      <c r="D465" s="4" t="n">
        <f aca="false">C465/0.0568353</f>
        <v>0.999887393925958</v>
      </c>
      <c r="E465" s="5" t="s">
        <v>1395</v>
      </c>
      <c r="F465" s="4" t="n">
        <v>0.283166</v>
      </c>
      <c r="G465" s="4" t="n">
        <f aca="false">F465/0.283269</f>
        <v>0.999636388026928</v>
      </c>
      <c r="H465" s="6" t="s">
        <v>1396</v>
      </c>
      <c r="I465" s="0" t="n">
        <v>0.737</v>
      </c>
      <c r="J465" s="0" t="n">
        <f aca="false">I465/0.737</f>
        <v>1</v>
      </c>
    </row>
    <row r="466" customFormat="false" ht="15" hidden="false" customHeight="false" outlineLevel="0" collapsed="false">
      <c r="A466" s="0" t="n">
        <v>465</v>
      </c>
      <c r="B466" s="3" t="s">
        <v>1397</v>
      </c>
      <c r="C466" s="1" t="n">
        <v>0.0568289</v>
      </c>
      <c r="D466" s="4" t="n">
        <f aca="false">C466/0.0568353</f>
        <v>0.999887393925958</v>
      </c>
      <c r="E466" s="5" t="s">
        <v>1398</v>
      </c>
      <c r="F466" s="4" t="n">
        <v>0.283166</v>
      </c>
      <c r="G466" s="4" t="n">
        <f aca="false">F466/0.283269</f>
        <v>0.999636388026928</v>
      </c>
      <c r="H466" s="6" t="s">
        <v>1399</v>
      </c>
      <c r="I466" s="0" t="n">
        <v>0.737</v>
      </c>
      <c r="J466" s="0" t="n">
        <f aca="false">I466/0.737</f>
        <v>1</v>
      </c>
    </row>
    <row r="467" customFormat="false" ht="15" hidden="false" customHeight="false" outlineLevel="0" collapsed="false">
      <c r="A467" s="0" t="n">
        <v>466</v>
      </c>
      <c r="B467" s="3" t="s">
        <v>1400</v>
      </c>
      <c r="C467" s="1" t="n">
        <v>0.0568289</v>
      </c>
      <c r="D467" s="4" t="n">
        <f aca="false">C467/0.0568353</f>
        <v>0.999887393925958</v>
      </c>
      <c r="E467" s="5" t="s">
        <v>1401</v>
      </c>
      <c r="F467" s="4" t="n">
        <v>0.283166</v>
      </c>
      <c r="G467" s="4" t="n">
        <f aca="false">F467/0.283269</f>
        <v>0.999636388026928</v>
      </c>
      <c r="H467" s="6" t="s">
        <v>1402</v>
      </c>
      <c r="I467" s="0" t="n">
        <v>0.737</v>
      </c>
      <c r="J467" s="0" t="n">
        <f aca="false">I467/0.737</f>
        <v>1</v>
      </c>
    </row>
    <row r="468" customFormat="false" ht="15" hidden="false" customHeight="false" outlineLevel="0" collapsed="false">
      <c r="A468" s="0" t="n">
        <v>467</v>
      </c>
      <c r="B468" s="3" t="s">
        <v>1403</v>
      </c>
      <c r="C468" s="1" t="n">
        <v>0.0568289</v>
      </c>
      <c r="D468" s="4" t="n">
        <f aca="false">C468/0.0568353</f>
        <v>0.999887393925958</v>
      </c>
      <c r="E468" s="5" t="s">
        <v>1404</v>
      </c>
      <c r="F468" s="4" t="n">
        <v>0.283166</v>
      </c>
      <c r="G468" s="4" t="n">
        <f aca="false">F468/0.283269</f>
        <v>0.999636388026928</v>
      </c>
      <c r="H468" s="6" t="s">
        <v>1405</v>
      </c>
      <c r="I468" s="0" t="n">
        <v>0.737</v>
      </c>
      <c r="J468" s="0" t="n">
        <f aca="false">I468/0.737</f>
        <v>1</v>
      </c>
    </row>
    <row r="469" customFormat="false" ht="15" hidden="false" customHeight="false" outlineLevel="0" collapsed="false">
      <c r="A469" s="0" t="n">
        <v>468</v>
      </c>
      <c r="B469" s="3" t="s">
        <v>1406</v>
      </c>
      <c r="C469" s="1" t="n">
        <v>0.0568289</v>
      </c>
      <c r="D469" s="4" t="n">
        <f aca="false">C469/0.0568353</f>
        <v>0.999887393925958</v>
      </c>
      <c r="E469" s="5" t="s">
        <v>1407</v>
      </c>
      <c r="F469" s="4" t="n">
        <v>0.283166</v>
      </c>
      <c r="G469" s="4" t="n">
        <f aca="false">F469/0.283269</f>
        <v>0.999636388026928</v>
      </c>
      <c r="H469" s="6" t="s">
        <v>1408</v>
      </c>
      <c r="I469" s="0" t="n">
        <v>0.737</v>
      </c>
      <c r="J469" s="0" t="n">
        <f aca="false">I469/0.737</f>
        <v>1</v>
      </c>
    </row>
    <row r="470" customFormat="false" ht="15" hidden="false" customHeight="false" outlineLevel="0" collapsed="false">
      <c r="A470" s="0" t="n">
        <v>469</v>
      </c>
      <c r="B470" s="3" t="s">
        <v>1409</v>
      </c>
      <c r="C470" s="1" t="n">
        <v>0.0568289</v>
      </c>
      <c r="D470" s="4" t="n">
        <f aca="false">C470/0.0568353</f>
        <v>0.999887393925958</v>
      </c>
      <c r="E470" s="5" t="s">
        <v>1410</v>
      </c>
      <c r="F470" s="4" t="n">
        <v>0.283166</v>
      </c>
      <c r="G470" s="4" t="n">
        <f aca="false">F470/0.283269</f>
        <v>0.999636388026928</v>
      </c>
      <c r="H470" s="6" t="s">
        <v>1411</v>
      </c>
      <c r="I470" s="0" t="n">
        <v>0.737</v>
      </c>
      <c r="J470" s="0" t="n">
        <f aca="false">I470/0.737</f>
        <v>1</v>
      </c>
    </row>
    <row r="471" customFormat="false" ht="15" hidden="false" customHeight="false" outlineLevel="0" collapsed="false">
      <c r="A471" s="0" t="n">
        <v>470</v>
      </c>
      <c r="B471" s="3" t="s">
        <v>1412</v>
      </c>
      <c r="C471" s="1" t="n">
        <v>0.0568289</v>
      </c>
      <c r="D471" s="4" t="n">
        <f aca="false">C471/0.0568353</f>
        <v>0.999887393925958</v>
      </c>
      <c r="E471" s="5" t="s">
        <v>1413</v>
      </c>
      <c r="F471" s="4" t="n">
        <v>0.283166</v>
      </c>
      <c r="G471" s="4" t="n">
        <f aca="false">F471/0.283269</f>
        <v>0.999636388026928</v>
      </c>
      <c r="H471" s="6" t="s">
        <v>1414</v>
      </c>
      <c r="I471" s="0" t="n">
        <v>0.737</v>
      </c>
      <c r="J471" s="0" t="n">
        <f aca="false">I471/0.737</f>
        <v>1</v>
      </c>
    </row>
    <row r="472" customFormat="false" ht="15" hidden="false" customHeight="false" outlineLevel="0" collapsed="false">
      <c r="A472" s="0" t="n">
        <v>471</v>
      </c>
      <c r="B472" s="3" t="s">
        <v>1415</v>
      </c>
      <c r="C472" s="1" t="n">
        <v>0.0568289</v>
      </c>
      <c r="D472" s="4" t="n">
        <f aca="false">C472/0.0568353</f>
        <v>0.999887393925958</v>
      </c>
      <c r="E472" s="5" t="s">
        <v>1416</v>
      </c>
      <c r="F472" s="4" t="n">
        <v>0.283166</v>
      </c>
      <c r="G472" s="4" t="n">
        <f aca="false">F472/0.283269</f>
        <v>0.999636388026928</v>
      </c>
      <c r="H472" s="6" t="s">
        <v>1417</v>
      </c>
      <c r="I472" s="0" t="n">
        <v>0.737</v>
      </c>
      <c r="J472" s="0" t="n">
        <f aca="false">I472/0.737</f>
        <v>1</v>
      </c>
    </row>
    <row r="473" customFormat="false" ht="15" hidden="false" customHeight="false" outlineLevel="0" collapsed="false">
      <c r="A473" s="0" t="n">
        <v>472</v>
      </c>
      <c r="B473" s="3" t="s">
        <v>1418</v>
      </c>
      <c r="C473" s="1" t="n">
        <v>0.0568289</v>
      </c>
      <c r="D473" s="4" t="n">
        <f aca="false">C473/0.0568353</f>
        <v>0.999887393925958</v>
      </c>
      <c r="E473" s="5" t="s">
        <v>1419</v>
      </c>
      <c r="F473" s="4" t="n">
        <v>0.283166</v>
      </c>
      <c r="G473" s="4" t="n">
        <f aca="false">F473/0.283269</f>
        <v>0.999636388026928</v>
      </c>
      <c r="H473" s="6" t="s">
        <v>1420</v>
      </c>
      <c r="I473" s="0" t="n">
        <v>0.737</v>
      </c>
      <c r="J473" s="0" t="n">
        <f aca="false">I473/0.737</f>
        <v>1</v>
      </c>
    </row>
    <row r="474" customFormat="false" ht="15" hidden="false" customHeight="false" outlineLevel="0" collapsed="false">
      <c r="A474" s="0" t="n">
        <v>473</v>
      </c>
      <c r="B474" s="3" t="s">
        <v>1421</v>
      </c>
      <c r="C474" s="1" t="n">
        <v>0.0568289</v>
      </c>
      <c r="D474" s="4" t="n">
        <f aca="false">C474/0.0568353</f>
        <v>0.999887393925958</v>
      </c>
      <c r="E474" s="5" t="s">
        <v>1422</v>
      </c>
      <c r="F474" s="4" t="n">
        <v>0.283166</v>
      </c>
      <c r="G474" s="4" t="n">
        <f aca="false">F474/0.283269</f>
        <v>0.999636388026928</v>
      </c>
      <c r="H474" s="6" t="s">
        <v>1423</v>
      </c>
      <c r="I474" s="0" t="n">
        <v>0.737</v>
      </c>
      <c r="J474" s="0" t="n">
        <f aca="false">I474/0.737</f>
        <v>1</v>
      </c>
    </row>
    <row r="475" customFormat="false" ht="15" hidden="false" customHeight="false" outlineLevel="0" collapsed="false">
      <c r="A475" s="0" t="n">
        <v>474</v>
      </c>
      <c r="B475" s="3" t="s">
        <v>1424</v>
      </c>
      <c r="C475" s="1" t="n">
        <v>0.0568289</v>
      </c>
      <c r="D475" s="4" t="n">
        <f aca="false">C475/0.0568353</f>
        <v>0.999887393925958</v>
      </c>
      <c r="E475" s="5" t="s">
        <v>1425</v>
      </c>
      <c r="F475" s="4" t="n">
        <v>0.283166</v>
      </c>
      <c r="G475" s="4" t="n">
        <f aca="false">F475/0.283269</f>
        <v>0.999636388026928</v>
      </c>
      <c r="H475" s="6" t="s">
        <v>1426</v>
      </c>
      <c r="I475" s="0" t="n">
        <v>0.737</v>
      </c>
      <c r="J475" s="0" t="n">
        <f aca="false">I475/0.737</f>
        <v>1</v>
      </c>
    </row>
    <row r="476" customFormat="false" ht="15" hidden="false" customHeight="false" outlineLevel="0" collapsed="false">
      <c r="A476" s="0" t="n">
        <v>475</v>
      </c>
      <c r="B476" s="3" t="s">
        <v>1427</v>
      </c>
      <c r="C476" s="1" t="n">
        <v>0.0568289</v>
      </c>
      <c r="D476" s="4" t="n">
        <f aca="false">C476/0.0568353</f>
        <v>0.999887393925958</v>
      </c>
      <c r="E476" s="5" t="s">
        <v>1428</v>
      </c>
      <c r="F476" s="4" t="n">
        <v>0.283166</v>
      </c>
      <c r="G476" s="4" t="n">
        <f aca="false">F476/0.283269</f>
        <v>0.999636388026928</v>
      </c>
      <c r="H476" s="6" t="s">
        <v>1429</v>
      </c>
      <c r="I476" s="0" t="n">
        <v>0.737</v>
      </c>
      <c r="J476" s="0" t="n">
        <f aca="false">I476/0.737</f>
        <v>1</v>
      </c>
    </row>
    <row r="477" customFormat="false" ht="15" hidden="false" customHeight="false" outlineLevel="0" collapsed="false">
      <c r="A477" s="0" t="n">
        <v>476</v>
      </c>
      <c r="B477" s="3" t="s">
        <v>1430</v>
      </c>
      <c r="C477" s="1" t="n">
        <v>0.0568289</v>
      </c>
      <c r="D477" s="4" t="n">
        <f aca="false">C477/0.0568353</f>
        <v>0.999887393925958</v>
      </c>
      <c r="E477" s="5" t="s">
        <v>1431</v>
      </c>
      <c r="F477" s="4" t="n">
        <v>0.283166</v>
      </c>
      <c r="G477" s="4" t="n">
        <f aca="false">F477/0.283269</f>
        <v>0.999636388026928</v>
      </c>
      <c r="H477" s="6" t="s">
        <v>1432</v>
      </c>
      <c r="I477" s="0" t="n">
        <v>0.737</v>
      </c>
      <c r="J477" s="0" t="n">
        <f aca="false">I477/0.737</f>
        <v>1</v>
      </c>
    </row>
    <row r="478" customFormat="false" ht="15" hidden="false" customHeight="false" outlineLevel="0" collapsed="false">
      <c r="A478" s="0" t="n">
        <v>477</v>
      </c>
      <c r="B478" s="3" t="s">
        <v>1433</v>
      </c>
      <c r="C478" s="1" t="n">
        <v>0.0568289</v>
      </c>
      <c r="D478" s="4" t="n">
        <f aca="false">C478/0.0568353</f>
        <v>0.999887393925958</v>
      </c>
      <c r="E478" s="5" t="s">
        <v>1434</v>
      </c>
      <c r="F478" s="4" t="n">
        <v>0.283166</v>
      </c>
      <c r="G478" s="4" t="n">
        <f aca="false">F478/0.283269</f>
        <v>0.999636388026928</v>
      </c>
      <c r="H478" s="6" t="s">
        <v>1435</v>
      </c>
      <c r="I478" s="0" t="n">
        <v>0.737</v>
      </c>
      <c r="J478" s="0" t="n">
        <f aca="false">I478/0.737</f>
        <v>1</v>
      </c>
    </row>
    <row r="479" customFormat="false" ht="15" hidden="false" customHeight="false" outlineLevel="0" collapsed="false">
      <c r="A479" s="0" t="n">
        <v>478</v>
      </c>
      <c r="B479" s="3" t="s">
        <v>1436</v>
      </c>
      <c r="C479" s="1" t="n">
        <v>0.0568289</v>
      </c>
      <c r="D479" s="4" t="n">
        <f aca="false">C479/0.0568353</f>
        <v>0.999887393925958</v>
      </c>
      <c r="E479" s="5" t="s">
        <v>1437</v>
      </c>
      <c r="F479" s="4" t="n">
        <v>0.283166</v>
      </c>
      <c r="G479" s="4" t="n">
        <f aca="false">F479/0.283269</f>
        <v>0.999636388026928</v>
      </c>
      <c r="H479" s="6" t="s">
        <v>1438</v>
      </c>
      <c r="I479" s="0" t="n">
        <v>0.737</v>
      </c>
      <c r="J479" s="0" t="n">
        <f aca="false">I479/0.737</f>
        <v>1</v>
      </c>
    </row>
    <row r="480" customFormat="false" ht="15" hidden="false" customHeight="false" outlineLevel="0" collapsed="false">
      <c r="A480" s="0" t="n">
        <v>479</v>
      </c>
      <c r="B480" s="3" t="s">
        <v>1439</v>
      </c>
      <c r="C480" s="1" t="n">
        <v>0.0568289</v>
      </c>
      <c r="D480" s="4" t="n">
        <f aca="false">C480/0.0568353</f>
        <v>0.999887393925958</v>
      </c>
      <c r="E480" s="5" t="s">
        <v>1440</v>
      </c>
      <c r="F480" s="4" t="n">
        <v>0.283166</v>
      </c>
      <c r="G480" s="4" t="n">
        <f aca="false">F480/0.283269</f>
        <v>0.999636388026928</v>
      </c>
      <c r="H480" s="6" t="s">
        <v>1441</v>
      </c>
      <c r="I480" s="0" t="n">
        <v>0.737</v>
      </c>
      <c r="J480" s="0" t="n">
        <f aca="false">I480/0.737</f>
        <v>1</v>
      </c>
    </row>
    <row r="481" customFormat="false" ht="15" hidden="false" customHeight="false" outlineLevel="0" collapsed="false">
      <c r="A481" s="0" t="n">
        <v>480</v>
      </c>
      <c r="B481" s="3" t="s">
        <v>1442</v>
      </c>
      <c r="C481" s="1" t="n">
        <v>0.0568289</v>
      </c>
      <c r="D481" s="4" t="n">
        <f aca="false">C481/0.0568353</f>
        <v>0.999887393925958</v>
      </c>
      <c r="E481" s="5" t="s">
        <v>1443</v>
      </c>
      <c r="F481" s="4" t="n">
        <v>0.283166</v>
      </c>
      <c r="G481" s="4" t="n">
        <f aca="false">F481/0.283269</f>
        <v>0.999636388026928</v>
      </c>
      <c r="H481" s="6" t="s">
        <v>1444</v>
      </c>
      <c r="I481" s="0" t="n">
        <v>0.737</v>
      </c>
      <c r="J481" s="0" t="n">
        <f aca="false">I481/0.737</f>
        <v>1</v>
      </c>
    </row>
    <row r="482" customFormat="false" ht="15" hidden="false" customHeight="false" outlineLevel="0" collapsed="false">
      <c r="A482" s="0" t="n">
        <v>481</v>
      </c>
      <c r="B482" s="3" t="s">
        <v>1445</v>
      </c>
      <c r="C482" s="1" t="n">
        <v>0.0568289</v>
      </c>
      <c r="D482" s="4" t="n">
        <f aca="false">C482/0.0568353</f>
        <v>0.999887393925958</v>
      </c>
      <c r="E482" s="5" t="s">
        <v>1446</v>
      </c>
      <c r="F482" s="4" t="n">
        <v>0.283166</v>
      </c>
      <c r="G482" s="4" t="n">
        <f aca="false">F482/0.283269</f>
        <v>0.999636388026928</v>
      </c>
      <c r="H482" s="6" t="s">
        <v>1447</v>
      </c>
      <c r="I482" s="0" t="n">
        <v>0.737</v>
      </c>
      <c r="J482" s="0" t="n">
        <f aca="false">I482/0.737</f>
        <v>1</v>
      </c>
    </row>
    <row r="483" customFormat="false" ht="15" hidden="false" customHeight="false" outlineLevel="0" collapsed="false">
      <c r="A483" s="0" t="n">
        <v>482</v>
      </c>
      <c r="B483" s="3" t="s">
        <v>1448</v>
      </c>
      <c r="C483" s="1" t="n">
        <v>0.0568289</v>
      </c>
      <c r="D483" s="4" t="n">
        <f aca="false">C483/0.0568353</f>
        <v>0.999887393925958</v>
      </c>
      <c r="E483" s="5" t="s">
        <v>1449</v>
      </c>
      <c r="F483" s="4" t="n">
        <v>0.283166</v>
      </c>
      <c r="G483" s="4" t="n">
        <f aca="false">F483/0.283269</f>
        <v>0.999636388026928</v>
      </c>
      <c r="H483" s="6" t="s">
        <v>1450</v>
      </c>
      <c r="I483" s="0" t="n">
        <v>0.737</v>
      </c>
      <c r="J483" s="0" t="n">
        <f aca="false">I483/0.737</f>
        <v>1</v>
      </c>
    </row>
    <row r="484" customFormat="false" ht="15" hidden="false" customHeight="false" outlineLevel="0" collapsed="false">
      <c r="A484" s="0" t="n">
        <v>483</v>
      </c>
      <c r="B484" s="3" t="s">
        <v>1451</v>
      </c>
      <c r="C484" s="1" t="n">
        <v>0.0568289</v>
      </c>
      <c r="D484" s="4" t="n">
        <f aca="false">C484/0.0568353</f>
        <v>0.999887393925958</v>
      </c>
      <c r="E484" s="5" t="s">
        <v>1452</v>
      </c>
      <c r="F484" s="4" t="n">
        <v>0.283166</v>
      </c>
      <c r="G484" s="4" t="n">
        <f aca="false">F484/0.283269</f>
        <v>0.999636388026928</v>
      </c>
      <c r="H484" s="6" t="s">
        <v>1453</v>
      </c>
      <c r="I484" s="0" t="n">
        <v>0.737</v>
      </c>
      <c r="J484" s="0" t="n">
        <f aca="false">I484/0.737</f>
        <v>1</v>
      </c>
    </row>
    <row r="485" customFormat="false" ht="15" hidden="false" customHeight="false" outlineLevel="0" collapsed="false">
      <c r="A485" s="0" t="n">
        <v>484</v>
      </c>
      <c r="B485" s="3" t="s">
        <v>1454</v>
      </c>
      <c r="C485" s="1" t="n">
        <v>0.0568289</v>
      </c>
      <c r="D485" s="4" t="n">
        <f aca="false">C485/0.0568353</f>
        <v>0.999887393925958</v>
      </c>
      <c r="E485" s="5" t="s">
        <v>1455</v>
      </c>
      <c r="F485" s="4" t="n">
        <v>0.283166</v>
      </c>
      <c r="G485" s="4" t="n">
        <f aca="false">F485/0.283269</f>
        <v>0.999636388026928</v>
      </c>
      <c r="H485" s="6" t="s">
        <v>1456</v>
      </c>
      <c r="I485" s="0" t="n">
        <v>0.737</v>
      </c>
      <c r="J485" s="0" t="n">
        <f aca="false">I485/0.737</f>
        <v>1</v>
      </c>
    </row>
    <row r="486" customFormat="false" ht="15" hidden="false" customHeight="false" outlineLevel="0" collapsed="false">
      <c r="A486" s="0" t="n">
        <v>485</v>
      </c>
      <c r="B486" s="3" t="s">
        <v>1457</v>
      </c>
      <c r="C486" s="1" t="n">
        <v>0.0568289</v>
      </c>
      <c r="D486" s="4" t="n">
        <f aca="false">C486/0.0568353</f>
        <v>0.999887393925958</v>
      </c>
      <c r="E486" s="5" t="s">
        <v>1458</v>
      </c>
      <c r="F486" s="4" t="n">
        <v>0.283166</v>
      </c>
      <c r="G486" s="4" t="n">
        <f aca="false">F486/0.283269</f>
        <v>0.999636388026928</v>
      </c>
      <c r="H486" s="6" t="s">
        <v>1459</v>
      </c>
      <c r="I486" s="0" t="n">
        <v>0.737</v>
      </c>
      <c r="J486" s="0" t="n">
        <f aca="false">I486/0.737</f>
        <v>1</v>
      </c>
    </row>
    <row r="487" customFormat="false" ht="15" hidden="false" customHeight="false" outlineLevel="0" collapsed="false">
      <c r="A487" s="0" t="n">
        <v>486</v>
      </c>
      <c r="B487" s="3" t="s">
        <v>1460</v>
      </c>
      <c r="C487" s="1" t="n">
        <v>0.0568289</v>
      </c>
      <c r="D487" s="4" t="n">
        <f aca="false">C487/0.0568353</f>
        <v>0.999887393925958</v>
      </c>
      <c r="E487" s="5" t="s">
        <v>1461</v>
      </c>
      <c r="F487" s="4" t="n">
        <v>0.283166</v>
      </c>
      <c r="G487" s="4" t="n">
        <f aca="false">F487/0.283269</f>
        <v>0.999636388026928</v>
      </c>
      <c r="H487" s="6" t="s">
        <v>1462</v>
      </c>
      <c r="I487" s="0" t="n">
        <v>0.737</v>
      </c>
      <c r="J487" s="0" t="n">
        <f aca="false">I487/0.737</f>
        <v>1</v>
      </c>
    </row>
    <row r="488" customFormat="false" ht="15" hidden="false" customHeight="false" outlineLevel="0" collapsed="false">
      <c r="A488" s="0" t="n">
        <v>487</v>
      </c>
      <c r="B488" s="3" t="s">
        <v>1463</v>
      </c>
      <c r="C488" s="1" t="n">
        <v>0.0568289</v>
      </c>
      <c r="D488" s="4" t="n">
        <f aca="false">C488/0.0568353</f>
        <v>0.999887393925958</v>
      </c>
      <c r="E488" s="5" t="s">
        <v>1464</v>
      </c>
      <c r="F488" s="4" t="n">
        <v>0.283166</v>
      </c>
      <c r="G488" s="4" t="n">
        <f aca="false">F488/0.283269</f>
        <v>0.999636388026928</v>
      </c>
      <c r="H488" s="6" t="s">
        <v>1465</v>
      </c>
      <c r="I488" s="0" t="n">
        <v>0.737</v>
      </c>
      <c r="J488" s="0" t="n">
        <f aca="false">I488/0.737</f>
        <v>1</v>
      </c>
    </row>
    <row r="489" customFormat="false" ht="15" hidden="false" customHeight="false" outlineLevel="0" collapsed="false">
      <c r="A489" s="0" t="n">
        <v>488</v>
      </c>
      <c r="B489" s="3" t="s">
        <v>1466</v>
      </c>
      <c r="C489" s="1" t="n">
        <v>0.0568289</v>
      </c>
      <c r="D489" s="4" t="n">
        <f aca="false">C489/0.0568353</f>
        <v>0.999887393925958</v>
      </c>
      <c r="E489" s="5" t="s">
        <v>1467</v>
      </c>
      <c r="F489" s="4" t="n">
        <v>0.283166</v>
      </c>
      <c r="G489" s="4" t="n">
        <f aca="false">F489/0.283269</f>
        <v>0.999636388026928</v>
      </c>
      <c r="H489" s="6" t="s">
        <v>1468</v>
      </c>
      <c r="I489" s="0" t="n">
        <v>0.737</v>
      </c>
      <c r="J489" s="0" t="n">
        <f aca="false">I489/0.737</f>
        <v>1</v>
      </c>
    </row>
    <row r="490" customFormat="false" ht="15" hidden="false" customHeight="false" outlineLevel="0" collapsed="false">
      <c r="A490" s="0" t="n">
        <v>489</v>
      </c>
      <c r="B490" s="3" t="s">
        <v>1469</v>
      </c>
      <c r="C490" s="1" t="n">
        <v>0.0568289</v>
      </c>
      <c r="D490" s="4" t="n">
        <f aca="false">C490/0.0568353</f>
        <v>0.999887393925958</v>
      </c>
      <c r="E490" s="5" t="s">
        <v>1470</v>
      </c>
      <c r="F490" s="4" t="n">
        <v>0.283166</v>
      </c>
      <c r="G490" s="4" t="n">
        <f aca="false">F490/0.283269</f>
        <v>0.999636388026928</v>
      </c>
      <c r="H490" s="6" t="s">
        <v>1471</v>
      </c>
      <c r="I490" s="0" t="n">
        <v>0.737</v>
      </c>
      <c r="J490" s="0" t="n">
        <f aca="false">I490/0.737</f>
        <v>1</v>
      </c>
    </row>
    <row r="491" customFormat="false" ht="15" hidden="false" customHeight="false" outlineLevel="0" collapsed="false">
      <c r="A491" s="0" t="n">
        <v>490</v>
      </c>
      <c r="B491" s="3" t="s">
        <v>1472</v>
      </c>
      <c r="C491" s="1" t="n">
        <v>0.0568289</v>
      </c>
      <c r="D491" s="4" t="n">
        <f aca="false">C491/0.0568353</f>
        <v>0.999887393925958</v>
      </c>
      <c r="E491" s="5" t="s">
        <v>1473</v>
      </c>
      <c r="F491" s="4" t="n">
        <v>0.283166</v>
      </c>
      <c r="G491" s="4" t="n">
        <f aca="false">F491/0.283269</f>
        <v>0.999636388026928</v>
      </c>
      <c r="H491" s="6" t="s">
        <v>1474</v>
      </c>
      <c r="I491" s="0" t="n">
        <v>0.737</v>
      </c>
      <c r="J491" s="0" t="n">
        <f aca="false">I491/0.737</f>
        <v>1</v>
      </c>
    </row>
    <row r="492" customFormat="false" ht="15" hidden="false" customHeight="false" outlineLevel="0" collapsed="false">
      <c r="A492" s="0" t="n">
        <v>491</v>
      </c>
      <c r="B492" s="3" t="s">
        <v>1475</v>
      </c>
      <c r="C492" s="1" t="n">
        <v>0.0568289</v>
      </c>
      <c r="D492" s="4" t="n">
        <f aca="false">C492/0.0568353</f>
        <v>0.999887393925958</v>
      </c>
      <c r="E492" s="5" t="s">
        <v>1476</v>
      </c>
      <c r="F492" s="4" t="n">
        <v>0.283166</v>
      </c>
      <c r="G492" s="4" t="n">
        <f aca="false">F492/0.283269</f>
        <v>0.999636388026928</v>
      </c>
      <c r="H492" s="6" t="s">
        <v>1477</v>
      </c>
      <c r="I492" s="0" t="n">
        <v>0.737</v>
      </c>
      <c r="J492" s="0" t="n">
        <f aca="false">I492/0.737</f>
        <v>1</v>
      </c>
    </row>
    <row r="493" customFormat="false" ht="15" hidden="false" customHeight="false" outlineLevel="0" collapsed="false">
      <c r="A493" s="0" t="n">
        <v>492</v>
      </c>
      <c r="B493" s="3" t="s">
        <v>1478</v>
      </c>
      <c r="C493" s="1" t="n">
        <v>0.0568289</v>
      </c>
      <c r="D493" s="4" t="n">
        <f aca="false">C493/0.0568353</f>
        <v>0.999887393925958</v>
      </c>
      <c r="E493" s="5" t="s">
        <v>1479</v>
      </c>
      <c r="F493" s="4" t="n">
        <v>0.283166</v>
      </c>
      <c r="G493" s="4" t="n">
        <f aca="false">F493/0.283269</f>
        <v>0.999636388026928</v>
      </c>
      <c r="H493" s="6" t="s">
        <v>1480</v>
      </c>
      <c r="I493" s="0" t="n">
        <v>0.737</v>
      </c>
      <c r="J493" s="0" t="n">
        <f aca="false">I493/0.737</f>
        <v>1</v>
      </c>
    </row>
    <row r="494" customFormat="false" ht="15" hidden="false" customHeight="false" outlineLevel="0" collapsed="false">
      <c r="A494" s="0" t="n">
        <v>493</v>
      </c>
      <c r="B494" s="3" t="s">
        <v>1481</v>
      </c>
      <c r="C494" s="1" t="n">
        <v>0.0568289</v>
      </c>
      <c r="D494" s="4" t="n">
        <f aca="false">C494/0.0568353</f>
        <v>0.999887393925958</v>
      </c>
      <c r="E494" s="5" t="s">
        <v>1482</v>
      </c>
      <c r="F494" s="4" t="n">
        <v>0.283166</v>
      </c>
      <c r="G494" s="4" t="n">
        <f aca="false">F494/0.283269</f>
        <v>0.999636388026928</v>
      </c>
      <c r="H494" s="6" t="s">
        <v>1483</v>
      </c>
      <c r="I494" s="0" t="n">
        <v>0.737</v>
      </c>
      <c r="J494" s="0" t="n">
        <f aca="false">I494/0.737</f>
        <v>1</v>
      </c>
    </row>
    <row r="495" customFormat="false" ht="15" hidden="false" customHeight="false" outlineLevel="0" collapsed="false">
      <c r="A495" s="0" t="n">
        <v>494</v>
      </c>
      <c r="B495" s="3" t="s">
        <v>1484</v>
      </c>
      <c r="C495" s="1" t="n">
        <v>0.0568289</v>
      </c>
      <c r="D495" s="4" t="n">
        <f aca="false">C495/0.0568353</f>
        <v>0.999887393925958</v>
      </c>
      <c r="E495" s="5" t="s">
        <v>1485</v>
      </c>
      <c r="F495" s="4" t="n">
        <v>0.283166</v>
      </c>
      <c r="G495" s="4" t="n">
        <f aca="false">F495/0.283269</f>
        <v>0.999636388026928</v>
      </c>
      <c r="H495" s="6" t="s">
        <v>1486</v>
      </c>
      <c r="I495" s="0" t="n">
        <v>0.737</v>
      </c>
      <c r="J495" s="0" t="n">
        <f aca="false">I495/0.737</f>
        <v>1</v>
      </c>
    </row>
    <row r="496" customFormat="false" ht="15" hidden="false" customHeight="false" outlineLevel="0" collapsed="false">
      <c r="A496" s="0" t="n">
        <v>495</v>
      </c>
      <c r="B496" s="3" t="s">
        <v>1487</v>
      </c>
      <c r="C496" s="1" t="n">
        <v>0.0568289</v>
      </c>
      <c r="D496" s="4" t="n">
        <f aca="false">C496/0.0568353</f>
        <v>0.999887393925958</v>
      </c>
      <c r="E496" s="5" t="s">
        <v>1488</v>
      </c>
      <c r="F496" s="4" t="n">
        <v>0.283166</v>
      </c>
      <c r="G496" s="4" t="n">
        <f aca="false">F496/0.283269</f>
        <v>0.999636388026928</v>
      </c>
      <c r="H496" s="6" t="s">
        <v>1489</v>
      </c>
      <c r="I496" s="0" t="n">
        <v>0.737</v>
      </c>
      <c r="J496" s="0" t="n">
        <f aca="false">I496/0.737</f>
        <v>1</v>
      </c>
    </row>
    <row r="497" customFormat="false" ht="15" hidden="false" customHeight="false" outlineLevel="0" collapsed="false">
      <c r="A497" s="0" t="n">
        <v>496</v>
      </c>
      <c r="B497" s="3" t="s">
        <v>1490</v>
      </c>
      <c r="C497" s="1" t="n">
        <v>0.0568289</v>
      </c>
      <c r="D497" s="4" t="n">
        <f aca="false">C497/0.0568353</f>
        <v>0.999887393925958</v>
      </c>
      <c r="E497" s="5" t="s">
        <v>1491</v>
      </c>
      <c r="F497" s="4" t="n">
        <v>0.283166</v>
      </c>
      <c r="G497" s="4" t="n">
        <f aca="false">F497/0.283269</f>
        <v>0.999636388026928</v>
      </c>
      <c r="H497" s="6" t="s">
        <v>1492</v>
      </c>
      <c r="I497" s="0" t="n">
        <v>0.737</v>
      </c>
      <c r="J497" s="0" t="n">
        <f aca="false">I497/0.737</f>
        <v>1</v>
      </c>
    </row>
    <row r="498" customFormat="false" ht="15" hidden="false" customHeight="false" outlineLevel="0" collapsed="false">
      <c r="A498" s="0" t="n">
        <v>497</v>
      </c>
      <c r="B498" s="3" t="s">
        <v>1493</v>
      </c>
      <c r="C498" s="1" t="n">
        <v>0.0568289</v>
      </c>
      <c r="D498" s="4" t="n">
        <f aca="false">C498/0.0568353</f>
        <v>0.999887393925958</v>
      </c>
      <c r="E498" s="5" t="s">
        <v>1494</v>
      </c>
      <c r="F498" s="4" t="n">
        <v>0.283166</v>
      </c>
      <c r="G498" s="4" t="n">
        <f aca="false">F498/0.283269</f>
        <v>0.999636388026928</v>
      </c>
      <c r="H498" s="6" t="s">
        <v>1495</v>
      </c>
      <c r="I498" s="0" t="n">
        <v>0.737</v>
      </c>
      <c r="J498" s="0" t="n">
        <f aca="false">I498/0.737</f>
        <v>1</v>
      </c>
    </row>
    <row r="499" customFormat="false" ht="15" hidden="false" customHeight="false" outlineLevel="0" collapsed="false">
      <c r="A499" s="0" t="n">
        <v>498</v>
      </c>
      <c r="B499" s="3" t="s">
        <v>1496</v>
      </c>
      <c r="C499" s="1" t="n">
        <v>0.0568289</v>
      </c>
      <c r="D499" s="4" t="n">
        <f aca="false">C499/0.0568353</f>
        <v>0.999887393925958</v>
      </c>
      <c r="E499" s="5" t="s">
        <v>1497</v>
      </c>
      <c r="F499" s="4" t="n">
        <v>0.283166</v>
      </c>
      <c r="G499" s="4" t="n">
        <f aca="false">F499/0.283269</f>
        <v>0.999636388026928</v>
      </c>
      <c r="H499" s="6" t="s">
        <v>1498</v>
      </c>
      <c r="I499" s="0" t="n">
        <v>0.737</v>
      </c>
      <c r="J499" s="0" t="n">
        <f aca="false">I499/0.737</f>
        <v>1</v>
      </c>
    </row>
    <row r="500" customFormat="false" ht="15" hidden="false" customHeight="false" outlineLevel="0" collapsed="false">
      <c r="A500" s="0" t="n">
        <v>499</v>
      </c>
      <c r="B500" s="3" t="s">
        <v>1499</v>
      </c>
      <c r="C500" s="1" t="n">
        <v>0.0568289</v>
      </c>
      <c r="D500" s="4" t="n">
        <f aca="false">C500/0.0568353</f>
        <v>0.999887393925958</v>
      </c>
      <c r="E500" s="5" t="s">
        <v>1500</v>
      </c>
      <c r="F500" s="0" t="n">
        <v>0.283166</v>
      </c>
      <c r="G500" s="4" t="n">
        <f aca="false">F500/0.283269</f>
        <v>0.999636388026928</v>
      </c>
      <c r="H500" s="6" t="s">
        <v>1501</v>
      </c>
      <c r="I500" s="0" t="n">
        <v>0.737</v>
      </c>
      <c r="J500" s="0" t="n">
        <f aca="false">I500/0.737</f>
        <v>1</v>
      </c>
    </row>
    <row r="501" customFormat="false" ht="15" hidden="false" customHeight="false" outlineLevel="0" collapsed="false">
      <c r="A501" s="0" t="n">
        <v>500</v>
      </c>
      <c r="B501" s="3" t="s">
        <v>1502</v>
      </c>
      <c r="C501" s="1" t="n">
        <v>0.0568289</v>
      </c>
      <c r="D501" s="4" t="n">
        <f aca="false">C501/0.0568353</f>
        <v>0.999887393925958</v>
      </c>
      <c r="E501" s="5" t="s">
        <v>1503</v>
      </c>
      <c r="F501" s="4" t="n">
        <v>0.283166</v>
      </c>
      <c r="G501" s="4" t="n">
        <f aca="false">F501/0.283269</f>
        <v>0.999636388026928</v>
      </c>
      <c r="H501" s="6" t="s">
        <v>1504</v>
      </c>
      <c r="I501" s="0" t="n">
        <v>0.737</v>
      </c>
      <c r="J501" s="0" t="n">
        <f aca="false">I501/0.737</f>
        <v>1</v>
      </c>
    </row>
    <row r="502" customFormat="false" ht="15" hidden="false" customHeight="false" outlineLevel="0" collapsed="false">
      <c r="A502" s="0" t="n">
        <v>501</v>
      </c>
      <c r="B502" s="3" t="s">
        <v>1505</v>
      </c>
      <c r="C502" s="1" t="n">
        <v>0.0568289</v>
      </c>
      <c r="D502" s="4" t="n">
        <f aca="false">C502/0.0568353</f>
        <v>0.999887393925958</v>
      </c>
      <c r="E502" s="5" t="s">
        <v>1506</v>
      </c>
      <c r="F502" s="4" t="n">
        <v>0.283166</v>
      </c>
      <c r="G502" s="4" t="n">
        <f aca="false">F502/0.283269</f>
        <v>0.999636388026928</v>
      </c>
      <c r="H502" s="6" t="s">
        <v>1507</v>
      </c>
      <c r="I502" s="0" t="n">
        <v>0.737</v>
      </c>
      <c r="J502" s="0" t="n">
        <f aca="false">I502/0.737</f>
        <v>1</v>
      </c>
    </row>
    <row r="503" customFormat="false" ht="15" hidden="false" customHeight="false" outlineLevel="0" collapsed="false">
      <c r="A503" s="0" t="n">
        <v>502</v>
      </c>
      <c r="B503" s="3" t="s">
        <v>1508</v>
      </c>
      <c r="C503" s="1" t="n">
        <v>0.0568289</v>
      </c>
      <c r="D503" s="4" t="n">
        <f aca="false">C503/0.0568353</f>
        <v>0.999887393925958</v>
      </c>
      <c r="E503" s="5" t="s">
        <v>1509</v>
      </c>
      <c r="F503" s="4" t="n">
        <v>0.283166</v>
      </c>
      <c r="G503" s="4" t="n">
        <f aca="false">F503/0.283269</f>
        <v>0.999636388026928</v>
      </c>
      <c r="H503" s="6" t="s">
        <v>1510</v>
      </c>
      <c r="I503" s="0" t="n">
        <v>0.737</v>
      </c>
      <c r="J503" s="0" t="n">
        <f aca="false">I503/0.737</f>
        <v>1</v>
      </c>
    </row>
    <row r="504" customFormat="false" ht="15" hidden="false" customHeight="false" outlineLevel="0" collapsed="false">
      <c r="A504" s="0" t="n">
        <v>503</v>
      </c>
      <c r="B504" s="3" t="s">
        <v>1511</v>
      </c>
      <c r="C504" s="1" t="n">
        <v>0.0568289</v>
      </c>
      <c r="D504" s="4" t="n">
        <f aca="false">C504/0.0568353</f>
        <v>0.999887393925958</v>
      </c>
      <c r="E504" s="5" t="s">
        <v>1512</v>
      </c>
      <c r="F504" s="4" t="n">
        <v>0.283166</v>
      </c>
      <c r="G504" s="4" t="n">
        <f aca="false">F504/0.283269</f>
        <v>0.999636388026928</v>
      </c>
      <c r="H504" s="6" t="s">
        <v>1513</v>
      </c>
      <c r="I504" s="0" t="n">
        <v>0.737</v>
      </c>
      <c r="J504" s="0" t="n">
        <f aca="false">I504/0.737</f>
        <v>1</v>
      </c>
    </row>
    <row r="505" customFormat="false" ht="15" hidden="false" customHeight="false" outlineLevel="0" collapsed="false">
      <c r="A505" s="0" t="n">
        <v>504</v>
      </c>
      <c r="B505" s="3" t="s">
        <v>1514</v>
      </c>
      <c r="C505" s="1" t="n">
        <v>0.0568289</v>
      </c>
      <c r="D505" s="4" t="n">
        <f aca="false">C505/0.0568353</f>
        <v>0.999887393925958</v>
      </c>
      <c r="E505" s="5" t="s">
        <v>1515</v>
      </c>
      <c r="F505" s="4" t="n">
        <v>0.283166</v>
      </c>
      <c r="G505" s="4" t="n">
        <f aca="false">F505/0.283269</f>
        <v>0.999636388026928</v>
      </c>
      <c r="H505" s="6" t="s">
        <v>1516</v>
      </c>
      <c r="I505" s="0" t="n">
        <v>0.737</v>
      </c>
      <c r="J505" s="0" t="n">
        <f aca="false">I505/0.737</f>
        <v>1</v>
      </c>
    </row>
    <row r="506" customFormat="false" ht="15" hidden="false" customHeight="false" outlineLevel="0" collapsed="false">
      <c r="A506" s="0" t="n">
        <v>505</v>
      </c>
      <c r="B506" s="3" t="s">
        <v>1517</v>
      </c>
      <c r="C506" s="1" t="n">
        <v>0.0568289</v>
      </c>
      <c r="D506" s="4" t="n">
        <f aca="false">C506/0.0568353</f>
        <v>0.999887393925958</v>
      </c>
      <c r="E506" s="5" t="s">
        <v>1518</v>
      </c>
      <c r="F506" s="4" t="n">
        <v>0.283166</v>
      </c>
      <c r="G506" s="4" t="n">
        <f aca="false">F506/0.283269</f>
        <v>0.999636388026928</v>
      </c>
      <c r="H506" s="6" t="s">
        <v>1519</v>
      </c>
      <c r="I506" s="0" t="n">
        <v>0.737</v>
      </c>
      <c r="J506" s="0" t="n">
        <f aca="false">I506/0.737</f>
        <v>1</v>
      </c>
    </row>
    <row r="507" customFormat="false" ht="15" hidden="false" customHeight="false" outlineLevel="0" collapsed="false">
      <c r="A507" s="0" t="n">
        <v>506</v>
      </c>
      <c r="B507" s="3" t="s">
        <v>1520</v>
      </c>
      <c r="C507" s="1" t="n">
        <v>0.0568289</v>
      </c>
      <c r="D507" s="4" t="n">
        <f aca="false">C507/0.0568353</f>
        <v>0.999887393925958</v>
      </c>
      <c r="E507" s="5" t="s">
        <v>1521</v>
      </c>
      <c r="F507" s="4" t="n">
        <v>0.283166</v>
      </c>
      <c r="G507" s="4" t="n">
        <f aca="false">F507/0.283269</f>
        <v>0.999636388026928</v>
      </c>
      <c r="H507" s="6" t="s">
        <v>1522</v>
      </c>
      <c r="I507" s="0" t="n">
        <v>0.737</v>
      </c>
      <c r="J507" s="0" t="n">
        <f aca="false">I507/0.737</f>
        <v>1</v>
      </c>
    </row>
    <row r="508" customFormat="false" ht="15" hidden="false" customHeight="false" outlineLevel="0" collapsed="false">
      <c r="A508" s="0" t="n">
        <v>507</v>
      </c>
      <c r="B508" s="3" t="s">
        <v>1523</v>
      </c>
      <c r="C508" s="1" t="n">
        <v>0.0568289</v>
      </c>
      <c r="D508" s="4" t="n">
        <f aca="false">C508/0.0568353</f>
        <v>0.999887393925958</v>
      </c>
      <c r="E508" s="5" t="s">
        <v>1524</v>
      </c>
      <c r="F508" s="4" t="n">
        <v>0.283166</v>
      </c>
      <c r="G508" s="4" t="n">
        <f aca="false">F508/0.283269</f>
        <v>0.999636388026928</v>
      </c>
      <c r="H508" s="6" t="s">
        <v>1525</v>
      </c>
      <c r="I508" s="0" t="n">
        <v>0.737</v>
      </c>
      <c r="J508" s="0" t="n">
        <f aca="false">I508/0.737</f>
        <v>1</v>
      </c>
    </row>
    <row r="509" customFormat="false" ht="15" hidden="false" customHeight="false" outlineLevel="0" collapsed="false">
      <c r="A509" s="0" t="n">
        <v>508</v>
      </c>
      <c r="B509" s="3" t="s">
        <v>1526</v>
      </c>
      <c r="C509" s="1" t="n">
        <v>0.0568289</v>
      </c>
      <c r="D509" s="4" t="n">
        <f aca="false">C509/0.0568353</f>
        <v>0.999887393925958</v>
      </c>
      <c r="E509" s="5" t="s">
        <v>1527</v>
      </c>
      <c r="F509" s="4" t="n">
        <v>0.283166</v>
      </c>
      <c r="G509" s="4" t="n">
        <f aca="false">F509/0.283269</f>
        <v>0.999636388026928</v>
      </c>
      <c r="H509" s="6" t="s">
        <v>1528</v>
      </c>
      <c r="I509" s="0" t="n">
        <v>0.737</v>
      </c>
      <c r="J509" s="0" t="n">
        <f aca="false">I509/0.737</f>
        <v>1</v>
      </c>
    </row>
    <row r="510" customFormat="false" ht="15" hidden="false" customHeight="false" outlineLevel="0" collapsed="false">
      <c r="A510" s="0" t="n">
        <v>509</v>
      </c>
      <c r="B510" s="3" t="s">
        <v>1529</v>
      </c>
      <c r="C510" s="1" t="n">
        <v>0.0568289</v>
      </c>
      <c r="D510" s="4" t="n">
        <f aca="false">C510/0.0568353</f>
        <v>0.999887393925958</v>
      </c>
      <c r="E510" s="5" t="s">
        <v>1530</v>
      </c>
      <c r="F510" s="4" t="n">
        <v>0.283166</v>
      </c>
      <c r="G510" s="4" t="n">
        <f aca="false">F510/0.283269</f>
        <v>0.999636388026928</v>
      </c>
      <c r="H510" s="6" t="s">
        <v>1531</v>
      </c>
      <c r="I510" s="0" t="n">
        <v>0.737</v>
      </c>
      <c r="J510" s="0" t="n">
        <f aca="false">I510/0.737</f>
        <v>1</v>
      </c>
    </row>
    <row r="511" customFormat="false" ht="15" hidden="false" customHeight="false" outlineLevel="0" collapsed="false">
      <c r="A511" s="0" t="n">
        <v>510</v>
      </c>
      <c r="B511" s="3" t="s">
        <v>1532</v>
      </c>
      <c r="C511" s="1" t="n">
        <v>0.0568289</v>
      </c>
      <c r="D511" s="4" t="n">
        <f aca="false">C511/0.0568353</f>
        <v>0.999887393925958</v>
      </c>
      <c r="E511" s="5" t="s">
        <v>1533</v>
      </c>
      <c r="F511" s="4" t="n">
        <v>0.283166</v>
      </c>
      <c r="G511" s="4" t="n">
        <f aca="false">F511/0.283269</f>
        <v>0.999636388026928</v>
      </c>
      <c r="H511" s="6" t="s">
        <v>1534</v>
      </c>
      <c r="I511" s="0" t="n">
        <v>0.737</v>
      </c>
      <c r="J511" s="0" t="n">
        <f aca="false">I511/0.737</f>
        <v>1</v>
      </c>
    </row>
    <row r="512" customFormat="false" ht="15" hidden="false" customHeight="false" outlineLevel="0" collapsed="false">
      <c r="A512" s="0" t="n">
        <v>511</v>
      </c>
      <c r="B512" s="3" t="s">
        <v>1535</v>
      </c>
      <c r="C512" s="1" t="n">
        <v>0.0568289</v>
      </c>
      <c r="D512" s="4" t="n">
        <f aca="false">C512/0.0568353</f>
        <v>0.999887393925958</v>
      </c>
      <c r="E512" s="5" t="s">
        <v>1536</v>
      </c>
      <c r="F512" s="4" t="n">
        <v>0.283166</v>
      </c>
      <c r="G512" s="4" t="n">
        <f aca="false">F512/0.283269</f>
        <v>0.999636388026928</v>
      </c>
      <c r="H512" s="6" t="s">
        <v>1537</v>
      </c>
      <c r="I512" s="0" t="n">
        <v>0.737</v>
      </c>
      <c r="J512" s="0" t="n">
        <f aca="false">I512/0.737</f>
        <v>1</v>
      </c>
    </row>
    <row r="513" customFormat="false" ht="15" hidden="false" customHeight="false" outlineLevel="0" collapsed="false">
      <c r="A513" s="0" t="n">
        <v>512</v>
      </c>
      <c r="B513" s="3" t="s">
        <v>1538</v>
      </c>
      <c r="C513" s="1" t="n">
        <v>0.0568289</v>
      </c>
      <c r="D513" s="4" t="n">
        <f aca="false">C513/0.0568353</f>
        <v>0.999887393925958</v>
      </c>
      <c r="E513" s="5" t="s">
        <v>1539</v>
      </c>
      <c r="F513" s="4" t="n">
        <v>0.283166</v>
      </c>
      <c r="G513" s="4" t="n">
        <f aca="false">F513/0.283269</f>
        <v>0.999636388026928</v>
      </c>
      <c r="H513" s="6" t="s">
        <v>1540</v>
      </c>
      <c r="I513" s="0" t="n">
        <v>0.737</v>
      </c>
      <c r="J513" s="0" t="n">
        <f aca="false">I513/0.737</f>
        <v>1</v>
      </c>
    </row>
    <row r="514" customFormat="false" ht="15" hidden="false" customHeight="false" outlineLevel="0" collapsed="false">
      <c r="A514" s="0" t="n">
        <v>513</v>
      </c>
      <c r="B514" s="3" t="s">
        <v>1541</v>
      </c>
      <c r="C514" s="1" t="n">
        <v>0.0568289</v>
      </c>
      <c r="D514" s="4" t="n">
        <f aca="false">C514/0.0568353</f>
        <v>0.999887393925958</v>
      </c>
      <c r="E514" s="5" t="s">
        <v>1542</v>
      </c>
      <c r="F514" s="4" t="n">
        <v>0.283166</v>
      </c>
      <c r="G514" s="4" t="n">
        <f aca="false">F514/0.283269</f>
        <v>0.999636388026928</v>
      </c>
      <c r="H514" s="6" t="s">
        <v>1543</v>
      </c>
      <c r="I514" s="0" t="n">
        <v>0.737</v>
      </c>
      <c r="J514" s="0" t="n">
        <f aca="false">I514/0.737</f>
        <v>1</v>
      </c>
    </row>
    <row r="515" customFormat="false" ht="15" hidden="false" customHeight="false" outlineLevel="0" collapsed="false">
      <c r="A515" s="0" t="n">
        <v>514</v>
      </c>
      <c r="B515" s="3" t="s">
        <v>1544</v>
      </c>
      <c r="C515" s="1" t="n">
        <v>0.0568289</v>
      </c>
      <c r="D515" s="4" t="n">
        <f aca="false">C515/0.0568353</f>
        <v>0.999887393925958</v>
      </c>
      <c r="E515" s="5" t="s">
        <v>1545</v>
      </c>
      <c r="F515" s="4" t="n">
        <v>0.283166</v>
      </c>
      <c r="G515" s="4" t="n">
        <f aca="false">F515/0.283269</f>
        <v>0.999636388026928</v>
      </c>
      <c r="H515" s="6" t="s">
        <v>1546</v>
      </c>
      <c r="I515" s="0" t="n">
        <v>0.737</v>
      </c>
      <c r="J515" s="0" t="n">
        <f aca="false">I515/0.737</f>
        <v>1</v>
      </c>
    </row>
    <row r="516" customFormat="false" ht="15" hidden="false" customHeight="false" outlineLevel="0" collapsed="false">
      <c r="A516" s="0" t="n">
        <v>515</v>
      </c>
      <c r="B516" s="3" t="s">
        <v>1547</v>
      </c>
      <c r="C516" s="1" t="n">
        <v>0.0568289</v>
      </c>
      <c r="D516" s="4" t="n">
        <f aca="false">C516/0.0568353</f>
        <v>0.999887393925958</v>
      </c>
      <c r="E516" s="5" t="s">
        <v>1548</v>
      </c>
      <c r="F516" s="4" t="n">
        <v>0.283166</v>
      </c>
      <c r="G516" s="4" t="n">
        <f aca="false">F516/0.283269</f>
        <v>0.999636388026928</v>
      </c>
      <c r="H516" s="6" t="s">
        <v>1549</v>
      </c>
      <c r="I516" s="0" t="n">
        <v>0.737</v>
      </c>
      <c r="J516" s="0" t="n">
        <f aca="false">I516/0.737</f>
        <v>1</v>
      </c>
    </row>
    <row r="517" customFormat="false" ht="15" hidden="false" customHeight="false" outlineLevel="0" collapsed="false">
      <c r="A517" s="0" t="n">
        <v>516</v>
      </c>
      <c r="B517" s="3" t="s">
        <v>1550</v>
      </c>
      <c r="C517" s="1" t="n">
        <v>0.0568289</v>
      </c>
      <c r="D517" s="4" t="n">
        <f aca="false">C517/0.0568353</f>
        <v>0.999887393925958</v>
      </c>
      <c r="E517" s="5" t="s">
        <v>1551</v>
      </c>
      <c r="F517" s="4" t="n">
        <v>0.283166</v>
      </c>
      <c r="G517" s="4" t="n">
        <f aca="false">F517/0.283269</f>
        <v>0.999636388026928</v>
      </c>
      <c r="H517" s="6" t="s">
        <v>1552</v>
      </c>
      <c r="I517" s="0" t="n">
        <v>0.737</v>
      </c>
      <c r="J517" s="0" t="n">
        <f aca="false">I517/0.737</f>
        <v>1</v>
      </c>
    </row>
    <row r="518" customFormat="false" ht="15" hidden="false" customHeight="false" outlineLevel="0" collapsed="false">
      <c r="A518" s="0" t="n">
        <v>517</v>
      </c>
      <c r="B518" s="3" t="s">
        <v>1553</v>
      </c>
      <c r="C518" s="1" t="n">
        <v>0.0568289</v>
      </c>
      <c r="D518" s="4" t="n">
        <f aca="false">C518/0.0568353</f>
        <v>0.999887393925958</v>
      </c>
      <c r="E518" s="5" t="s">
        <v>1554</v>
      </c>
      <c r="F518" s="4" t="n">
        <v>0.283166</v>
      </c>
      <c r="G518" s="4" t="n">
        <f aca="false">F518/0.283269</f>
        <v>0.999636388026928</v>
      </c>
      <c r="H518" s="6" t="s">
        <v>1555</v>
      </c>
      <c r="I518" s="0" t="n">
        <v>0.737</v>
      </c>
      <c r="J518" s="0" t="n">
        <f aca="false">I518/0.737</f>
        <v>1</v>
      </c>
    </row>
    <row r="519" customFormat="false" ht="15" hidden="false" customHeight="false" outlineLevel="0" collapsed="false">
      <c r="A519" s="0" t="n">
        <v>518</v>
      </c>
      <c r="B519" s="3" t="s">
        <v>1556</v>
      </c>
      <c r="C519" s="1" t="n">
        <v>0.0568289</v>
      </c>
      <c r="D519" s="4" t="n">
        <f aca="false">C519/0.0568353</f>
        <v>0.999887393925958</v>
      </c>
      <c r="E519" s="5" t="s">
        <v>1557</v>
      </c>
      <c r="F519" s="4" t="n">
        <v>0.283166</v>
      </c>
      <c r="G519" s="4" t="n">
        <f aca="false">F519/0.283269</f>
        <v>0.999636388026928</v>
      </c>
      <c r="H519" s="6" t="s">
        <v>1558</v>
      </c>
      <c r="I519" s="0" t="n">
        <v>0.737</v>
      </c>
      <c r="J519" s="0" t="n">
        <f aca="false">I519/0.737</f>
        <v>1</v>
      </c>
    </row>
    <row r="520" customFormat="false" ht="15" hidden="false" customHeight="false" outlineLevel="0" collapsed="false">
      <c r="A520" s="0" t="n">
        <v>519</v>
      </c>
      <c r="B520" s="3" t="s">
        <v>1559</v>
      </c>
      <c r="C520" s="1" t="n">
        <v>0.0568289</v>
      </c>
      <c r="D520" s="4" t="n">
        <f aca="false">C520/0.0568353</f>
        <v>0.999887393925958</v>
      </c>
      <c r="E520" s="5" t="s">
        <v>1560</v>
      </c>
      <c r="F520" s="4" t="n">
        <v>0.283166</v>
      </c>
      <c r="G520" s="4" t="n">
        <f aca="false">F520/0.283269</f>
        <v>0.999636388026928</v>
      </c>
      <c r="H520" s="6" t="s">
        <v>1561</v>
      </c>
      <c r="I520" s="0" t="n">
        <v>0.737</v>
      </c>
      <c r="J520" s="0" t="n">
        <f aca="false">I520/0.737</f>
        <v>1</v>
      </c>
    </row>
    <row r="521" customFormat="false" ht="15" hidden="false" customHeight="false" outlineLevel="0" collapsed="false">
      <c r="A521" s="0" t="n">
        <v>520</v>
      </c>
      <c r="B521" s="3" t="s">
        <v>1562</v>
      </c>
      <c r="C521" s="1" t="n">
        <v>0.0568289</v>
      </c>
      <c r="D521" s="4" t="n">
        <f aca="false">C521/0.0568353</f>
        <v>0.999887393925958</v>
      </c>
      <c r="E521" s="5" t="s">
        <v>1563</v>
      </c>
      <c r="F521" s="4" t="n">
        <v>0.283166</v>
      </c>
      <c r="G521" s="4" t="n">
        <f aca="false">F521/0.283269</f>
        <v>0.999636388026928</v>
      </c>
      <c r="H521" s="6" t="s">
        <v>1564</v>
      </c>
      <c r="I521" s="0" t="n">
        <v>0.737</v>
      </c>
      <c r="J521" s="0" t="n">
        <f aca="false">I521/0.737</f>
        <v>1</v>
      </c>
    </row>
    <row r="522" customFormat="false" ht="15" hidden="false" customHeight="false" outlineLevel="0" collapsed="false">
      <c r="A522" s="0" t="n">
        <v>521</v>
      </c>
      <c r="B522" s="3" t="s">
        <v>1565</v>
      </c>
      <c r="C522" s="1" t="n">
        <v>0.0568289</v>
      </c>
      <c r="D522" s="4" t="n">
        <f aca="false">C522/0.0568353</f>
        <v>0.999887393925958</v>
      </c>
      <c r="E522" s="5" t="s">
        <v>1566</v>
      </c>
      <c r="F522" s="4" t="n">
        <v>0.283166</v>
      </c>
      <c r="G522" s="4" t="n">
        <f aca="false">F522/0.283269</f>
        <v>0.999636388026928</v>
      </c>
      <c r="H522" s="6" t="s">
        <v>1567</v>
      </c>
      <c r="I522" s="0" t="n">
        <v>0.737</v>
      </c>
      <c r="J522" s="0" t="n">
        <f aca="false">I522/0.737</f>
        <v>1</v>
      </c>
    </row>
    <row r="523" customFormat="false" ht="15" hidden="false" customHeight="false" outlineLevel="0" collapsed="false">
      <c r="A523" s="0" t="n">
        <v>522</v>
      </c>
      <c r="B523" s="3" t="s">
        <v>1568</v>
      </c>
      <c r="C523" s="1" t="n">
        <v>0.0568289</v>
      </c>
      <c r="D523" s="4" t="n">
        <f aca="false">C523/0.0568353</f>
        <v>0.999887393925958</v>
      </c>
      <c r="E523" s="5" t="s">
        <v>1569</v>
      </c>
      <c r="F523" s="4" t="n">
        <v>0.283166</v>
      </c>
      <c r="G523" s="4" t="n">
        <f aca="false">F523/0.283269</f>
        <v>0.999636388026928</v>
      </c>
      <c r="H523" s="6" t="s">
        <v>1570</v>
      </c>
      <c r="I523" s="0" t="n">
        <v>0.737</v>
      </c>
      <c r="J523" s="0" t="n">
        <f aca="false">I523/0.737</f>
        <v>1</v>
      </c>
    </row>
    <row r="524" customFormat="false" ht="15" hidden="false" customHeight="false" outlineLevel="0" collapsed="false">
      <c r="A524" s="0" t="n">
        <v>523</v>
      </c>
      <c r="B524" s="3" t="s">
        <v>1571</v>
      </c>
      <c r="C524" s="1" t="n">
        <v>0.0568289</v>
      </c>
      <c r="D524" s="4" t="n">
        <f aca="false">C524/0.0568353</f>
        <v>0.999887393925958</v>
      </c>
      <c r="E524" s="5" t="s">
        <v>1572</v>
      </c>
      <c r="F524" s="4" t="n">
        <v>0.283166</v>
      </c>
      <c r="G524" s="4" t="n">
        <f aca="false">F524/0.283269</f>
        <v>0.999636388026928</v>
      </c>
      <c r="H524" s="6" t="s">
        <v>1573</v>
      </c>
      <c r="I524" s="0" t="n">
        <v>0.737</v>
      </c>
      <c r="J524" s="0" t="n">
        <f aca="false">I524/0.737</f>
        <v>1</v>
      </c>
    </row>
    <row r="525" customFormat="false" ht="15" hidden="false" customHeight="false" outlineLevel="0" collapsed="false">
      <c r="A525" s="0" t="n">
        <v>524</v>
      </c>
      <c r="B525" s="3" t="s">
        <v>1574</v>
      </c>
      <c r="C525" s="1" t="n">
        <v>0.0568289</v>
      </c>
      <c r="D525" s="4" t="n">
        <f aca="false">C525/0.0568353</f>
        <v>0.999887393925958</v>
      </c>
      <c r="E525" s="5" t="s">
        <v>1575</v>
      </c>
      <c r="F525" s="4" t="n">
        <v>0.283166</v>
      </c>
      <c r="G525" s="4" t="n">
        <f aca="false">F525/0.283269</f>
        <v>0.999636388026928</v>
      </c>
      <c r="H525" s="6" t="s">
        <v>1576</v>
      </c>
      <c r="I525" s="0" t="n">
        <v>0.737</v>
      </c>
      <c r="J525" s="0" t="n">
        <f aca="false">I525/0.737</f>
        <v>1</v>
      </c>
    </row>
    <row r="526" customFormat="false" ht="15" hidden="false" customHeight="false" outlineLevel="0" collapsed="false">
      <c r="A526" s="0" t="n">
        <v>525</v>
      </c>
      <c r="B526" s="3" t="s">
        <v>1577</v>
      </c>
      <c r="C526" s="1" t="n">
        <v>0.0568289</v>
      </c>
      <c r="D526" s="4" t="n">
        <f aca="false">C526/0.0568353</f>
        <v>0.999887393925958</v>
      </c>
      <c r="E526" s="5" t="s">
        <v>1578</v>
      </c>
      <c r="F526" s="4" t="n">
        <v>0.283166</v>
      </c>
      <c r="G526" s="4" t="n">
        <f aca="false">F526/0.283269</f>
        <v>0.999636388026928</v>
      </c>
      <c r="H526" s="6" t="s">
        <v>1579</v>
      </c>
      <c r="I526" s="0" t="n">
        <v>0.737</v>
      </c>
      <c r="J526" s="0" t="n">
        <f aca="false">I526/0.737</f>
        <v>1</v>
      </c>
    </row>
    <row r="527" customFormat="false" ht="15" hidden="false" customHeight="false" outlineLevel="0" collapsed="false">
      <c r="A527" s="0" t="n">
        <v>526</v>
      </c>
      <c r="B527" s="3" t="s">
        <v>1580</v>
      </c>
      <c r="C527" s="1" t="n">
        <v>0.0568289</v>
      </c>
      <c r="D527" s="4" t="n">
        <f aca="false">C527/0.0568353</f>
        <v>0.999887393925958</v>
      </c>
      <c r="E527" s="5" t="s">
        <v>1581</v>
      </c>
      <c r="F527" s="4" t="n">
        <v>0.283166</v>
      </c>
      <c r="G527" s="4" t="n">
        <f aca="false">F527/0.283269</f>
        <v>0.999636388026928</v>
      </c>
      <c r="H527" s="6" t="s">
        <v>1582</v>
      </c>
      <c r="I527" s="0" t="n">
        <v>0.737</v>
      </c>
      <c r="J527" s="0" t="n">
        <f aca="false">I527/0.737</f>
        <v>1</v>
      </c>
    </row>
    <row r="528" customFormat="false" ht="15" hidden="false" customHeight="false" outlineLevel="0" collapsed="false">
      <c r="A528" s="0" t="n">
        <v>527</v>
      </c>
      <c r="B528" s="3" t="s">
        <v>1583</v>
      </c>
      <c r="C528" s="1" t="n">
        <v>0.056829</v>
      </c>
      <c r="D528" s="4" t="n">
        <f aca="false">C528/0.0568353</f>
        <v>0.999889153395865</v>
      </c>
      <c r="E528" s="5" t="s">
        <v>1584</v>
      </c>
      <c r="F528" s="4" t="n">
        <v>0.283166</v>
      </c>
      <c r="G528" s="4" t="n">
        <f aca="false">F528/0.283269</f>
        <v>0.999636388026928</v>
      </c>
      <c r="H528" s="6" t="s">
        <v>1585</v>
      </c>
      <c r="I528" s="0" t="n">
        <v>0.737</v>
      </c>
      <c r="J528" s="0" t="n">
        <f aca="false">I528/0.737</f>
        <v>1</v>
      </c>
    </row>
    <row r="529" customFormat="false" ht="15" hidden="false" customHeight="false" outlineLevel="0" collapsed="false">
      <c r="A529" s="0" t="n">
        <v>528</v>
      </c>
      <c r="B529" s="3" t="s">
        <v>1586</v>
      </c>
      <c r="C529" s="1" t="n">
        <v>0.056829</v>
      </c>
      <c r="D529" s="4" t="n">
        <f aca="false">C529/0.0568353</f>
        <v>0.999889153395865</v>
      </c>
      <c r="E529" s="5" t="s">
        <v>1587</v>
      </c>
      <c r="F529" s="4" t="n">
        <v>0.283166</v>
      </c>
      <c r="G529" s="4" t="n">
        <f aca="false">F529/0.283269</f>
        <v>0.999636388026928</v>
      </c>
      <c r="H529" s="6" t="s">
        <v>1588</v>
      </c>
      <c r="I529" s="0" t="n">
        <v>0.737</v>
      </c>
      <c r="J529" s="0" t="n">
        <f aca="false">I529/0.737</f>
        <v>1</v>
      </c>
    </row>
    <row r="530" customFormat="false" ht="15" hidden="false" customHeight="false" outlineLevel="0" collapsed="false">
      <c r="A530" s="0" t="n">
        <v>529</v>
      </c>
      <c r="B530" s="3" t="s">
        <v>1589</v>
      </c>
      <c r="C530" s="1" t="n">
        <v>0.056829</v>
      </c>
      <c r="D530" s="4" t="n">
        <f aca="false">C530/0.0568353</f>
        <v>0.999889153395865</v>
      </c>
      <c r="E530" s="5" t="s">
        <v>1590</v>
      </c>
      <c r="F530" s="4" t="n">
        <v>0.283166</v>
      </c>
      <c r="G530" s="4" t="n">
        <f aca="false">F530/0.283269</f>
        <v>0.999636388026928</v>
      </c>
      <c r="H530" s="6" t="s">
        <v>1591</v>
      </c>
      <c r="I530" s="0" t="n">
        <v>0.737</v>
      </c>
      <c r="J530" s="0" t="n">
        <f aca="false">I530/0.737</f>
        <v>1</v>
      </c>
    </row>
    <row r="531" customFormat="false" ht="15" hidden="false" customHeight="false" outlineLevel="0" collapsed="false">
      <c r="A531" s="0" t="n">
        <v>530</v>
      </c>
      <c r="B531" s="3" t="s">
        <v>1592</v>
      </c>
      <c r="C531" s="1" t="n">
        <v>0.0568291</v>
      </c>
      <c r="D531" s="4" t="n">
        <f aca="false">C531/0.0568353</f>
        <v>0.999890912865772</v>
      </c>
      <c r="E531" s="5" t="s">
        <v>1593</v>
      </c>
      <c r="F531" s="4" t="n">
        <v>0.283166</v>
      </c>
      <c r="G531" s="4" t="n">
        <f aca="false">F531/0.283269</f>
        <v>0.999636388026928</v>
      </c>
      <c r="H531" s="6" t="s">
        <v>1594</v>
      </c>
      <c r="I531" s="0" t="n">
        <v>0.737</v>
      </c>
      <c r="J531" s="0" t="n">
        <f aca="false">I531/0.737</f>
        <v>1</v>
      </c>
    </row>
    <row r="532" customFormat="false" ht="15" hidden="false" customHeight="false" outlineLevel="0" collapsed="false">
      <c r="A532" s="0" t="n">
        <v>531</v>
      </c>
      <c r="B532" s="3" t="s">
        <v>1595</v>
      </c>
      <c r="C532" s="1" t="n">
        <v>0.0568291</v>
      </c>
      <c r="D532" s="4" t="n">
        <f aca="false">C532/0.0568353</f>
        <v>0.999890912865772</v>
      </c>
      <c r="E532" s="5" t="s">
        <v>1596</v>
      </c>
      <c r="F532" s="4" t="n">
        <v>0.283166</v>
      </c>
      <c r="G532" s="4" t="n">
        <f aca="false">F532/0.283269</f>
        <v>0.999636388026928</v>
      </c>
      <c r="H532" s="6" t="s">
        <v>1597</v>
      </c>
      <c r="I532" s="0" t="n">
        <v>0.737</v>
      </c>
      <c r="J532" s="0" t="n">
        <f aca="false">I532/0.737</f>
        <v>1</v>
      </c>
    </row>
    <row r="533" customFormat="false" ht="15" hidden="false" customHeight="false" outlineLevel="0" collapsed="false">
      <c r="A533" s="0" t="n">
        <v>532</v>
      </c>
      <c r="B533" s="3" t="s">
        <v>1598</v>
      </c>
      <c r="C533" s="1" t="n">
        <v>0.0568291</v>
      </c>
      <c r="D533" s="4" t="n">
        <f aca="false">C533/0.0568353</f>
        <v>0.999890912865772</v>
      </c>
      <c r="E533" s="5" t="s">
        <v>1599</v>
      </c>
      <c r="F533" s="4" t="n">
        <v>0.283166</v>
      </c>
      <c r="G533" s="4" t="n">
        <f aca="false">F533/0.283269</f>
        <v>0.999636388026928</v>
      </c>
      <c r="H533" s="6" t="s">
        <v>1600</v>
      </c>
      <c r="I533" s="0" t="n">
        <v>0.737</v>
      </c>
      <c r="J533" s="0" t="n">
        <f aca="false">I533/0.737</f>
        <v>1</v>
      </c>
    </row>
    <row r="534" customFormat="false" ht="15" hidden="false" customHeight="false" outlineLevel="0" collapsed="false">
      <c r="A534" s="0" t="n">
        <v>533</v>
      </c>
      <c r="B534" s="3" t="s">
        <v>1601</v>
      </c>
      <c r="C534" s="1" t="n">
        <v>0.0568291</v>
      </c>
      <c r="D534" s="4" t="n">
        <f aca="false">C534/0.0568353</f>
        <v>0.999890912865772</v>
      </c>
      <c r="E534" s="5" t="s">
        <v>1602</v>
      </c>
      <c r="F534" s="4" t="n">
        <v>0.283166</v>
      </c>
      <c r="G534" s="4" t="n">
        <f aca="false">F534/0.283269</f>
        <v>0.999636388026928</v>
      </c>
      <c r="H534" s="6" t="s">
        <v>1603</v>
      </c>
      <c r="I534" s="0" t="n">
        <v>0.737</v>
      </c>
      <c r="J534" s="0" t="n">
        <f aca="false">I534/0.737</f>
        <v>1</v>
      </c>
    </row>
    <row r="535" customFormat="false" ht="15" hidden="false" customHeight="false" outlineLevel="0" collapsed="false">
      <c r="A535" s="0" t="n">
        <v>534</v>
      </c>
      <c r="B535" s="3" t="s">
        <v>1604</v>
      </c>
      <c r="C535" s="1" t="n">
        <v>0.0568291</v>
      </c>
      <c r="D535" s="4" t="n">
        <f aca="false">C535/0.0568353</f>
        <v>0.999890912865772</v>
      </c>
      <c r="E535" s="5" t="s">
        <v>1605</v>
      </c>
      <c r="F535" s="4" t="n">
        <v>0.283166</v>
      </c>
      <c r="G535" s="4" t="n">
        <f aca="false">F535/0.283269</f>
        <v>0.999636388026928</v>
      </c>
      <c r="H535" s="6" t="s">
        <v>1606</v>
      </c>
      <c r="I535" s="0" t="n">
        <v>0.737</v>
      </c>
      <c r="J535" s="0" t="n">
        <f aca="false">I535/0.737</f>
        <v>1</v>
      </c>
    </row>
    <row r="536" customFormat="false" ht="15" hidden="false" customHeight="false" outlineLevel="0" collapsed="false">
      <c r="A536" s="0" t="n">
        <v>535</v>
      </c>
      <c r="B536" s="3" t="s">
        <v>1607</v>
      </c>
      <c r="C536" s="1" t="n">
        <v>0.0568291</v>
      </c>
      <c r="D536" s="4" t="n">
        <f aca="false">C536/0.0568353</f>
        <v>0.999890912865772</v>
      </c>
      <c r="E536" s="5" t="s">
        <v>1608</v>
      </c>
      <c r="F536" s="4" t="n">
        <v>0.283166</v>
      </c>
      <c r="G536" s="4" t="n">
        <f aca="false">F536/0.283269</f>
        <v>0.999636388026928</v>
      </c>
      <c r="H536" s="6" t="s">
        <v>1609</v>
      </c>
      <c r="I536" s="0" t="n">
        <v>0.737</v>
      </c>
      <c r="J536" s="0" t="n">
        <f aca="false">I536/0.737</f>
        <v>1</v>
      </c>
    </row>
    <row r="537" customFormat="false" ht="15" hidden="false" customHeight="false" outlineLevel="0" collapsed="false">
      <c r="A537" s="0" t="n">
        <v>536</v>
      </c>
      <c r="B537" s="3" t="s">
        <v>1610</v>
      </c>
      <c r="C537" s="1" t="n">
        <v>0.0568292</v>
      </c>
      <c r="D537" s="4" t="n">
        <f aca="false">C537/0.0568353</f>
        <v>0.999892672335679</v>
      </c>
      <c r="E537" s="5" t="s">
        <v>1611</v>
      </c>
      <c r="F537" s="4" t="n">
        <v>0.283166</v>
      </c>
      <c r="G537" s="4" t="n">
        <f aca="false">F537/0.283269</f>
        <v>0.999636388026928</v>
      </c>
      <c r="H537" s="6" t="s">
        <v>1612</v>
      </c>
      <c r="I537" s="0" t="n">
        <v>0.737</v>
      </c>
      <c r="J537" s="0" t="n">
        <f aca="false">I537/0.737</f>
        <v>1</v>
      </c>
    </row>
    <row r="538" customFormat="false" ht="15" hidden="false" customHeight="false" outlineLevel="0" collapsed="false">
      <c r="A538" s="0" t="n">
        <v>537</v>
      </c>
      <c r="B538" s="3" t="s">
        <v>1613</v>
      </c>
      <c r="C538" s="1" t="n">
        <v>0.0568292</v>
      </c>
      <c r="D538" s="4" t="n">
        <f aca="false">C538/0.0568353</f>
        <v>0.999892672335679</v>
      </c>
      <c r="E538" s="5" t="s">
        <v>1614</v>
      </c>
      <c r="F538" s="4" t="n">
        <v>0.283166</v>
      </c>
      <c r="G538" s="4" t="n">
        <f aca="false">F538/0.283269</f>
        <v>0.999636388026928</v>
      </c>
      <c r="H538" s="6" t="s">
        <v>1615</v>
      </c>
      <c r="I538" s="0" t="n">
        <v>0.737</v>
      </c>
      <c r="J538" s="0" t="n">
        <f aca="false">I538/0.737</f>
        <v>1</v>
      </c>
    </row>
    <row r="539" customFormat="false" ht="15" hidden="false" customHeight="false" outlineLevel="0" collapsed="false">
      <c r="A539" s="0" t="n">
        <v>538</v>
      </c>
      <c r="B539" s="3" t="s">
        <v>1616</v>
      </c>
      <c r="C539" s="1" t="n">
        <v>0.0568292</v>
      </c>
      <c r="D539" s="4" t="n">
        <f aca="false">C539/0.0568353</f>
        <v>0.999892672335679</v>
      </c>
      <c r="E539" s="5" t="s">
        <v>1617</v>
      </c>
      <c r="F539" s="4" t="n">
        <v>0.283166</v>
      </c>
      <c r="G539" s="4" t="n">
        <f aca="false">F539/0.283269</f>
        <v>0.999636388026928</v>
      </c>
      <c r="H539" s="6" t="s">
        <v>1618</v>
      </c>
      <c r="I539" s="0" t="n">
        <v>0.737</v>
      </c>
      <c r="J539" s="0" t="n">
        <f aca="false">I539/0.737</f>
        <v>1</v>
      </c>
    </row>
    <row r="540" customFormat="false" ht="15" hidden="false" customHeight="false" outlineLevel="0" collapsed="false">
      <c r="A540" s="0" t="n">
        <v>539</v>
      </c>
      <c r="B540" s="3" t="s">
        <v>1619</v>
      </c>
      <c r="C540" s="1" t="n">
        <v>0.0568292</v>
      </c>
      <c r="D540" s="4" t="n">
        <f aca="false">C540/0.0568353</f>
        <v>0.999892672335679</v>
      </c>
      <c r="E540" s="5" t="s">
        <v>1620</v>
      </c>
      <c r="F540" s="4" t="n">
        <v>0.283166</v>
      </c>
      <c r="G540" s="4" t="n">
        <f aca="false">F540/0.283269</f>
        <v>0.999636388026928</v>
      </c>
      <c r="H540" s="6" t="s">
        <v>1621</v>
      </c>
      <c r="I540" s="0" t="n">
        <v>0.737</v>
      </c>
      <c r="J540" s="0" t="n">
        <f aca="false">I540/0.737</f>
        <v>1</v>
      </c>
    </row>
    <row r="541" customFormat="false" ht="15" hidden="false" customHeight="false" outlineLevel="0" collapsed="false">
      <c r="A541" s="0" t="n">
        <v>540</v>
      </c>
      <c r="B541" s="3" t="s">
        <v>1622</v>
      </c>
      <c r="C541" s="1" t="n">
        <v>0.0568292</v>
      </c>
      <c r="D541" s="4" t="n">
        <f aca="false">C541/0.0568353</f>
        <v>0.999892672335679</v>
      </c>
      <c r="E541" s="5" t="s">
        <v>1623</v>
      </c>
      <c r="F541" s="4" t="n">
        <v>0.283166</v>
      </c>
      <c r="G541" s="4" t="n">
        <f aca="false">F541/0.283269</f>
        <v>0.999636388026928</v>
      </c>
      <c r="H541" s="6" t="s">
        <v>1624</v>
      </c>
      <c r="I541" s="0" t="n">
        <v>0.737</v>
      </c>
      <c r="J541" s="0" t="n">
        <f aca="false">I541/0.737</f>
        <v>1</v>
      </c>
    </row>
    <row r="542" customFormat="false" ht="15" hidden="false" customHeight="false" outlineLevel="0" collapsed="false">
      <c r="A542" s="0" t="n">
        <v>541</v>
      </c>
      <c r="B542" s="3" t="s">
        <v>1625</v>
      </c>
      <c r="C542" s="1" t="n">
        <v>0.0568292</v>
      </c>
      <c r="D542" s="4" t="n">
        <f aca="false">C542/0.0568353</f>
        <v>0.999892672335679</v>
      </c>
      <c r="E542" s="5" t="s">
        <v>1626</v>
      </c>
      <c r="F542" s="4" t="n">
        <v>0.283166</v>
      </c>
      <c r="G542" s="4" t="n">
        <f aca="false">F542/0.283269</f>
        <v>0.999636388026928</v>
      </c>
      <c r="H542" s="6" t="s">
        <v>1627</v>
      </c>
      <c r="I542" s="0" t="n">
        <v>0.737</v>
      </c>
      <c r="J542" s="0" t="n">
        <f aca="false">I542/0.737</f>
        <v>1</v>
      </c>
    </row>
    <row r="543" customFormat="false" ht="15" hidden="false" customHeight="false" outlineLevel="0" collapsed="false">
      <c r="A543" s="0" t="n">
        <v>542</v>
      </c>
      <c r="B543" s="3" t="s">
        <v>1628</v>
      </c>
      <c r="C543" s="1" t="n">
        <v>0.0568292</v>
      </c>
      <c r="D543" s="4" t="n">
        <f aca="false">C543/0.0568353</f>
        <v>0.999892672335679</v>
      </c>
      <c r="E543" s="5" t="s">
        <v>1629</v>
      </c>
      <c r="F543" s="4" t="n">
        <v>0.283166</v>
      </c>
      <c r="G543" s="4" t="n">
        <f aca="false">F543/0.283269</f>
        <v>0.999636388026928</v>
      </c>
      <c r="H543" s="6" t="s">
        <v>1630</v>
      </c>
      <c r="I543" s="0" t="n">
        <v>0.737</v>
      </c>
      <c r="J543" s="0" t="n">
        <f aca="false">I543/0.737</f>
        <v>1</v>
      </c>
    </row>
    <row r="544" customFormat="false" ht="15" hidden="false" customHeight="false" outlineLevel="0" collapsed="false">
      <c r="A544" s="0" t="n">
        <v>543</v>
      </c>
      <c r="B544" s="3" t="s">
        <v>1631</v>
      </c>
      <c r="C544" s="1" t="n">
        <v>0.0568292</v>
      </c>
      <c r="D544" s="4" t="n">
        <f aca="false">C544/0.0568353</f>
        <v>0.999892672335679</v>
      </c>
      <c r="E544" s="5" t="s">
        <v>1632</v>
      </c>
      <c r="F544" s="4" t="n">
        <v>0.283166</v>
      </c>
      <c r="G544" s="4" t="n">
        <f aca="false">F544/0.283269</f>
        <v>0.999636388026928</v>
      </c>
      <c r="H544" s="6" t="s">
        <v>1633</v>
      </c>
      <c r="I544" s="0" t="n">
        <v>0.737</v>
      </c>
      <c r="J544" s="0" t="n">
        <f aca="false">I544/0.737</f>
        <v>1</v>
      </c>
    </row>
    <row r="545" customFormat="false" ht="15" hidden="false" customHeight="false" outlineLevel="0" collapsed="false">
      <c r="A545" s="0" t="n">
        <v>544</v>
      </c>
      <c r="B545" s="3" t="s">
        <v>1634</v>
      </c>
      <c r="C545" s="1" t="n">
        <v>0.0568293</v>
      </c>
      <c r="D545" s="4" t="n">
        <f aca="false">C545/0.0568353</f>
        <v>0.999894431805586</v>
      </c>
      <c r="E545" s="5" t="s">
        <v>1635</v>
      </c>
      <c r="F545" s="4" t="n">
        <v>0.283166</v>
      </c>
      <c r="G545" s="4" t="n">
        <f aca="false">F545/0.283269</f>
        <v>0.999636388026928</v>
      </c>
      <c r="H545" s="6" t="s">
        <v>1636</v>
      </c>
      <c r="I545" s="0" t="n">
        <v>0.737</v>
      </c>
      <c r="J545" s="0" t="n">
        <f aca="false">I545/0.737</f>
        <v>1</v>
      </c>
    </row>
    <row r="546" customFormat="false" ht="15" hidden="false" customHeight="false" outlineLevel="0" collapsed="false">
      <c r="A546" s="0" t="n">
        <v>545</v>
      </c>
      <c r="B546" s="3" t="s">
        <v>1637</v>
      </c>
      <c r="C546" s="1" t="n">
        <v>0.0568293</v>
      </c>
      <c r="D546" s="4" t="n">
        <f aca="false">C546/0.0568353</f>
        <v>0.999894431805586</v>
      </c>
      <c r="E546" s="5" t="s">
        <v>1638</v>
      </c>
      <c r="F546" s="4" t="n">
        <v>0.283166</v>
      </c>
      <c r="G546" s="4" t="n">
        <f aca="false">F546/0.283269</f>
        <v>0.999636388026928</v>
      </c>
      <c r="H546" s="6" t="s">
        <v>1639</v>
      </c>
      <c r="I546" s="0" t="n">
        <v>0.737</v>
      </c>
      <c r="J546" s="0" t="n">
        <f aca="false">I546/0.737</f>
        <v>1</v>
      </c>
    </row>
    <row r="547" customFormat="false" ht="15" hidden="false" customHeight="false" outlineLevel="0" collapsed="false">
      <c r="A547" s="0" t="n">
        <v>546</v>
      </c>
      <c r="B547" s="3" t="s">
        <v>1640</v>
      </c>
      <c r="C547" s="1" t="n">
        <v>0.0568294</v>
      </c>
      <c r="D547" s="4" t="n">
        <f aca="false">C547/0.0568353</f>
        <v>0.999896191275493</v>
      </c>
      <c r="E547" s="5" t="s">
        <v>1641</v>
      </c>
      <c r="F547" s="4" t="n">
        <v>0.283166</v>
      </c>
      <c r="G547" s="4" t="n">
        <f aca="false">F547/0.283269</f>
        <v>0.999636388026928</v>
      </c>
      <c r="H547" s="6" t="s">
        <v>1642</v>
      </c>
      <c r="I547" s="0" t="n">
        <v>0.737</v>
      </c>
      <c r="J547" s="0" t="n">
        <f aca="false">I547/0.737</f>
        <v>1</v>
      </c>
    </row>
    <row r="548" customFormat="false" ht="15" hidden="false" customHeight="false" outlineLevel="0" collapsed="false">
      <c r="A548" s="0" t="n">
        <v>547</v>
      </c>
      <c r="B548" s="3" t="s">
        <v>1643</v>
      </c>
      <c r="C548" s="1" t="n">
        <v>0.0568294</v>
      </c>
      <c r="D548" s="4" t="n">
        <f aca="false">C548/0.0568353</f>
        <v>0.999896191275493</v>
      </c>
      <c r="E548" s="5" t="s">
        <v>1644</v>
      </c>
      <c r="F548" s="4" t="n">
        <v>0.283166</v>
      </c>
      <c r="G548" s="4" t="n">
        <f aca="false">F548/0.283269</f>
        <v>0.999636388026928</v>
      </c>
      <c r="H548" s="6" t="s">
        <v>1645</v>
      </c>
      <c r="I548" s="0" t="n">
        <v>0.737</v>
      </c>
      <c r="J548" s="0" t="n">
        <f aca="false">I548/0.737</f>
        <v>1</v>
      </c>
    </row>
    <row r="549" customFormat="false" ht="15" hidden="false" customHeight="false" outlineLevel="0" collapsed="false">
      <c r="A549" s="0" t="n">
        <v>548</v>
      </c>
      <c r="B549" s="3" t="s">
        <v>1646</v>
      </c>
      <c r="C549" s="1" t="n">
        <v>0.0568294</v>
      </c>
      <c r="D549" s="4" t="n">
        <f aca="false">C549/0.0568353</f>
        <v>0.999896191275493</v>
      </c>
      <c r="E549" s="5" t="s">
        <v>1647</v>
      </c>
      <c r="F549" s="4" t="n">
        <v>0.283166</v>
      </c>
      <c r="G549" s="4" t="n">
        <f aca="false">F549/0.283269</f>
        <v>0.999636388026928</v>
      </c>
      <c r="H549" s="6" t="s">
        <v>1648</v>
      </c>
      <c r="I549" s="0" t="n">
        <v>0.737</v>
      </c>
      <c r="J549" s="0" t="n">
        <f aca="false">I549/0.737</f>
        <v>1</v>
      </c>
    </row>
    <row r="550" customFormat="false" ht="15" hidden="false" customHeight="false" outlineLevel="0" collapsed="false">
      <c r="A550" s="0" t="n">
        <v>549</v>
      </c>
      <c r="B550" s="3" t="s">
        <v>1649</v>
      </c>
      <c r="C550" s="1" t="n">
        <v>0.0568294</v>
      </c>
      <c r="D550" s="4" t="n">
        <f aca="false">C550/0.0568353</f>
        <v>0.999896191275493</v>
      </c>
      <c r="E550" s="5" t="s">
        <v>1650</v>
      </c>
      <c r="F550" s="4" t="n">
        <v>0.283166</v>
      </c>
      <c r="G550" s="4" t="n">
        <f aca="false">F550/0.283269</f>
        <v>0.999636388026928</v>
      </c>
      <c r="H550" s="6" t="s">
        <v>1651</v>
      </c>
      <c r="I550" s="0" t="n">
        <v>0.737</v>
      </c>
      <c r="J550" s="0" t="n">
        <f aca="false">I550/0.737</f>
        <v>1</v>
      </c>
    </row>
    <row r="551" customFormat="false" ht="15" hidden="false" customHeight="false" outlineLevel="0" collapsed="false">
      <c r="A551" s="0" t="n">
        <v>550</v>
      </c>
      <c r="B551" s="3" t="s">
        <v>1652</v>
      </c>
      <c r="C551" s="1" t="n">
        <v>0.0568294</v>
      </c>
      <c r="D551" s="4" t="n">
        <f aca="false">C551/0.0568353</f>
        <v>0.999896191275493</v>
      </c>
      <c r="E551" s="5" t="s">
        <v>1653</v>
      </c>
      <c r="F551" s="4" t="n">
        <v>0.283166</v>
      </c>
      <c r="G551" s="4" t="n">
        <f aca="false">F551/0.283269</f>
        <v>0.999636388026928</v>
      </c>
      <c r="H551" s="6" t="s">
        <v>1654</v>
      </c>
      <c r="I551" s="0" t="n">
        <v>0.737</v>
      </c>
      <c r="J551" s="0" t="n">
        <f aca="false">I551/0.737</f>
        <v>1</v>
      </c>
    </row>
    <row r="552" customFormat="false" ht="15" hidden="false" customHeight="false" outlineLevel="0" collapsed="false">
      <c r="A552" s="0" t="n">
        <v>551</v>
      </c>
      <c r="B552" s="3" t="s">
        <v>1655</v>
      </c>
      <c r="C552" s="1" t="n">
        <v>0.0568294</v>
      </c>
      <c r="D552" s="4" t="n">
        <f aca="false">C552/0.0568353</f>
        <v>0.999896191275493</v>
      </c>
      <c r="E552" s="5" t="s">
        <v>1656</v>
      </c>
      <c r="F552" s="4" t="n">
        <v>0.283166</v>
      </c>
      <c r="G552" s="4" t="n">
        <f aca="false">F552/0.283269</f>
        <v>0.999636388026928</v>
      </c>
      <c r="H552" s="6" t="s">
        <v>1657</v>
      </c>
      <c r="I552" s="0" t="n">
        <v>0.737</v>
      </c>
      <c r="J552" s="0" t="n">
        <f aca="false">I552/0.737</f>
        <v>1</v>
      </c>
    </row>
    <row r="553" customFormat="false" ht="15" hidden="false" customHeight="false" outlineLevel="0" collapsed="false">
      <c r="A553" s="0" t="n">
        <v>552</v>
      </c>
      <c r="B553" s="3" t="s">
        <v>1658</v>
      </c>
      <c r="C553" s="1" t="n">
        <v>0.0568294</v>
      </c>
      <c r="D553" s="4" t="n">
        <f aca="false">C553/0.0568353</f>
        <v>0.999896191275493</v>
      </c>
      <c r="E553" s="5" t="s">
        <v>1659</v>
      </c>
      <c r="F553" s="4" t="n">
        <v>0.283166</v>
      </c>
      <c r="G553" s="4" t="n">
        <f aca="false">F553/0.283269</f>
        <v>0.999636388026928</v>
      </c>
      <c r="H553" s="6" t="s">
        <v>1660</v>
      </c>
      <c r="I553" s="0" t="n">
        <v>0.737</v>
      </c>
      <c r="J553" s="0" t="n">
        <f aca="false">I553/0.737</f>
        <v>1</v>
      </c>
    </row>
    <row r="554" customFormat="false" ht="15" hidden="false" customHeight="false" outlineLevel="0" collapsed="false">
      <c r="A554" s="0" t="n">
        <v>553</v>
      </c>
      <c r="B554" s="3" t="s">
        <v>1661</v>
      </c>
      <c r="C554" s="1" t="n">
        <v>0.0568294</v>
      </c>
      <c r="D554" s="4" t="n">
        <f aca="false">C554/0.0568353</f>
        <v>0.999896191275493</v>
      </c>
      <c r="E554" s="5" t="s">
        <v>1662</v>
      </c>
      <c r="F554" s="4" t="n">
        <v>0.283166</v>
      </c>
      <c r="G554" s="4" t="n">
        <f aca="false">F554/0.283269</f>
        <v>0.999636388026928</v>
      </c>
      <c r="H554" s="6" t="s">
        <v>1663</v>
      </c>
      <c r="I554" s="0" t="n">
        <v>0.737</v>
      </c>
      <c r="J554" s="0" t="n">
        <f aca="false">I554/0.737</f>
        <v>1</v>
      </c>
    </row>
    <row r="555" customFormat="false" ht="15" hidden="false" customHeight="false" outlineLevel="0" collapsed="false">
      <c r="A555" s="0" t="n">
        <v>554</v>
      </c>
      <c r="B555" s="3" t="s">
        <v>1664</v>
      </c>
      <c r="C555" s="1" t="n">
        <v>0.0568294</v>
      </c>
      <c r="D555" s="4" t="n">
        <f aca="false">C555/0.0568353</f>
        <v>0.999896191275493</v>
      </c>
      <c r="E555" s="5" t="s">
        <v>1665</v>
      </c>
      <c r="F555" s="4" t="n">
        <v>0.283166</v>
      </c>
      <c r="G555" s="4" t="n">
        <f aca="false">F555/0.283269</f>
        <v>0.999636388026928</v>
      </c>
      <c r="H555" s="6" t="s">
        <v>1666</v>
      </c>
      <c r="I555" s="0" t="n">
        <v>0.737</v>
      </c>
      <c r="J555" s="0" t="n">
        <f aca="false">I555/0.737</f>
        <v>1</v>
      </c>
    </row>
    <row r="556" customFormat="false" ht="15" hidden="false" customHeight="false" outlineLevel="0" collapsed="false">
      <c r="A556" s="0" t="n">
        <v>555</v>
      </c>
      <c r="B556" s="3" t="s">
        <v>1667</v>
      </c>
      <c r="C556" s="1" t="n">
        <v>0.0568294</v>
      </c>
      <c r="D556" s="4" t="n">
        <f aca="false">C556/0.0568353</f>
        <v>0.999896191275493</v>
      </c>
      <c r="E556" s="5" t="s">
        <v>1668</v>
      </c>
      <c r="F556" s="4" t="n">
        <v>0.283166</v>
      </c>
      <c r="G556" s="4" t="n">
        <f aca="false">F556/0.283269</f>
        <v>0.999636388026928</v>
      </c>
      <c r="H556" s="6" t="s">
        <v>1669</v>
      </c>
      <c r="I556" s="0" t="n">
        <v>0.737</v>
      </c>
      <c r="J556" s="0" t="n">
        <f aca="false">I556/0.737</f>
        <v>1</v>
      </c>
    </row>
    <row r="557" customFormat="false" ht="15" hidden="false" customHeight="false" outlineLevel="0" collapsed="false">
      <c r="A557" s="0" t="n">
        <v>556</v>
      </c>
      <c r="B557" s="3" t="s">
        <v>1670</v>
      </c>
      <c r="C557" s="1" t="n">
        <v>0.0568295</v>
      </c>
      <c r="D557" s="4" t="n">
        <f aca="false">C557/0.0568353</f>
        <v>0.999897950745399</v>
      </c>
      <c r="E557" s="5" t="s">
        <v>1671</v>
      </c>
      <c r="F557" s="4" t="n">
        <v>0.283166</v>
      </c>
      <c r="G557" s="4" t="n">
        <f aca="false">F557/0.283269</f>
        <v>0.999636388026928</v>
      </c>
      <c r="H557" s="6" t="s">
        <v>1672</v>
      </c>
      <c r="I557" s="0" t="n">
        <v>0.737</v>
      </c>
      <c r="J557" s="0" t="n">
        <f aca="false">I557/0.737</f>
        <v>1</v>
      </c>
    </row>
    <row r="558" customFormat="false" ht="15" hidden="false" customHeight="false" outlineLevel="0" collapsed="false">
      <c r="A558" s="0" t="n">
        <v>557</v>
      </c>
      <c r="B558" s="3" t="s">
        <v>1673</v>
      </c>
      <c r="C558" s="1" t="n">
        <v>0.0568295</v>
      </c>
      <c r="D558" s="4" t="n">
        <f aca="false">C558/0.0568353</f>
        <v>0.999897950745399</v>
      </c>
      <c r="E558" s="5" t="s">
        <v>1674</v>
      </c>
      <c r="F558" s="4" t="n">
        <v>0.283166</v>
      </c>
      <c r="G558" s="4" t="n">
        <f aca="false">F558/0.283269</f>
        <v>0.999636388026928</v>
      </c>
      <c r="H558" s="6" t="s">
        <v>1675</v>
      </c>
      <c r="I558" s="0" t="n">
        <v>0.737</v>
      </c>
      <c r="J558" s="0" t="n">
        <f aca="false">I558/0.737</f>
        <v>1</v>
      </c>
    </row>
    <row r="559" customFormat="false" ht="15" hidden="false" customHeight="false" outlineLevel="0" collapsed="false">
      <c r="A559" s="0" t="n">
        <v>558</v>
      </c>
      <c r="B559" s="3" t="s">
        <v>1676</v>
      </c>
      <c r="C559" s="1" t="n">
        <v>0.0568295</v>
      </c>
      <c r="D559" s="4" t="n">
        <f aca="false">C559/0.0568353</f>
        <v>0.999897950745399</v>
      </c>
      <c r="E559" s="5" t="s">
        <v>1677</v>
      </c>
      <c r="F559" s="4" t="n">
        <v>0.283166</v>
      </c>
      <c r="G559" s="4" t="n">
        <f aca="false">F559/0.283269</f>
        <v>0.999636388026928</v>
      </c>
      <c r="H559" s="6" t="s">
        <v>1678</v>
      </c>
      <c r="I559" s="0" t="n">
        <v>0.737</v>
      </c>
      <c r="J559" s="0" t="n">
        <f aca="false">I559/0.737</f>
        <v>1</v>
      </c>
    </row>
    <row r="560" customFormat="false" ht="15" hidden="false" customHeight="false" outlineLevel="0" collapsed="false">
      <c r="A560" s="0" t="n">
        <v>559</v>
      </c>
      <c r="B560" s="3" t="s">
        <v>1679</v>
      </c>
      <c r="C560" s="1" t="n">
        <v>0.0568296</v>
      </c>
      <c r="D560" s="4" t="n">
        <f aca="false">C560/0.0568353</f>
        <v>0.999899710215306</v>
      </c>
      <c r="E560" s="5" t="s">
        <v>1680</v>
      </c>
      <c r="F560" s="4" t="n">
        <v>0.283166</v>
      </c>
      <c r="G560" s="4" t="n">
        <f aca="false">F560/0.283269</f>
        <v>0.999636388026928</v>
      </c>
      <c r="H560" s="6" t="s">
        <v>1681</v>
      </c>
      <c r="I560" s="0" t="n">
        <v>0.737</v>
      </c>
      <c r="J560" s="0" t="n">
        <f aca="false">I560/0.737</f>
        <v>1</v>
      </c>
    </row>
    <row r="561" customFormat="false" ht="15" hidden="false" customHeight="false" outlineLevel="0" collapsed="false">
      <c r="A561" s="0" t="n">
        <v>560</v>
      </c>
      <c r="B561" s="3" t="s">
        <v>1682</v>
      </c>
      <c r="C561" s="1" t="n">
        <v>0.0568297</v>
      </c>
      <c r="D561" s="4" t="n">
        <f aca="false">C561/0.0568353</f>
        <v>0.999901469685213</v>
      </c>
      <c r="E561" s="5" t="s">
        <v>1683</v>
      </c>
      <c r="F561" s="4" t="n">
        <v>0.283166</v>
      </c>
      <c r="G561" s="4" t="n">
        <f aca="false">F561/0.283269</f>
        <v>0.999636388026928</v>
      </c>
      <c r="H561" s="6" t="s">
        <v>1684</v>
      </c>
      <c r="I561" s="0" t="n">
        <v>0.737</v>
      </c>
      <c r="J561" s="0" t="n">
        <f aca="false">I561/0.737</f>
        <v>1</v>
      </c>
    </row>
    <row r="562" customFormat="false" ht="15" hidden="false" customHeight="false" outlineLevel="0" collapsed="false">
      <c r="A562" s="0" t="n">
        <v>561</v>
      </c>
      <c r="B562" s="3" t="s">
        <v>1685</v>
      </c>
      <c r="C562" s="1" t="n">
        <v>0.0568297</v>
      </c>
      <c r="D562" s="4" t="n">
        <f aca="false">C562/0.0568353</f>
        <v>0.999901469685213</v>
      </c>
      <c r="E562" s="5" t="s">
        <v>1686</v>
      </c>
      <c r="F562" s="4" t="n">
        <v>0.283166</v>
      </c>
      <c r="G562" s="4" t="n">
        <f aca="false">F562/0.283269</f>
        <v>0.999636388026928</v>
      </c>
      <c r="H562" s="6" t="s">
        <v>1687</v>
      </c>
      <c r="I562" s="0" t="n">
        <v>0.737</v>
      </c>
      <c r="J562" s="0" t="n">
        <f aca="false">I562/0.737</f>
        <v>1</v>
      </c>
    </row>
    <row r="563" customFormat="false" ht="15" hidden="false" customHeight="false" outlineLevel="0" collapsed="false">
      <c r="A563" s="0" t="n">
        <v>562</v>
      </c>
      <c r="B563" s="3" t="s">
        <v>1688</v>
      </c>
      <c r="C563" s="1" t="n">
        <v>0.0568298</v>
      </c>
      <c r="D563" s="4" t="n">
        <f aca="false">C563/0.0568353</f>
        <v>0.99990322915512</v>
      </c>
      <c r="E563" s="5" t="s">
        <v>1689</v>
      </c>
      <c r="F563" s="4" t="n">
        <v>0.283166</v>
      </c>
      <c r="G563" s="4" t="n">
        <f aca="false">F563/0.283269</f>
        <v>0.999636388026928</v>
      </c>
      <c r="H563" s="6" t="s">
        <v>1690</v>
      </c>
      <c r="I563" s="0" t="n">
        <v>0.737</v>
      </c>
      <c r="J563" s="0" t="n">
        <f aca="false">I563/0.737</f>
        <v>1</v>
      </c>
    </row>
    <row r="564" customFormat="false" ht="15" hidden="false" customHeight="false" outlineLevel="0" collapsed="false">
      <c r="A564" s="0" t="n">
        <v>563</v>
      </c>
      <c r="B564" s="3" t="s">
        <v>1691</v>
      </c>
      <c r="C564" s="1" t="n">
        <v>0.0568298</v>
      </c>
      <c r="D564" s="4" t="n">
        <f aca="false">C564/0.0568353</f>
        <v>0.99990322915512</v>
      </c>
      <c r="E564" s="5" t="s">
        <v>1692</v>
      </c>
      <c r="F564" s="4" t="n">
        <v>0.283166</v>
      </c>
      <c r="G564" s="4" t="n">
        <f aca="false">F564/0.283269</f>
        <v>0.999636388026928</v>
      </c>
      <c r="H564" s="6" t="s">
        <v>1693</v>
      </c>
      <c r="I564" s="0" t="n">
        <v>0.737</v>
      </c>
      <c r="J564" s="0" t="n">
        <f aca="false">I564/0.737</f>
        <v>1</v>
      </c>
    </row>
    <row r="565" customFormat="false" ht="15" hidden="false" customHeight="false" outlineLevel="0" collapsed="false">
      <c r="A565" s="0" t="n">
        <v>564</v>
      </c>
      <c r="B565" s="3" t="s">
        <v>1694</v>
      </c>
      <c r="C565" s="1" t="n">
        <v>0.0568298</v>
      </c>
      <c r="D565" s="4" t="n">
        <f aca="false">C565/0.0568353</f>
        <v>0.99990322915512</v>
      </c>
      <c r="E565" s="5" t="s">
        <v>1695</v>
      </c>
      <c r="F565" s="4" t="n">
        <v>0.283166</v>
      </c>
      <c r="G565" s="4" t="n">
        <f aca="false">F565/0.283269</f>
        <v>0.999636388026928</v>
      </c>
      <c r="H565" s="6" t="s">
        <v>1696</v>
      </c>
      <c r="I565" s="0" t="n">
        <v>0.737</v>
      </c>
      <c r="J565" s="0" t="n">
        <f aca="false">I565/0.737</f>
        <v>1</v>
      </c>
    </row>
    <row r="566" customFormat="false" ht="15" hidden="false" customHeight="false" outlineLevel="0" collapsed="false">
      <c r="A566" s="0" t="n">
        <v>565</v>
      </c>
      <c r="B566" s="3" t="s">
        <v>1697</v>
      </c>
      <c r="C566" s="1" t="n">
        <v>0.0568299</v>
      </c>
      <c r="D566" s="4" t="n">
        <f aca="false">C566/0.0568353</f>
        <v>0.999904988625027</v>
      </c>
      <c r="E566" s="5" t="s">
        <v>1698</v>
      </c>
      <c r="F566" s="4" t="n">
        <v>0.283166</v>
      </c>
      <c r="G566" s="4" t="n">
        <f aca="false">F566/0.283269</f>
        <v>0.999636388026928</v>
      </c>
      <c r="H566" s="6" t="s">
        <v>1699</v>
      </c>
      <c r="I566" s="0" t="n">
        <v>0.737</v>
      </c>
      <c r="J566" s="0" t="n">
        <f aca="false">I566/0.737</f>
        <v>1</v>
      </c>
    </row>
    <row r="567" customFormat="false" ht="15" hidden="false" customHeight="false" outlineLevel="0" collapsed="false">
      <c r="A567" s="0" t="n">
        <v>566</v>
      </c>
      <c r="B567" s="3" t="s">
        <v>1700</v>
      </c>
      <c r="C567" s="1" t="n">
        <v>0.0568299</v>
      </c>
      <c r="D567" s="4" t="n">
        <f aca="false">C567/0.0568353</f>
        <v>0.999904988625027</v>
      </c>
      <c r="E567" s="5" t="s">
        <v>1701</v>
      </c>
      <c r="F567" s="4" t="n">
        <v>0.283166</v>
      </c>
      <c r="G567" s="4" t="n">
        <f aca="false">F567/0.283269</f>
        <v>0.999636388026928</v>
      </c>
      <c r="H567" s="6" t="s">
        <v>1702</v>
      </c>
      <c r="I567" s="0" t="n">
        <v>0.737</v>
      </c>
      <c r="J567" s="0" t="n">
        <f aca="false">I567/0.737</f>
        <v>1</v>
      </c>
    </row>
    <row r="568" customFormat="false" ht="15" hidden="false" customHeight="false" outlineLevel="0" collapsed="false">
      <c r="A568" s="0" t="n">
        <v>567</v>
      </c>
      <c r="B568" s="3" t="s">
        <v>1703</v>
      </c>
      <c r="C568" s="1" t="n">
        <v>0.0568299</v>
      </c>
      <c r="D568" s="4" t="n">
        <f aca="false">C568/0.0568353</f>
        <v>0.999904988625027</v>
      </c>
      <c r="E568" s="5" t="s">
        <v>1704</v>
      </c>
      <c r="F568" s="4" t="n">
        <v>0.283166</v>
      </c>
      <c r="G568" s="4" t="n">
        <f aca="false">F568/0.283269</f>
        <v>0.999636388026928</v>
      </c>
      <c r="H568" s="6" t="s">
        <v>1705</v>
      </c>
      <c r="I568" s="0" t="n">
        <v>0.737</v>
      </c>
      <c r="J568" s="0" t="n">
        <f aca="false">I568/0.737</f>
        <v>1</v>
      </c>
    </row>
    <row r="569" customFormat="false" ht="15" hidden="false" customHeight="false" outlineLevel="0" collapsed="false">
      <c r="A569" s="0" t="n">
        <v>568</v>
      </c>
      <c r="B569" s="3" t="s">
        <v>1706</v>
      </c>
      <c r="C569" s="1" t="n">
        <v>0.05683</v>
      </c>
      <c r="D569" s="4" t="n">
        <f aca="false">C569/0.0568353</f>
        <v>0.999906748094934</v>
      </c>
      <c r="E569" s="5" t="s">
        <v>1707</v>
      </c>
      <c r="F569" s="4" t="n">
        <v>0.283166</v>
      </c>
      <c r="G569" s="4" t="n">
        <f aca="false">F569/0.283269</f>
        <v>0.999636388026928</v>
      </c>
      <c r="H569" s="6" t="s">
        <v>1708</v>
      </c>
      <c r="I569" s="0" t="n">
        <v>0.737</v>
      </c>
      <c r="J569" s="0" t="n">
        <f aca="false">I569/0.737</f>
        <v>1</v>
      </c>
    </row>
    <row r="570" customFormat="false" ht="15" hidden="false" customHeight="false" outlineLevel="0" collapsed="false">
      <c r="A570" s="0" t="n">
        <v>569</v>
      </c>
      <c r="B570" s="3" t="s">
        <v>1709</v>
      </c>
      <c r="C570" s="1" t="n">
        <v>0.05683</v>
      </c>
      <c r="D570" s="4" t="n">
        <f aca="false">C570/0.0568353</f>
        <v>0.999906748094934</v>
      </c>
      <c r="E570" s="5" t="s">
        <v>1710</v>
      </c>
      <c r="F570" s="4" t="n">
        <v>0.283166</v>
      </c>
      <c r="G570" s="4" t="n">
        <f aca="false">F570/0.283269</f>
        <v>0.999636388026928</v>
      </c>
      <c r="H570" s="6" t="s">
        <v>1711</v>
      </c>
      <c r="I570" s="0" t="n">
        <v>0.737</v>
      </c>
      <c r="J570" s="0" t="n">
        <f aca="false">I570/0.737</f>
        <v>1</v>
      </c>
    </row>
    <row r="571" customFormat="false" ht="15" hidden="false" customHeight="false" outlineLevel="0" collapsed="false">
      <c r="A571" s="0" t="n">
        <v>570</v>
      </c>
      <c r="B571" s="3" t="s">
        <v>1712</v>
      </c>
      <c r="C571" s="1" t="n">
        <v>0.05683</v>
      </c>
      <c r="D571" s="4" t="n">
        <f aca="false">C571/0.0568353</f>
        <v>0.999906748094934</v>
      </c>
      <c r="E571" s="5" t="s">
        <v>1713</v>
      </c>
      <c r="F571" s="4" t="n">
        <v>0.283166</v>
      </c>
      <c r="G571" s="4" t="n">
        <f aca="false">F571/0.283269</f>
        <v>0.999636388026928</v>
      </c>
      <c r="H571" s="6" t="s">
        <v>1714</v>
      </c>
      <c r="I571" s="0" t="n">
        <v>0.737</v>
      </c>
      <c r="J571" s="0" t="n">
        <f aca="false">I571/0.737</f>
        <v>1</v>
      </c>
    </row>
    <row r="572" customFormat="false" ht="15" hidden="false" customHeight="false" outlineLevel="0" collapsed="false">
      <c r="A572" s="0" t="n">
        <v>571</v>
      </c>
      <c r="B572" s="3" t="s">
        <v>1715</v>
      </c>
      <c r="C572" s="1" t="n">
        <v>0.0568301</v>
      </c>
      <c r="D572" s="4" t="n">
        <f aca="false">C572/0.0568353</f>
        <v>0.999908507564841</v>
      </c>
      <c r="E572" s="5" t="s">
        <v>1716</v>
      </c>
      <c r="F572" s="4" t="n">
        <v>0.283166</v>
      </c>
      <c r="G572" s="4" t="n">
        <f aca="false">F572/0.283269</f>
        <v>0.999636388026928</v>
      </c>
      <c r="H572" s="6" t="s">
        <v>1717</v>
      </c>
      <c r="I572" s="0" t="n">
        <v>0.737</v>
      </c>
      <c r="J572" s="0" t="n">
        <f aca="false">I572/0.737</f>
        <v>1</v>
      </c>
    </row>
    <row r="573" customFormat="false" ht="15" hidden="false" customHeight="false" outlineLevel="0" collapsed="false">
      <c r="A573" s="0" t="n">
        <v>572</v>
      </c>
      <c r="B573" s="3" t="s">
        <v>1718</v>
      </c>
      <c r="C573" s="1" t="n">
        <v>0.0568301</v>
      </c>
      <c r="D573" s="4" t="n">
        <f aca="false">C573/0.0568353</f>
        <v>0.999908507564841</v>
      </c>
      <c r="E573" s="5" t="s">
        <v>1719</v>
      </c>
      <c r="F573" s="4" t="n">
        <v>0.283166</v>
      </c>
      <c r="G573" s="4" t="n">
        <f aca="false">F573/0.283269</f>
        <v>0.999636388026928</v>
      </c>
      <c r="H573" s="6" t="s">
        <v>1720</v>
      </c>
      <c r="I573" s="0" t="n">
        <v>0.737</v>
      </c>
      <c r="J573" s="0" t="n">
        <f aca="false">I573/0.737</f>
        <v>1</v>
      </c>
    </row>
    <row r="574" customFormat="false" ht="15" hidden="false" customHeight="false" outlineLevel="0" collapsed="false">
      <c r="A574" s="0" t="n">
        <v>573</v>
      </c>
      <c r="B574" s="3" t="s">
        <v>1721</v>
      </c>
      <c r="C574" s="1" t="n">
        <v>0.0568301</v>
      </c>
      <c r="D574" s="4" t="n">
        <f aca="false">C574/0.0568353</f>
        <v>0.999908507564841</v>
      </c>
      <c r="E574" s="5" t="s">
        <v>1722</v>
      </c>
      <c r="F574" s="4" t="n">
        <v>0.283166</v>
      </c>
      <c r="G574" s="4" t="n">
        <f aca="false">F574/0.283269</f>
        <v>0.999636388026928</v>
      </c>
      <c r="H574" s="6" t="s">
        <v>1723</v>
      </c>
      <c r="I574" s="0" t="n">
        <v>0.737</v>
      </c>
      <c r="J574" s="0" t="n">
        <f aca="false">I574/0.737</f>
        <v>1</v>
      </c>
    </row>
    <row r="575" customFormat="false" ht="15" hidden="false" customHeight="false" outlineLevel="0" collapsed="false">
      <c r="A575" s="0" t="n">
        <v>574</v>
      </c>
      <c r="B575" s="3" t="s">
        <v>1724</v>
      </c>
      <c r="C575" s="1" t="n">
        <v>0.0568301</v>
      </c>
      <c r="D575" s="4" t="n">
        <f aca="false">C575/0.0568353</f>
        <v>0.999908507564841</v>
      </c>
      <c r="E575" s="5" t="s">
        <v>1725</v>
      </c>
      <c r="F575" s="4" t="n">
        <v>0.283166</v>
      </c>
      <c r="G575" s="4" t="n">
        <f aca="false">F575/0.283269</f>
        <v>0.999636388026928</v>
      </c>
      <c r="H575" s="6" t="s">
        <v>1726</v>
      </c>
      <c r="I575" s="0" t="n">
        <v>0.737</v>
      </c>
      <c r="J575" s="0" t="n">
        <f aca="false">I575/0.737</f>
        <v>1</v>
      </c>
    </row>
    <row r="576" customFormat="false" ht="15" hidden="false" customHeight="false" outlineLevel="0" collapsed="false">
      <c r="A576" s="0" t="n">
        <v>575</v>
      </c>
      <c r="B576" s="3" t="s">
        <v>1727</v>
      </c>
      <c r="C576" s="1" t="n">
        <v>0.0568301</v>
      </c>
      <c r="D576" s="4" t="n">
        <f aca="false">C576/0.0568353</f>
        <v>0.999908507564841</v>
      </c>
      <c r="E576" s="5" t="s">
        <v>1728</v>
      </c>
      <c r="F576" s="4" t="n">
        <v>0.283166</v>
      </c>
      <c r="G576" s="4" t="n">
        <f aca="false">F576/0.283269</f>
        <v>0.999636388026928</v>
      </c>
      <c r="H576" s="6" t="s">
        <v>1729</v>
      </c>
      <c r="I576" s="0" t="n">
        <v>0.737</v>
      </c>
      <c r="J576" s="0" t="n">
        <f aca="false">I576/0.737</f>
        <v>1</v>
      </c>
    </row>
    <row r="577" customFormat="false" ht="15" hidden="false" customHeight="false" outlineLevel="0" collapsed="false">
      <c r="A577" s="0" t="n">
        <v>576</v>
      </c>
      <c r="B577" s="3" t="s">
        <v>1730</v>
      </c>
      <c r="C577" s="1" t="n">
        <v>0.0568301</v>
      </c>
      <c r="D577" s="4" t="n">
        <f aca="false">C577/0.0568353</f>
        <v>0.999908507564841</v>
      </c>
      <c r="E577" s="5" t="s">
        <v>1731</v>
      </c>
      <c r="F577" s="4" t="n">
        <v>0.283166</v>
      </c>
      <c r="G577" s="4" t="n">
        <f aca="false">F577/0.283269</f>
        <v>0.999636388026928</v>
      </c>
      <c r="H577" s="6" t="s">
        <v>1732</v>
      </c>
      <c r="I577" s="0" t="n">
        <v>0.737</v>
      </c>
      <c r="J577" s="0" t="n">
        <f aca="false">I577/0.737</f>
        <v>1</v>
      </c>
    </row>
    <row r="578" customFormat="false" ht="15" hidden="false" customHeight="false" outlineLevel="0" collapsed="false">
      <c r="A578" s="0" t="n">
        <v>577</v>
      </c>
      <c r="B578" s="3" t="s">
        <v>1733</v>
      </c>
      <c r="C578" s="1" t="n">
        <v>0.0568301</v>
      </c>
      <c r="D578" s="4" t="n">
        <f aca="false">C578/0.0568353</f>
        <v>0.999908507564841</v>
      </c>
      <c r="E578" s="5" t="s">
        <v>1734</v>
      </c>
      <c r="F578" s="4" t="n">
        <v>0.283166</v>
      </c>
      <c r="G578" s="4" t="n">
        <f aca="false">F578/0.283269</f>
        <v>0.999636388026928</v>
      </c>
      <c r="H578" s="6" t="s">
        <v>1735</v>
      </c>
      <c r="I578" s="0" t="n">
        <v>0.737</v>
      </c>
      <c r="J578" s="0" t="n">
        <f aca="false">I578/0.737</f>
        <v>1</v>
      </c>
    </row>
    <row r="579" customFormat="false" ht="15" hidden="false" customHeight="false" outlineLevel="0" collapsed="false">
      <c r="A579" s="0" t="n">
        <v>578</v>
      </c>
      <c r="B579" s="3" t="s">
        <v>1736</v>
      </c>
      <c r="C579" s="1" t="n">
        <v>0.0568301</v>
      </c>
      <c r="D579" s="4" t="n">
        <f aca="false">C579/0.0568353</f>
        <v>0.999908507564841</v>
      </c>
      <c r="E579" s="5" t="s">
        <v>1737</v>
      </c>
      <c r="F579" s="4" t="n">
        <v>0.283166</v>
      </c>
      <c r="G579" s="4" t="n">
        <f aca="false">F579/0.283269</f>
        <v>0.999636388026928</v>
      </c>
      <c r="H579" s="6" t="s">
        <v>1738</v>
      </c>
      <c r="I579" s="0" t="n">
        <v>0.737</v>
      </c>
      <c r="J579" s="0" t="n">
        <f aca="false">I579/0.737</f>
        <v>1</v>
      </c>
    </row>
    <row r="580" customFormat="false" ht="15" hidden="false" customHeight="false" outlineLevel="0" collapsed="false">
      <c r="A580" s="0" t="n">
        <v>579</v>
      </c>
      <c r="B580" s="3" t="s">
        <v>1739</v>
      </c>
      <c r="C580" s="1" t="n">
        <v>0.0568301</v>
      </c>
      <c r="D580" s="4" t="n">
        <f aca="false">C580/0.0568353</f>
        <v>0.999908507564841</v>
      </c>
      <c r="E580" s="5" t="s">
        <v>1740</v>
      </c>
      <c r="F580" s="4" t="n">
        <v>0.283166</v>
      </c>
      <c r="G580" s="4" t="n">
        <f aca="false">F580/0.283269</f>
        <v>0.999636388026928</v>
      </c>
      <c r="H580" s="6" t="s">
        <v>1741</v>
      </c>
      <c r="I580" s="0" t="n">
        <v>0.737</v>
      </c>
      <c r="J580" s="0" t="n">
        <f aca="false">I580/0.737</f>
        <v>1</v>
      </c>
    </row>
    <row r="581" customFormat="false" ht="15" hidden="false" customHeight="false" outlineLevel="0" collapsed="false">
      <c r="A581" s="0" t="n">
        <v>580</v>
      </c>
      <c r="B581" s="3" t="s">
        <v>1742</v>
      </c>
      <c r="C581" s="1" t="n">
        <v>0.0568301</v>
      </c>
      <c r="D581" s="4" t="n">
        <f aca="false">C581/0.0568353</f>
        <v>0.999908507564841</v>
      </c>
      <c r="E581" s="5" t="s">
        <v>1743</v>
      </c>
      <c r="F581" s="4" t="n">
        <v>0.283166</v>
      </c>
      <c r="G581" s="4" t="n">
        <f aca="false">F581/0.283269</f>
        <v>0.999636388026928</v>
      </c>
      <c r="H581" s="6" t="s">
        <v>1744</v>
      </c>
      <c r="I581" s="0" t="n">
        <v>0.737</v>
      </c>
      <c r="J581" s="0" t="n">
        <f aca="false">I581/0.737</f>
        <v>1</v>
      </c>
    </row>
    <row r="582" customFormat="false" ht="15" hidden="false" customHeight="false" outlineLevel="0" collapsed="false">
      <c r="A582" s="0" t="n">
        <v>581</v>
      </c>
      <c r="B582" s="3" t="s">
        <v>1745</v>
      </c>
      <c r="C582" s="1" t="n">
        <v>0.0568301</v>
      </c>
      <c r="D582" s="4" t="n">
        <f aca="false">C582/0.0568353</f>
        <v>0.999908507564841</v>
      </c>
      <c r="E582" s="5" t="s">
        <v>1746</v>
      </c>
      <c r="F582" s="4" t="n">
        <v>0.283166</v>
      </c>
      <c r="G582" s="4" t="n">
        <f aca="false">F582/0.283269</f>
        <v>0.999636388026928</v>
      </c>
      <c r="H582" s="6" t="s">
        <v>1747</v>
      </c>
      <c r="I582" s="0" t="n">
        <v>0.737</v>
      </c>
      <c r="J582" s="0" t="n">
        <f aca="false">I582/0.737</f>
        <v>1</v>
      </c>
    </row>
    <row r="583" customFormat="false" ht="15" hidden="false" customHeight="false" outlineLevel="0" collapsed="false">
      <c r="A583" s="0" t="n">
        <v>582</v>
      </c>
      <c r="B583" s="3" t="s">
        <v>1748</v>
      </c>
      <c r="C583" s="1" t="n">
        <v>0.0568301</v>
      </c>
      <c r="D583" s="4" t="n">
        <f aca="false">C583/0.0568353</f>
        <v>0.999908507564841</v>
      </c>
      <c r="E583" s="5" t="s">
        <v>1749</v>
      </c>
      <c r="F583" s="4" t="n">
        <v>0.283166</v>
      </c>
      <c r="G583" s="4" t="n">
        <f aca="false">F583/0.283269</f>
        <v>0.999636388026928</v>
      </c>
      <c r="H583" s="6" t="s">
        <v>1750</v>
      </c>
      <c r="I583" s="0" t="n">
        <v>0.737</v>
      </c>
      <c r="J583" s="0" t="n">
        <f aca="false">I583/0.737</f>
        <v>1</v>
      </c>
    </row>
    <row r="584" customFormat="false" ht="15" hidden="false" customHeight="false" outlineLevel="0" collapsed="false">
      <c r="A584" s="0" t="n">
        <v>583</v>
      </c>
      <c r="B584" s="3" t="s">
        <v>1751</v>
      </c>
      <c r="C584" s="1" t="n">
        <v>0.0568301</v>
      </c>
      <c r="D584" s="4" t="n">
        <f aca="false">C584/0.0568353</f>
        <v>0.999908507564841</v>
      </c>
      <c r="E584" s="5" t="s">
        <v>1752</v>
      </c>
      <c r="F584" s="4" t="n">
        <v>0.283166</v>
      </c>
      <c r="G584" s="4" t="n">
        <f aca="false">F584/0.283269</f>
        <v>0.999636388026928</v>
      </c>
      <c r="H584" s="6" t="s">
        <v>1753</v>
      </c>
      <c r="I584" s="0" t="n">
        <v>0.737</v>
      </c>
      <c r="J584" s="0" t="n">
        <f aca="false">I584/0.737</f>
        <v>1</v>
      </c>
    </row>
    <row r="585" customFormat="false" ht="15" hidden="false" customHeight="false" outlineLevel="0" collapsed="false">
      <c r="A585" s="0" t="n">
        <v>584</v>
      </c>
      <c r="B585" s="3" t="s">
        <v>1754</v>
      </c>
      <c r="C585" s="1" t="n">
        <v>0.0568301</v>
      </c>
      <c r="D585" s="4" t="n">
        <f aca="false">C585/0.0568353</f>
        <v>0.999908507564841</v>
      </c>
      <c r="E585" s="5" t="s">
        <v>1755</v>
      </c>
      <c r="F585" s="4" t="n">
        <v>0.283166</v>
      </c>
      <c r="G585" s="4" t="n">
        <f aca="false">F585/0.283269</f>
        <v>0.999636388026928</v>
      </c>
      <c r="H585" s="6" t="s">
        <v>1756</v>
      </c>
      <c r="I585" s="0" t="n">
        <v>0.737</v>
      </c>
      <c r="J585" s="0" t="n">
        <f aca="false">I585/0.737</f>
        <v>1</v>
      </c>
    </row>
    <row r="586" customFormat="false" ht="15" hidden="false" customHeight="false" outlineLevel="0" collapsed="false">
      <c r="A586" s="0" t="n">
        <v>585</v>
      </c>
      <c r="B586" s="3" t="s">
        <v>1757</v>
      </c>
      <c r="C586" s="1" t="n">
        <v>0.0568301</v>
      </c>
      <c r="D586" s="4" t="n">
        <f aca="false">C586/0.0568353</f>
        <v>0.999908507564841</v>
      </c>
      <c r="E586" s="5" t="s">
        <v>1758</v>
      </c>
      <c r="F586" s="4" t="n">
        <v>0.283166</v>
      </c>
      <c r="G586" s="4" t="n">
        <f aca="false">F586/0.283269</f>
        <v>0.999636388026928</v>
      </c>
      <c r="H586" s="6" t="s">
        <v>1759</v>
      </c>
      <c r="I586" s="0" t="n">
        <v>0.737</v>
      </c>
      <c r="J586" s="0" t="n">
        <f aca="false">I586/0.737</f>
        <v>1</v>
      </c>
    </row>
    <row r="587" customFormat="false" ht="15" hidden="false" customHeight="false" outlineLevel="0" collapsed="false">
      <c r="A587" s="0" t="n">
        <v>586</v>
      </c>
      <c r="B587" s="3" t="s">
        <v>1760</v>
      </c>
      <c r="C587" s="1" t="n">
        <v>0.0568301</v>
      </c>
      <c r="D587" s="4" t="n">
        <f aca="false">C587/0.0568353</f>
        <v>0.999908507564841</v>
      </c>
      <c r="E587" s="5" t="s">
        <v>1761</v>
      </c>
      <c r="F587" s="4" t="n">
        <v>0.283166</v>
      </c>
      <c r="G587" s="4" t="n">
        <f aca="false">F587/0.283269</f>
        <v>0.999636388026928</v>
      </c>
      <c r="H587" s="6" t="s">
        <v>1762</v>
      </c>
      <c r="I587" s="0" t="n">
        <v>0.737</v>
      </c>
      <c r="J587" s="0" t="n">
        <f aca="false">I587/0.737</f>
        <v>1</v>
      </c>
    </row>
    <row r="588" customFormat="false" ht="15" hidden="false" customHeight="false" outlineLevel="0" collapsed="false">
      <c r="A588" s="0" t="n">
        <v>587</v>
      </c>
      <c r="B588" s="3" t="s">
        <v>1763</v>
      </c>
      <c r="C588" s="1" t="n">
        <v>0.0568302</v>
      </c>
      <c r="D588" s="4" t="n">
        <f aca="false">C588/0.0568353</f>
        <v>0.999910267034748</v>
      </c>
      <c r="E588" s="5" t="s">
        <v>1764</v>
      </c>
      <c r="F588" s="4" t="n">
        <v>0.283166</v>
      </c>
      <c r="G588" s="4" t="n">
        <f aca="false">F588/0.283269</f>
        <v>0.999636388026928</v>
      </c>
      <c r="H588" s="6" t="s">
        <v>1765</v>
      </c>
      <c r="I588" s="0" t="n">
        <v>0.737</v>
      </c>
      <c r="J588" s="0" t="n">
        <f aca="false">I588/0.737</f>
        <v>1</v>
      </c>
    </row>
    <row r="589" customFormat="false" ht="15" hidden="false" customHeight="false" outlineLevel="0" collapsed="false">
      <c r="A589" s="0" t="n">
        <v>588</v>
      </c>
      <c r="B589" s="3" t="s">
        <v>1766</v>
      </c>
      <c r="C589" s="1" t="n">
        <v>0.0568302</v>
      </c>
      <c r="D589" s="4" t="n">
        <f aca="false">C589/0.0568353</f>
        <v>0.999910267034748</v>
      </c>
      <c r="E589" s="5" t="s">
        <v>1767</v>
      </c>
      <c r="F589" s="4" t="n">
        <v>0.283166</v>
      </c>
      <c r="G589" s="4" t="n">
        <f aca="false">F589/0.283269</f>
        <v>0.999636388026928</v>
      </c>
      <c r="H589" s="6" t="s">
        <v>1768</v>
      </c>
      <c r="I589" s="0" t="n">
        <v>0.737</v>
      </c>
      <c r="J589" s="0" t="n">
        <f aca="false">I589/0.737</f>
        <v>1</v>
      </c>
    </row>
    <row r="590" customFormat="false" ht="15" hidden="false" customHeight="false" outlineLevel="0" collapsed="false">
      <c r="A590" s="0" t="n">
        <v>589</v>
      </c>
      <c r="B590" s="3" t="s">
        <v>1769</v>
      </c>
      <c r="C590" s="1" t="n">
        <v>0.0568302</v>
      </c>
      <c r="D590" s="4" t="n">
        <f aca="false">C590/0.0568353</f>
        <v>0.999910267034748</v>
      </c>
      <c r="E590" s="5" t="s">
        <v>1770</v>
      </c>
      <c r="F590" s="4" t="n">
        <v>0.283166</v>
      </c>
      <c r="G590" s="4" t="n">
        <f aca="false">F590/0.283269</f>
        <v>0.999636388026928</v>
      </c>
      <c r="H590" s="6" t="s">
        <v>1771</v>
      </c>
      <c r="I590" s="0" t="n">
        <v>0.737</v>
      </c>
      <c r="J590" s="0" t="n">
        <f aca="false">I590/0.737</f>
        <v>1</v>
      </c>
    </row>
    <row r="591" customFormat="false" ht="15" hidden="false" customHeight="false" outlineLevel="0" collapsed="false">
      <c r="A591" s="0" t="n">
        <v>590</v>
      </c>
      <c r="B591" s="3" t="s">
        <v>1772</v>
      </c>
      <c r="C591" s="1" t="n">
        <v>0.0568302</v>
      </c>
      <c r="D591" s="4" t="n">
        <f aca="false">C591/0.0568353</f>
        <v>0.999910267034748</v>
      </c>
      <c r="E591" s="5" t="s">
        <v>1773</v>
      </c>
      <c r="F591" s="4" t="n">
        <v>0.283166</v>
      </c>
      <c r="G591" s="4" t="n">
        <f aca="false">F591/0.283269</f>
        <v>0.999636388026928</v>
      </c>
      <c r="H591" s="6" t="s">
        <v>1774</v>
      </c>
      <c r="I591" s="0" t="n">
        <v>0.737</v>
      </c>
      <c r="J591" s="0" t="n">
        <f aca="false">I591/0.737</f>
        <v>1</v>
      </c>
    </row>
    <row r="592" customFormat="false" ht="15" hidden="false" customHeight="false" outlineLevel="0" collapsed="false">
      <c r="A592" s="0" t="n">
        <v>591</v>
      </c>
      <c r="B592" s="3" t="s">
        <v>1775</v>
      </c>
      <c r="C592" s="1" t="n">
        <v>0.0568302</v>
      </c>
      <c r="D592" s="4" t="n">
        <f aca="false">C592/0.0568353</f>
        <v>0.999910267034748</v>
      </c>
      <c r="E592" s="5" t="s">
        <v>1776</v>
      </c>
      <c r="F592" s="4" t="n">
        <v>0.283166</v>
      </c>
      <c r="G592" s="4" t="n">
        <f aca="false">F592/0.283269</f>
        <v>0.999636388026928</v>
      </c>
      <c r="H592" s="6" t="s">
        <v>1777</v>
      </c>
      <c r="I592" s="0" t="n">
        <v>0.737</v>
      </c>
      <c r="J592" s="0" t="n">
        <f aca="false">I592/0.737</f>
        <v>1</v>
      </c>
    </row>
    <row r="593" customFormat="false" ht="15" hidden="false" customHeight="false" outlineLevel="0" collapsed="false">
      <c r="A593" s="0" t="n">
        <v>592</v>
      </c>
      <c r="B593" s="3" t="s">
        <v>1778</v>
      </c>
      <c r="C593" s="1" t="n">
        <v>0.0568302</v>
      </c>
      <c r="D593" s="4" t="n">
        <f aca="false">C593/0.0568353</f>
        <v>0.999910267034748</v>
      </c>
      <c r="E593" s="5" t="s">
        <v>1779</v>
      </c>
      <c r="F593" s="4" t="n">
        <v>0.283166</v>
      </c>
      <c r="G593" s="4" t="n">
        <f aca="false">F593/0.283269</f>
        <v>0.999636388026928</v>
      </c>
      <c r="H593" s="6" t="s">
        <v>1780</v>
      </c>
      <c r="I593" s="0" t="n">
        <v>0.737</v>
      </c>
      <c r="J593" s="0" t="n">
        <f aca="false">I593/0.737</f>
        <v>1</v>
      </c>
    </row>
    <row r="594" customFormat="false" ht="15" hidden="false" customHeight="false" outlineLevel="0" collapsed="false">
      <c r="A594" s="0" t="n">
        <v>593</v>
      </c>
      <c r="B594" s="3" t="s">
        <v>1781</v>
      </c>
      <c r="C594" s="1" t="n">
        <v>0.0568302</v>
      </c>
      <c r="D594" s="4" t="n">
        <f aca="false">C594/0.0568353</f>
        <v>0.999910267034748</v>
      </c>
      <c r="E594" s="5" t="s">
        <v>1782</v>
      </c>
      <c r="F594" s="4" t="n">
        <v>0.283166</v>
      </c>
      <c r="G594" s="4" t="n">
        <f aca="false">F594/0.283269</f>
        <v>0.999636388026928</v>
      </c>
      <c r="H594" s="6" t="s">
        <v>1783</v>
      </c>
      <c r="I594" s="0" t="n">
        <v>0.737</v>
      </c>
      <c r="J594" s="0" t="n">
        <f aca="false">I594/0.737</f>
        <v>1</v>
      </c>
    </row>
    <row r="595" customFormat="false" ht="15" hidden="false" customHeight="false" outlineLevel="0" collapsed="false">
      <c r="A595" s="0" t="n">
        <v>594</v>
      </c>
      <c r="B595" s="3" t="s">
        <v>1784</v>
      </c>
      <c r="C595" s="1" t="n">
        <v>0.0568302</v>
      </c>
      <c r="D595" s="4" t="n">
        <f aca="false">C595/0.0568353</f>
        <v>0.999910267034748</v>
      </c>
      <c r="E595" s="5" t="s">
        <v>1785</v>
      </c>
      <c r="F595" s="4" t="n">
        <v>0.283166</v>
      </c>
      <c r="G595" s="4" t="n">
        <f aca="false">F595/0.283269</f>
        <v>0.999636388026928</v>
      </c>
      <c r="H595" s="6" t="s">
        <v>1786</v>
      </c>
      <c r="I595" s="0" t="n">
        <v>0.737</v>
      </c>
      <c r="J595" s="0" t="n">
        <f aca="false">I595/0.737</f>
        <v>1</v>
      </c>
    </row>
    <row r="596" customFormat="false" ht="15" hidden="false" customHeight="false" outlineLevel="0" collapsed="false">
      <c r="A596" s="0" t="n">
        <v>595</v>
      </c>
      <c r="B596" s="3" t="s">
        <v>1787</v>
      </c>
      <c r="C596" s="1" t="n">
        <v>0.0568303</v>
      </c>
      <c r="D596" s="4" t="n">
        <f aca="false">C596/0.0568353</f>
        <v>0.999912026504655</v>
      </c>
      <c r="E596" s="5" t="s">
        <v>1788</v>
      </c>
      <c r="F596" s="4" t="n">
        <v>0.283166</v>
      </c>
      <c r="G596" s="4" t="n">
        <f aca="false">F596/0.283269</f>
        <v>0.999636388026928</v>
      </c>
      <c r="H596" s="6" t="s">
        <v>1789</v>
      </c>
      <c r="I596" s="0" t="n">
        <v>0.737</v>
      </c>
      <c r="J596" s="0" t="n">
        <f aca="false">I596/0.737</f>
        <v>1</v>
      </c>
    </row>
    <row r="597" customFormat="false" ht="15" hidden="false" customHeight="false" outlineLevel="0" collapsed="false">
      <c r="A597" s="0" t="n">
        <v>596</v>
      </c>
      <c r="B597" s="3" t="s">
        <v>1790</v>
      </c>
      <c r="C597" s="1" t="n">
        <v>0.0568304</v>
      </c>
      <c r="D597" s="4" t="n">
        <f aca="false">C597/0.0568353</f>
        <v>0.999913785974562</v>
      </c>
      <c r="E597" s="5" t="s">
        <v>1791</v>
      </c>
      <c r="F597" s="4" t="n">
        <v>0.283166</v>
      </c>
      <c r="G597" s="4" t="n">
        <f aca="false">F597/0.283269</f>
        <v>0.999636388026928</v>
      </c>
      <c r="H597" s="6" t="s">
        <v>1792</v>
      </c>
      <c r="I597" s="0" t="n">
        <v>0.737</v>
      </c>
      <c r="J597" s="0" t="n">
        <f aca="false">I597/0.737</f>
        <v>1</v>
      </c>
    </row>
    <row r="598" customFormat="false" ht="15" hidden="false" customHeight="false" outlineLevel="0" collapsed="false">
      <c r="A598" s="0" t="n">
        <v>597</v>
      </c>
      <c r="B598" s="3" t="s">
        <v>1793</v>
      </c>
      <c r="C598" s="1" t="n">
        <v>0.0568304</v>
      </c>
      <c r="D598" s="4" t="n">
        <f aca="false">C598/0.0568353</f>
        <v>0.999913785974562</v>
      </c>
      <c r="E598" s="5" t="s">
        <v>1794</v>
      </c>
      <c r="F598" s="4" t="n">
        <v>0.283166</v>
      </c>
      <c r="G598" s="4" t="n">
        <f aca="false">F598/0.283269</f>
        <v>0.999636388026928</v>
      </c>
      <c r="H598" s="6" t="s">
        <v>1795</v>
      </c>
      <c r="I598" s="0" t="n">
        <v>0.737</v>
      </c>
      <c r="J598" s="0" t="n">
        <f aca="false">I598/0.737</f>
        <v>1</v>
      </c>
    </row>
    <row r="599" customFormat="false" ht="15" hidden="false" customHeight="false" outlineLevel="0" collapsed="false">
      <c r="A599" s="0" t="n">
        <v>598</v>
      </c>
      <c r="B599" s="3" t="s">
        <v>1796</v>
      </c>
      <c r="C599" s="1" t="n">
        <v>0.0568304</v>
      </c>
      <c r="D599" s="4" t="n">
        <f aca="false">C599/0.0568353</f>
        <v>0.999913785974562</v>
      </c>
      <c r="E599" s="5" t="s">
        <v>1797</v>
      </c>
      <c r="F599" s="4" t="n">
        <v>0.283166</v>
      </c>
      <c r="G599" s="4" t="n">
        <f aca="false">F599/0.283269</f>
        <v>0.999636388026928</v>
      </c>
      <c r="H599" s="6" t="s">
        <v>1798</v>
      </c>
      <c r="I599" s="0" t="n">
        <v>0.737</v>
      </c>
      <c r="J599" s="0" t="n">
        <f aca="false">I599/0.737</f>
        <v>1</v>
      </c>
    </row>
    <row r="600" customFormat="false" ht="15" hidden="false" customHeight="false" outlineLevel="0" collapsed="false">
      <c r="A600" s="0" t="n">
        <v>599</v>
      </c>
      <c r="B600" s="3" t="s">
        <v>1799</v>
      </c>
      <c r="C600" s="1" t="n">
        <v>0.0568304</v>
      </c>
      <c r="D600" s="4" t="n">
        <f aca="false">C600/0.0568353</f>
        <v>0.999913785974562</v>
      </c>
      <c r="E600" s="5" t="s">
        <v>1800</v>
      </c>
      <c r="F600" s="4" t="n">
        <v>0.283166</v>
      </c>
      <c r="G600" s="4" t="n">
        <f aca="false">F600/0.283269</f>
        <v>0.999636388026928</v>
      </c>
      <c r="H600" s="6" t="s">
        <v>1801</v>
      </c>
      <c r="I600" s="0" t="n">
        <v>0.737</v>
      </c>
      <c r="J600" s="0" t="n">
        <f aca="false">I600/0.737</f>
        <v>1</v>
      </c>
    </row>
    <row r="601" customFormat="false" ht="15" hidden="false" customHeight="false" outlineLevel="0" collapsed="false">
      <c r="A601" s="0" t="n">
        <v>600</v>
      </c>
      <c r="B601" s="3" t="s">
        <v>1802</v>
      </c>
      <c r="C601" s="1" t="n">
        <v>0.0568305</v>
      </c>
      <c r="D601" s="4" t="n">
        <f aca="false">C601/0.0568353</f>
        <v>0.999915545444469</v>
      </c>
      <c r="E601" s="5" t="s">
        <v>1803</v>
      </c>
      <c r="F601" s="4" t="n">
        <v>0.283166</v>
      </c>
      <c r="G601" s="4" t="n">
        <f aca="false">F601/0.283269</f>
        <v>0.999636388026928</v>
      </c>
      <c r="H601" s="6" t="s">
        <v>1804</v>
      </c>
      <c r="I601" s="0" t="n">
        <v>0.737</v>
      </c>
      <c r="J601" s="0" t="n">
        <f aca="false">I601/0.737</f>
        <v>1</v>
      </c>
    </row>
    <row r="602" customFormat="false" ht="15" hidden="false" customHeight="false" outlineLevel="0" collapsed="false">
      <c r="A602" s="0" t="n">
        <v>601</v>
      </c>
      <c r="B602" s="3" t="s">
        <v>1805</v>
      </c>
      <c r="C602" s="1" t="n">
        <v>0.0568305</v>
      </c>
      <c r="D602" s="4" t="n">
        <f aca="false">C602/0.0568353</f>
        <v>0.999915545444469</v>
      </c>
      <c r="E602" s="5" t="s">
        <v>1806</v>
      </c>
      <c r="F602" s="4" t="n">
        <v>0.283166</v>
      </c>
      <c r="G602" s="4" t="n">
        <f aca="false">F602/0.283269</f>
        <v>0.999636388026928</v>
      </c>
      <c r="H602" s="6" t="s">
        <v>1807</v>
      </c>
      <c r="I602" s="0" t="n">
        <v>0.737</v>
      </c>
      <c r="J602" s="0" t="n">
        <f aca="false">I602/0.737</f>
        <v>1</v>
      </c>
    </row>
    <row r="603" customFormat="false" ht="15" hidden="false" customHeight="false" outlineLevel="0" collapsed="false">
      <c r="A603" s="0" t="n">
        <v>602</v>
      </c>
      <c r="B603" s="3" t="s">
        <v>1808</v>
      </c>
      <c r="C603" s="1" t="n">
        <v>0.0568305</v>
      </c>
      <c r="D603" s="4" t="n">
        <f aca="false">C603/0.0568353</f>
        <v>0.999915545444469</v>
      </c>
      <c r="E603" s="5" t="s">
        <v>1809</v>
      </c>
      <c r="F603" s="4" t="n">
        <v>0.283166</v>
      </c>
      <c r="G603" s="4" t="n">
        <f aca="false">F603/0.283269</f>
        <v>0.999636388026928</v>
      </c>
      <c r="H603" s="6" t="s">
        <v>1810</v>
      </c>
      <c r="I603" s="0" t="n">
        <v>0.737</v>
      </c>
      <c r="J603" s="0" t="n">
        <f aca="false">I603/0.737</f>
        <v>1</v>
      </c>
    </row>
    <row r="604" customFormat="false" ht="15" hidden="false" customHeight="false" outlineLevel="0" collapsed="false">
      <c r="A604" s="0" t="n">
        <v>603</v>
      </c>
      <c r="B604" s="3" t="s">
        <v>1811</v>
      </c>
      <c r="C604" s="1" t="n">
        <v>0.0568305</v>
      </c>
      <c r="D604" s="4" t="n">
        <f aca="false">C604/0.0568353</f>
        <v>0.999915545444469</v>
      </c>
      <c r="E604" s="5" t="s">
        <v>1812</v>
      </c>
      <c r="F604" s="4" t="n">
        <v>0.283166</v>
      </c>
      <c r="G604" s="4" t="n">
        <f aca="false">F604/0.283269</f>
        <v>0.999636388026928</v>
      </c>
      <c r="H604" s="6" t="s">
        <v>1813</v>
      </c>
      <c r="I604" s="0" t="n">
        <v>0.737</v>
      </c>
      <c r="J604" s="0" t="n">
        <f aca="false">I604/0.737</f>
        <v>1</v>
      </c>
    </row>
    <row r="605" customFormat="false" ht="15" hidden="false" customHeight="false" outlineLevel="0" collapsed="false">
      <c r="A605" s="0" t="n">
        <v>604</v>
      </c>
      <c r="B605" s="3" t="s">
        <v>1814</v>
      </c>
      <c r="C605" s="1" t="n">
        <v>0.0568306</v>
      </c>
      <c r="D605" s="4" t="n">
        <f aca="false">C605/0.0568353</f>
        <v>0.999917304914376</v>
      </c>
      <c r="E605" s="5" t="s">
        <v>1815</v>
      </c>
      <c r="F605" s="4" t="n">
        <v>0.283166</v>
      </c>
      <c r="G605" s="4" t="n">
        <f aca="false">F605/0.283269</f>
        <v>0.999636388026928</v>
      </c>
      <c r="H605" s="6" t="s">
        <v>1816</v>
      </c>
      <c r="I605" s="0" t="n">
        <v>0.737</v>
      </c>
      <c r="J605" s="0" t="n">
        <f aca="false">I605/0.737</f>
        <v>1</v>
      </c>
    </row>
    <row r="606" customFormat="false" ht="15" hidden="false" customHeight="false" outlineLevel="0" collapsed="false">
      <c r="A606" s="0" t="n">
        <v>605</v>
      </c>
      <c r="B606" s="3" t="s">
        <v>1817</v>
      </c>
      <c r="C606" s="1" t="n">
        <v>0.0568306</v>
      </c>
      <c r="D606" s="4" t="n">
        <f aca="false">C606/0.0568353</f>
        <v>0.999917304914376</v>
      </c>
      <c r="E606" s="5" t="s">
        <v>1818</v>
      </c>
      <c r="F606" s="4" t="n">
        <v>0.283166</v>
      </c>
      <c r="G606" s="4" t="n">
        <f aca="false">F606/0.283269</f>
        <v>0.999636388026928</v>
      </c>
      <c r="H606" s="6" t="s">
        <v>1819</v>
      </c>
      <c r="I606" s="0" t="n">
        <v>0.737</v>
      </c>
      <c r="J606" s="0" t="n">
        <f aca="false">I606/0.737</f>
        <v>1</v>
      </c>
    </row>
    <row r="607" customFormat="false" ht="15" hidden="false" customHeight="false" outlineLevel="0" collapsed="false">
      <c r="A607" s="0" t="n">
        <v>606</v>
      </c>
      <c r="B607" s="3" t="s">
        <v>1820</v>
      </c>
      <c r="C607" s="1" t="n">
        <v>0.0568307</v>
      </c>
      <c r="D607" s="4" t="n">
        <f aca="false">C607/0.0568353</f>
        <v>0.999919064384282</v>
      </c>
      <c r="E607" s="5" t="s">
        <v>1821</v>
      </c>
      <c r="F607" s="4" t="n">
        <v>0.283166</v>
      </c>
      <c r="G607" s="4" t="n">
        <f aca="false">F607/0.283269</f>
        <v>0.999636388026928</v>
      </c>
      <c r="H607" s="6" t="s">
        <v>1822</v>
      </c>
      <c r="I607" s="0" t="n">
        <v>0.737</v>
      </c>
      <c r="J607" s="0" t="n">
        <f aca="false">I607/0.737</f>
        <v>1</v>
      </c>
    </row>
    <row r="608" customFormat="false" ht="15" hidden="false" customHeight="false" outlineLevel="0" collapsed="false">
      <c r="A608" s="0" t="n">
        <v>607</v>
      </c>
      <c r="B608" s="3" t="s">
        <v>1823</v>
      </c>
      <c r="C608" s="1" t="n">
        <v>0.0568307</v>
      </c>
      <c r="D608" s="4" t="n">
        <f aca="false">C608/0.0568353</f>
        <v>0.999919064384282</v>
      </c>
      <c r="E608" s="5" t="s">
        <v>1824</v>
      </c>
      <c r="F608" s="4" t="n">
        <v>0.283166</v>
      </c>
      <c r="G608" s="4" t="n">
        <f aca="false">F608/0.283269</f>
        <v>0.999636388026928</v>
      </c>
      <c r="H608" s="6" t="s">
        <v>1825</v>
      </c>
      <c r="I608" s="0" t="n">
        <v>0.737</v>
      </c>
      <c r="J608" s="0" t="n">
        <f aca="false">I608/0.737</f>
        <v>1</v>
      </c>
    </row>
    <row r="609" customFormat="false" ht="15" hidden="false" customHeight="false" outlineLevel="0" collapsed="false">
      <c r="A609" s="0" t="n">
        <v>608</v>
      </c>
      <c r="B609" s="3" t="s">
        <v>1826</v>
      </c>
      <c r="C609" s="1" t="n">
        <v>0.0568307</v>
      </c>
      <c r="D609" s="4" t="n">
        <f aca="false">C609/0.0568353</f>
        <v>0.999919064384282</v>
      </c>
      <c r="E609" s="5" t="s">
        <v>1827</v>
      </c>
      <c r="F609" s="4" t="n">
        <v>0.283166</v>
      </c>
      <c r="G609" s="4" t="n">
        <f aca="false">F609/0.283269</f>
        <v>0.999636388026928</v>
      </c>
      <c r="H609" s="6" t="s">
        <v>1828</v>
      </c>
      <c r="I609" s="0" t="n">
        <v>0.737</v>
      </c>
      <c r="J609" s="0" t="n">
        <f aca="false">I609/0.737</f>
        <v>1</v>
      </c>
    </row>
    <row r="610" customFormat="false" ht="15" hidden="false" customHeight="false" outlineLevel="0" collapsed="false">
      <c r="A610" s="0" t="n">
        <v>609</v>
      </c>
      <c r="B610" s="3" t="s">
        <v>1829</v>
      </c>
      <c r="C610" s="1" t="n">
        <v>0.0568307</v>
      </c>
      <c r="D610" s="4" t="n">
        <f aca="false">C610/0.0568353</f>
        <v>0.999919064384282</v>
      </c>
      <c r="E610" s="5" t="s">
        <v>1830</v>
      </c>
      <c r="F610" s="4" t="n">
        <v>0.283166</v>
      </c>
      <c r="G610" s="4" t="n">
        <f aca="false">F610/0.283269</f>
        <v>0.999636388026928</v>
      </c>
      <c r="H610" s="6" t="s">
        <v>1831</v>
      </c>
      <c r="I610" s="0" t="n">
        <v>0.737</v>
      </c>
      <c r="J610" s="0" t="n">
        <f aca="false">I610/0.737</f>
        <v>1</v>
      </c>
    </row>
    <row r="611" customFormat="false" ht="15" hidden="false" customHeight="false" outlineLevel="0" collapsed="false">
      <c r="A611" s="0" t="n">
        <v>610</v>
      </c>
      <c r="B611" s="3" t="s">
        <v>1832</v>
      </c>
      <c r="C611" s="1" t="n">
        <v>0.0568309</v>
      </c>
      <c r="D611" s="4" t="n">
        <f aca="false">C611/0.0568353</f>
        <v>0.999922583324096</v>
      </c>
      <c r="E611" s="5" t="s">
        <v>1833</v>
      </c>
      <c r="F611" s="4" t="n">
        <v>0.283166</v>
      </c>
      <c r="G611" s="4" t="n">
        <f aca="false">F611/0.283269</f>
        <v>0.999636388026928</v>
      </c>
      <c r="H611" s="6" t="s">
        <v>1834</v>
      </c>
      <c r="I611" s="0" t="n">
        <v>0.737</v>
      </c>
      <c r="J611" s="0" t="n">
        <f aca="false">I611/0.737</f>
        <v>1</v>
      </c>
    </row>
    <row r="612" customFormat="false" ht="15" hidden="false" customHeight="false" outlineLevel="0" collapsed="false">
      <c r="A612" s="0" t="n">
        <v>611</v>
      </c>
      <c r="B612" s="3" t="s">
        <v>1835</v>
      </c>
      <c r="C612" s="1" t="n">
        <v>0.056831</v>
      </c>
      <c r="D612" s="4" t="n">
        <f aca="false">C612/0.0568353</f>
        <v>0.999924342794003</v>
      </c>
      <c r="E612" s="5" t="s">
        <v>1836</v>
      </c>
      <c r="F612" s="4" t="n">
        <v>0.283166</v>
      </c>
      <c r="G612" s="4" t="n">
        <f aca="false">F612/0.283269</f>
        <v>0.999636388026928</v>
      </c>
      <c r="H612" s="6" t="s">
        <v>1837</v>
      </c>
      <c r="I612" s="0" t="n">
        <v>0.737</v>
      </c>
      <c r="J612" s="0" t="n">
        <f aca="false">I612/0.737</f>
        <v>1</v>
      </c>
    </row>
    <row r="613" customFormat="false" ht="15" hidden="false" customHeight="false" outlineLevel="0" collapsed="false">
      <c r="A613" s="0" t="n">
        <v>612</v>
      </c>
      <c r="B613" s="3" t="s">
        <v>1838</v>
      </c>
      <c r="C613" s="1" t="n">
        <v>0.056831</v>
      </c>
      <c r="D613" s="4" t="n">
        <f aca="false">C613/0.0568353</f>
        <v>0.999924342794003</v>
      </c>
      <c r="E613" s="5" t="s">
        <v>1839</v>
      </c>
      <c r="F613" s="4" t="n">
        <v>0.283166</v>
      </c>
      <c r="G613" s="4" t="n">
        <f aca="false">F613/0.283269</f>
        <v>0.999636388026928</v>
      </c>
      <c r="H613" s="6" t="s">
        <v>1840</v>
      </c>
      <c r="I613" s="0" t="n">
        <v>0.737</v>
      </c>
      <c r="J613" s="0" t="n">
        <f aca="false">I613/0.737</f>
        <v>1</v>
      </c>
    </row>
    <row r="614" customFormat="false" ht="15" hidden="false" customHeight="false" outlineLevel="0" collapsed="false">
      <c r="A614" s="0" t="n">
        <v>613</v>
      </c>
      <c r="B614" s="3" t="s">
        <v>1841</v>
      </c>
      <c r="C614" s="1" t="n">
        <v>0.056831</v>
      </c>
      <c r="D614" s="4" t="n">
        <f aca="false">C614/0.0568353</f>
        <v>0.999924342794003</v>
      </c>
      <c r="E614" s="5" t="s">
        <v>1842</v>
      </c>
      <c r="F614" s="4" t="n">
        <v>0.283166</v>
      </c>
      <c r="G614" s="4" t="n">
        <f aca="false">F614/0.283269</f>
        <v>0.999636388026928</v>
      </c>
      <c r="H614" s="6" t="s">
        <v>1843</v>
      </c>
      <c r="I614" s="0" t="n">
        <v>0.737</v>
      </c>
      <c r="J614" s="0" t="n">
        <f aca="false">I614/0.737</f>
        <v>1</v>
      </c>
    </row>
    <row r="615" customFormat="false" ht="15" hidden="false" customHeight="false" outlineLevel="0" collapsed="false">
      <c r="A615" s="0" t="n">
        <v>614</v>
      </c>
      <c r="B615" s="3" t="s">
        <v>1844</v>
      </c>
      <c r="C615" s="1" t="n">
        <v>0.0568312</v>
      </c>
      <c r="D615" s="4" t="n">
        <f aca="false">C615/0.0568353</f>
        <v>0.999927861733817</v>
      </c>
      <c r="E615" s="5" t="s">
        <v>1845</v>
      </c>
      <c r="F615" s="4" t="n">
        <v>0.283166</v>
      </c>
      <c r="G615" s="4" t="n">
        <f aca="false">F615/0.283269</f>
        <v>0.999636388026928</v>
      </c>
      <c r="H615" s="6" t="s">
        <v>1846</v>
      </c>
      <c r="I615" s="0" t="n">
        <v>0.737</v>
      </c>
      <c r="J615" s="0" t="n">
        <f aca="false">I615/0.737</f>
        <v>1</v>
      </c>
    </row>
    <row r="616" customFormat="false" ht="15" hidden="false" customHeight="false" outlineLevel="0" collapsed="false">
      <c r="A616" s="0" t="n">
        <v>615</v>
      </c>
      <c r="B616" s="3" t="s">
        <v>1847</v>
      </c>
      <c r="C616" s="1" t="n">
        <v>0.0568313</v>
      </c>
      <c r="D616" s="4" t="n">
        <f aca="false">C616/0.0568353</f>
        <v>0.999929621203724</v>
      </c>
      <c r="E616" s="5" t="s">
        <v>1848</v>
      </c>
      <c r="F616" s="4" t="n">
        <v>0.283166</v>
      </c>
      <c r="G616" s="4" t="n">
        <f aca="false">F616/0.283269</f>
        <v>0.999636388026928</v>
      </c>
      <c r="H616" s="6" t="s">
        <v>1849</v>
      </c>
      <c r="I616" s="0" t="n">
        <v>0.737</v>
      </c>
      <c r="J616" s="0" t="n">
        <f aca="false">I616/0.737</f>
        <v>1</v>
      </c>
    </row>
    <row r="617" customFormat="false" ht="15" hidden="false" customHeight="false" outlineLevel="0" collapsed="false">
      <c r="A617" s="0" t="n">
        <v>616</v>
      </c>
      <c r="B617" s="3" t="s">
        <v>1850</v>
      </c>
      <c r="C617" s="1" t="n">
        <v>0.0568314</v>
      </c>
      <c r="D617" s="4" t="n">
        <f aca="false">C617/0.0568353</f>
        <v>0.999931380673631</v>
      </c>
      <c r="E617" s="5" t="s">
        <v>1851</v>
      </c>
      <c r="F617" s="4" t="n">
        <v>0.283166</v>
      </c>
      <c r="G617" s="4" t="n">
        <f aca="false">F617/0.283269</f>
        <v>0.999636388026928</v>
      </c>
      <c r="H617" s="6" t="s">
        <v>1852</v>
      </c>
      <c r="I617" s="0" t="n">
        <v>0.737</v>
      </c>
      <c r="J617" s="0" t="n">
        <f aca="false">I617/0.737</f>
        <v>1</v>
      </c>
    </row>
    <row r="618" customFormat="false" ht="15" hidden="false" customHeight="false" outlineLevel="0" collapsed="false">
      <c r="A618" s="0" t="n">
        <v>617</v>
      </c>
      <c r="B618" s="3" t="s">
        <v>1853</v>
      </c>
      <c r="C618" s="1" t="n">
        <v>0.0568314</v>
      </c>
      <c r="D618" s="4" t="n">
        <f aca="false">C618/0.0568353</f>
        <v>0.999931380673631</v>
      </c>
      <c r="E618" s="5" t="s">
        <v>1854</v>
      </c>
      <c r="F618" s="4" t="n">
        <v>0.283166</v>
      </c>
      <c r="G618" s="4" t="n">
        <f aca="false">F618/0.283269</f>
        <v>0.999636388026928</v>
      </c>
      <c r="H618" s="6" t="s">
        <v>1855</v>
      </c>
      <c r="I618" s="0" t="n">
        <v>0.737</v>
      </c>
      <c r="J618" s="0" t="n">
        <f aca="false">I618/0.737</f>
        <v>1</v>
      </c>
    </row>
    <row r="619" customFormat="false" ht="15" hidden="false" customHeight="false" outlineLevel="0" collapsed="false">
      <c r="A619" s="0" t="n">
        <v>618</v>
      </c>
      <c r="B619" s="3" t="s">
        <v>1856</v>
      </c>
      <c r="C619" s="1" t="n">
        <v>0.0568315</v>
      </c>
      <c r="D619" s="4" t="n">
        <f aca="false">C619/0.0568353</f>
        <v>0.999933140143538</v>
      </c>
      <c r="E619" s="5" t="s">
        <v>1857</v>
      </c>
      <c r="F619" s="4" t="n">
        <v>0.283166</v>
      </c>
      <c r="G619" s="4" t="n">
        <f aca="false">F619/0.283269</f>
        <v>0.999636388026928</v>
      </c>
      <c r="H619" s="6" t="s">
        <v>1858</v>
      </c>
      <c r="I619" s="0" t="n">
        <v>0.737</v>
      </c>
      <c r="J619" s="0" t="n">
        <f aca="false">I619/0.737</f>
        <v>1</v>
      </c>
    </row>
    <row r="620" customFormat="false" ht="15" hidden="false" customHeight="false" outlineLevel="0" collapsed="false">
      <c r="A620" s="0" t="n">
        <v>619</v>
      </c>
      <c r="B620" s="3" t="s">
        <v>1859</v>
      </c>
      <c r="C620" s="1" t="n">
        <v>0.0568315</v>
      </c>
      <c r="D620" s="4" t="n">
        <f aca="false">C620/0.0568353</f>
        <v>0.999933140143538</v>
      </c>
      <c r="E620" s="5" t="s">
        <v>1860</v>
      </c>
      <c r="F620" s="4" t="n">
        <v>0.283166</v>
      </c>
      <c r="G620" s="4" t="n">
        <f aca="false">F620/0.283269</f>
        <v>0.999636388026928</v>
      </c>
      <c r="H620" s="6" t="s">
        <v>1861</v>
      </c>
      <c r="I620" s="0" t="n">
        <v>0.737</v>
      </c>
      <c r="J620" s="0" t="n">
        <f aca="false">I620/0.737</f>
        <v>1</v>
      </c>
    </row>
    <row r="621" customFormat="false" ht="15" hidden="false" customHeight="false" outlineLevel="0" collapsed="false">
      <c r="A621" s="0" t="n">
        <v>620</v>
      </c>
      <c r="B621" s="3" t="s">
        <v>1862</v>
      </c>
      <c r="C621" s="1" t="n">
        <v>0.0568315</v>
      </c>
      <c r="D621" s="4" t="n">
        <f aca="false">C621/0.0568353</f>
        <v>0.999933140143538</v>
      </c>
      <c r="E621" s="5" t="s">
        <v>1863</v>
      </c>
      <c r="F621" s="4" t="n">
        <v>0.283166</v>
      </c>
      <c r="G621" s="4" t="n">
        <f aca="false">F621/0.283269</f>
        <v>0.999636388026928</v>
      </c>
      <c r="H621" s="6" t="s">
        <v>1864</v>
      </c>
      <c r="I621" s="0" t="n">
        <v>0.737</v>
      </c>
      <c r="J621" s="0" t="n">
        <f aca="false">I621/0.737</f>
        <v>1</v>
      </c>
    </row>
    <row r="622" customFormat="false" ht="15" hidden="false" customHeight="false" outlineLevel="0" collapsed="false">
      <c r="A622" s="0" t="n">
        <v>621</v>
      </c>
      <c r="B622" s="3" t="s">
        <v>1865</v>
      </c>
      <c r="C622" s="1" t="n">
        <v>0.0568316</v>
      </c>
      <c r="D622" s="4" t="n">
        <f aca="false">C622/0.0568353</f>
        <v>0.999934899613445</v>
      </c>
      <c r="E622" s="5" t="s">
        <v>1866</v>
      </c>
      <c r="F622" s="4" t="n">
        <v>0.283166</v>
      </c>
      <c r="G622" s="4" t="n">
        <f aca="false">F622/0.283269</f>
        <v>0.999636388026928</v>
      </c>
      <c r="H622" s="6" t="s">
        <v>1867</v>
      </c>
      <c r="I622" s="0" t="n">
        <v>0.737</v>
      </c>
      <c r="J622" s="0" t="n">
        <f aca="false">I622/0.737</f>
        <v>1</v>
      </c>
    </row>
    <row r="623" customFormat="false" ht="15" hidden="false" customHeight="false" outlineLevel="0" collapsed="false">
      <c r="A623" s="0" t="n">
        <v>622</v>
      </c>
      <c r="B623" s="3" t="s">
        <v>1868</v>
      </c>
      <c r="C623" s="1" t="n">
        <v>0.0568316</v>
      </c>
      <c r="D623" s="4" t="n">
        <f aca="false">C623/0.0568353</f>
        <v>0.999934899613445</v>
      </c>
      <c r="E623" s="5" t="s">
        <v>1869</v>
      </c>
      <c r="F623" s="4" t="n">
        <v>0.283166</v>
      </c>
      <c r="G623" s="4" t="n">
        <f aca="false">F623/0.283269</f>
        <v>0.999636388026928</v>
      </c>
      <c r="H623" s="6" t="s">
        <v>1870</v>
      </c>
      <c r="I623" s="0" t="n">
        <v>0.737</v>
      </c>
      <c r="J623" s="0" t="n">
        <f aca="false">I623/0.737</f>
        <v>1</v>
      </c>
    </row>
    <row r="624" customFormat="false" ht="15" hidden="false" customHeight="false" outlineLevel="0" collapsed="false">
      <c r="A624" s="0" t="n">
        <v>623</v>
      </c>
      <c r="B624" s="3" t="s">
        <v>1871</v>
      </c>
      <c r="C624" s="1" t="n">
        <v>0.0568316</v>
      </c>
      <c r="D624" s="4" t="n">
        <f aca="false">C624/0.0568353</f>
        <v>0.999934899613445</v>
      </c>
      <c r="E624" s="5" t="s">
        <v>1872</v>
      </c>
      <c r="F624" s="4" t="n">
        <v>0.283166</v>
      </c>
      <c r="G624" s="4" t="n">
        <f aca="false">F624/0.283269</f>
        <v>0.999636388026928</v>
      </c>
      <c r="H624" s="6" t="s">
        <v>1873</v>
      </c>
      <c r="I624" s="0" t="n">
        <v>0.737</v>
      </c>
      <c r="J624" s="0" t="n">
        <f aca="false">I624/0.737</f>
        <v>1</v>
      </c>
    </row>
    <row r="625" customFormat="false" ht="15" hidden="false" customHeight="false" outlineLevel="0" collapsed="false">
      <c r="A625" s="0" t="n">
        <v>624</v>
      </c>
      <c r="B625" s="3" t="s">
        <v>1874</v>
      </c>
      <c r="C625" s="1" t="n">
        <v>0.0568316</v>
      </c>
      <c r="D625" s="4" t="n">
        <f aca="false">C625/0.0568353</f>
        <v>0.999934899613445</v>
      </c>
      <c r="E625" s="5" t="s">
        <v>1875</v>
      </c>
      <c r="F625" s="4" t="n">
        <v>0.283166</v>
      </c>
      <c r="G625" s="4" t="n">
        <f aca="false">F625/0.283269</f>
        <v>0.999636388026928</v>
      </c>
      <c r="H625" s="6" t="s">
        <v>1876</v>
      </c>
      <c r="I625" s="0" t="n">
        <v>0.737</v>
      </c>
      <c r="J625" s="0" t="n">
        <f aca="false">I625/0.737</f>
        <v>1</v>
      </c>
    </row>
    <row r="626" customFormat="false" ht="15" hidden="false" customHeight="false" outlineLevel="0" collapsed="false">
      <c r="A626" s="0" t="n">
        <v>625</v>
      </c>
      <c r="B626" s="3" t="s">
        <v>1877</v>
      </c>
      <c r="C626" s="1" t="n">
        <v>0.0568317</v>
      </c>
      <c r="D626" s="4" t="n">
        <f aca="false">C626/0.0568353</f>
        <v>0.999936659083351</v>
      </c>
      <c r="E626" s="5" t="s">
        <v>1878</v>
      </c>
      <c r="F626" s="4" t="n">
        <v>0.283166</v>
      </c>
      <c r="G626" s="4" t="n">
        <f aca="false">F626/0.283269</f>
        <v>0.999636388026928</v>
      </c>
      <c r="H626" s="6" t="s">
        <v>1879</v>
      </c>
      <c r="I626" s="0" t="n">
        <v>0.737</v>
      </c>
      <c r="J626" s="0" t="n">
        <f aca="false">I626/0.737</f>
        <v>1</v>
      </c>
    </row>
    <row r="627" customFormat="false" ht="15" hidden="false" customHeight="false" outlineLevel="0" collapsed="false">
      <c r="A627" s="0" t="n">
        <v>626</v>
      </c>
      <c r="B627" s="3" t="s">
        <v>1880</v>
      </c>
      <c r="C627" s="1" t="n">
        <v>0.0568317</v>
      </c>
      <c r="D627" s="4" t="n">
        <f aca="false">C627/0.0568353</f>
        <v>0.999936659083351</v>
      </c>
      <c r="E627" s="5" t="s">
        <v>1881</v>
      </c>
      <c r="F627" s="4" t="n">
        <v>0.283166</v>
      </c>
      <c r="G627" s="4" t="n">
        <f aca="false">F627/0.283269</f>
        <v>0.999636388026928</v>
      </c>
      <c r="H627" s="6" t="s">
        <v>1882</v>
      </c>
      <c r="I627" s="0" t="n">
        <v>0.737</v>
      </c>
      <c r="J627" s="0" t="n">
        <f aca="false">I627/0.737</f>
        <v>1</v>
      </c>
    </row>
    <row r="628" customFormat="false" ht="15" hidden="false" customHeight="false" outlineLevel="0" collapsed="false">
      <c r="A628" s="0" t="n">
        <v>627</v>
      </c>
      <c r="B628" s="3" t="s">
        <v>1883</v>
      </c>
      <c r="C628" s="1" t="n">
        <v>0.0568317</v>
      </c>
      <c r="D628" s="4" t="n">
        <f aca="false">C628/0.0568353</f>
        <v>0.999936659083351</v>
      </c>
      <c r="E628" s="5" t="s">
        <v>1884</v>
      </c>
      <c r="F628" s="4" t="n">
        <v>0.283166</v>
      </c>
      <c r="G628" s="4" t="n">
        <f aca="false">F628/0.283269</f>
        <v>0.999636388026928</v>
      </c>
      <c r="H628" s="6" t="s">
        <v>1885</v>
      </c>
      <c r="I628" s="0" t="n">
        <v>0.737</v>
      </c>
      <c r="J628" s="0" t="n">
        <f aca="false">I628/0.737</f>
        <v>1</v>
      </c>
    </row>
    <row r="629" customFormat="false" ht="15" hidden="false" customHeight="false" outlineLevel="0" collapsed="false">
      <c r="A629" s="0" t="n">
        <v>628</v>
      </c>
      <c r="B629" s="3" t="s">
        <v>1886</v>
      </c>
      <c r="C629" s="1" t="n">
        <v>0.0568318</v>
      </c>
      <c r="D629" s="4" t="n">
        <f aca="false">C629/0.0568353</f>
        <v>0.999938418553258</v>
      </c>
      <c r="E629" s="5" t="s">
        <v>1887</v>
      </c>
      <c r="F629" s="4" t="n">
        <v>0.283166</v>
      </c>
      <c r="G629" s="4" t="n">
        <f aca="false">F629/0.283269</f>
        <v>0.999636388026928</v>
      </c>
      <c r="H629" s="6" t="s">
        <v>1888</v>
      </c>
      <c r="I629" s="0" t="n">
        <v>0.737</v>
      </c>
      <c r="J629" s="0" t="n">
        <f aca="false">I629/0.737</f>
        <v>1</v>
      </c>
    </row>
    <row r="630" customFormat="false" ht="15" hidden="false" customHeight="false" outlineLevel="0" collapsed="false">
      <c r="A630" s="0" t="n">
        <v>629</v>
      </c>
      <c r="B630" s="3" t="s">
        <v>1889</v>
      </c>
      <c r="C630" s="1" t="n">
        <v>0.0568319</v>
      </c>
      <c r="D630" s="4" t="n">
        <f aca="false">C630/0.0568353</f>
        <v>0.999940178023165</v>
      </c>
      <c r="E630" s="5" t="s">
        <v>1890</v>
      </c>
      <c r="F630" s="4" t="n">
        <v>0.283166</v>
      </c>
      <c r="G630" s="4" t="n">
        <f aca="false">F630/0.283269</f>
        <v>0.999636388026928</v>
      </c>
      <c r="H630" s="6" t="s">
        <v>1891</v>
      </c>
      <c r="I630" s="0" t="n">
        <v>0.737</v>
      </c>
      <c r="J630" s="0" t="n">
        <f aca="false">I630/0.737</f>
        <v>1</v>
      </c>
    </row>
    <row r="631" customFormat="false" ht="15" hidden="false" customHeight="false" outlineLevel="0" collapsed="false">
      <c r="A631" s="0" t="n">
        <v>630</v>
      </c>
      <c r="B631" s="3" t="s">
        <v>1892</v>
      </c>
      <c r="C631" s="1" t="n">
        <v>0.0568319</v>
      </c>
      <c r="D631" s="4" t="n">
        <f aca="false">C631/0.0568353</f>
        <v>0.999940178023165</v>
      </c>
      <c r="E631" s="5" t="s">
        <v>1893</v>
      </c>
      <c r="F631" s="4" t="n">
        <v>0.283166</v>
      </c>
      <c r="G631" s="4" t="n">
        <f aca="false">F631/0.283269</f>
        <v>0.999636388026928</v>
      </c>
      <c r="H631" s="6" t="s">
        <v>1894</v>
      </c>
      <c r="I631" s="0" t="n">
        <v>0.737</v>
      </c>
      <c r="J631" s="0" t="n">
        <f aca="false">I631/0.737</f>
        <v>1</v>
      </c>
    </row>
    <row r="632" customFormat="false" ht="15" hidden="false" customHeight="false" outlineLevel="0" collapsed="false">
      <c r="A632" s="0" t="n">
        <v>631</v>
      </c>
      <c r="B632" s="3" t="s">
        <v>1895</v>
      </c>
      <c r="C632" s="1" t="n">
        <v>0.056832</v>
      </c>
      <c r="D632" s="4" t="n">
        <f aca="false">C632/0.0568353</f>
        <v>0.999941937493072</v>
      </c>
      <c r="E632" s="5" t="s">
        <v>1896</v>
      </c>
      <c r="F632" s="4" t="n">
        <v>0.283166</v>
      </c>
      <c r="G632" s="4" t="n">
        <f aca="false">F632/0.283269</f>
        <v>0.999636388026928</v>
      </c>
      <c r="H632" s="6" t="s">
        <v>1897</v>
      </c>
      <c r="I632" s="0" t="n">
        <v>0.737</v>
      </c>
      <c r="J632" s="0" t="n">
        <f aca="false">I632/0.737</f>
        <v>1</v>
      </c>
    </row>
    <row r="633" customFormat="false" ht="15" hidden="false" customHeight="false" outlineLevel="0" collapsed="false">
      <c r="A633" s="0" t="n">
        <v>632</v>
      </c>
      <c r="B633" s="3" t="s">
        <v>1898</v>
      </c>
      <c r="C633" s="1" t="n">
        <v>0.056832</v>
      </c>
      <c r="D633" s="4" t="n">
        <f aca="false">C633/0.0568353</f>
        <v>0.999941937493072</v>
      </c>
      <c r="E633" s="5" t="s">
        <v>1899</v>
      </c>
      <c r="F633" s="4" t="n">
        <v>0.283166</v>
      </c>
      <c r="G633" s="4" t="n">
        <f aca="false">F633/0.283269</f>
        <v>0.999636388026928</v>
      </c>
      <c r="H633" s="6" t="s">
        <v>1900</v>
      </c>
      <c r="I633" s="0" t="n">
        <v>0.737</v>
      </c>
      <c r="J633" s="0" t="n">
        <f aca="false">I633/0.737</f>
        <v>1</v>
      </c>
    </row>
    <row r="634" customFormat="false" ht="15" hidden="false" customHeight="false" outlineLevel="0" collapsed="false">
      <c r="A634" s="0" t="n">
        <v>633</v>
      </c>
      <c r="B634" s="3" t="s">
        <v>1901</v>
      </c>
      <c r="C634" s="1" t="n">
        <v>0.056832</v>
      </c>
      <c r="D634" s="4" t="n">
        <f aca="false">C634/0.0568353</f>
        <v>0.999941937493072</v>
      </c>
      <c r="E634" s="5" t="s">
        <v>1902</v>
      </c>
      <c r="F634" s="4" t="n">
        <v>0.283166</v>
      </c>
      <c r="G634" s="4" t="n">
        <f aca="false">F634/0.283269</f>
        <v>0.999636388026928</v>
      </c>
      <c r="H634" s="6" t="s">
        <v>1903</v>
      </c>
      <c r="I634" s="0" t="n">
        <v>0.737</v>
      </c>
      <c r="J634" s="0" t="n">
        <f aca="false">I634/0.737</f>
        <v>1</v>
      </c>
    </row>
    <row r="635" customFormat="false" ht="15" hidden="false" customHeight="false" outlineLevel="0" collapsed="false">
      <c r="A635" s="0" t="n">
        <v>634</v>
      </c>
      <c r="B635" s="3" t="s">
        <v>1904</v>
      </c>
      <c r="C635" s="1" t="n">
        <v>0.0568321</v>
      </c>
      <c r="D635" s="4" t="n">
        <f aca="false">C635/0.0568353</f>
        <v>0.999943696962979</v>
      </c>
      <c r="E635" s="5" t="s">
        <v>1905</v>
      </c>
      <c r="F635" s="4" t="n">
        <v>0.283166</v>
      </c>
      <c r="G635" s="4" t="n">
        <f aca="false">F635/0.283269</f>
        <v>0.999636388026928</v>
      </c>
      <c r="H635" s="6" t="s">
        <v>1906</v>
      </c>
      <c r="I635" s="0" t="n">
        <v>0.737</v>
      </c>
      <c r="J635" s="0" t="n">
        <f aca="false">I635/0.737</f>
        <v>1</v>
      </c>
    </row>
    <row r="636" customFormat="false" ht="15" hidden="false" customHeight="false" outlineLevel="0" collapsed="false">
      <c r="A636" s="0" t="n">
        <v>635</v>
      </c>
      <c r="B636" s="3" t="s">
        <v>1907</v>
      </c>
      <c r="C636" s="1" t="n">
        <v>0.0568321</v>
      </c>
      <c r="D636" s="4" t="n">
        <f aca="false">C636/0.0568353</f>
        <v>0.999943696962979</v>
      </c>
      <c r="E636" s="5" t="s">
        <v>1908</v>
      </c>
      <c r="F636" s="4" t="n">
        <v>0.283166</v>
      </c>
      <c r="G636" s="4" t="n">
        <f aca="false">F636/0.283269</f>
        <v>0.999636388026928</v>
      </c>
      <c r="H636" s="6" t="s">
        <v>1909</v>
      </c>
      <c r="I636" s="0" t="n">
        <v>0.737</v>
      </c>
      <c r="J636" s="0" t="n">
        <f aca="false">I636/0.737</f>
        <v>1</v>
      </c>
    </row>
    <row r="637" customFormat="false" ht="15" hidden="false" customHeight="false" outlineLevel="0" collapsed="false">
      <c r="A637" s="0" t="n">
        <v>636</v>
      </c>
      <c r="B637" s="3" t="s">
        <v>1910</v>
      </c>
      <c r="C637" s="1" t="n">
        <v>0.0568322</v>
      </c>
      <c r="D637" s="4" t="n">
        <f aca="false">C637/0.0568353</f>
        <v>0.999945456432886</v>
      </c>
      <c r="E637" s="5" t="s">
        <v>1911</v>
      </c>
      <c r="F637" s="4" t="n">
        <v>0.283166</v>
      </c>
      <c r="G637" s="4" t="n">
        <f aca="false">F637/0.283269</f>
        <v>0.999636388026928</v>
      </c>
      <c r="H637" s="6" t="s">
        <v>1912</v>
      </c>
      <c r="I637" s="0" t="n">
        <v>0.737</v>
      </c>
      <c r="J637" s="0" t="n">
        <f aca="false">I637/0.737</f>
        <v>1</v>
      </c>
    </row>
    <row r="638" customFormat="false" ht="15" hidden="false" customHeight="false" outlineLevel="0" collapsed="false">
      <c r="A638" s="0" t="n">
        <v>637</v>
      </c>
      <c r="B638" s="3" t="s">
        <v>1913</v>
      </c>
      <c r="C638" s="1" t="n">
        <v>0.0568324</v>
      </c>
      <c r="D638" s="4" t="n">
        <f aca="false">C638/0.0568353</f>
        <v>0.9999489753727</v>
      </c>
      <c r="E638" s="5" t="s">
        <v>1914</v>
      </c>
      <c r="F638" s="4" t="n">
        <v>0.283166</v>
      </c>
      <c r="G638" s="4" t="n">
        <f aca="false">F638/0.283269</f>
        <v>0.999636388026928</v>
      </c>
      <c r="H638" s="6" t="s">
        <v>1915</v>
      </c>
      <c r="I638" s="0" t="n">
        <v>0.737</v>
      </c>
      <c r="J638" s="0" t="n">
        <f aca="false">I638/0.737</f>
        <v>1</v>
      </c>
    </row>
    <row r="639" customFormat="false" ht="15" hidden="false" customHeight="false" outlineLevel="0" collapsed="false">
      <c r="A639" s="0" t="n">
        <v>638</v>
      </c>
      <c r="B639" s="3" t="s">
        <v>1916</v>
      </c>
      <c r="C639" s="1" t="n">
        <v>0.0568326</v>
      </c>
      <c r="D639" s="4" t="n">
        <f aca="false">C639/0.0568353</f>
        <v>0.999952494312514</v>
      </c>
      <c r="E639" s="5" t="s">
        <v>1917</v>
      </c>
      <c r="F639" s="4" t="n">
        <v>0.283166</v>
      </c>
      <c r="G639" s="4" t="n">
        <f aca="false">F639/0.283269</f>
        <v>0.999636388026928</v>
      </c>
      <c r="H639" s="6" t="s">
        <v>1918</v>
      </c>
      <c r="I639" s="0" t="n">
        <v>0.737</v>
      </c>
      <c r="J639" s="0" t="n">
        <f aca="false">I639/0.737</f>
        <v>1</v>
      </c>
    </row>
    <row r="640" customFormat="false" ht="15" hidden="false" customHeight="false" outlineLevel="0" collapsed="false">
      <c r="A640" s="0" t="n">
        <v>639</v>
      </c>
      <c r="B640" s="3" t="s">
        <v>1919</v>
      </c>
      <c r="C640" s="1" t="n">
        <v>0.0568326</v>
      </c>
      <c r="D640" s="4" t="n">
        <f aca="false">C640/0.0568353</f>
        <v>0.999952494312514</v>
      </c>
      <c r="E640" s="5" t="s">
        <v>1920</v>
      </c>
      <c r="F640" s="4" t="n">
        <v>0.283166</v>
      </c>
      <c r="G640" s="4" t="n">
        <f aca="false">F640/0.283269</f>
        <v>0.999636388026928</v>
      </c>
      <c r="H640" s="6" t="s">
        <v>1921</v>
      </c>
      <c r="I640" s="0" t="n">
        <v>0.737</v>
      </c>
      <c r="J640" s="0" t="n">
        <f aca="false">I640/0.737</f>
        <v>1</v>
      </c>
    </row>
    <row r="641" customFormat="false" ht="15" hidden="false" customHeight="false" outlineLevel="0" collapsed="false">
      <c r="A641" s="0" t="n">
        <v>640</v>
      </c>
      <c r="B641" s="3" t="s">
        <v>1922</v>
      </c>
      <c r="C641" s="1" t="n">
        <v>0.0568326</v>
      </c>
      <c r="D641" s="4" t="n">
        <f aca="false">C641/0.0568353</f>
        <v>0.999952494312514</v>
      </c>
      <c r="E641" s="5" t="s">
        <v>1923</v>
      </c>
      <c r="F641" s="4" t="n">
        <v>0.283166</v>
      </c>
      <c r="G641" s="4" t="n">
        <f aca="false">F641/0.283269</f>
        <v>0.999636388026928</v>
      </c>
      <c r="H641" s="6" t="s">
        <v>1924</v>
      </c>
      <c r="I641" s="0" t="n">
        <v>0.737</v>
      </c>
      <c r="J641" s="0" t="n">
        <f aca="false">I641/0.737</f>
        <v>1</v>
      </c>
    </row>
    <row r="642" customFormat="false" ht="15" hidden="false" customHeight="false" outlineLevel="0" collapsed="false">
      <c r="A642" s="0" t="n">
        <v>641</v>
      </c>
      <c r="B642" s="3" t="s">
        <v>1925</v>
      </c>
      <c r="C642" s="1" t="n">
        <v>0.0568326</v>
      </c>
      <c r="D642" s="4" t="n">
        <f aca="false">C642/0.0568353</f>
        <v>0.999952494312514</v>
      </c>
      <c r="E642" s="5" t="s">
        <v>1926</v>
      </c>
      <c r="F642" s="4" t="n">
        <v>0.283166</v>
      </c>
      <c r="G642" s="4" t="n">
        <f aca="false">F642/0.283269</f>
        <v>0.999636388026928</v>
      </c>
      <c r="H642" s="6" t="s">
        <v>1927</v>
      </c>
      <c r="I642" s="0" t="n">
        <v>0.737</v>
      </c>
      <c r="J642" s="0" t="n">
        <f aca="false">I642/0.737</f>
        <v>1</v>
      </c>
    </row>
    <row r="643" customFormat="false" ht="15" hidden="false" customHeight="false" outlineLevel="0" collapsed="false">
      <c r="A643" s="0" t="n">
        <v>642</v>
      </c>
      <c r="B643" s="3" t="s">
        <v>1928</v>
      </c>
      <c r="C643" s="1" t="n">
        <v>0.0568327</v>
      </c>
      <c r="D643" s="4" t="n">
        <f aca="false">C643/0.0568353</f>
        <v>0.99995425378242</v>
      </c>
      <c r="E643" s="5" t="s">
        <v>1929</v>
      </c>
      <c r="F643" s="4" t="n">
        <v>0.283166</v>
      </c>
      <c r="G643" s="4" t="n">
        <f aca="false">F643/0.283269</f>
        <v>0.999636388026928</v>
      </c>
      <c r="H643" s="6" t="s">
        <v>1930</v>
      </c>
      <c r="I643" s="0" t="n">
        <v>0.737</v>
      </c>
      <c r="J643" s="0" t="n">
        <f aca="false">I643/0.737</f>
        <v>1</v>
      </c>
    </row>
    <row r="644" customFormat="false" ht="15" hidden="false" customHeight="false" outlineLevel="0" collapsed="false">
      <c r="A644" s="0" t="n">
        <v>643</v>
      </c>
      <c r="B644" s="3" t="s">
        <v>1931</v>
      </c>
      <c r="C644" s="1" t="n">
        <v>0.0568327</v>
      </c>
      <c r="D644" s="4" t="n">
        <f aca="false">C644/0.0568353</f>
        <v>0.99995425378242</v>
      </c>
      <c r="E644" s="5" t="s">
        <v>1932</v>
      </c>
      <c r="F644" s="4" t="n">
        <v>0.283166</v>
      </c>
      <c r="G644" s="4" t="n">
        <f aca="false">F644/0.283269</f>
        <v>0.999636388026928</v>
      </c>
      <c r="H644" s="6" t="s">
        <v>1933</v>
      </c>
      <c r="I644" s="0" t="n">
        <v>0.737</v>
      </c>
      <c r="J644" s="0" t="n">
        <f aca="false">I644/0.737</f>
        <v>1</v>
      </c>
    </row>
    <row r="645" customFormat="false" ht="15" hidden="false" customHeight="false" outlineLevel="0" collapsed="false">
      <c r="A645" s="0" t="n">
        <v>644</v>
      </c>
      <c r="B645" s="3" t="s">
        <v>1934</v>
      </c>
      <c r="C645" s="1" t="n">
        <v>0.0568327</v>
      </c>
      <c r="D645" s="4" t="n">
        <f aca="false">C645/0.0568353</f>
        <v>0.99995425378242</v>
      </c>
      <c r="E645" s="5" t="s">
        <v>1935</v>
      </c>
      <c r="F645" s="4" t="n">
        <v>0.283166</v>
      </c>
      <c r="G645" s="4" t="n">
        <f aca="false">F645/0.283269</f>
        <v>0.999636388026928</v>
      </c>
      <c r="H645" s="6" t="s">
        <v>1936</v>
      </c>
      <c r="I645" s="0" t="n">
        <v>0.737</v>
      </c>
      <c r="J645" s="0" t="n">
        <f aca="false">I645/0.737</f>
        <v>1</v>
      </c>
    </row>
    <row r="646" customFormat="false" ht="15" hidden="false" customHeight="false" outlineLevel="0" collapsed="false">
      <c r="A646" s="0" t="n">
        <v>645</v>
      </c>
      <c r="B646" s="3" t="s">
        <v>1937</v>
      </c>
      <c r="C646" s="1" t="n">
        <v>0.0568329</v>
      </c>
      <c r="D646" s="4" t="n">
        <f aca="false">C646/0.0568353</f>
        <v>0.999957772722234</v>
      </c>
      <c r="E646" s="5" t="s">
        <v>1938</v>
      </c>
      <c r="F646" s="4" t="n">
        <v>0.283166</v>
      </c>
      <c r="G646" s="4" t="n">
        <f aca="false">F646/0.283269</f>
        <v>0.999636388026928</v>
      </c>
      <c r="H646" s="6" t="s">
        <v>1939</v>
      </c>
      <c r="I646" s="0" t="n">
        <v>0.737</v>
      </c>
      <c r="J646" s="0" t="n">
        <f aca="false">I646/0.737</f>
        <v>1</v>
      </c>
    </row>
    <row r="647" customFormat="false" ht="15" hidden="false" customHeight="false" outlineLevel="0" collapsed="false">
      <c r="A647" s="0" t="n">
        <v>646</v>
      </c>
      <c r="B647" s="3" t="s">
        <v>1940</v>
      </c>
      <c r="C647" s="1" t="n">
        <v>0.0568329</v>
      </c>
      <c r="D647" s="4" t="n">
        <f aca="false">C647/0.0568353</f>
        <v>0.999957772722234</v>
      </c>
      <c r="E647" s="5" t="s">
        <v>1941</v>
      </c>
      <c r="F647" s="4" t="n">
        <v>0.283166</v>
      </c>
      <c r="G647" s="4" t="n">
        <f aca="false">F647/0.283269</f>
        <v>0.999636388026928</v>
      </c>
      <c r="H647" s="6" t="s">
        <v>1942</v>
      </c>
      <c r="I647" s="0" t="n">
        <v>0.737</v>
      </c>
      <c r="J647" s="0" t="n">
        <f aca="false">I647/0.737</f>
        <v>1</v>
      </c>
    </row>
    <row r="648" customFormat="false" ht="15" hidden="false" customHeight="false" outlineLevel="0" collapsed="false">
      <c r="A648" s="0" t="n">
        <v>647</v>
      </c>
      <c r="B648" s="3" t="s">
        <v>1943</v>
      </c>
      <c r="C648" s="1" t="n">
        <v>0.0568329</v>
      </c>
      <c r="D648" s="4" t="n">
        <f aca="false">C648/0.0568353</f>
        <v>0.999957772722234</v>
      </c>
      <c r="E648" s="5" t="s">
        <v>1944</v>
      </c>
      <c r="F648" s="4" t="n">
        <v>0.283166</v>
      </c>
      <c r="G648" s="4" t="n">
        <f aca="false">F648/0.283269</f>
        <v>0.999636388026928</v>
      </c>
      <c r="H648" s="6" t="s">
        <v>1945</v>
      </c>
      <c r="I648" s="0" t="n">
        <v>0.737</v>
      </c>
      <c r="J648" s="0" t="n">
        <f aca="false">I648/0.737</f>
        <v>1</v>
      </c>
    </row>
    <row r="649" customFormat="false" ht="15" hidden="false" customHeight="false" outlineLevel="0" collapsed="false">
      <c r="A649" s="0" t="n">
        <v>648</v>
      </c>
      <c r="B649" s="3" t="s">
        <v>1946</v>
      </c>
      <c r="C649" s="1" t="n">
        <v>0.0568329</v>
      </c>
      <c r="D649" s="4" t="n">
        <f aca="false">C649/0.0568353</f>
        <v>0.999957772722234</v>
      </c>
      <c r="E649" s="5" t="s">
        <v>1947</v>
      </c>
      <c r="F649" s="4" t="n">
        <v>0.283166</v>
      </c>
      <c r="G649" s="4" t="n">
        <f aca="false">F649/0.283269</f>
        <v>0.999636388026928</v>
      </c>
      <c r="H649" s="6" t="s">
        <v>1948</v>
      </c>
      <c r="I649" s="0" t="n">
        <v>0.737</v>
      </c>
      <c r="J649" s="0" t="n">
        <f aca="false">I649/0.737</f>
        <v>1</v>
      </c>
    </row>
    <row r="650" customFormat="false" ht="15" hidden="false" customHeight="false" outlineLevel="0" collapsed="false">
      <c r="A650" s="0" t="n">
        <v>649</v>
      </c>
      <c r="B650" s="3" t="s">
        <v>1949</v>
      </c>
      <c r="C650" s="1" t="n">
        <v>0.0568329</v>
      </c>
      <c r="D650" s="4" t="n">
        <f aca="false">C650/0.0568353</f>
        <v>0.999957772722234</v>
      </c>
      <c r="E650" s="5" t="s">
        <v>1950</v>
      </c>
      <c r="F650" s="4" t="n">
        <v>0.283166</v>
      </c>
      <c r="G650" s="4" t="n">
        <f aca="false">F650/0.283269</f>
        <v>0.999636388026928</v>
      </c>
      <c r="H650" s="6" t="s">
        <v>1951</v>
      </c>
      <c r="I650" s="0" t="n">
        <v>0.737</v>
      </c>
      <c r="J650" s="0" t="n">
        <f aca="false">I650/0.737</f>
        <v>1</v>
      </c>
    </row>
    <row r="651" customFormat="false" ht="15" hidden="false" customHeight="false" outlineLevel="0" collapsed="false">
      <c r="A651" s="0" t="n">
        <v>650</v>
      </c>
      <c r="B651" s="3" t="s">
        <v>1952</v>
      </c>
      <c r="C651" s="1" t="n">
        <v>0.056833</v>
      </c>
      <c r="D651" s="4" t="n">
        <f aca="false">C651/0.0568353</f>
        <v>0.999959532192141</v>
      </c>
      <c r="E651" s="5" t="s">
        <v>1953</v>
      </c>
      <c r="F651" s="4" t="n">
        <v>0.283166</v>
      </c>
      <c r="G651" s="4" t="n">
        <f aca="false">F651/0.283269</f>
        <v>0.999636388026928</v>
      </c>
      <c r="H651" s="6" t="s">
        <v>1954</v>
      </c>
      <c r="I651" s="0" t="n">
        <v>0.737</v>
      </c>
      <c r="J651" s="0" t="n">
        <f aca="false">I651/0.737</f>
        <v>1</v>
      </c>
    </row>
    <row r="652" customFormat="false" ht="15" hidden="false" customHeight="false" outlineLevel="0" collapsed="false">
      <c r="A652" s="0" t="n">
        <v>651</v>
      </c>
      <c r="B652" s="3" t="s">
        <v>1955</v>
      </c>
      <c r="C652" s="1" t="n">
        <v>0.056833</v>
      </c>
      <c r="D652" s="4" t="n">
        <f aca="false">C652/0.0568353</f>
        <v>0.999959532192141</v>
      </c>
      <c r="E652" s="5" t="s">
        <v>1956</v>
      </c>
      <c r="F652" s="4" t="n">
        <v>0.283166</v>
      </c>
      <c r="G652" s="4" t="n">
        <f aca="false">F652/0.283269</f>
        <v>0.999636388026928</v>
      </c>
      <c r="H652" s="6" t="s">
        <v>1957</v>
      </c>
      <c r="I652" s="0" t="n">
        <v>0.737</v>
      </c>
      <c r="J652" s="0" t="n">
        <f aca="false">I652/0.737</f>
        <v>1</v>
      </c>
    </row>
    <row r="653" customFormat="false" ht="15" hidden="false" customHeight="false" outlineLevel="0" collapsed="false">
      <c r="A653" s="0" t="n">
        <v>652</v>
      </c>
      <c r="B653" s="3" t="s">
        <v>1958</v>
      </c>
      <c r="C653" s="1" t="n">
        <v>0.056833</v>
      </c>
      <c r="D653" s="4" t="n">
        <f aca="false">C653/0.0568353</f>
        <v>0.999959532192141</v>
      </c>
      <c r="E653" s="5" t="s">
        <v>1959</v>
      </c>
      <c r="F653" s="4" t="n">
        <v>0.283166</v>
      </c>
      <c r="G653" s="4" t="n">
        <f aca="false">F653/0.283269</f>
        <v>0.999636388026928</v>
      </c>
      <c r="H653" s="6" t="s">
        <v>1960</v>
      </c>
      <c r="I653" s="0" t="n">
        <v>0.737</v>
      </c>
      <c r="J653" s="0" t="n">
        <f aca="false">I653/0.737</f>
        <v>1</v>
      </c>
    </row>
    <row r="654" customFormat="false" ht="15" hidden="false" customHeight="false" outlineLevel="0" collapsed="false">
      <c r="A654" s="0" t="n">
        <v>653</v>
      </c>
      <c r="B654" s="3" t="s">
        <v>1961</v>
      </c>
      <c r="C654" s="1" t="n">
        <v>0.0568332</v>
      </c>
      <c r="D654" s="4" t="n">
        <f aca="false">C654/0.0568353</f>
        <v>0.999963051131955</v>
      </c>
      <c r="E654" s="5" t="s">
        <v>1962</v>
      </c>
      <c r="F654" s="4" t="n">
        <v>0.283166</v>
      </c>
      <c r="G654" s="4" t="n">
        <f aca="false">F654/0.283269</f>
        <v>0.999636388026928</v>
      </c>
      <c r="H654" s="6" t="s">
        <v>1963</v>
      </c>
      <c r="I654" s="0" t="n">
        <v>0.737</v>
      </c>
      <c r="J654" s="0" t="n">
        <f aca="false">I654/0.737</f>
        <v>1</v>
      </c>
    </row>
    <row r="655" customFormat="false" ht="15" hidden="false" customHeight="false" outlineLevel="0" collapsed="false">
      <c r="A655" s="0" t="n">
        <v>654</v>
      </c>
      <c r="B655" s="3" t="s">
        <v>1964</v>
      </c>
      <c r="C655" s="1" t="n">
        <v>0.0568332</v>
      </c>
      <c r="D655" s="4" t="n">
        <f aca="false">C655/0.0568353</f>
        <v>0.999963051131955</v>
      </c>
      <c r="E655" s="5" t="s">
        <v>1965</v>
      </c>
      <c r="F655" s="4" t="n">
        <v>0.283166</v>
      </c>
      <c r="G655" s="4" t="n">
        <f aca="false">F655/0.283269</f>
        <v>0.999636388026928</v>
      </c>
      <c r="H655" s="6" t="s">
        <v>1966</v>
      </c>
      <c r="I655" s="0" t="n">
        <v>0.737</v>
      </c>
      <c r="J655" s="0" t="n">
        <f aca="false">I655/0.737</f>
        <v>1</v>
      </c>
    </row>
    <row r="656" customFormat="false" ht="15" hidden="false" customHeight="false" outlineLevel="0" collapsed="false">
      <c r="A656" s="0" t="n">
        <v>655</v>
      </c>
      <c r="B656" s="3" t="s">
        <v>1967</v>
      </c>
      <c r="C656" s="1" t="n">
        <v>0.0568332</v>
      </c>
      <c r="D656" s="4" t="n">
        <f aca="false">C656/0.0568353</f>
        <v>0.999963051131955</v>
      </c>
      <c r="E656" s="5" t="s">
        <v>1968</v>
      </c>
      <c r="F656" s="4" t="n">
        <v>0.283166</v>
      </c>
      <c r="G656" s="4" t="n">
        <f aca="false">F656/0.283269</f>
        <v>0.999636388026928</v>
      </c>
      <c r="H656" s="6" t="s">
        <v>1969</v>
      </c>
      <c r="I656" s="0" t="n">
        <v>0.737</v>
      </c>
      <c r="J656" s="0" t="n">
        <f aca="false">I656/0.737</f>
        <v>1</v>
      </c>
    </row>
    <row r="657" customFormat="false" ht="15" hidden="false" customHeight="false" outlineLevel="0" collapsed="false">
      <c r="A657" s="0" t="n">
        <v>656</v>
      </c>
      <c r="B657" s="3" t="s">
        <v>1970</v>
      </c>
      <c r="C657" s="1" t="n">
        <v>0.0568332</v>
      </c>
      <c r="D657" s="4" t="n">
        <f aca="false">C657/0.0568353</f>
        <v>0.999963051131955</v>
      </c>
      <c r="E657" s="5" t="s">
        <v>1971</v>
      </c>
      <c r="F657" s="4" t="n">
        <v>0.283166</v>
      </c>
      <c r="G657" s="4" t="n">
        <f aca="false">F657/0.283269</f>
        <v>0.999636388026928</v>
      </c>
      <c r="H657" s="6" t="s">
        <v>1972</v>
      </c>
      <c r="I657" s="0" t="n">
        <v>0.737</v>
      </c>
      <c r="J657" s="0" t="n">
        <f aca="false">I657/0.737</f>
        <v>1</v>
      </c>
    </row>
    <row r="658" customFormat="false" ht="15" hidden="false" customHeight="false" outlineLevel="0" collapsed="false">
      <c r="A658" s="0" t="n">
        <v>657</v>
      </c>
      <c r="B658" s="3" t="s">
        <v>1973</v>
      </c>
      <c r="C658" s="1" t="n">
        <v>0.0568332</v>
      </c>
      <c r="D658" s="4" t="n">
        <f aca="false">C658/0.0568353</f>
        <v>0.999963051131955</v>
      </c>
      <c r="E658" s="5" t="s">
        <v>1974</v>
      </c>
      <c r="F658" s="4" t="n">
        <v>0.283166</v>
      </c>
      <c r="G658" s="4" t="n">
        <f aca="false">F658/0.283269</f>
        <v>0.999636388026928</v>
      </c>
      <c r="H658" s="6" t="s">
        <v>1975</v>
      </c>
      <c r="I658" s="0" t="n">
        <v>0.737</v>
      </c>
      <c r="J658" s="0" t="n">
        <f aca="false">I658/0.737</f>
        <v>1</v>
      </c>
    </row>
    <row r="659" customFormat="false" ht="15" hidden="false" customHeight="false" outlineLevel="0" collapsed="false">
      <c r="A659" s="0" t="n">
        <v>658</v>
      </c>
      <c r="B659" s="3" t="s">
        <v>1976</v>
      </c>
      <c r="C659" s="1" t="n">
        <v>0.0568333</v>
      </c>
      <c r="D659" s="4" t="n">
        <f aca="false">C659/0.0568353</f>
        <v>0.999964810601862</v>
      </c>
      <c r="E659" s="5" t="s">
        <v>1977</v>
      </c>
      <c r="F659" s="4" t="n">
        <v>0.283166</v>
      </c>
      <c r="G659" s="4" t="n">
        <f aca="false">F659/0.283269</f>
        <v>0.999636388026928</v>
      </c>
      <c r="H659" s="6" t="s">
        <v>1978</v>
      </c>
      <c r="I659" s="0" t="n">
        <v>0.737</v>
      </c>
      <c r="J659" s="0" t="n">
        <f aca="false">I659/0.737</f>
        <v>1</v>
      </c>
    </row>
    <row r="660" customFormat="false" ht="15" hidden="false" customHeight="false" outlineLevel="0" collapsed="false">
      <c r="A660" s="0" t="n">
        <v>659</v>
      </c>
      <c r="B660" s="3" t="s">
        <v>1979</v>
      </c>
      <c r="C660" s="1" t="n">
        <v>0.0568333</v>
      </c>
      <c r="D660" s="4" t="n">
        <f aca="false">C660/0.0568353</f>
        <v>0.999964810601862</v>
      </c>
      <c r="E660" s="5" t="s">
        <v>1980</v>
      </c>
      <c r="F660" s="4" t="n">
        <v>0.283166</v>
      </c>
      <c r="G660" s="4" t="n">
        <f aca="false">F660/0.283269</f>
        <v>0.999636388026928</v>
      </c>
      <c r="H660" s="6" t="s">
        <v>1981</v>
      </c>
      <c r="I660" s="0" t="n">
        <v>0.737</v>
      </c>
      <c r="J660" s="0" t="n">
        <f aca="false">I660/0.737</f>
        <v>1</v>
      </c>
    </row>
    <row r="661" customFormat="false" ht="15" hidden="false" customHeight="false" outlineLevel="0" collapsed="false">
      <c r="A661" s="0" t="n">
        <v>660</v>
      </c>
      <c r="B661" s="3" t="s">
        <v>1982</v>
      </c>
      <c r="C661" s="1" t="n">
        <v>0.0568333</v>
      </c>
      <c r="D661" s="4" t="n">
        <f aca="false">C661/0.0568353</f>
        <v>0.999964810601862</v>
      </c>
      <c r="E661" s="5" t="s">
        <v>1983</v>
      </c>
      <c r="F661" s="4" t="n">
        <v>0.283166</v>
      </c>
      <c r="G661" s="4" t="n">
        <f aca="false">F661/0.283269</f>
        <v>0.999636388026928</v>
      </c>
      <c r="H661" s="6" t="s">
        <v>1984</v>
      </c>
      <c r="I661" s="0" t="n">
        <v>0.737</v>
      </c>
      <c r="J661" s="0" t="n">
        <f aca="false">I661/0.737</f>
        <v>1</v>
      </c>
    </row>
    <row r="662" customFormat="false" ht="15" hidden="false" customHeight="false" outlineLevel="0" collapsed="false">
      <c r="A662" s="0" t="n">
        <v>661</v>
      </c>
      <c r="B662" s="3" t="s">
        <v>1985</v>
      </c>
      <c r="C662" s="1" t="n">
        <v>0.0568333</v>
      </c>
      <c r="D662" s="4" t="n">
        <f aca="false">C662/0.0568353</f>
        <v>0.999964810601862</v>
      </c>
      <c r="E662" s="5" t="s">
        <v>1986</v>
      </c>
      <c r="F662" s="4" t="n">
        <v>0.283166</v>
      </c>
      <c r="G662" s="4" t="n">
        <f aca="false">F662/0.283269</f>
        <v>0.999636388026928</v>
      </c>
      <c r="H662" s="6" t="s">
        <v>1987</v>
      </c>
      <c r="I662" s="0" t="n">
        <v>0.737</v>
      </c>
      <c r="J662" s="0" t="n">
        <f aca="false">I662/0.737</f>
        <v>1</v>
      </c>
    </row>
    <row r="663" customFormat="false" ht="15" hidden="false" customHeight="false" outlineLevel="0" collapsed="false">
      <c r="A663" s="0" t="n">
        <v>662</v>
      </c>
      <c r="B663" s="3" t="s">
        <v>1988</v>
      </c>
      <c r="C663" s="1" t="n">
        <v>0.0568333</v>
      </c>
      <c r="D663" s="4" t="n">
        <f aca="false">C663/0.0568353</f>
        <v>0.999964810601862</v>
      </c>
      <c r="E663" s="5" t="s">
        <v>1989</v>
      </c>
      <c r="F663" s="4" t="n">
        <v>0.283166</v>
      </c>
      <c r="G663" s="4" t="n">
        <f aca="false">F663/0.283269</f>
        <v>0.999636388026928</v>
      </c>
      <c r="H663" s="6" t="s">
        <v>1990</v>
      </c>
      <c r="I663" s="0" t="n">
        <v>0.737</v>
      </c>
      <c r="J663" s="0" t="n">
        <f aca="false">I663/0.737</f>
        <v>1</v>
      </c>
    </row>
    <row r="664" customFormat="false" ht="15" hidden="false" customHeight="false" outlineLevel="0" collapsed="false">
      <c r="A664" s="0" t="n">
        <v>663</v>
      </c>
      <c r="B664" s="3" t="s">
        <v>1991</v>
      </c>
      <c r="C664" s="1" t="n">
        <v>0.0568333</v>
      </c>
      <c r="D664" s="4" t="n">
        <f aca="false">C664/0.0568353</f>
        <v>0.999964810601862</v>
      </c>
      <c r="E664" s="5" t="s">
        <v>1992</v>
      </c>
      <c r="F664" s="4" t="n">
        <v>0.283166</v>
      </c>
      <c r="G664" s="4" t="n">
        <f aca="false">F664/0.283269</f>
        <v>0.999636388026928</v>
      </c>
      <c r="H664" s="6" t="s">
        <v>1993</v>
      </c>
      <c r="I664" s="0" t="n">
        <v>0.737</v>
      </c>
      <c r="J664" s="0" t="n">
        <f aca="false">I664/0.737</f>
        <v>1</v>
      </c>
    </row>
    <row r="665" customFormat="false" ht="15" hidden="false" customHeight="false" outlineLevel="0" collapsed="false">
      <c r="A665" s="0" t="n">
        <v>664</v>
      </c>
      <c r="B665" s="3" t="s">
        <v>1994</v>
      </c>
      <c r="C665" s="1" t="n">
        <v>0.0568333</v>
      </c>
      <c r="D665" s="4" t="n">
        <f aca="false">C665/0.0568353</f>
        <v>0.999964810601862</v>
      </c>
      <c r="E665" s="5" t="s">
        <v>1995</v>
      </c>
      <c r="F665" s="4" t="n">
        <v>0.283166</v>
      </c>
      <c r="G665" s="4" t="n">
        <f aca="false">F665/0.283269</f>
        <v>0.999636388026928</v>
      </c>
      <c r="H665" s="6" t="s">
        <v>1996</v>
      </c>
      <c r="I665" s="0" t="n">
        <v>0.737</v>
      </c>
      <c r="J665" s="0" t="n">
        <f aca="false">I665/0.737</f>
        <v>1</v>
      </c>
    </row>
    <row r="666" customFormat="false" ht="15" hidden="false" customHeight="false" outlineLevel="0" collapsed="false">
      <c r="A666" s="0" t="n">
        <v>665</v>
      </c>
      <c r="B666" s="3" t="s">
        <v>1997</v>
      </c>
      <c r="C666" s="1" t="n">
        <v>0.0568333</v>
      </c>
      <c r="D666" s="4" t="n">
        <f aca="false">C666/0.0568353</f>
        <v>0.999964810601862</v>
      </c>
      <c r="E666" s="5" t="s">
        <v>1998</v>
      </c>
      <c r="F666" s="4" t="n">
        <v>0.283166</v>
      </c>
      <c r="G666" s="4" t="n">
        <f aca="false">F666/0.283269</f>
        <v>0.999636388026928</v>
      </c>
      <c r="H666" s="6" t="s">
        <v>1999</v>
      </c>
      <c r="I666" s="0" t="n">
        <v>0.737</v>
      </c>
      <c r="J666" s="0" t="n">
        <f aca="false">I666/0.737</f>
        <v>1</v>
      </c>
    </row>
    <row r="667" customFormat="false" ht="15" hidden="false" customHeight="false" outlineLevel="0" collapsed="false">
      <c r="A667" s="0" t="n">
        <v>666</v>
      </c>
      <c r="B667" s="3" t="s">
        <v>2000</v>
      </c>
      <c r="C667" s="1" t="n">
        <v>0.0568334</v>
      </c>
      <c r="D667" s="4" t="n">
        <f aca="false">C667/0.0568353</f>
        <v>0.999966570071769</v>
      </c>
      <c r="E667" s="5" t="s">
        <v>2001</v>
      </c>
      <c r="F667" s="4" t="n">
        <v>0.283166</v>
      </c>
      <c r="G667" s="4" t="n">
        <f aca="false">F667/0.283269</f>
        <v>0.999636388026928</v>
      </c>
      <c r="H667" s="6" t="s">
        <v>2002</v>
      </c>
      <c r="I667" s="0" t="n">
        <v>0.737</v>
      </c>
      <c r="J667" s="0" t="n">
        <f aca="false">I667/0.737</f>
        <v>1</v>
      </c>
    </row>
    <row r="668" customFormat="false" ht="15" hidden="false" customHeight="false" outlineLevel="0" collapsed="false">
      <c r="A668" s="0" t="n">
        <v>667</v>
      </c>
      <c r="B668" s="3" t="s">
        <v>2003</v>
      </c>
      <c r="C668" s="1" t="n">
        <v>0.0568334</v>
      </c>
      <c r="D668" s="4" t="n">
        <f aca="false">C668/0.0568353</f>
        <v>0.999966570071769</v>
      </c>
      <c r="E668" s="5" t="s">
        <v>2004</v>
      </c>
      <c r="F668" s="4" t="n">
        <v>0.283166</v>
      </c>
      <c r="G668" s="4" t="n">
        <f aca="false">F668/0.283269</f>
        <v>0.999636388026928</v>
      </c>
      <c r="H668" s="6" t="s">
        <v>2005</v>
      </c>
      <c r="I668" s="0" t="n">
        <v>0.737</v>
      </c>
      <c r="J668" s="0" t="n">
        <f aca="false">I668/0.737</f>
        <v>1</v>
      </c>
    </row>
    <row r="669" customFormat="false" ht="15" hidden="false" customHeight="false" outlineLevel="0" collapsed="false">
      <c r="A669" s="0" t="n">
        <v>668</v>
      </c>
      <c r="B669" s="3" t="s">
        <v>2006</v>
      </c>
      <c r="C669" s="1" t="n">
        <v>0.0568334</v>
      </c>
      <c r="D669" s="4" t="n">
        <f aca="false">C669/0.0568353</f>
        <v>0.999966570071769</v>
      </c>
      <c r="E669" s="5" t="s">
        <v>2007</v>
      </c>
      <c r="F669" s="4" t="n">
        <v>0.283166</v>
      </c>
      <c r="G669" s="4" t="n">
        <f aca="false">F669/0.283269</f>
        <v>0.999636388026928</v>
      </c>
      <c r="H669" s="6" t="s">
        <v>2008</v>
      </c>
      <c r="I669" s="0" t="n">
        <v>0.737</v>
      </c>
      <c r="J669" s="0" t="n">
        <f aca="false">I669/0.737</f>
        <v>1</v>
      </c>
    </row>
    <row r="670" customFormat="false" ht="15" hidden="false" customHeight="false" outlineLevel="0" collapsed="false">
      <c r="A670" s="0" t="n">
        <v>669</v>
      </c>
      <c r="B670" s="3" t="s">
        <v>2009</v>
      </c>
      <c r="C670" s="1" t="n">
        <v>0.0568334</v>
      </c>
      <c r="D670" s="4" t="n">
        <f aca="false">C670/0.0568353</f>
        <v>0.999966570071769</v>
      </c>
      <c r="E670" s="5" t="s">
        <v>2010</v>
      </c>
      <c r="F670" s="4" t="n">
        <v>0.283166</v>
      </c>
      <c r="G670" s="4" t="n">
        <f aca="false">F670/0.283269</f>
        <v>0.999636388026928</v>
      </c>
      <c r="H670" s="6" t="s">
        <v>2011</v>
      </c>
      <c r="I670" s="0" t="n">
        <v>0.737</v>
      </c>
      <c r="J670" s="0" t="n">
        <f aca="false">I670/0.737</f>
        <v>1</v>
      </c>
    </row>
    <row r="671" customFormat="false" ht="15" hidden="false" customHeight="false" outlineLevel="0" collapsed="false">
      <c r="A671" s="0" t="n">
        <v>670</v>
      </c>
      <c r="B671" s="3" t="s">
        <v>2012</v>
      </c>
      <c r="C671" s="1" t="n">
        <v>0.0568334</v>
      </c>
      <c r="D671" s="4" t="n">
        <f aca="false">C671/0.0568353</f>
        <v>0.999966570071769</v>
      </c>
      <c r="E671" s="5" t="s">
        <v>2013</v>
      </c>
      <c r="F671" s="4" t="n">
        <v>0.283166</v>
      </c>
      <c r="G671" s="4" t="n">
        <f aca="false">F671/0.283269</f>
        <v>0.999636388026928</v>
      </c>
      <c r="H671" s="6" t="s">
        <v>2014</v>
      </c>
      <c r="I671" s="0" t="n">
        <v>0.737</v>
      </c>
      <c r="J671" s="0" t="n">
        <f aca="false">I671/0.737</f>
        <v>1</v>
      </c>
    </row>
    <row r="672" customFormat="false" ht="15" hidden="false" customHeight="false" outlineLevel="0" collapsed="false">
      <c r="A672" s="0" t="n">
        <v>671</v>
      </c>
      <c r="B672" s="3" t="s">
        <v>2015</v>
      </c>
      <c r="C672" s="1" t="n">
        <v>0.0568334</v>
      </c>
      <c r="D672" s="4" t="n">
        <f aca="false">C672/0.0568353</f>
        <v>0.999966570071769</v>
      </c>
      <c r="E672" s="5" t="s">
        <v>2016</v>
      </c>
      <c r="F672" s="4" t="n">
        <v>0.283166</v>
      </c>
      <c r="G672" s="4" t="n">
        <f aca="false">F672/0.283269</f>
        <v>0.999636388026928</v>
      </c>
      <c r="H672" s="6" t="s">
        <v>2017</v>
      </c>
      <c r="I672" s="0" t="n">
        <v>0.737</v>
      </c>
      <c r="J672" s="0" t="n">
        <f aca="false">I672/0.737</f>
        <v>1</v>
      </c>
    </row>
    <row r="673" customFormat="false" ht="15" hidden="false" customHeight="false" outlineLevel="0" collapsed="false">
      <c r="A673" s="0" t="n">
        <v>672</v>
      </c>
      <c r="B673" s="3" t="s">
        <v>2018</v>
      </c>
      <c r="C673" s="1" t="n">
        <v>0.0568334</v>
      </c>
      <c r="D673" s="4" t="n">
        <f aca="false">C673/0.0568353</f>
        <v>0.999966570071769</v>
      </c>
      <c r="E673" s="5" t="s">
        <v>2019</v>
      </c>
      <c r="F673" s="4" t="n">
        <v>0.283166</v>
      </c>
      <c r="G673" s="4" t="n">
        <f aca="false">F673/0.283269</f>
        <v>0.999636388026928</v>
      </c>
      <c r="H673" s="6" t="s">
        <v>2020</v>
      </c>
      <c r="I673" s="0" t="n">
        <v>0.737</v>
      </c>
      <c r="J673" s="0" t="n">
        <f aca="false">I673/0.737</f>
        <v>1</v>
      </c>
    </row>
    <row r="674" customFormat="false" ht="15" hidden="false" customHeight="false" outlineLevel="0" collapsed="false">
      <c r="A674" s="0" t="n">
        <v>673</v>
      </c>
      <c r="B674" s="3" t="s">
        <v>2021</v>
      </c>
      <c r="C674" s="1" t="n">
        <v>0.0568334</v>
      </c>
      <c r="D674" s="4" t="n">
        <f aca="false">C674/0.0568353</f>
        <v>0.999966570071769</v>
      </c>
      <c r="E674" s="5" t="s">
        <v>2022</v>
      </c>
      <c r="F674" s="4" t="n">
        <v>0.283166</v>
      </c>
      <c r="G674" s="4" t="n">
        <f aca="false">F674/0.283269</f>
        <v>0.999636388026928</v>
      </c>
      <c r="H674" s="6" t="s">
        <v>2023</v>
      </c>
      <c r="I674" s="0" t="n">
        <v>0.737</v>
      </c>
      <c r="J674" s="0" t="n">
        <f aca="false">I674/0.737</f>
        <v>1</v>
      </c>
    </row>
    <row r="675" customFormat="false" ht="15" hidden="false" customHeight="false" outlineLevel="0" collapsed="false">
      <c r="A675" s="0" t="n">
        <v>674</v>
      </c>
      <c r="B675" s="3" t="s">
        <v>2024</v>
      </c>
      <c r="C675" s="1" t="n">
        <v>0.0568334</v>
      </c>
      <c r="D675" s="4" t="n">
        <f aca="false">C675/0.0568353</f>
        <v>0.999966570071769</v>
      </c>
      <c r="E675" s="5" t="s">
        <v>2025</v>
      </c>
      <c r="F675" s="4" t="n">
        <v>0.283166</v>
      </c>
      <c r="G675" s="4" t="n">
        <f aca="false">F675/0.283269</f>
        <v>0.999636388026928</v>
      </c>
      <c r="H675" s="6" t="s">
        <v>2026</v>
      </c>
      <c r="I675" s="0" t="n">
        <v>0.737</v>
      </c>
      <c r="J675" s="0" t="n">
        <f aca="false">I675/0.737</f>
        <v>1</v>
      </c>
    </row>
    <row r="676" customFormat="false" ht="15" hidden="false" customHeight="false" outlineLevel="0" collapsed="false">
      <c r="A676" s="0" t="n">
        <v>675</v>
      </c>
      <c r="B676" s="3" t="s">
        <v>2027</v>
      </c>
      <c r="C676" s="1" t="n">
        <v>0.0568334</v>
      </c>
      <c r="D676" s="4" t="n">
        <f aca="false">C676/0.0568353</f>
        <v>0.999966570071769</v>
      </c>
      <c r="E676" s="5" t="s">
        <v>2028</v>
      </c>
      <c r="F676" s="4" t="n">
        <v>0.283166</v>
      </c>
      <c r="G676" s="4" t="n">
        <f aca="false">F676/0.283269</f>
        <v>0.999636388026928</v>
      </c>
      <c r="H676" s="6" t="s">
        <v>2029</v>
      </c>
      <c r="I676" s="0" t="n">
        <v>0.737</v>
      </c>
      <c r="J676" s="0" t="n">
        <f aca="false">I676/0.737</f>
        <v>1</v>
      </c>
    </row>
    <row r="677" customFormat="false" ht="15" hidden="false" customHeight="false" outlineLevel="0" collapsed="false">
      <c r="A677" s="0" t="n">
        <v>676</v>
      </c>
      <c r="B677" s="3" t="s">
        <v>2030</v>
      </c>
      <c r="C677" s="1" t="n">
        <v>0.0568334</v>
      </c>
      <c r="D677" s="4" t="n">
        <f aca="false">C677/0.0568353</f>
        <v>0.999966570071769</v>
      </c>
      <c r="E677" s="5" t="s">
        <v>2031</v>
      </c>
      <c r="F677" s="4" t="n">
        <v>0.283166</v>
      </c>
      <c r="G677" s="4" t="n">
        <f aca="false">F677/0.283269</f>
        <v>0.999636388026928</v>
      </c>
      <c r="H677" s="6" t="s">
        <v>2032</v>
      </c>
      <c r="I677" s="0" t="n">
        <v>0.737</v>
      </c>
      <c r="J677" s="0" t="n">
        <f aca="false">I677/0.737</f>
        <v>1</v>
      </c>
    </row>
    <row r="678" customFormat="false" ht="15" hidden="false" customHeight="false" outlineLevel="0" collapsed="false">
      <c r="A678" s="0" t="n">
        <v>677</v>
      </c>
      <c r="B678" s="3" t="s">
        <v>2033</v>
      </c>
      <c r="C678" s="1" t="n">
        <v>0.0568334</v>
      </c>
      <c r="D678" s="4" t="n">
        <f aca="false">C678/0.0568353</f>
        <v>0.999966570071769</v>
      </c>
      <c r="E678" s="5" t="s">
        <v>2034</v>
      </c>
      <c r="F678" s="4" t="n">
        <v>0.283166</v>
      </c>
      <c r="G678" s="4" t="n">
        <f aca="false">F678/0.283269</f>
        <v>0.999636388026928</v>
      </c>
      <c r="H678" s="6" t="s">
        <v>2035</v>
      </c>
      <c r="I678" s="0" t="n">
        <v>0.737</v>
      </c>
      <c r="J678" s="0" t="n">
        <f aca="false">I678/0.737</f>
        <v>1</v>
      </c>
    </row>
    <row r="679" customFormat="false" ht="15" hidden="false" customHeight="false" outlineLevel="0" collapsed="false">
      <c r="A679" s="0" t="n">
        <v>678</v>
      </c>
      <c r="B679" s="3" t="s">
        <v>2036</v>
      </c>
      <c r="C679" s="1" t="n">
        <v>0.0568334</v>
      </c>
      <c r="D679" s="4" t="n">
        <f aca="false">C679/0.0568353</f>
        <v>0.999966570071769</v>
      </c>
      <c r="E679" s="5" t="s">
        <v>2037</v>
      </c>
      <c r="F679" s="4" t="n">
        <v>0.283166</v>
      </c>
      <c r="G679" s="4" t="n">
        <f aca="false">F679/0.283269</f>
        <v>0.999636388026928</v>
      </c>
      <c r="H679" s="6" t="s">
        <v>2038</v>
      </c>
      <c r="I679" s="0" t="n">
        <v>0.737</v>
      </c>
      <c r="J679" s="0" t="n">
        <f aca="false">I679/0.737</f>
        <v>1</v>
      </c>
    </row>
    <row r="680" customFormat="false" ht="15" hidden="false" customHeight="false" outlineLevel="0" collapsed="false">
      <c r="A680" s="0" t="n">
        <v>679</v>
      </c>
      <c r="B680" s="3" t="s">
        <v>2039</v>
      </c>
      <c r="C680" s="1" t="n">
        <v>0.0568334</v>
      </c>
      <c r="D680" s="4" t="n">
        <f aca="false">C680/0.0568353</f>
        <v>0.999966570071769</v>
      </c>
      <c r="E680" s="5" t="s">
        <v>2040</v>
      </c>
      <c r="F680" s="4" t="n">
        <v>0.283166</v>
      </c>
      <c r="G680" s="4" t="n">
        <f aca="false">F680/0.283269</f>
        <v>0.999636388026928</v>
      </c>
      <c r="H680" s="6" t="s">
        <v>2041</v>
      </c>
      <c r="I680" s="0" t="n">
        <v>0.737</v>
      </c>
      <c r="J680" s="0" t="n">
        <f aca="false">I680/0.737</f>
        <v>1</v>
      </c>
    </row>
    <row r="681" customFormat="false" ht="15" hidden="false" customHeight="false" outlineLevel="0" collapsed="false">
      <c r="A681" s="0" t="n">
        <v>680</v>
      </c>
      <c r="B681" s="3" t="s">
        <v>2042</v>
      </c>
      <c r="C681" s="1" t="n">
        <v>0.0568334</v>
      </c>
      <c r="D681" s="4" t="n">
        <f aca="false">C681/0.0568353</f>
        <v>0.999966570071769</v>
      </c>
      <c r="E681" s="5" t="s">
        <v>2043</v>
      </c>
      <c r="F681" s="4" t="n">
        <v>0.283166</v>
      </c>
      <c r="G681" s="4" t="n">
        <f aca="false">F681/0.283269</f>
        <v>0.999636388026928</v>
      </c>
      <c r="H681" s="6" t="s">
        <v>2044</v>
      </c>
      <c r="I681" s="0" t="n">
        <v>0.737</v>
      </c>
      <c r="J681" s="0" t="n">
        <f aca="false">I681/0.737</f>
        <v>1</v>
      </c>
    </row>
    <row r="682" customFormat="false" ht="15" hidden="false" customHeight="false" outlineLevel="0" collapsed="false">
      <c r="A682" s="0" t="n">
        <v>681</v>
      </c>
      <c r="B682" s="3" t="s">
        <v>2045</v>
      </c>
      <c r="C682" s="1" t="n">
        <v>0.0568334</v>
      </c>
      <c r="D682" s="4" t="n">
        <f aca="false">C682/0.0568353</f>
        <v>0.999966570071769</v>
      </c>
      <c r="E682" s="5" t="s">
        <v>2046</v>
      </c>
      <c r="F682" s="4" t="n">
        <v>0.283166</v>
      </c>
      <c r="G682" s="4" t="n">
        <f aca="false">F682/0.283269</f>
        <v>0.999636388026928</v>
      </c>
      <c r="H682" s="6" t="s">
        <v>2047</v>
      </c>
      <c r="I682" s="0" t="n">
        <v>0.737</v>
      </c>
      <c r="J682" s="0" t="n">
        <f aca="false">I682/0.737</f>
        <v>1</v>
      </c>
    </row>
    <row r="683" customFormat="false" ht="15" hidden="false" customHeight="false" outlineLevel="0" collapsed="false">
      <c r="A683" s="0" t="n">
        <v>682</v>
      </c>
      <c r="B683" s="3" t="s">
        <v>2048</v>
      </c>
      <c r="C683" s="1" t="n">
        <v>0.0568334</v>
      </c>
      <c r="D683" s="4" t="n">
        <f aca="false">C683/0.0568353</f>
        <v>0.999966570071769</v>
      </c>
      <c r="E683" s="5" t="s">
        <v>2049</v>
      </c>
      <c r="F683" s="4" t="n">
        <v>0.283166</v>
      </c>
      <c r="G683" s="4" t="n">
        <f aca="false">F683/0.283269</f>
        <v>0.999636388026928</v>
      </c>
      <c r="H683" s="6" t="s">
        <v>2050</v>
      </c>
      <c r="I683" s="0" t="n">
        <v>0.737</v>
      </c>
      <c r="J683" s="0" t="n">
        <f aca="false">I683/0.737</f>
        <v>1</v>
      </c>
    </row>
    <row r="684" customFormat="false" ht="15" hidden="false" customHeight="false" outlineLevel="0" collapsed="false">
      <c r="A684" s="0" t="n">
        <v>683</v>
      </c>
      <c r="B684" s="3" t="s">
        <v>2051</v>
      </c>
      <c r="C684" s="1" t="n">
        <v>0.0568334</v>
      </c>
      <c r="D684" s="4" t="n">
        <f aca="false">C684/0.0568353</f>
        <v>0.999966570071769</v>
      </c>
      <c r="E684" s="5" t="s">
        <v>2052</v>
      </c>
      <c r="F684" s="4" t="n">
        <v>0.283166</v>
      </c>
      <c r="G684" s="4" t="n">
        <f aca="false">F684/0.283269</f>
        <v>0.999636388026928</v>
      </c>
      <c r="H684" s="6" t="s">
        <v>2053</v>
      </c>
      <c r="I684" s="0" t="n">
        <v>0.737</v>
      </c>
      <c r="J684" s="0" t="n">
        <f aca="false">I684/0.737</f>
        <v>1</v>
      </c>
    </row>
    <row r="685" customFormat="false" ht="15" hidden="false" customHeight="false" outlineLevel="0" collapsed="false">
      <c r="A685" s="0" t="n">
        <v>684</v>
      </c>
      <c r="B685" s="3" t="s">
        <v>2054</v>
      </c>
      <c r="C685" s="1" t="n">
        <v>0.0568334</v>
      </c>
      <c r="D685" s="4" t="n">
        <f aca="false">C685/0.0568353</f>
        <v>0.999966570071769</v>
      </c>
      <c r="E685" s="5" t="s">
        <v>2055</v>
      </c>
      <c r="F685" s="4" t="n">
        <v>0.283166</v>
      </c>
      <c r="G685" s="4" t="n">
        <f aca="false">F685/0.283269</f>
        <v>0.999636388026928</v>
      </c>
      <c r="H685" s="6" t="s">
        <v>2056</v>
      </c>
      <c r="I685" s="0" t="n">
        <v>0.737</v>
      </c>
      <c r="J685" s="0" t="n">
        <f aca="false">I685/0.737</f>
        <v>1</v>
      </c>
    </row>
    <row r="686" customFormat="false" ht="15" hidden="false" customHeight="false" outlineLevel="0" collapsed="false">
      <c r="A686" s="0" t="n">
        <v>685</v>
      </c>
      <c r="B686" s="3" t="s">
        <v>2057</v>
      </c>
      <c r="C686" s="1" t="n">
        <v>0.0568334</v>
      </c>
      <c r="D686" s="4" t="n">
        <f aca="false">C686/0.0568353</f>
        <v>0.999966570071769</v>
      </c>
      <c r="E686" s="5" t="s">
        <v>2058</v>
      </c>
      <c r="F686" s="4" t="n">
        <v>0.283166</v>
      </c>
      <c r="G686" s="4" t="n">
        <f aca="false">F686/0.283269</f>
        <v>0.999636388026928</v>
      </c>
      <c r="H686" s="6" t="s">
        <v>2059</v>
      </c>
      <c r="I686" s="0" t="n">
        <v>0.737</v>
      </c>
      <c r="J686" s="0" t="n">
        <f aca="false">I686/0.737</f>
        <v>1</v>
      </c>
    </row>
    <row r="687" customFormat="false" ht="15" hidden="false" customHeight="false" outlineLevel="0" collapsed="false">
      <c r="A687" s="0" t="n">
        <v>686</v>
      </c>
      <c r="B687" s="3" t="s">
        <v>2060</v>
      </c>
      <c r="C687" s="1" t="n">
        <v>0.0568334</v>
      </c>
      <c r="D687" s="4" t="n">
        <f aca="false">C687/0.0568353</f>
        <v>0.999966570071769</v>
      </c>
      <c r="E687" s="5" t="s">
        <v>2061</v>
      </c>
      <c r="F687" s="4" t="n">
        <v>0.283166</v>
      </c>
      <c r="G687" s="4" t="n">
        <f aca="false">F687/0.283269</f>
        <v>0.999636388026928</v>
      </c>
      <c r="H687" s="6" t="s">
        <v>2062</v>
      </c>
      <c r="I687" s="0" t="n">
        <v>0.737</v>
      </c>
      <c r="J687" s="0" t="n">
        <f aca="false">I687/0.737</f>
        <v>1</v>
      </c>
    </row>
    <row r="688" customFormat="false" ht="15" hidden="false" customHeight="false" outlineLevel="0" collapsed="false">
      <c r="A688" s="0" t="n">
        <v>687</v>
      </c>
      <c r="B688" s="3" t="s">
        <v>2063</v>
      </c>
      <c r="C688" s="1" t="n">
        <v>0.0568334</v>
      </c>
      <c r="D688" s="4" t="n">
        <f aca="false">C688/0.0568353</f>
        <v>0.999966570071769</v>
      </c>
      <c r="E688" s="5" t="s">
        <v>2064</v>
      </c>
      <c r="F688" s="4" t="n">
        <v>0.283166</v>
      </c>
      <c r="G688" s="4" t="n">
        <f aca="false">F688/0.283269</f>
        <v>0.999636388026928</v>
      </c>
      <c r="H688" s="6" t="s">
        <v>2065</v>
      </c>
      <c r="I688" s="0" t="n">
        <v>0.737</v>
      </c>
      <c r="J688" s="0" t="n">
        <f aca="false">I688/0.737</f>
        <v>1</v>
      </c>
    </row>
    <row r="689" customFormat="false" ht="15" hidden="false" customHeight="false" outlineLevel="0" collapsed="false">
      <c r="A689" s="0" t="n">
        <v>688</v>
      </c>
      <c r="B689" s="3" t="s">
        <v>2066</v>
      </c>
      <c r="C689" s="1" t="n">
        <v>0.0568334</v>
      </c>
      <c r="D689" s="4" t="n">
        <f aca="false">C689/0.0568353</f>
        <v>0.999966570071769</v>
      </c>
      <c r="E689" s="5" t="s">
        <v>2067</v>
      </c>
      <c r="F689" s="4" t="n">
        <v>0.283166</v>
      </c>
      <c r="G689" s="4" t="n">
        <f aca="false">F689/0.283269</f>
        <v>0.999636388026928</v>
      </c>
      <c r="H689" s="6" t="s">
        <v>2068</v>
      </c>
      <c r="I689" s="0" t="n">
        <v>0.737</v>
      </c>
      <c r="J689" s="0" t="n">
        <f aca="false">I689/0.737</f>
        <v>1</v>
      </c>
    </row>
    <row r="690" customFormat="false" ht="15" hidden="false" customHeight="false" outlineLevel="0" collapsed="false">
      <c r="A690" s="0" t="n">
        <v>689</v>
      </c>
      <c r="B690" s="3" t="s">
        <v>2069</v>
      </c>
      <c r="C690" s="1" t="n">
        <v>0.0568334</v>
      </c>
      <c r="D690" s="4" t="n">
        <f aca="false">C690/0.0568353</f>
        <v>0.999966570071769</v>
      </c>
      <c r="E690" s="5" t="s">
        <v>2070</v>
      </c>
      <c r="F690" s="4" t="n">
        <v>0.283166</v>
      </c>
      <c r="G690" s="4" t="n">
        <f aca="false">F690/0.283269</f>
        <v>0.999636388026928</v>
      </c>
      <c r="H690" s="6" t="s">
        <v>2071</v>
      </c>
      <c r="I690" s="0" t="n">
        <v>0.737</v>
      </c>
      <c r="J690" s="0" t="n">
        <f aca="false">I690/0.737</f>
        <v>1</v>
      </c>
    </row>
    <row r="691" customFormat="false" ht="15" hidden="false" customHeight="false" outlineLevel="0" collapsed="false">
      <c r="A691" s="0" t="n">
        <v>690</v>
      </c>
      <c r="B691" s="3" t="s">
        <v>2072</v>
      </c>
      <c r="C691" s="1" t="n">
        <v>0.0568334</v>
      </c>
      <c r="D691" s="4" t="n">
        <f aca="false">C691/0.0568353</f>
        <v>0.999966570071769</v>
      </c>
      <c r="E691" s="5" t="s">
        <v>2073</v>
      </c>
      <c r="F691" s="4" t="n">
        <v>0.283166</v>
      </c>
      <c r="G691" s="4" t="n">
        <f aca="false">F691/0.283269</f>
        <v>0.999636388026928</v>
      </c>
      <c r="H691" s="6" t="s">
        <v>2074</v>
      </c>
      <c r="I691" s="0" t="n">
        <v>0.737</v>
      </c>
      <c r="J691" s="0" t="n">
        <f aca="false">I691/0.737</f>
        <v>1</v>
      </c>
    </row>
    <row r="692" customFormat="false" ht="15" hidden="false" customHeight="false" outlineLevel="0" collapsed="false">
      <c r="A692" s="0" t="n">
        <v>691</v>
      </c>
      <c r="B692" s="3" t="s">
        <v>2075</v>
      </c>
      <c r="C692" s="1" t="n">
        <v>0.0568334</v>
      </c>
      <c r="D692" s="4" t="n">
        <f aca="false">C692/0.0568353</f>
        <v>0.999966570071769</v>
      </c>
      <c r="E692" s="5" t="s">
        <v>2076</v>
      </c>
      <c r="F692" s="4" t="n">
        <v>0.283166</v>
      </c>
      <c r="G692" s="4" t="n">
        <f aca="false">F692/0.283269</f>
        <v>0.999636388026928</v>
      </c>
      <c r="H692" s="6" t="s">
        <v>2077</v>
      </c>
      <c r="I692" s="0" t="n">
        <v>0.737</v>
      </c>
      <c r="J692" s="0" t="n">
        <f aca="false">I692/0.737</f>
        <v>1</v>
      </c>
    </row>
    <row r="693" customFormat="false" ht="15" hidden="false" customHeight="false" outlineLevel="0" collapsed="false">
      <c r="A693" s="0" t="n">
        <v>692</v>
      </c>
      <c r="B693" s="3" t="s">
        <v>2078</v>
      </c>
      <c r="C693" s="1" t="n">
        <v>0.0568334</v>
      </c>
      <c r="D693" s="4" t="n">
        <f aca="false">C693/0.0568353</f>
        <v>0.999966570071769</v>
      </c>
      <c r="E693" s="5" t="s">
        <v>2079</v>
      </c>
      <c r="F693" s="4" t="n">
        <v>0.283166</v>
      </c>
      <c r="G693" s="4" t="n">
        <f aca="false">F693/0.283269</f>
        <v>0.999636388026928</v>
      </c>
      <c r="H693" s="6" t="s">
        <v>2080</v>
      </c>
      <c r="I693" s="0" t="n">
        <v>0.737</v>
      </c>
      <c r="J693" s="0" t="n">
        <f aca="false">I693/0.737</f>
        <v>1</v>
      </c>
    </row>
    <row r="694" customFormat="false" ht="15" hidden="false" customHeight="false" outlineLevel="0" collapsed="false">
      <c r="A694" s="0" t="n">
        <v>693</v>
      </c>
      <c r="B694" s="3" t="s">
        <v>2081</v>
      </c>
      <c r="C694" s="1" t="n">
        <v>0.0568334</v>
      </c>
      <c r="D694" s="4" t="n">
        <f aca="false">C694/0.0568353</f>
        <v>0.999966570071769</v>
      </c>
      <c r="E694" s="5" t="s">
        <v>2082</v>
      </c>
      <c r="F694" s="4" t="n">
        <v>0.283166</v>
      </c>
      <c r="G694" s="4" t="n">
        <f aca="false">F694/0.283269</f>
        <v>0.999636388026928</v>
      </c>
      <c r="H694" s="6" t="s">
        <v>2083</v>
      </c>
      <c r="I694" s="0" t="n">
        <v>0.737</v>
      </c>
      <c r="J694" s="0" t="n">
        <f aca="false">I694/0.737</f>
        <v>1</v>
      </c>
    </row>
    <row r="695" customFormat="false" ht="15" hidden="false" customHeight="false" outlineLevel="0" collapsed="false">
      <c r="A695" s="0" t="n">
        <v>694</v>
      </c>
      <c r="B695" s="3" t="s">
        <v>2084</v>
      </c>
      <c r="C695" s="1" t="n">
        <v>0.0568334</v>
      </c>
      <c r="D695" s="4" t="n">
        <f aca="false">C695/0.0568353</f>
        <v>0.999966570071769</v>
      </c>
      <c r="E695" s="5" t="s">
        <v>2085</v>
      </c>
      <c r="F695" s="4" t="n">
        <v>0.283166</v>
      </c>
      <c r="G695" s="4" t="n">
        <f aca="false">F695/0.283269</f>
        <v>0.999636388026928</v>
      </c>
      <c r="H695" s="6" t="s">
        <v>2086</v>
      </c>
      <c r="I695" s="0" t="n">
        <v>0.737</v>
      </c>
      <c r="J695" s="0" t="n">
        <f aca="false">I695/0.737</f>
        <v>1</v>
      </c>
    </row>
    <row r="696" customFormat="false" ht="15" hidden="false" customHeight="false" outlineLevel="0" collapsed="false">
      <c r="A696" s="0" t="n">
        <v>695</v>
      </c>
      <c r="B696" s="3" t="s">
        <v>2087</v>
      </c>
      <c r="C696" s="1" t="n">
        <v>0.0568334</v>
      </c>
      <c r="D696" s="4" t="n">
        <f aca="false">C696/0.0568353</f>
        <v>0.999966570071769</v>
      </c>
      <c r="E696" s="5" t="s">
        <v>2088</v>
      </c>
      <c r="F696" s="4" t="n">
        <v>0.283166</v>
      </c>
      <c r="G696" s="4" t="n">
        <f aca="false">F696/0.283269</f>
        <v>0.999636388026928</v>
      </c>
      <c r="H696" s="6" t="s">
        <v>2089</v>
      </c>
      <c r="I696" s="0" t="n">
        <v>0.737</v>
      </c>
      <c r="J696" s="0" t="n">
        <f aca="false">I696/0.737</f>
        <v>1</v>
      </c>
    </row>
    <row r="697" customFormat="false" ht="15" hidden="false" customHeight="false" outlineLevel="0" collapsed="false">
      <c r="A697" s="0" t="n">
        <v>696</v>
      </c>
      <c r="B697" s="3" t="s">
        <v>2090</v>
      </c>
      <c r="C697" s="1" t="n">
        <v>0.0568334</v>
      </c>
      <c r="D697" s="4" t="n">
        <f aca="false">C697/0.0568353</f>
        <v>0.999966570071769</v>
      </c>
      <c r="E697" s="5" t="s">
        <v>2091</v>
      </c>
      <c r="F697" s="4" t="n">
        <v>0.283166</v>
      </c>
      <c r="G697" s="4" t="n">
        <f aca="false">F697/0.283269</f>
        <v>0.999636388026928</v>
      </c>
      <c r="H697" s="6" t="s">
        <v>2092</v>
      </c>
      <c r="I697" s="0" t="n">
        <v>0.737</v>
      </c>
      <c r="J697" s="0" t="n">
        <f aca="false">I697/0.737</f>
        <v>1</v>
      </c>
    </row>
    <row r="698" customFormat="false" ht="15" hidden="false" customHeight="false" outlineLevel="0" collapsed="false">
      <c r="A698" s="0" t="n">
        <v>697</v>
      </c>
      <c r="B698" s="3" t="s">
        <v>2093</v>
      </c>
      <c r="C698" s="1" t="n">
        <v>0.0568334</v>
      </c>
      <c r="D698" s="4" t="n">
        <f aca="false">C698/0.0568353</f>
        <v>0.999966570071769</v>
      </c>
      <c r="E698" s="5" t="s">
        <v>2094</v>
      </c>
      <c r="F698" s="4" t="n">
        <v>0.283166</v>
      </c>
      <c r="G698" s="4" t="n">
        <f aca="false">F698/0.283269</f>
        <v>0.999636388026928</v>
      </c>
      <c r="H698" s="6" t="s">
        <v>2095</v>
      </c>
      <c r="I698" s="0" t="n">
        <v>0.737</v>
      </c>
      <c r="J698" s="0" t="n">
        <f aca="false">I698/0.737</f>
        <v>1</v>
      </c>
    </row>
    <row r="699" customFormat="false" ht="15" hidden="false" customHeight="false" outlineLevel="0" collapsed="false">
      <c r="A699" s="0" t="n">
        <v>698</v>
      </c>
      <c r="B699" s="3" t="s">
        <v>2096</v>
      </c>
      <c r="C699" s="1" t="n">
        <v>0.0568334</v>
      </c>
      <c r="D699" s="4" t="n">
        <f aca="false">C699/0.0568353</f>
        <v>0.999966570071769</v>
      </c>
      <c r="E699" s="5" t="s">
        <v>2097</v>
      </c>
      <c r="F699" s="4" t="n">
        <v>0.283166</v>
      </c>
      <c r="G699" s="4" t="n">
        <f aca="false">F699/0.283269</f>
        <v>0.999636388026928</v>
      </c>
      <c r="H699" s="6" t="s">
        <v>2098</v>
      </c>
      <c r="I699" s="0" t="n">
        <v>0.737</v>
      </c>
      <c r="J699" s="0" t="n">
        <f aca="false">I699/0.737</f>
        <v>1</v>
      </c>
    </row>
    <row r="700" customFormat="false" ht="15" hidden="false" customHeight="false" outlineLevel="0" collapsed="false">
      <c r="A700" s="0" t="n">
        <v>699</v>
      </c>
      <c r="B700" s="3" t="s">
        <v>2099</v>
      </c>
      <c r="C700" s="1" t="n">
        <v>0.0568334</v>
      </c>
      <c r="D700" s="4" t="n">
        <f aca="false">C700/0.0568353</f>
        <v>0.999966570071769</v>
      </c>
      <c r="E700" s="5" t="s">
        <v>2100</v>
      </c>
      <c r="F700" s="4" t="n">
        <v>0.283166</v>
      </c>
      <c r="G700" s="4" t="n">
        <f aca="false">F700/0.283269</f>
        <v>0.999636388026928</v>
      </c>
      <c r="H700" s="6" t="s">
        <v>2101</v>
      </c>
      <c r="I700" s="0" t="n">
        <v>0.737</v>
      </c>
      <c r="J700" s="0" t="n">
        <f aca="false">I700/0.737</f>
        <v>1</v>
      </c>
    </row>
    <row r="701" customFormat="false" ht="15" hidden="false" customHeight="false" outlineLevel="0" collapsed="false">
      <c r="A701" s="0" t="n">
        <v>700</v>
      </c>
      <c r="B701" s="3" t="s">
        <v>2102</v>
      </c>
      <c r="C701" s="1" t="n">
        <v>0.0568334</v>
      </c>
      <c r="D701" s="4" t="n">
        <f aca="false">C701/0.0568353</f>
        <v>0.999966570071769</v>
      </c>
      <c r="E701" s="5" t="s">
        <v>2103</v>
      </c>
      <c r="F701" s="4" t="n">
        <v>0.283166</v>
      </c>
      <c r="G701" s="4" t="n">
        <f aca="false">F701/0.283269</f>
        <v>0.999636388026928</v>
      </c>
      <c r="H701" s="6" t="s">
        <v>2104</v>
      </c>
      <c r="I701" s="0" t="n">
        <v>0.737</v>
      </c>
      <c r="J701" s="0" t="n">
        <f aca="false">I701/0.737</f>
        <v>1</v>
      </c>
    </row>
    <row r="702" customFormat="false" ht="15" hidden="false" customHeight="false" outlineLevel="0" collapsed="false">
      <c r="A702" s="0" t="n">
        <v>701</v>
      </c>
      <c r="B702" s="3" t="s">
        <v>2105</v>
      </c>
      <c r="C702" s="1" t="n">
        <v>0.0568334</v>
      </c>
      <c r="D702" s="4" t="n">
        <f aca="false">C702/0.0568353</f>
        <v>0.999966570071769</v>
      </c>
      <c r="E702" s="5" t="s">
        <v>2106</v>
      </c>
      <c r="F702" s="4" t="n">
        <v>0.283166</v>
      </c>
      <c r="G702" s="4" t="n">
        <f aca="false">F702/0.283269</f>
        <v>0.999636388026928</v>
      </c>
      <c r="H702" s="6" t="s">
        <v>2107</v>
      </c>
      <c r="I702" s="0" t="n">
        <v>0.737</v>
      </c>
      <c r="J702" s="0" t="n">
        <f aca="false">I702/0.737</f>
        <v>1</v>
      </c>
    </row>
    <row r="703" customFormat="false" ht="15" hidden="false" customHeight="false" outlineLevel="0" collapsed="false">
      <c r="A703" s="0" t="n">
        <v>702</v>
      </c>
      <c r="B703" s="3" t="s">
        <v>2108</v>
      </c>
      <c r="C703" s="1" t="n">
        <v>0.0568334</v>
      </c>
      <c r="D703" s="4" t="n">
        <f aca="false">C703/0.0568353</f>
        <v>0.999966570071769</v>
      </c>
      <c r="E703" s="5" t="s">
        <v>2109</v>
      </c>
      <c r="F703" s="4" t="n">
        <v>0.283166</v>
      </c>
      <c r="G703" s="4" t="n">
        <f aca="false">F703/0.283269</f>
        <v>0.999636388026928</v>
      </c>
      <c r="H703" s="6" t="s">
        <v>2110</v>
      </c>
      <c r="I703" s="0" t="n">
        <v>0.737</v>
      </c>
      <c r="J703" s="0" t="n">
        <f aca="false">I703/0.737</f>
        <v>1</v>
      </c>
    </row>
    <row r="704" customFormat="false" ht="15" hidden="false" customHeight="false" outlineLevel="0" collapsed="false">
      <c r="A704" s="0" t="n">
        <v>703</v>
      </c>
      <c r="B704" s="3" t="s">
        <v>2111</v>
      </c>
      <c r="C704" s="1" t="n">
        <v>0.0568334</v>
      </c>
      <c r="D704" s="4" t="n">
        <f aca="false">C704/0.0568353</f>
        <v>0.999966570071769</v>
      </c>
      <c r="E704" s="5" t="s">
        <v>2112</v>
      </c>
      <c r="F704" s="4" t="n">
        <v>0.283166</v>
      </c>
      <c r="G704" s="4" t="n">
        <f aca="false">F704/0.283269</f>
        <v>0.999636388026928</v>
      </c>
      <c r="H704" s="6" t="s">
        <v>2113</v>
      </c>
      <c r="I704" s="0" t="n">
        <v>0.737</v>
      </c>
      <c r="J704" s="0" t="n">
        <f aca="false">I704/0.737</f>
        <v>1</v>
      </c>
    </row>
    <row r="705" customFormat="false" ht="15" hidden="false" customHeight="false" outlineLevel="0" collapsed="false">
      <c r="A705" s="0" t="n">
        <v>704</v>
      </c>
      <c r="B705" s="3" t="s">
        <v>2114</v>
      </c>
      <c r="C705" s="1" t="n">
        <v>0.0568334</v>
      </c>
      <c r="D705" s="4" t="n">
        <f aca="false">C705/0.0568353</f>
        <v>0.999966570071769</v>
      </c>
      <c r="E705" s="5" t="s">
        <v>2115</v>
      </c>
      <c r="F705" s="4" t="n">
        <v>0.283166</v>
      </c>
      <c r="G705" s="4" t="n">
        <f aca="false">F705/0.283269</f>
        <v>0.999636388026928</v>
      </c>
      <c r="H705" s="6" t="s">
        <v>2116</v>
      </c>
      <c r="I705" s="0" t="n">
        <v>0.737</v>
      </c>
      <c r="J705" s="0" t="n">
        <f aca="false">I705/0.737</f>
        <v>1</v>
      </c>
    </row>
    <row r="706" customFormat="false" ht="15" hidden="false" customHeight="false" outlineLevel="0" collapsed="false">
      <c r="A706" s="0" t="n">
        <v>705</v>
      </c>
      <c r="B706" s="3" t="s">
        <v>2117</v>
      </c>
      <c r="C706" s="1" t="n">
        <v>0.0568334</v>
      </c>
      <c r="D706" s="4" t="n">
        <f aca="false">C706/0.0568353</f>
        <v>0.999966570071769</v>
      </c>
      <c r="E706" s="5" t="s">
        <v>2118</v>
      </c>
      <c r="F706" s="4" t="n">
        <v>0.283166</v>
      </c>
      <c r="G706" s="4" t="n">
        <f aca="false">F706/0.283269</f>
        <v>0.999636388026928</v>
      </c>
      <c r="H706" s="6" t="s">
        <v>2119</v>
      </c>
      <c r="I706" s="0" t="n">
        <v>0.737</v>
      </c>
      <c r="J706" s="0" t="n">
        <f aca="false">I706/0.737</f>
        <v>1</v>
      </c>
    </row>
    <row r="707" customFormat="false" ht="15" hidden="false" customHeight="false" outlineLevel="0" collapsed="false">
      <c r="A707" s="0" t="n">
        <v>706</v>
      </c>
      <c r="B707" s="3" t="s">
        <v>2120</v>
      </c>
      <c r="C707" s="1" t="n">
        <v>0.0568334</v>
      </c>
      <c r="D707" s="4" t="n">
        <f aca="false">C707/0.0568353</f>
        <v>0.999966570071769</v>
      </c>
      <c r="E707" s="5" t="s">
        <v>2121</v>
      </c>
      <c r="F707" s="4" t="n">
        <v>0.283166</v>
      </c>
      <c r="G707" s="4" t="n">
        <f aca="false">F707/0.283269</f>
        <v>0.999636388026928</v>
      </c>
      <c r="H707" s="6" t="s">
        <v>2122</v>
      </c>
      <c r="I707" s="0" t="n">
        <v>0.737</v>
      </c>
      <c r="J707" s="0" t="n">
        <f aca="false">I707/0.737</f>
        <v>1</v>
      </c>
    </row>
    <row r="708" customFormat="false" ht="15" hidden="false" customHeight="false" outlineLevel="0" collapsed="false">
      <c r="A708" s="0" t="n">
        <v>707</v>
      </c>
      <c r="B708" s="3" t="s">
        <v>2123</v>
      </c>
      <c r="C708" s="1" t="n">
        <v>0.0568335</v>
      </c>
      <c r="D708" s="4" t="n">
        <f aca="false">C708/0.0568353</f>
        <v>0.999968329541676</v>
      </c>
      <c r="E708" s="5" t="s">
        <v>2124</v>
      </c>
      <c r="F708" s="4" t="n">
        <v>0.283166</v>
      </c>
      <c r="G708" s="4" t="n">
        <f aca="false">F708/0.283269</f>
        <v>0.999636388026928</v>
      </c>
      <c r="H708" s="6" t="s">
        <v>2125</v>
      </c>
      <c r="I708" s="0" t="n">
        <v>0.737</v>
      </c>
      <c r="J708" s="0" t="n">
        <f aca="false">I708/0.737</f>
        <v>1</v>
      </c>
    </row>
    <row r="709" customFormat="false" ht="15" hidden="false" customHeight="false" outlineLevel="0" collapsed="false">
      <c r="A709" s="0" t="n">
        <v>708</v>
      </c>
      <c r="B709" s="3" t="s">
        <v>2126</v>
      </c>
      <c r="C709" s="1" t="n">
        <v>0.0568335</v>
      </c>
      <c r="D709" s="4" t="n">
        <f aca="false">C709/0.0568353</f>
        <v>0.999968329541676</v>
      </c>
      <c r="E709" s="5" t="s">
        <v>2127</v>
      </c>
      <c r="F709" s="4" t="n">
        <v>0.283166</v>
      </c>
      <c r="G709" s="4" t="n">
        <f aca="false">F709/0.283269</f>
        <v>0.999636388026928</v>
      </c>
      <c r="H709" s="6" t="s">
        <v>2128</v>
      </c>
      <c r="I709" s="0" t="n">
        <v>0.737</v>
      </c>
      <c r="J709" s="0" t="n">
        <f aca="false">I709/0.737</f>
        <v>1</v>
      </c>
    </row>
    <row r="710" customFormat="false" ht="15" hidden="false" customHeight="false" outlineLevel="0" collapsed="false">
      <c r="A710" s="0" t="n">
        <v>709</v>
      </c>
      <c r="B710" s="3" t="s">
        <v>2129</v>
      </c>
      <c r="C710" s="1" t="n">
        <v>0.0568336</v>
      </c>
      <c r="D710" s="4" t="n">
        <f aca="false">C710/0.0568353</f>
        <v>0.999970089011583</v>
      </c>
      <c r="E710" s="5" t="s">
        <v>2130</v>
      </c>
      <c r="F710" s="4" t="n">
        <v>0.283166</v>
      </c>
      <c r="G710" s="4" t="n">
        <f aca="false">F710/0.283269</f>
        <v>0.999636388026928</v>
      </c>
      <c r="H710" s="6" t="s">
        <v>2131</v>
      </c>
      <c r="I710" s="0" t="n">
        <v>0.737</v>
      </c>
      <c r="J710" s="0" t="n">
        <f aca="false">I710/0.737</f>
        <v>1</v>
      </c>
    </row>
    <row r="711" customFormat="false" ht="15" hidden="false" customHeight="false" outlineLevel="0" collapsed="false">
      <c r="A711" s="0" t="n">
        <v>710</v>
      </c>
      <c r="B711" s="3" t="s">
        <v>2132</v>
      </c>
      <c r="C711" s="1" t="n">
        <v>0.0568336</v>
      </c>
      <c r="D711" s="4" t="n">
        <f aca="false">C711/0.0568353</f>
        <v>0.999970089011583</v>
      </c>
      <c r="E711" s="5" t="s">
        <v>2133</v>
      </c>
      <c r="F711" s="4" t="n">
        <v>0.283166</v>
      </c>
      <c r="G711" s="4" t="n">
        <f aca="false">F711/0.283269</f>
        <v>0.999636388026928</v>
      </c>
      <c r="H711" s="6" t="s">
        <v>2134</v>
      </c>
      <c r="I711" s="0" t="n">
        <v>0.737</v>
      </c>
      <c r="J711" s="0" t="n">
        <f aca="false">I711/0.737</f>
        <v>1</v>
      </c>
    </row>
    <row r="712" customFormat="false" ht="15" hidden="false" customHeight="false" outlineLevel="0" collapsed="false">
      <c r="A712" s="0" t="n">
        <v>711</v>
      </c>
      <c r="B712" s="3" t="s">
        <v>2135</v>
      </c>
      <c r="C712" s="1" t="n">
        <v>0.0568336</v>
      </c>
      <c r="D712" s="4" t="n">
        <f aca="false">C712/0.0568353</f>
        <v>0.999970089011583</v>
      </c>
      <c r="E712" s="5" t="s">
        <v>2136</v>
      </c>
      <c r="F712" s="4" t="n">
        <v>0.283166</v>
      </c>
      <c r="G712" s="4" t="n">
        <f aca="false">F712/0.283269</f>
        <v>0.999636388026928</v>
      </c>
      <c r="H712" s="6" t="s">
        <v>2137</v>
      </c>
      <c r="I712" s="0" t="n">
        <v>0.737</v>
      </c>
      <c r="J712" s="0" t="n">
        <f aca="false">I712/0.737</f>
        <v>1</v>
      </c>
    </row>
    <row r="713" customFormat="false" ht="15" hidden="false" customHeight="false" outlineLevel="0" collapsed="false">
      <c r="A713" s="0" t="n">
        <v>712</v>
      </c>
      <c r="B713" s="3" t="s">
        <v>2138</v>
      </c>
      <c r="C713" s="1" t="n">
        <v>0.0568336</v>
      </c>
      <c r="D713" s="4" t="n">
        <f aca="false">C713/0.0568353</f>
        <v>0.999970089011583</v>
      </c>
      <c r="E713" s="5" t="s">
        <v>2139</v>
      </c>
      <c r="F713" s="4" t="n">
        <v>0.283166</v>
      </c>
      <c r="G713" s="4" t="n">
        <f aca="false">F713/0.283269</f>
        <v>0.999636388026928</v>
      </c>
      <c r="H713" s="6" t="s">
        <v>2140</v>
      </c>
      <c r="I713" s="0" t="n">
        <v>0.737</v>
      </c>
      <c r="J713" s="0" t="n">
        <f aca="false">I713/0.737</f>
        <v>1</v>
      </c>
    </row>
    <row r="714" customFormat="false" ht="15" hidden="false" customHeight="false" outlineLevel="0" collapsed="false">
      <c r="A714" s="0" t="n">
        <v>713</v>
      </c>
      <c r="B714" s="3" t="s">
        <v>2141</v>
      </c>
      <c r="C714" s="1" t="n">
        <v>0.0568336</v>
      </c>
      <c r="D714" s="4" t="n">
        <f aca="false">C714/0.0568353</f>
        <v>0.999970089011583</v>
      </c>
      <c r="E714" s="5" t="s">
        <v>2142</v>
      </c>
      <c r="F714" s="4" t="n">
        <v>0.283166</v>
      </c>
      <c r="G714" s="4" t="n">
        <f aca="false">F714/0.283269</f>
        <v>0.999636388026928</v>
      </c>
      <c r="H714" s="6" t="s">
        <v>2143</v>
      </c>
      <c r="I714" s="0" t="n">
        <v>0.737</v>
      </c>
      <c r="J714" s="0" t="n">
        <f aca="false">I714/0.737</f>
        <v>1</v>
      </c>
    </row>
    <row r="715" customFormat="false" ht="15" hidden="false" customHeight="false" outlineLevel="0" collapsed="false">
      <c r="A715" s="0" t="n">
        <v>714</v>
      </c>
      <c r="B715" s="3" t="s">
        <v>2144</v>
      </c>
      <c r="C715" s="1" t="n">
        <v>0.0568336</v>
      </c>
      <c r="D715" s="4" t="n">
        <f aca="false">C715/0.0568353</f>
        <v>0.999970089011583</v>
      </c>
      <c r="E715" s="5" t="s">
        <v>2145</v>
      </c>
      <c r="F715" s="4" t="n">
        <v>0.283166</v>
      </c>
      <c r="G715" s="4" t="n">
        <f aca="false">F715/0.283269</f>
        <v>0.999636388026928</v>
      </c>
      <c r="H715" s="6" t="s">
        <v>2146</v>
      </c>
      <c r="I715" s="0" t="n">
        <v>0.737</v>
      </c>
      <c r="J715" s="0" t="n">
        <f aca="false">I715/0.737</f>
        <v>1</v>
      </c>
    </row>
    <row r="716" customFormat="false" ht="15" hidden="false" customHeight="false" outlineLevel="0" collapsed="false">
      <c r="A716" s="0" t="n">
        <v>715</v>
      </c>
      <c r="B716" s="3" t="s">
        <v>2147</v>
      </c>
      <c r="C716" s="1" t="n">
        <v>0.0568336</v>
      </c>
      <c r="D716" s="4" t="n">
        <f aca="false">C716/0.0568353</f>
        <v>0.999970089011583</v>
      </c>
      <c r="E716" s="5" t="s">
        <v>2148</v>
      </c>
      <c r="F716" s="4" t="n">
        <v>0.283166</v>
      </c>
      <c r="G716" s="4" t="n">
        <f aca="false">F716/0.283269</f>
        <v>0.999636388026928</v>
      </c>
      <c r="H716" s="6" t="s">
        <v>2149</v>
      </c>
      <c r="I716" s="0" t="n">
        <v>0.737</v>
      </c>
      <c r="J716" s="0" t="n">
        <f aca="false">I716/0.737</f>
        <v>1</v>
      </c>
    </row>
    <row r="717" customFormat="false" ht="15" hidden="false" customHeight="false" outlineLevel="0" collapsed="false">
      <c r="A717" s="0" t="n">
        <v>716</v>
      </c>
      <c r="B717" s="3" t="s">
        <v>2150</v>
      </c>
      <c r="C717" s="1" t="n">
        <v>0.0568336</v>
      </c>
      <c r="D717" s="4" t="n">
        <f aca="false">C717/0.0568353</f>
        <v>0.999970089011583</v>
      </c>
      <c r="E717" s="5" t="s">
        <v>2151</v>
      </c>
      <c r="F717" s="4" t="n">
        <v>0.283166</v>
      </c>
      <c r="G717" s="4" t="n">
        <f aca="false">F717/0.283269</f>
        <v>0.999636388026928</v>
      </c>
      <c r="H717" s="6" t="s">
        <v>2152</v>
      </c>
      <c r="I717" s="0" t="n">
        <v>0.737</v>
      </c>
      <c r="J717" s="0" t="n">
        <f aca="false">I717/0.737</f>
        <v>1</v>
      </c>
    </row>
    <row r="718" customFormat="false" ht="15" hidden="false" customHeight="false" outlineLevel="0" collapsed="false">
      <c r="A718" s="0" t="n">
        <v>717</v>
      </c>
      <c r="B718" s="3" t="s">
        <v>2153</v>
      </c>
      <c r="C718" s="1" t="n">
        <v>0.0568337</v>
      </c>
      <c r="D718" s="4" t="n">
        <f aca="false">C718/0.0568353</f>
        <v>0.99997184848149</v>
      </c>
      <c r="E718" s="5" t="s">
        <v>2154</v>
      </c>
      <c r="F718" s="4" t="n">
        <v>0.283166</v>
      </c>
      <c r="G718" s="4" t="n">
        <f aca="false">F718/0.283269</f>
        <v>0.999636388026928</v>
      </c>
      <c r="H718" s="6" t="s">
        <v>2155</v>
      </c>
      <c r="I718" s="0" t="n">
        <v>0.737</v>
      </c>
      <c r="J718" s="0" t="n">
        <f aca="false">I718/0.737</f>
        <v>1</v>
      </c>
    </row>
    <row r="719" customFormat="false" ht="15" hidden="false" customHeight="false" outlineLevel="0" collapsed="false">
      <c r="A719" s="0" t="n">
        <v>718</v>
      </c>
      <c r="B719" s="3" t="s">
        <v>2156</v>
      </c>
      <c r="C719" s="1" t="n">
        <v>0.0568337</v>
      </c>
      <c r="D719" s="4" t="n">
        <f aca="false">C719/0.0568353</f>
        <v>0.99997184848149</v>
      </c>
      <c r="E719" s="5" t="s">
        <v>2157</v>
      </c>
      <c r="F719" s="4" t="n">
        <v>0.283166</v>
      </c>
      <c r="G719" s="4" t="n">
        <f aca="false">F719/0.283269</f>
        <v>0.999636388026928</v>
      </c>
      <c r="H719" s="6" t="s">
        <v>2158</v>
      </c>
      <c r="I719" s="0" t="n">
        <v>0.737</v>
      </c>
      <c r="J719" s="0" t="n">
        <f aca="false">I719/0.737</f>
        <v>1</v>
      </c>
    </row>
    <row r="720" customFormat="false" ht="15" hidden="false" customHeight="false" outlineLevel="0" collapsed="false">
      <c r="A720" s="0" t="n">
        <v>719</v>
      </c>
      <c r="B720" s="3" t="s">
        <v>2159</v>
      </c>
      <c r="C720" s="1" t="n">
        <v>0.0568337</v>
      </c>
      <c r="D720" s="4" t="n">
        <f aca="false">C720/0.0568353</f>
        <v>0.99997184848149</v>
      </c>
      <c r="E720" s="5" t="s">
        <v>2160</v>
      </c>
      <c r="F720" s="4" t="n">
        <v>0.283166</v>
      </c>
      <c r="G720" s="4" t="n">
        <f aca="false">F720/0.283269</f>
        <v>0.999636388026928</v>
      </c>
      <c r="H720" s="6" t="s">
        <v>2161</v>
      </c>
      <c r="I720" s="0" t="n">
        <v>0.737</v>
      </c>
      <c r="J720" s="0" t="n">
        <f aca="false">I720/0.737</f>
        <v>1</v>
      </c>
    </row>
    <row r="721" customFormat="false" ht="15" hidden="false" customHeight="false" outlineLevel="0" collapsed="false">
      <c r="A721" s="0" t="n">
        <v>720</v>
      </c>
      <c r="B721" s="3" t="s">
        <v>2162</v>
      </c>
      <c r="C721" s="1" t="n">
        <v>0.0568337</v>
      </c>
      <c r="D721" s="4" t="n">
        <f aca="false">C721/0.0568353</f>
        <v>0.99997184848149</v>
      </c>
      <c r="E721" s="5" t="s">
        <v>2163</v>
      </c>
      <c r="F721" s="4" t="n">
        <v>0.283166</v>
      </c>
      <c r="G721" s="4" t="n">
        <f aca="false">F721/0.283269</f>
        <v>0.999636388026928</v>
      </c>
      <c r="H721" s="6" t="s">
        <v>2164</v>
      </c>
      <c r="I721" s="0" t="n">
        <v>0.737</v>
      </c>
      <c r="J721" s="0" t="n">
        <f aca="false">I721/0.737</f>
        <v>1</v>
      </c>
    </row>
    <row r="722" customFormat="false" ht="15" hidden="false" customHeight="false" outlineLevel="0" collapsed="false">
      <c r="A722" s="0" t="n">
        <v>721</v>
      </c>
      <c r="B722" s="3" t="s">
        <v>2165</v>
      </c>
      <c r="C722" s="1" t="n">
        <v>0.0568337</v>
      </c>
      <c r="D722" s="4" t="n">
        <f aca="false">C722/0.0568353</f>
        <v>0.99997184848149</v>
      </c>
      <c r="E722" s="5" t="s">
        <v>2166</v>
      </c>
      <c r="F722" s="4" t="n">
        <v>0.283166</v>
      </c>
      <c r="G722" s="4" t="n">
        <f aca="false">F722/0.283269</f>
        <v>0.999636388026928</v>
      </c>
      <c r="H722" s="6" t="s">
        <v>2167</v>
      </c>
      <c r="I722" s="0" t="n">
        <v>0.737</v>
      </c>
      <c r="J722" s="0" t="n">
        <f aca="false">I722/0.737</f>
        <v>1</v>
      </c>
    </row>
    <row r="723" customFormat="false" ht="15" hidden="false" customHeight="false" outlineLevel="0" collapsed="false">
      <c r="A723" s="0" t="n">
        <v>722</v>
      </c>
      <c r="B723" s="3" t="s">
        <v>2168</v>
      </c>
      <c r="C723" s="1" t="n">
        <v>0.0568337</v>
      </c>
      <c r="D723" s="4" t="n">
        <f aca="false">C723/0.0568353</f>
        <v>0.99997184848149</v>
      </c>
      <c r="E723" s="5" t="s">
        <v>2169</v>
      </c>
      <c r="F723" s="4" t="n">
        <v>0.283166</v>
      </c>
      <c r="G723" s="4" t="n">
        <f aca="false">F723/0.283269</f>
        <v>0.999636388026928</v>
      </c>
      <c r="H723" s="6" t="s">
        <v>2170</v>
      </c>
      <c r="I723" s="0" t="n">
        <v>0.737</v>
      </c>
      <c r="J723" s="0" t="n">
        <f aca="false">I723/0.737</f>
        <v>1</v>
      </c>
    </row>
    <row r="724" customFormat="false" ht="15" hidden="false" customHeight="false" outlineLevel="0" collapsed="false">
      <c r="A724" s="0" t="n">
        <v>723</v>
      </c>
      <c r="B724" s="3" t="s">
        <v>2171</v>
      </c>
      <c r="C724" s="1" t="n">
        <v>0.0568337</v>
      </c>
      <c r="D724" s="4" t="n">
        <f aca="false">C724/0.0568353</f>
        <v>0.99997184848149</v>
      </c>
      <c r="E724" s="5" t="s">
        <v>2172</v>
      </c>
      <c r="F724" s="4" t="n">
        <v>0.283166</v>
      </c>
      <c r="G724" s="4" t="n">
        <f aca="false">F724/0.283269</f>
        <v>0.999636388026928</v>
      </c>
      <c r="H724" s="6" t="s">
        <v>2173</v>
      </c>
      <c r="I724" s="0" t="n">
        <v>0.737</v>
      </c>
      <c r="J724" s="0" t="n">
        <f aca="false">I724/0.737</f>
        <v>1</v>
      </c>
    </row>
    <row r="725" customFormat="false" ht="15" hidden="false" customHeight="false" outlineLevel="0" collapsed="false">
      <c r="A725" s="0" t="n">
        <v>724</v>
      </c>
      <c r="B725" s="3" t="s">
        <v>2174</v>
      </c>
      <c r="C725" s="1" t="n">
        <v>0.0568337</v>
      </c>
      <c r="D725" s="4" t="n">
        <f aca="false">C725/0.0568353</f>
        <v>0.99997184848149</v>
      </c>
      <c r="E725" s="5" t="s">
        <v>2175</v>
      </c>
      <c r="F725" s="4" t="n">
        <v>0.283166</v>
      </c>
      <c r="G725" s="4" t="n">
        <f aca="false">F725/0.283269</f>
        <v>0.999636388026928</v>
      </c>
      <c r="H725" s="6" t="s">
        <v>2176</v>
      </c>
      <c r="I725" s="0" t="n">
        <v>0.737</v>
      </c>
      <c r="J725" s="0" t="n">
        <f aca="false">I725/0.737</f>
        <v>1</v>
      </c>
    </row>
    <row r="726" customFormat="false" ht="15" hidden="false" customHeight="false" outlineLevel="0" collapsed="false">
      <c r="A726" s="0" t="n">
        <v>725</v>
      </c>
      <c r="B726" s="3" t="s">
        <v>2177</v>
      </c>
      <c r="C726" s="1" t="n">
        <v>0.0568338</v>
      </c>
      <c r="D726" s="4" t="n">
        <f aca="false">C726/0.0568353</f>
        <v>0.999973607951396</v>
      </c>
      <c r="E726" s="5" t="s">
        <v>2178</v>
      </c>
      <c r="F726" s="4" t="n">
        <v>0.283166</v>
      </c>
      <c r="G726" s="4" t="n">
        <f aca="false">F726/0.283269</f>
        <v>0.999636388026928</v>
      </c>
      <c r="H726" s="6" t="s">
        <v>2179</v>
      </c>
      <c r="I726" s="0" t="n">
        <v>0.737</v>
      </c>
      <c r="J726" s="0" t="n">
        <f aca="false">I726/0.737</f>
        <v>1</v>
      </c>
    </row>
    <row r="727" customFormat="false" ht="15" hidden="false" customHeight="false" outlineLevel="0" collapsed="false">
      <c r="A727" s="0" t="n">
        <v>726</v>
      </c>
      <c r="B727" s="3" t="s">
        <v>2180</v>
      </c>
      <c r="C727" s="1" t="n">
        <v>0.0568338</v>
      </c>
      <c r="D727" s="4" t="n">
        <f aca="false">C727/0.0568353</f>
        <v>0.999973607951396</v>
      </c>
      <c r="E727" s="5" t="s">
        <v>2181</v>
      </c>
      <c r="F727" s="4" t="n">
        <v>0.283166</v>
      </c>
      <c r="G727" s="4" t="n">
        <f aca="false">F727/0.283269</f>
        <v>0.999636388026928</v>
      </c>
      <c r="H727" s="6" t="s">
        <v>2182</v>
      </c>
      <c r="I727" s="0" t="n">
        <v>0.737</v>
      </c>
      <c r="J727" s="0" t="n">
        <f aca="false">I727/0.737</f>
        <v>1</v>
      </c>
    </row>
    <row r="728" customFormat="false" ht="15" hidden="false" customHeight="false" outlineLevel="0" collapsed="false">
      <c r="A728" s="0" t="n">
        <v>727</v>
      </c>
      <c r="B728" s="3" t="s">
        <v>2183</v>
      </c>
      <c r="C728" s="1" t="n">
        <v>0.0568338</v>
      </c>
      <c r="D728" s="4" t="n">
        <f aca="false">C728/0.0568353</f>
        <v>0.999973607951396</v>
      </c>
      <c r="E728" s="5" t="s">
        <v>2184</v>
      </c>
      <c r="F728" s="4" t="n">
        <v>0.283166</v>
      </c>
      <c r="G728" s="4" t="n">
        <f aca="false">F728/0.283269</f>
        <v>0.999636388026928</v>
      </c>
      <c r="H728" s="6" t="s">
        <v>2185</v>
      </c>
      <c r="I728" s="0" t="n">
        <v>0.737</v>
      </c>
      <c r="J728" s="0" t="n">
        <f aca="false">I728/0.737</f>
        <v>1</v>
      </c>
    </row>
    <row r="729" customFormat="false" ht="15" hidden="false" customHeight="false" outlineLevel="0" collapsed="false">
      <c r="A729" s="0" t="n">
        <v>728</v>
      </c>
      <c r="B729" s="3" t="s">
        <v>2186</v>
      </c>
      <c r="C729" s="1" t="n">
        <v>0.0568338</v>
      </c>
      <c r="D729" s="4" t="n">
        <f aca="false">C729/0.0568353</f>
        <v>0.999973607951396</v>
      </c>
      <c r="E729" s="5" t="s">
        <v>2187</v>
      </c>
      <c r="F729" s="4" t="n">
        <v>0.283166</v>
      </c>
      <c r="G729" s="4" t="n">
        <f aca="false">F729/0.283269</f>
        <v>0.999636388026928</v>
      </c>
      <c r="H729" s="6" t="s">
        <v>2188</v>
      </c>
      <c r="I729" s="0" t="n">
        <v>0.737</v>
      </c>
      <c r="J729" s="0" t="n">
        <f aca="false">I729/0.737</f>
        <v>1</v>
      </c>
    </row>
    <row r="730" customFormat="false" ht="15" hidden="false" customHeight="false" outlineLevel="0" collapsed="false">
      <c r="A730" s="0" t="n">
        <v>729</v>
      </c>
      <c r="B730" s="3" t="s">
        <v>2189</v>
      </c>
      <c r="C730" s="1" t="n">
        <v>0.0568338</v>
      </c>
      <c r="D730" s="4" t="n">
        <f aca="false">C730/0.0568353</f>
        <v>0.999973607951396</v>
      </c>
      <c r="E730" s="5" t="s">
        <v>2190</v>
      </c>
      <c r="F730" s="4" t="n">
        <v>0.283166</v>
      </c>
      <c r="G730" s="4" t="n">
        <f aca="false">F730/0.283269</f>
        <v>0.999636388026928</v>
      </c>
      <c r="H730" s="6" t="s">
        <v>2191</v>
      </c>
      <c r="I730" s="0" t="n">
        <v>0.737</v>
      </c>
      <c r="J730" s="0" t="n">
        <f aca="false">I730/0.737</f>
        <v>1</v>
      </c>
    </row>
    <row r="731" customFormat="false" ht="15" hidden="false" customHeight="false" outlineLevel="0" collapsed="false">
      <c r="A731" s="0" t="n">
        <v>730</v>
      </c>
      <c r="B731" s="3" t="s">
        <v>2192</v>
      </c>
      <c r="C731" s="1" t="n">
        <v>0.0568338</v>
      </c>
      <c r="D731" s="4" t="n">
        <f aca="false">C731/0.0568353</f>
        <v>0.999973607951396</v>
      </c>
      <c r="E731" s="5" t="s">
        <v>2193</v>
      </c>
      <c r="F731" s="4" t="n">
        <v>0.283166</v>
      </c>
      <c r="G731" s="4" t="n">
        <f aca="false">F731/0.283269</f>
        <v>0.999636388026928</v>
      </c>
      <c r="H731" s="6" t="s">
        <v>2194</v>
      </c>
      <c r="I731" s="0" t="n">
        <v>0.737</v>
      </c>
      <c r="J731" s="0" t="n">
        <f aca="false">I731/0.737</f>
        <v>1</v>
      </c>
    </row>
    <row r="732" customFormat="false" ht="15" hidden="false" customHeight="false" outlineLevel="0" collapsed="false">
      <c r="A732" s="0" t="n">
        <v>731</v>
      </c>
      <c r="B732" s="3" t="s">
        <v>2195</v>
      </c>
      <c r="C732" s="1" t="n">
        <v>0.0568338</v>
      </c>
      <c r="D732" s="4" t="n">
        <f aca="false">C732/0.0568353</f>
        <v>0.999973607951396</v>
      </c>
      <c r="E732" s="5" t="s">
        <v>2196</v>
      </c>
      <c r="F732" s="4" t="n">
        <v>0.283166</v>
      </c>
      <c r="G732" s="4" t="n">
        <f aca="false">F732/0.283269</f>
        <v>0.999636388026928</v>
      </c>
      <c r="H732" s="6" t="s">
        <v>2197</v>
      </c>
      <c r="I732" s="0" t="n">
        <v>0.737</v>
      </c>
      <c r="J732" s="0" t="n">
        <f aca="false">I732/0.737</f>
        <v>1</v>
      </c>
    </row>
    <row r="733" customFormat="false" ht="15" hidden="false" customHeight="false" outlineLevel="0" collapsed="false">
      <c r="A733" s="0" t="n">
        <v>732</v>
      </c>
      <c r="B733" s="3" t="s">
        <v>2198</v>
      </c>
      <c r="C733" s="1" t="n">
        <v>0.0568339</v>
      </c>
      <c r="D733" s="4" t="n">
        <f aca="false">C733/0.0568353</f>
        <v>0.999975367421303</v>
      </c>
      <c r="E733" s="5" t="s">
        <v>2199</v>
      </c>
      <c r="F733" s="4" t="n">
        <v>0.283166</v>
      </c>
      <c r="G733" s="4" t="n">
        <f aca="false">F733/0.283269</f>
        <v>0.999636388026928</v>
      </c>
      <c r="H733" s="6" t="s">
        <v>2200</v>
      </c>
      <c r="I733" s="0" t="n">
        <v>0.737</v>
      </c>
      <c r="J733" s="0" t="n">
        <f aca="false">I733/0.737</f>
        <v>1</v>
      </c>
    </row>
    <row r="734" customFormat="false" ht="15" hidden="false" customHeight="false" outlineLevel="0" collapsed="false">
      <c r="A734" s="0" t="n">
        <v>733</v>
      </c>
      <c r="B734" s="3" t="s">
        <v>2201</v>
      </c>
      <c r="C734" s="1" t="n">
        <v>0.056834</v>
      </c>
      <c r="D734" s="4" t="n">
        <f aca="false">C734/0.0568353</f>
        <v>0.99997712689121</v>
      </c>
      <c r="E734" s="5" t="s">
        <v>2202</v>
      </c>
      <c r="F734" s="4" t="n">
        <v>0.283166</v>
      </c>
      <c r="G734" s="4" t="n">
        <f aca="false">F734/0.283269</f>
        <v>0.999636388026928</v>
      </c>
      <c r="H734" s="6" t="s">
        <v>2203</v>
      </c>
      <c r="I734" s="0" t="n">
        <v>0.737</v>
      </c>
      <c r="J734" s="0" t="n">
        <f aca="false">I734/0.737</f>
        <v>1</v>
      </c>
    </row>
    <row r="735" customFormat="false" ht="15" hidden="false" customHeight="false" outlineLevel="0" collapsed="false">
      <c r="A735" s="0" t="n">
        <v>734</v>
      </c>
      <c r="B735" s="3" t="s">
        <v>2204</v>
      </c>
      <c r="C735" s="1" t="n">
        <v>0.056834</v>
      </c>
      <c r="D735" s="4" t="n">
        <f aca="false">C735/0.0568353</f>
        <v>0.99997712689121</v>
      </c>
      <c r="E735" s="5" t="s">
        <v>2205</v>
      </c>
      <c r="F735" s="4" t="n">
        <v>0.283166</v>
      </c>
      <c r="G735" s="4" t="n">
        <f aca="false">F735/0.283269</f>
        <v>0.999636388026928</v>
      </c>
      <c r="H735" s="6" t="s">
        <v>2206</v>
      </c>
      <c r="I735" s="0" t="n">
        <v>0.737</v>
      </c>
      <c r="J735" s="0" t="n">
        <f aca="false">I735/0.737</f>
        <v>1</v>
      </c>
    </row>
    <row r="736" customFormat="false" ht="15" hidden="false" customHeight="false" outlineLevel="0" collapsed="false">
      <c r="A736" s="0" t="n">
        <v>735</v>
      </c>
      <c r="B736" s="3" t="s">
        <v>2207</v>
      </c>
      <c r="C736" s="1" t="n">
        <v>0.056834</v>
      </c>
      <c r="D736" s="4" t="n">
        <f aca="false">C736/0.0568353</f>
        <v>0.99997712689121</v>
      </c>
      <c r="E736" s="5" t="s">
        <v>2208</v>
      </c>
      <c r="F736" s="4" t="n">
        <v>0.283166</v>
      </c>
      <c r="G736" s="4" t="n">
        <f aca="false">F736/0.283269</f>
        <v>0.999636388026928</v>
      </c>
      <c r="H736" s="6" t="s">
        <v>2209</v>
      </c>
      <c r="I736" s="0" t="n">
        <v>0.737</v>
      </c>
      <c r="J736" s="0" t="n">
        <f aca="false">I736/0.737</f>
        <v>1</v>
      </c>
    </row>
    <row r="737" customFormat="false" ht="15" hidden="false" customHeight="false" outlineLevel="0" collapsed="false">
      <c r="A737" s="0" t="n">
        <v>736</v>
      </c>
      <c r="B737" s="3" t="s">
        <v>2210</v>
      </c>
      <c r="C737" s="1" t="n">
        <v>0.056834</v>
      </c>
      <c r="D737" s="4" t="n">
        <f aca="false">C737/0.0568353</f>
        <v>0.99997712689121</v>
      </c>
      <c r="E737" s="5" t="s">
        <v>2211</v>
      </c>
      <c r="F737" s="4" t="n">
        <v>0.283166</v>
      </c>
      <c r="G737" s="4" t="n">
        <f aca="false">F737/0.283269</f>
        <v>0.999636388026928</v>
      </c>
      <c r="H737" s="6" t="s">
        <v>2212</v>
      </c>
      <c r="I737" s="0" t="n">
        <v>0.737</v>
      </c>
      <c r="J737" s="0" t="n">
        <f aca="false">I737/0.737</f>
        <v>1</v>
      </c>
    </row>
    <row r="738" customFormat="false" ht="15" hidden="false" customHeight="false" outlineLevel="0" collapsed="false">
      <c r="A738" s="0" t="n">
        <v>737</v>
      </c>
      <c r="B738" s="3" t="s">
        <v>2213</v>
      </c>
      <c r="C738" s="1" t="n">
        <v>0.056834</v>
      </c>
      <c r="D738" s="4" t="n">
        <f aca="false">C738/0.0568353</f>
        <v>0.99997712689121</v>
      </c>
      <c r="E738" s="5" t="s">
        <v>2214</v>
      </c>
      <c r="F738" s="4" t="n">
        <v>0.283166</v>
      </c>
      <c r="G738" s="4" t="n">
        <f aca="false">F738/0.283269</f>
        <v>0.999636388026928</v>
      </c>
      <c r="H738" s="6" t="s">
        <v>2215</v>
      </c>
      <c r="I738" s="0" t="n">
        <v>0.737</v>
      </c>
      <c r="J738" s="0" t="n">
        <f aca="false">I738/0.737</f>
        <v>1</v>
      </c>
    </row>
    <row r="739" customFormat="false" ht="15" hidden="false" customHeight="false" outlineLevel="0" collapsed="false">
      <c r="A739" s="0" t="n">
        <v>738</v>
      </c>
      <c r="B739" s="3" t="s">
        <v>2216</v>
      </c>
      <c r="C739" s="1" t="n">
        <v>0.056834</v>
      </c>
      <c r="D739" s="4" t="n">
        <f aca="false">C739/0.0568353</f>
        <v>0.99997712689121</v>
      </c>
      <c r="E739" s="5" t="s">
        <v>2217</v>
      </c>
      <c r="F739" s="4" t="n">
        <v>0.283166</v>
      </c>
      <c r="G739" s="4" t="n">
        <f aca="false">F739/0.283269</f>
        <v>0.999636388026928</v>
      </c>
      <c r="H739" s="6" t="s">
        <v>2218</v>
      </c>
      <c r="I739" s="0" t="n">
        <v>0.737</v>
      </c>
      <c r="J739" s="0" t="n">
        <f aca="false">I739/0.737</f>
        <v>1</v>
      </c>
    </row>
    <row r="740" customFormat="false" ht="15" hidden="false" customHeight="false" outlineLevel="0" collapsed="false">
      <c r="A740" s="0" t="n">
        <v>739</v>
      </c>
      <c r="B740" s="3" t="s">
        <v>2219</v>
      </c>
      <c r="C740" s="1" t="n">
        <v>0.056834</v>
      </c>
      <c r="D740" s="4" t="n">
        <f aca="false">C740/0.0568353</f>
        <v>0.99997712689121</v>
      </c>
      <c r="E740" s="5" t="s">
        <v>2220</v>
      </c>
      <c r="F740" s="4" t="n">
        <v>0.283166</v>
      </c>
      <c r="G740" s="4" t="n">
        <f aca="false">F740/0.283269</f>
        <v>0.999636388026928</v>
      </c>
      <c r="H740" s="6" t="s">
        <v>2221</v>
      </c>
      <c r="I740" s="0" t="n">
        <v>0.737</v>
      </c>
      <c r="J740" s="0" t="n">
        <f aca="false">I740/0.737</f>
        <v>1</v>
      </c>
    </row>
    <row r="741" customFormat="false" ht="15" hidden="false" customHeight="false" outlineLevel="0" collapsed="false">
      <c r="A741" s="0" t="n">
        <v>740</v>
      </c>
      <c r="B741" s="3" t="s">
        <v>2222</v>
      </c>
      <c r="C741" s="1" t="n">
        <v>0.056834</v>
      </c>
      <c r="D741" s="4" t="n">
        <f aca="false">C741/0.0568353</f>
        <v>0.99997712689121</v>
      </c>
      <c r="E741" s="5" t="s">
        <v>2223</v>
      </c>
      <c r="F741" s="4" t="n">
        <v>0.283166</v>
      </c>
      <c r="G741" s="4" t="n">
        <f aca="false">F741/0.283269</f>
        <v>0.999636388026928</v>
      </c>
      <c r="H741" s="6" t="s">
        <v>2224</v>
      </c>
      <c r="I741" s="0" t="n">
        <v>0.737</v>
      </c>
      <c r="J741" s="0" t="n">
        <f aca="false">I741/0.737</f>
        <v>1</v>
      </c>
    </row>
    <row r="742" customFormat="false" ht="15" hidden="false" customHeight="false" outlineLevel="0" collapsed="false">
      <c r="A742" s="0" t="n">
        <v>741</v>
      </c>
      <c r="B742" s="3" t="s">
        <v>2225</v>
      </c>
      <c r="C742" s="1" t="n">
        <v>0.056834</v>
      </c>
      <c r="D742" s="4" t="n">
        <f aca="false">C742/0.0568353</f>
        <v>0.99997712689121</v>
      </c>
      <c r="E742" s="5" t="s">
        <v>2226</v>
      </c>
      <c r="F742" s="4" t="n">
        <v>0.283166</v>
      </c>
      <c r="G742" s="4" t="n">
        <f aca="false">F742/0.283269</f>
        <v>0.999636388026928</v>
      </c>
      <c r="H742" s="6" t="s">
        <v>2227</v>
      </c>
      <c r="I742" s="0" t="n">
        <v>0.737</v>
      </c>
      <c r="J742" s="0" t="n">
        <f aca="false">I742/0.737</f>
        <v>1</v>
      </c>
    </row>
    <row r="743" customFormat="false" ht="15" hidden="false" customHeight="false" outlineLevel="0" collapsed="false">
      <c r="A743" s="0" t="n">
        <v>742</v>
      </c>
      <c r="B743" s="3" t="s">
        <v>2228</v>
      </c>
      <c r="C743" s="1" t="n">
        <v>0.056834</v>
      </c>
      <c r="D743" s="4" t="n">
        <f aca="false">C743/0.0568353</f>
        <v>0.99997712689121</v>
      </c>
      <c r="E743" s="5" t="s">
        <v>2229</v>
      </c>
      <c r="F743" s="4" t="n">
        <v>0.283166</v>
      </c>
      <c r="G743" s="4" t="n">
        <f aca="false">F743/0.283269</f>
        <v>0.999636388026928</v>
      </c>
      <c r="H743" s="6" t="s">
        <v>2230</v>
      </c>
      <c r="I743" s="0" t="n">
        <v>0.737</v>
      </c>
      <c r="J743" s="0" t="n">
        <f aca="false">I743/0.737</f>
        <v>1</v>
      </c>
    </row>
    <row r="744" customFormat="false" ht="15" hidden="false" customHeight="false" outlineLevel="0" collapsed="false">
      <c r="A744" s="0" t="n">
        <v>743</v>
      </c>
      <c r="B744" s="3" t="s">
        <v>2231</v>
      </c>
      <c r="C744" s="1" t="n">
        <v>0.0568341</v>
      </c>
      <c r="D744" s="4" t="n">
        <f aca="false">C744/0.0568353</f>
        <v>0.999978886361117</v>
      </c>
      <c r="E744" s="5" t="s">
        <v>2232</v>
      </c>
      <c r="F744" s="4" t="n">
        <v>0.283166</v>
      </c>
      <c r="G744" s="4" t="n">
        <f aca="false">F744/0.283269</f>
        <v>0.999636388026928</v>
      </c>
      <c r="H744" s="6" t="s">
        <v>2233</v>
      </c>
      <c r="I744" s="0" t="n">
        <v>0.737</v>
      </c>
      <c r="J744" s="0" t="n">
        <f aca="false">I744/0.737</f>
        <v>1</v>
      </c>
    </row>
    <row r="745" customFormat="false" ht="15" hidden="false" customHeight="false" outlineLevel="0" collapsed="false">
      <c r="A745" s="0" t="n">
        <v>744</v>
      </c>
      <c r="B745" s="3" t="s">
        <v>2234</v>
      </c>
      <c r="C745" s="1" t="n">
        <v>0.0568341</v>
      </c>
      <c r="D745" s="4" t="n">
        <f aca="false">C745/0.0568353</f>
        <v>0.999978886361117</v>
      </c>
      <c r="E745" s="5" t="s">
        <v>2235</v>
      </c>
      <c r="F745" s="4" t="n">
        <v>0.283166</v>
      </c>
      <c r="G745" s="4" t="n">
        <f aca="false">F745/0.283269</f>
        <v>0.999636388026928</v>
      </c>
      <c r="H745" s="6" t="s">
        <v>2236</v>
      </c>
      <c r="I745" s="0" t="n">
        <v>0.737</v>
      </c>
      <c r="J745" s="0" t="n">
        <f aca="false">I745/0.737</f>
        <v>1</v>
      </c>
    </row>
    <row r="746" customFormat="false" ht="15" hidden="false" customHeight="false" outlineLevel="0" collapsed="false">
      <c r="A746" s="0" t="n">
        <v>745</v>
      </c>
      <c r="B746" s="3" t="s">
        <v>2237</v>
      </c>
      <c r="C746" s="1" t="n">
        <v>0.0568341</v>
      </c>
      <c r="D746" s="4" t="n">
        <f aca="false">C746/0.0568353</f>
        <v>0.999978886361117</v>
      </c>
      <c r="E746" s="5" t="s">
        <v>2238</v>
      </c>
      <c r="F746" s="4" t="n">
        <v>0.283166</v>
      </c>
      <c r="G746" s="4" t="n">
        <f aca="false">F746/0.283269</f>
        <v>0.999636388026928</v>
      </c>
      <c r="H746" s="6" t="s">
        <v>2239</v>
      </c>
      <c r="I746" s="0" t="n">
        <v>0.737</v>
      </c>
      <c r="J746" s="0" t="n">
        <f aca="false">I746/0.737</f>
        <v>1</v>
      </c>
    </row>
    <row r="747" customFormat="false" ht="15" hidden="false" customHeight="false" outlineLevel="0" collapsed="false">
      <c r="A747" s="0" t="n">
        <v>746</v>
      </c>
      <c r="B747" s="3" t="s">
        <v>2240</v>
      </c>
      <c r="C747" s="1" t="n">
        <v>0.0568341</v>
      </c>
      <c r="D747" s="4" t="n">
        <f aca="false">C747/0.0568353</f>
        <v>0.999978886361117</v>
      </c>
      <c r="E747" s="5" t="s">
        <v>2241</v>
      </c>
      <c r="F747" s="4" t="n">
        <v>0.283166</v>
      </c>
      <c r="G747" s="4" t="n">
        <f aca="false">F747/0.283269</f>
        <v>0.999636388026928</v>
      </c>
      <c r="H747" s="6" t="s">
        <v>2242</v>
      </c>
      <c r="I747" s="0" t="n">
        <v>0.737</v>
      </c>
      <c r="J747" s="0" t="n">
        <f aca="false">I747/0.737</f>
        <v>1</v>
      </c>
    </row>
    <row r="748" customFormat="false" ht="15" hidden="false" customHeight="false" outlineLevel="0" collapsed="false">
      <c r="A748" s="0" t="n">
        <v>747</v>
      </c>
      <c r="B748" s="3" t="s">
        <v>2243</v>
      </c>
      <c r="C748" s="1" t="n">
        <v>0.0568341</v>
      </c>
      <c r="D748" s="4" t="n">
        <f aca="false">C748/0.0568353</f>
        <v>0.999978886361117</v>
      </c>
      <c r="E748" s="5" t="s">
        <v>2244</v>
      </c>
      <c r="F748" s="4" t="n">
        <v>0.283166</v>
      </c>
      <c r="G748" s="4" t="n">
        <f aca="false">F748/0.283269</f>
        <v>0.999636388026928</v>
      </c>
      <c r="H748" s="6" t="s">
        <v>2245</v>
      </c>
      <c r="I748" s="0" t="n">
        <v>0.737</v>
      </c>
      <c r="J748" s="0" t="n">
        <f aca="false">I748/0.737</f>
        <v>1</v>
      </c>
    </row>
    <row r="749" customFormat="false" ht="15" hidden="false" customHeight="false" outlineLevel="0" collapsed="false">
      <c r="A749" s="0" t="n">
        <v>748</v>
      </c>
      <c r="B749" s="3" t="s">
        <v>2246</v>
      </c>
      <c r="C749" s="1" t="n">
        <v>0.0568341</v>
      </c>
      <c r="D749" s="4" t="n">
        <f aca="false">C749/0.0568353</f>
        <v>0.999978886361117</v>
      </c>
      <c r="E749" s="5" t="s">
        <v>2247</v>
      </c>
      <c r="F749" s="4" t="n">
        <v>0.283166</v>
      </c>
      <c r="G749" s="4" t="n">
        <f aca="false">F749/0.283269</f>
        <v>0.999636388026928</v>
      </c>
      <c r="H749" s="6" t="s">
        <v>2248</v>
      </c>
      <c r="I749" s="0" t="n">
        <v>0.737</v>
      </c>
      <c r="J749" s="0" t="n">
        <f aca="false">I749/0.737</f>
        <v>1</v>
      </c>
    </row>
    <row r="750" customFormat="false" ht="15" hidden="false" customHeight="false" outlineLevel="0" collapsed="false">
      <c r="A750" s="0" t="n">
        <v>749</v>
      </c>
      <c r="B750" s="3" t="s">
        <v>2249</v>
      </c>
      <c r="C750" s="1" t="n">
        <v>0.0568341</v>
      </c>
      <c r="D750" s="4" t="n">
        <f aca="false">C750/0.0568353</f>
        <v>0.999978886361117</v>
      </c>
      <c r="E750" s="5" t="s">
        <v>2250</v>
      </c>
      <c r="F750" s="4" t="n">
        <v>0.283166</v>
      </c>
      <c r="G750" s="4" t="n">
        <f aca="false">F750/0.283269</f>
        <v>0.999636388026928</v>
      </c>
      <c r="H750" s="6" t="s">
        <v>2251</v>
      </c>
      <c r="I750" s="0" t="n">
        <v>0.737</v>
      </c>
      <c r="J750" s="0" t="n">
        <f aca="false">I750/0.737</f>
        <v>1</v>
      </c>
    </row>
    <row r="751" customFormat="false" ht="15" hidden="false" customHeight="false" outlineLevel="0" collapsed="false">
      <c r="A751" s="0" t="n">
        <v>750</v>
      </c>
      <c r="B751" s="3" t="s">
        <v>2252</v>
      </c>
      <c r="C751" s="1" t="n">
        <v>0.0568341</v>
      </c>
      <c r="D751" s="4" t="n">
        <f aca="false">C751/0.0568353</f>
        <v>0.999978886361117</v>
      </c>
      <c r="E751" s="5" t="s">
        <v>2253</v>
      </c>
      <c r="F751" s="4" t="n">
        <v>0.283166</v>
      </c>
      <c r="G751" s="4" t="n">
        <f aca="false">F751/0.283269</f>
        <v>0.999636388026928</v>
      </c>
      <c r="H751" s="6" t="s">
        <v>2254</v>
      </c>
      <c r="I751" s="0" t="n">
        <v>0.737</v>
      </c>
      <c r="J751" s="0" t="n">
        <f aca="false">I751/0.737</f>
        <v>1</v>
      </c>
    </row>
    <row r="752" customFormat="false" ht="15" hidden="false" customHeight="false" outlineLevel="0" collapsed="false">
      <c r="A752" s="0" t="n">
        <v>751</v>
      </c>
      <c r="B752" s="3" t="s">
        <v>2255</v>
      </c>
      <c r="C752" s="1" t="n">
        <v>0.0568341</v>
      </c>
      <c r="D752" s="4" t="n">
        <f aca="false">C752/0.0568353</f>
        <v>0.999978886361117</v>
      </c>
      <c r="E752" s="5" t="s">
        <v>2256</v>
      </c>
      <c r="F752" s="4" t="n">
        <v>0.283166</v>
      </c>
      <c r="G752" s="4" t="n">
        <f aca="false">F752/0.283269</f>
        <v>0.999636388026928</v>
      </c>
      <c r="H752" s="6" t="s">
        <v>2257</v>
      </c>
      <c r="I752" s="0" t="n">
        <v>0.737</v>
      </c>
      <c r="J752" s="0" t="n">
        <f aca="false">I752/0.737</f>
        <v>1</v>
      </c>
    </row>
    <row r="753" customFormat="false" ht="15" hidden="false" customHeight="false" outlineLevel="0" collapsed="false">
      <c r="A753" s="0" t="n">
        <v>752</v>
      </c>
      <c r="B753" s="3" t="s">
        <v>2258</v>
      </c>
      <c r="C753" s="1" t="n">
        <v>0.0568341</v>
      </c>
      <c r="D753" s="4" t="n">
        <f aca="false">C753/0.0568353</f>
        <v>0.999978886361117</v>
      </c>
      <c r="E753" s="5" t="s">
        <v>2259</v>
      </c>
      <c r="F753" s="4" t="n">
        <v>0.283166</v>
      </c>
      <c r="G753" s="4" t="n">
        <f aca="false">F753/0.283269</f>
        <v>0.999636388026928</v>
      </c>
      <c r="H753" s="6" t="s">
        <v>2260</v>
      </c>
      <c r="I753" s="0" t="n">
        <v>0.737</v>
      </c>
      <c r="J753" s="0" t="n">
        <f aca="false">I753/0.737</f>
        <v>1</v>
      </c>
    </row>
    <row r="754" customFormat="false" ht="15" hidden="false" customHeight="false" outlineLevel="0" collapsed="false">
      <c r="A754" s="0" t="n">
        <v>753</v>
      </c>
      <c r="B754" s="3" t="s">
        <v>2261</v>
      </c>
      <c r="C754" s="1" t="n">
        <v>0.0568341</v>
      </c>
      <c r="D754" s="4" t="n">
        <f aca="false">C754/0.0568353</f>
        <v>0.999978886361117</v>
      </c>
      <c r="E754" s="5" t="s">
        <v>2262</v>
      </c>
      <c r="F754" s="4" t="n">
        <v>0.283166</v>
      </c>
      <c r="G754" s="4" t="n">
        <f aca="false">F754/0.283269</f>
        <v>0.999636388026928</v>
      </c>
      <c r="H754" s="6" t="s">
        <v>2263</v>
      </c>
      <c r="I754" s="0" t="n">
        <v>0.737</v>
      </c>
      <c r="J754" s="0" t="n">
        <f aca="false">I754/0.737</f>
        <v>1</v>
      </c>
    </row>
    <row r="755" customFormat="false" ht="15" hidden="false" customHeight="false" outlineLevel="0" collapsed="false">
      <c r="A755" s="0" t="n">
        <v>754</v>
      </c>
      <c r="B755" s="3" t="s">
        <v>2264</v>
      </c>
      <c r="C755" s="1" t="n">
        <v>0.0568342</v>
      </c>
      <c r="D755" s="4" t="n">
        <f aca="false">C755/0.0568353</f>
        <v>0.999980645831024</v>
      </c>
      <c r="E755" s="5" t="s">
        <v>2265</v>
      </c>
      <c r="F755" s="4" t="n">
        <v>0.283166</v>
      </c>
      <c r="G755" s="4" t="n">
        <f aca="false">F755/0.283269</f>
        <v>0.999636388026928</v>
      </c>
      <c r="H755" s="6" t="s">
        <v>2266</v>
      </c>
      <c r="I755" s="0" t="n">
        <v>0.737</v>
      </c>
      <c r="J755" s="0" t="n">
        <f aca="false">I755/0.737</f>
        <v>1</v>
      </c>
    </row>
    <row r="756" customFormat="false" ht="15" hidden="false" customHeight="false" outlineLevel="0" collapsed="false">
      <c r="A756" s="0" t="n">
        <v>755</v>
      </c>
      <c r="B756" s="3" t="s">
        <v>2267</v>
      </c>
      <c r="C756" s="1" t="n">
        <v>0.0568342</v>
      </c>
      <c r="D756" s="4" t="n">
        <f aca="false">C756/0.0568353</f>
        <v>0.999980645831024</v>
      </c>
      <c r="E756" s="5" t="s">
        <v>2268</v>
      </c>
      <c r="F756" s="4" t="n">
        <v>0.283166</v>
      </c>
      <c r="G756" s="4" t="n">
        <f aca="false">F756/0.283269</f>
        <v>0.999636388026928</v>
      </c>
      <c r="H756" s="6" t="s">
        <v>2269</v>
      </c>
      <c r="I756" s="0" t="n">
        <v>0.737</v>
      </c>
      <c r="J756" s="0" t="n">
        <f aca="false">I756/0.737</f>
        <v>1</v>
      </c>
    </row>
    <row r="757" customFormat="false" ht="15" hidden="false" customHeight="false" outlineLevel="0" collapsed="false">
      <c r="A757" s="0" t="n">
        <v>756</v>
      </c>
      <c r="B757" s="3" t="s">
        <v>2270</v>
      </c>
      <c r="C757" s="1" t="n">
        <v>0.0568342</v>
      </c>
      <c r="D757" s="4" t="n">
        <f aca="false">C757/0.0568353</f>
        <v>0.999980645831024</v>
      </c>
      <c r="E757" s="5" t="s">
        <v>2271</v>
      </c>
      <c r="F757" s="4" t="n">
        <v>0.283166</v>
      </c>
      <c r="G757" s="4" t="n">
        <f aca="false">F757/0.283269</f>
        <v>0.999636388026928</v>
      </c>
      <c r="H757" s="6" t="s">
        <v>2272</v>
      </c>
      <c r="I757" s="0" t="n">
        <v>0.737</v>
      </c>
      <c r="J757" s="0" t="n">
        <f aca="false">I757/0.737</f>
        <v>1</v>
      </c>
    </row>
    <row r="758" customFormat="false" ht="15" hidden="false" customHeight="false" outlineLevel="0" collapsed="false">
      <c r="A758" s="0" t="n">
        <v>757</v>
      </c>
      <c r="B758" s="3" t="s">
        <v>2273</v>
      </c>
      <c r="C758" s="1" t="n">
        <v>0.0568342</v>
      </c>
      <c r="D758" s="4" t="n">
        <f aca="false">C758/0.0568353</f>
        <v>0.999980645831024</v>
      </c>
      <c r="E758" s="5" t="s">
        <v>2274</v>
      </c>
      <c r="F758" s="4" t="n">
        <v>0.283166</v>
      </c>
      <c r="G758" s="4" t="n">
        <f aca="false">F758/0.283269</f>
        <v>0.999636388026928</v>
      </c>
      <c r="H758" s="6" t="s">
        <v>2275</v>
      </c>
      <c r="I758" s="0" t="n">
        <v>0.737</v>
      </c>
      <c r="J758" s="0" t="n">
        <f aca="false">I758/0.737</f>
        <v>1</v>
      </c>
    </row>
    <row r="759" customFormat="false" ht="15" hidden="false" customHeight="false" outlineLevel="0" collapsed="false">
      <c r="A759" s="0" t="n">
        <v>758</v>
      </c>
      <c r="B759" s="3" t="s">
        <v>2276</v>
      </c>
      <c r="C759" s="1" t="n">
        <v>0.0568342</v>
      </c>
      <c r="D759" s="4" t="n">
        <f aca="false">C759/0.0568353</f>
        <v>0.999980645831024</v>
      </c>
      <c r="E759" s="5" t="s">
        <v>2277</v>
      </c>
      <c r="F759" s="4" t="n">
        <v>0.283166</v>
      </c>
      <c r="G759" s="4" t="n">
        <f aca="false">F759/0.283269</f>
        <v>0.999636388026928</v>
      </c>
      <c r="H759" s="6" t="s">
        <v>2278</v>
      </c>
      <c r="I759" s="0" t="n">
        <v>0.737</v>
      </c>
      <c r="J759" s="0" t="n">
        <f aca="false">I759/0.737</f>
        <v>1</v>
      </c>
    </row>
    <row r="760" customFormat="false" ht="15" hidden="false" customHeight="false" outlineLevel="0" collapsed="false">
      <c r="A760" s="0" t="n">
        <v>759</v>
      </c>
      <c r="B760" s="3" t="s">
        <v>2279</v>
      </c>
      <c r="C760" s="1" t="n">
        <v>0.0568342</v>
      </c>
      <c r="D760" s="4" t="n">
        <f aca="false">C760/0.0568353</f>
        <v>0.999980645831024</v>
      </c>
      <c r="E760" s="5" t="s">
        <v>2280</v>
      </c>
      <c r="F760" s="4" t="n">
        <v>0.283166</v>
      </c>
      <c r="G760" s="4" t="n">
        <f aca="false">F760/0.283269</f>
        <v>0.999636388026928</v>
      </c>
      <c r="H760" s="6" t="s">
        <v>2281</v>
      </c>
      <c r="I760" s="0" t="n">
        <v>0.737</v>
      </c>
      <c r="J760" s="0" t="n">
        <f aca="false">I760/0.737</f>
        <v>1</v>
      </c>
    </row>
    <row r="761" customFormat="false" ht="15" hidden="false" customHeight="false" outlineLevel="0" collapsed="false">
      <c r="A761" s="0" t="n">
        <v>760</v>
      </c>
      <c r="B761" s="3" t="s">
        <v>2282</v>
      </c>
      <c r="C761" s="1" t="n">
        <v>0.0568342</v>
      </c>
      <c r="D761" s="4" t="n">
        <f aca="false">C761/0.0568353</f>
        <v>0.999980645831024</v>
      </c>
      <c r="E761" s="5" t="s">
        <v>2283</v>
      </c>
      <c r="F761" s="4" t="n">
        <v>0.283166</v>
      </c>
      <c r="G761" s="4" t="n">
        <f aca="false">F761/0.283269</f>
        <v>0.999636388026928</v>
      </c>
      <c r="H761" s="6" t="s">
        <v>2284</v>
      </c>
      <c r="I761" s="0" t="n">
        <v>0.737</v>
      </c>
      <c r="J761" s="0" t="n">
        <f aca="false">I761/0.737</f>
        <v>1</v>
      </c>
    </row>
    <row r="762" customFormat="false" ht="15" hidden="false" customHeight="false" outlineLevel="0" collapsed="false">
      <c r="A762" s="0" t="n">
        <v>761</v>
      </c>
      <c r="B762" s="3" t="s">
        <v>2285</v>
      </c>
      <c r="C762" s="1" t="n">
        <v>0.0568342</v>
      </c>
      <c r="D762" s="4" t="n">
        <f aca="false">C762/0.0568353</f>
        <v>0.999980645831024</v>
      </c>
      <c r="E762" s="5" t="s">
        <v>2286</v>
      </c>
      <c r="F762" s="4" t="n">
        <v>0.283166</v>
      </c>
      <c r="G762" s="4" t="n">
        <f aca="false">F762/0.283269</f>
        <v>0.999636388026928</v>
      </c>
      <c r="H762" s="6" t="s">
        <v>2287</v>
      </c>
      <c r="I762" s="0" t="n">
        <v>0.737</v>
      </c>
      <c r="J762" s="0" t="n">
        <f aca="false">I762/0.737</f>
        <v>1</v>
      </c>
    </row>
    <row r="763" customFormat="false" ht="15" hidden="false" customHeight="false" outlineLevel="0" collapsed="false">
      <c r="A763" s="0" t="n">
        <v>762</v>
      </c>
      <c r="B763" s="3" t="s">
        <v>2288</v>
      </c>
      <c r="C763" s="1" t="n">
        <v>0.0568342</v>
      </c>
      <c r="D763" s="4" t="n">
        <f aca="false">C763/0.0568353</f>
        <v>0.999980645831024</v>
      </c>
      <c r="E763" s="5" t="s">
        <v>2289</v>
      </c>
      <c r="F763" s="4" t="n">
        <v>0.283166</v>
      </c>
      <c r="G763" s="4" t="n">
        <f aca="false">F763/0.283269</f>
        <v>0.999636388026928</v>
      </c>
      <c r="H763" s="6" t="s">
        <v>2290</v>
      </c>
      <c r="I763" s="0" t="n">
        <v>0.737</v>
      </c>
      <c r="J763" s="0" t="n">
        <f aca="false">I763/0.737</f>
        <v>1</v>
      </c>
    </row>
    <row r="764" customFormat="false" ht="15" hidden="false" customHeight="false" outlineLevel="0" collapsed="false">
      <c r="A764" s="0" t="n">
        <v>763</v>
      </c>
      <c r="B764" s="3" t="s">
        <v>2291</v>
      </c>
      <c r="C764" s="1" t="n">
        <v>0.0568343</v>
      </c>
      <c r="D764" s="4" t="n">
        <f aca="false">C764/0.0568353</f>
        <v>0.999982405300931</v>
      </c>
      <c r="E764" s="5" t="s">
        <v>2292</v>
      </c>
      <c r="F764" s="4" t="n">
        <v>0.283166</v>
      </c>
      <c r="G764" s="4" t="n">
        <f aca="false">F764/0.283269</f>
        <v>0.999636388026928</v>
      </c>
      <c r="H764" s="6" t="s">
        <v>2293</v>
      </c>
      <c r="I764" s="0" t="n">
        <v>0.737</v>
      </c>
      <c r="J764" s="0" t="n">
        <f aca="false">I764/0.737</f>
        <v>1</v>
      </c>
    </row>
    <row r="765" customFormat="false" ht="15" hidden="false" customHeight="false" outlineLevel="0" collapsed="false">
      <c r="A765" s="0" t="n">
        <v>764</v>
      </c>
      <c r="B765" s="3" t="s">
        <v>2294</v>
      </c>
      <c r="C765" s="1" t="n">
        <v>0.0568343</v>
      </c>
      <c r="D765" s="4" t="n">
        <f aca="false">C765/0.0568353</f>
        <v>0.999982405300931</v>
      </c>
      <c r="E765" s="5" t="s">
        <v>2295</v>
      </c>
      <c r="F765" s="4" t="n">
        <v>0.283166</v>
      </c>
      <c r="G765" s="4" t="n">
        <f aca="false">F765/0.283269</f>
        <v>0.999636388026928</v>
      </c>
      <c r="H765" s="6" t="s">
        <v>2296</v>
      </c>
      <c r="I765" s="0" t="n">
        <v>0.737</v>
      </c>
      <c r="J765" s="0" t="n">
        <f aca="false">I765/0.737</f>
        <v>1</v>
      </c>
    </row>
    <row r="766" customFormat="false" ht="15" hidden="false" customHeight="false" outlineLevel="0" collapsed="false">
      <c r="A766" s="0" t="n">
        <v>765</v>
      </c>
      <c r="B766" s="3" t="s">
        <v>2297</v>
      </c>
      <c r="C766" s="1" t="n">
        <v>0.0568343</v>
      </c>
      <c r="D766" s="4" t="n">
        <f aca="false">C766/0.0568353</f>
        <v>0.999982405300931</v>
      </c>
      <c r="E766" s="5" t="s">
        <v>2298</v>
      </c>
      <c r="F766" s="4" t="n">
        <v>0.283166</v>
      </c>
      <c r="G766" s="4" t="n">
        <f aca="false">F766/0.283269</f>
        <v>0.999636388026928</v>
      </c>
      <c r="H766" s="6" t="s">
        <v>2299</v>
      </c>
      <c r="I766" s="0" t="n">
        <v>0.737</v>
      </c>
      <c r="J766" s="0" t="n">
        <f aca="false">I766/0.737</f>
        <v>1</v>
      </c>
    </row>
    <row r="767" customFormat="false" ht="15" hidden="false" customHeight="false" outlineLevel="0" collapsed="false">
      <c r="A767" s="0" t="n">
        <v>766</v>
      </c>
      <c r="B767" s="3" t="s">
        <v>2300</v>
      </c>
      <c r="C767" s="1" t="n">
        <v>0.0568343</v>
      </c>
      <c r="D767" s="4" t="n">
        <f aca="false">C767/0.0568353</f>
        <v>0.999982405300931</v>
      </c>
      <c r="E767" s="5" t="s">
        <v>2301</v>
      </c>
      <c r="F767" s="4" t="n">
        <v>0.283166</v>
      </c>
      <c r="G767" s="4" t="n">
        <f aca="false">F767/0.283269</f>
        <v>0.999636388026928</v>
      </c>
      <c r="H767" s="6" t="s">
        <v>2302</v>
      </c>
      <c r="I767" s="0" t="n">
        <v>0.737</v>
      </c>
      <c r="J767" s="0" t="n">
        <f aca="false">I767/0.737</f>
        <v>1</v>
      </c>
    </row>
    <row r="768" customFormat="false" ht="15" hidden="false" customHeight="false" outlineLevel="0" collapsed="false">
      <c r="A768" s="0" t="n">
        <v>767</v>
      </c>
      <c r="B768" s="3" t="s">
        <v>2303</v>
      </c>
      <c r="C768" s="1" t="n">
        <v>0.0568343</v>
      </c>
      <c r="D768" s="4" t="n">
        <f aca="false">C768/0.0568353</f>
        <v>0.999982405300931</v>
      </c>
      <c r="E768" s="5" t="s">
        <v>2304</v>
      </c>
      <c r="F768" s="4" t="n">
        <v>0.283166</v>
      </c>
      <c r="G768" s="4" t="n">
        <f aca="false">F768/0.283269</f>
        <v>0.999636388026928</v>
      </c>
      <c r="H768" s="6" t="s">
        <v>2305</v>
      </c>
      <c r="I768" s="0" t="n">
        <v>0.737</v>
      </c>
      <c r="J768" s="0" t="n">
        <f aca="false">I768/0.737</f>
        <v>1</v>
      </c>
    </row>
    <row r="769" customFormat="false" ht="15" hidden="false" customHeight="false" outlineLevel="0" collapsed="false">
      <c r="A769" s="0" t="n">
        <v>768</v>
      </c>
      <c r="B769" s="3" t="s">
        <v>2306</v>
      </c>
      <c r="C769" s="1" t="n">
        <v>0.0568343</v>
      </c>
      <c r="D769" s="4" t="n">
        <f aca="false">C769/0.0568353</f>
        <v>0.999982405300931</v>
      </c>
      <c r="E769" s="5" t="s">
        <v>2307</v>
      </c>
      <c r="F769" s="4" t="n">
        <v>0.283166</v>
      </c>
      <c r="G769" s="4" t="n">
        <f aca="false">F769/0.283269</f>
        <v>0.999636388026928</v>
      </c>
      <c r="H769" s="6" t="s">
        <v>2308</v>
      </c>
      <c r="I769" s="0" t="n">
        <v>0.737</v>
      </c>
      <c r="J769" s="0" t="n">
        <f aca="false">I769/0.737</f>
        <v>1</v>
      </c>
    </row>
    <row r="770" customFormat="false" ht="15" hidden="false" customHeight="false" outlineLevel="0" collapsed="false">
      <c r="A770" s="0" t="n">
        <v>769</v>
      </c>
      <c r="B770" s="3" t="s">
        <v>2309</v>
      </c>
      <c r="C770" s="1" t="n">
        <v>0.0568343</v>
      </c>
      <c r="D770" s="4" t="n">
        <f aca="false">C770/0.0568353</f>
        <v>0.999982405300931</v>
      </c>
      <c r="E770" s="5" t="s">
        <v>2310</v>
      </c>
      <c r="F770" s="4" t="n">
        <v>0.283166</v>
      </c>
      <c r="G770" s="4" t="n">
        <f aca="false">F770/0.283269</f>
        <v>0.999636388026928</v>
      </c>
      <c r="H770" s="6" t="s">
        <v>2311</v>
      </c>
      <c r="I770" s="0" t="n">
        <v>0.737</v>
      </c>
      <c r="J770" s="0" t="n">
        <f aca="false">I770/0.737</f>
        <v>1</v>
      </c>
    </row>
    <row r="771" customFormat="false" ht="15" hidden="false" customHeight="false" outlineLevel="0" collapsed="false">
      <c r="A771" s="0" t="n">
        <v>770</v>
      </c>
      <c r="B771" s="3" t="s">
        <v>2312</v>
      </c>
      <c r="C771" s="1" t="n">
        <v>0.0568343</v>
      </c>
      <c r="D771" s="4" t="n">
        <f aca="false">C771/0.0568353</f>
        <v>0.999982405300931</v>
      </c>
      <c r="E771" s="5" t="s">
        <v>2313</v>
      </c>
      <c r="F771" s="4" t="n">
        <v>0.283166</v>
      </c>
      <c r="G771" s="4" t="n">
        <f aca="false">F771/0.283269</f>
        <v>0.999636388026928</v>
      </c>
      <c r="H771" s="6" t="s">
        <v>2314</v>
      </c>
      <c r="I771" s="0" t="n">
        <v>0.737</v>
      </c>
      <c r="J771" s="0" t="n">
        <f aca="false">I771/0.737</f>
        <v>1</v>
      </c>
    </row>
    <row r="772" customFormat="false" ht="15" hidden="false" customHeight="false" outlineLevel="0" collapsed="false">
      <c r="A772" s="0" t="n">
        <v>771</v>
      </c>
      <c r="B772" s="3" t="s">
        <v>2315</v>
      </c>
      <c r="C772" s="1" t="n">
        <v>0.0568343</v>
      </c>
      <c r="D772" s="4" t="n">
        <f aca="false">C772/0.0568353</f>
        <v>0.999982405300931</v>
      </c>
      <c r="E772" s="5" t="s">
        <v>2316</v>
      </c>
      <c r="F772" s="4" t="n">
        <v>0.283166</v>
      </c>
      <c r="G772" s="4" t="n">
        <f aca="false">F772/0.283269</f>
        <v>0.999636388026928</v>
      </c>
      <c r="H772" s="6" t="s">
        <v>2317</v>
      </c>
      <c r="I772" s="0" t="n">
        <v>0.737</v>
      </c>
      <c r="J772" s="0" t="n">
        <f aca="false">I772/0.737</f>
        <v>1</v>
      </c>
    </row>
    <row r="773" customFormat="false" ht="15" hidden="false" customHeight="false" outlineLevel="0" collapsed="false">
      <c r="A773" s="0" t="n">
        <v>772</v>
      </c>
      <c r="B773" s="3" t="s">
        <v>2318</v>
      </c>
      <c r="C773" s="1" t="n">
        <v>0.0568343</v>
      </c>
      <c r="D773" s="4" t="n">
        <f aca="false">C773/0.0568353</f>
        <v>0.999982405300931</v>
      </c>
      <c r="E773" s="5" t="s">
        <v>2319</v>
      </c>
      <c r="F773" s="4" t="n">
        <v>0.283166</v>
      </c>
      <c r="G773" s="4" t="n">
        <f aca="false">F773/0.283269</f>
        <v>0.999636388026928</v>
      </c>
      <c r="H773" s="6" t="s">
        <v>2320</v>
      </c>
      <c r="I773" s="0" t="n">
        <v>0.737</v>
      </c>
      <c r="J773" s="0" t="n">
        <f aca="false">I773/0.737</f>
        <v>1</v>
      </c>
    </row>
    <row r="774" customFormat="false" ht="15" hidden="false" customHeight="false" outlineLevel="0" collapsed="false">
      <c r="A774" s="0" t="n">
        <v>773</v>
      </c>
      <c r="B774" s="3" t="s">
        <v>2321</v>
      </c>
      <c r="C774" s="1" t="n">
        <v>0.0568343</v>
      </c>
      <c r="D774" s="4" t="n">
        <f aca="false">C774/0.0568353</f>
        <v>0.999982405300931</v>
      </c>
      <c r="E774" s="5" t="s">
        <v>2322</v>
      </c>
      <c r="F774" s="4" t="n">
        <v>0.283166</v>
      </c>
      <c r="G774" s="4" t="n">
        <f aca="false">F774/0.283269</f>
        <v>0.999636388026928</v>
      </c>
      <c r="H774" s="6" t="s">
        <v>2323</v>
      </c>
      <c r="I774" s="0" t="n">
        <v>0.737</v>
      </c>
      <c r="J774" s="0" t="n">
        <f aca="false">I774/0.737</f>
        <v>1</v>
      </c>
    </row>
    <row r="775" customFormat="false" ht="15" hidden="false" customHeight="false" outlineLevel="0" collapsed="false">
      <c r="A775" s="0" t="n">
        <v>774</v>
      </c>
      <c r="B775" s="3" t="s">
        <v>2324</v>
      </c>
      <c r="C775" s="1" t="n">
        <v>0.0568343</v>
      </c>
      <c r="D775" s="4" t="n">
        <f aca="false">C775/0.0568353</f>
        <v>0.999982405300931</v>
      </c>
      <c r="E775" s="5" t="s">
        <v>2325</v>
      </c>
      <c r="F775" s="4" t="n">
        <v>0.283166</v>
      </c>
      <c r="G775" s="4" t="n">
        <f aca="false">F775/0.283269</f>
        <v>0.999636388026928</v>
      </c>
      <c r="H775" s="6" t="s">
        <v>2326</v>
      </c>
      <c r="I775" s="0" t="n">
        <v>0.737</v>
      </c>
      <c r="J775" s="0" t="n">
        <f aca="false">I775/0.737</f>
        <v>1</v>
      </c>
    </row>
    <row r="776" customFormat="false" ht="15" hidden="false" customHeight="false" outlineLevel="0" collapsed="false">
      <c r="A776" s="0" t="n">
        <v>775</v>
      </c>
      <c r="B776" s="3" t="s">
        <v>2327</v>
      </c>
      <c r="C776" s="1" t="n">
        <v>0.0568343</v>
      </c>
      <c r="D776" s="4" t="n">
        <f aca="false">C776/0.0568353</f>
        <v>0.999982405300931</v>
      </c>
      <c r="E776" s="5" t="s">
        <v>2328</v>
      </c>
      <c r="F776" s="4" t="n">
        <v>0.283166</v>
      </c>
      <c r="G776" s="4" t="n">
        <f aca="false">F776/0.283269</f>
        <v>0.999636388026928</v>
      </c>
      <c r="H776" s="6" t="s">
        <v>2329</v>
      </c>
      <c r="I776" s="0" t="n">
        <v>0.737</v>
      </c>
      <c r="J776" s="0" t="n">
        <f aca="false">I776/0.737</f>
        <v>1</v>
      </c>
    </row>
    <row r="777" customFormat="false" ht="15" hidden="false" customHeight="false" outlineLevel="0" collapsed="false">
      <c r="A777" s="0" t="n">
        <v>776</v>
      </c>
      <c r="B777" s="3" t="s">
        <v>2330</v>
      </c>
      <c r="C777" s="1" t="n">
        <v>0.0568343</v>
      </c>
      <c r="D777" s="4" t="n">
        <f aca="false">C777/0.0568353</f>
        <v>0.999982405300931</v>
      </c>
      <c r="E777" s="5" t="s">
        <v>2331</v>
      </c>
      <c r="F777" s="4" t="n">
        <v>0.283166</v>
      </c>
      <c r="G777" s="4" t="n">
        <f aca="false">F777/0.283269</f>
        <v>0.999636388026928</v>
      </c>
      <c r="H777" s="6" t="s">
        <v>2332</v>
      </c>
      <c r="I777" s="0" t="n">
        <v>0.737</v>
      </c>
      <c r="J777" s="0" t="n">
        <f aca="false">I777/0.737</f>
        <v>1</v>
      </c>
    </row>
    <row r="778" customFormat="false" ht="15" hidden="false" customHeight="false" outlineLevel="0" collapsed="false">
      <c r="A778" s="0" t="n">
        <v>777</v>
      </c>
      <c r="B778" s="3" t="s">
        <v>2333</v>
      </c>
      <c r="C778" s="1" t="n">
        <v>0.0568343</v>
      </c>
      <c r="D778" s="4" t="n">
        <f aca="false">C778/0.0568353</f>
        <v>0.999982405300931</v>
      </c>
      <c r="E778" s="5" t="s">
        <v>2334</v>
      </c>
      <c r="F778" s="4" t="n">
        <v>0.283166</v>
      </c>
      <c r="G778" s="4" t="n">
        <f aca="false">F778/0.283269</f>
        <v>0.999636388026928</v>
      </c>
      <c r="H778" s="6" t="s">
        <v>2335</v>
      </c>
      <c r="I778" s="0" t="n">
        <v>0.737</v>
      </c>
      <c r="J778" s="0" t="n">
        <f aca="false">I778/0.737</f>
        <v>1</v>
      </c>
    </row>
    <row r="779" customFormat="false" ht="15" hidden="false" customHeight="false" outlineLevel="0" collapsed="false">
      <c r="A779" s="0" t="n">
        <v>778</v>
      </c>
      <c r="B779" s="3" t="s">
        <v>2336</v>
      </c>
      <c r="C779" s="1" t="n">
        <v>0.0568343</v>
      </c>
      <c r="D779" s="4" t="n">
        <f aca="false">C779/0.0568353</f>
        <v>0.999982405300931</v>
      </c>
      <c r="E779" s="5" t="s">
        <v>2337</v>
      </c>
      <c r="F779" s="4" t="n">
        <v>0.283166</v>
      </c>
      <c r="G779" s="4" t="n">
        <f aca="false">F779/0.283269</f>
        <v>0.999636388026928</v>
      </c>
      <c r="H779" s="6" t="s">
        <v>2338</v>
      </c>
      <c r="I779" s="0" t="n">
        <v>0.737</v>
      </c>
      <c r="J779" s="0" t="n">
        <f aca="false">I779/0.737</f>
        <v>1</v>
      </c>
    </row>
    <row r="780" customFormat="false" ht="15" hidden="false" customHeight="false" outlineLevel="0" collapsed="false">
      <c r="A780" s="0" t="n">
        <v>779</v>
      </c>
      <c r="B780" s="3" t="s">
        <v>2339</v>
      </c>
      <c r="C780" s="1" t="n">
        <v>0.0568343</v>
      </c>
      <c r="D780" s="4" t="n">
        <f aca="false">C780/0.0568353</f>
        <v>0.999982405300931</v>
      </c>
      <c r="E780" s="5" t="s">
        <v>2340</v>
      </c>
      <c r="F780" s="4" t="n">
        <v>0.283166</v>
      </c>
      <c r="G780" s="4" t="n">
        <f aca="false">F780/0.283269</f>
        <v>0.999636388026928</v>
      </c>
      <c r="H780" s="6" t="s">
        <v>2341</v>
      </c>
      <c r="I780" s="0" t="n">
        <v>0.737</v>
      </c>
      <c r="J780" s="0" t="n">
        <f aca="false">I780/0.737</f>
        <v>1</v>
      </c>
    </row>
    <row r="781" customFormat="false" ht="15" hidden="false" customHeight="false" outlineLevel="0" collapsed="false">
      <c r="A781" s="0" t="n">
        <v>780</v>
      </c>
      <c r="B781" s="3" t="s">
        <v>2342</v>
      </c>
      <c r="C781" s="1" t="n">
        <v>0.0568343</v>
      </c>
      <c r="D781" s="4" t="n">
        <f aca="false">C781/0.0568353</f>
        <v>0.999982405300931</v>
      </c>
      <c r="E781" s="5" t="s">
        <v>2343</v>
      </c>
      <c r="F781" s="4" t="n">
        <v>0.283166</v>
      </c>
      <c r="G781" s="4" t="n">
        <f aca="false">F781/0.283269</f>
        <v>0.999636388026928</v>
      </c>
      <c r="H781" s="6" t="s">
        <v>2344</v>
      </c>
      <c r="I781" s="0" t="n">
        <v>0.737</v>
      </c>
      <c r="J781" s="0" t="n">
        <f aca="false">I781/0.737</f>
        <v>1</v>
      </c>
    </row>
    <row r="782" customFormat="false" ht="15" hidden="false" customHeight="false" outlineLevel="0" collapsed="false">
      <c r="A782" s="0" t="n">
        <v>781</v>
      </c>
      <c r="B782" s="3" t="s">
        <v>2345</v>
      </c>
      <c r="C782" s="1" t="n">
        <v>0.0568343</v>
      </c>
      <c r="D782" s="4" t="n">
        <f aca="false">C782/0.0568353</f>
        <v>0.999982405300931</v>
      </c>
      <c r="E782" s="5" t="s">
        <v>2346</v>
      </c>
      <c r="F782" s="4" t="n">
        <v>0.283166</v>
      </c>
      <c r="G782" s="4" t="n">
        <f aca="false">F782/0.283269</f>
        <v>0.999636388026928</v>
      </c>
      <c r="H782" s="6" t="s">
        <v>2347</v>
      </c>
      <c r="I782" s="0" t="n">
        <v>0.737</v>
      </c>
      <c r="J782" s="0" t="n">
        <f aca="false">I782/0.737</f>
        <v>1</v>
      </c>
    </row>
    <row r="783" customFormat="false" ht="15" hidden="false" customHeight="false" outlineLevel="0" collapsed="false">
      <c r="A783" s="0" t="n">
        <v>782</v>
      </c>
      <c r="B783" s="3" t="s">
        <v>2348</v>
      </c>
      <c r="C783" s="1" t="n">
        <v>0.0568343</v>
      </c>
      <c r="D783" s="4" t="n">
        <f aca="false">C783/0.0568353</f>
        <v>0.999982405300931</v>
      </c>
      <c r="E783" s="5" t="s">
        <v>2349</v>
      </c>
      <c r="F783" s="4" t="n">
        <v>0.283166</v>
      </c>
      <c r="G783" s="4" t="n">
        <f aca="false">F783/0.283269</f>
        <v>0.999636388026928</v>
      </c>
      <c r="H783" s="6" t="s">
        <v>2350</v>
      </c>
      <c r="I783" s="0" t="n">
        <v>0.737</v>
      </c>
      <c r="J783" s="0" t="n">
        <f aca="false">I783/0.737</f>
        <v>1</v>
      </c>
    </row>
    <row r="784" customFormat="false" ht="15" hidden="false" customHeight="false" outlineLevel="0" collapsed="false">
      <c r="A784" s="0" t="n">
        <v>783</v>
      </c>
      <c r="B784" s="3" t="s">
        <v>2351</v>
      </c>
      <c r="C784" s="1" t="n">
        <v>0.0568343</v>
      </c>
      <c r="D784" s="4" t="n">
        <f aca="false">C784/0.0568353</f>
        <v>0.999982405300931</v>
      </c>
      <c r="E784" s="5" t="s">
        <v>2352</v>
      </c>
      <c r="F784" s="4" t="n">
        <v>0.283166</v>
      </c>
      <c r="G784" s="4" t="n">
        <f aca="false">F784/0.283269</f>
        <v>0.999636388026928</v>
      </c>
      <c r="H784" s="6" t="s">
        <v>2353</v>
      </c>
      <c r="I784" s="0" t="n">
        <v>0.737</v>
      </c>
      <c r="J784" s="0" t="n">
        <f aca="false">I784/0.737</f>
        <v>1</v>
      </c>
    </row>
    <row r="785" customFormat="false" ht="15" hidden="false" customHeight="false" outlineLevel="0" collapsed="false">
      <c r="A785" s="0" t="n">
        <v>784</v>
      </c>
      <c r="B785" s="3" t="s">
        <v>2354</v>
      </c>
      <c r="C785" s="1" t="n">
        <v>0.0568343</v>
      </c>
      <c r="D785" s="4" t="n">
        <f aca="false">C785/0.0568353</f>
        <v>0.999982405300931</v>
      </c>
      <c r="E785" s="5" t="s">
        <v>2355</v>
      </c>
      <c r="F785" s="4" t="n">
        <v>0.283166</v>
      </c>
      <c r="G785" s="4" t="n">
        <f aca="false">F785/0.283269</f>
        <v>0.999636388026928</v>
      </c>
      <c r="H785" s="6" t="s">
        <v>2356</v>
      </c>
      <c r="I785" s="0" t="n">
        <v>0.737</v>
      </c>
      <c r="J785" s="0" t="n">
        <f aca="false">I785/0.737</f>
        <v>1</v>
      </c>
    </row>
    <row r="786" customFormat="false" ht="15" hidden="false" customHeight="false" outlineLevel="0" collapsed="false">
      <c r="A786" s="0" t="n">
        <v>785</v>
      </c>
      <c r="B786" s="3" t="s">
        <v>2357</v>
      </c>
      <c r="C786" s="1" t="n">
        <v>0.0568343</v>
      </c>
      <c r="D786" s="4" t="n">
        <f aca="false">C786/0.0568353</f>
        <v>0.999982405300931</v>
      </c>
      <c r="E786" s="5" t="s">
        <v>2358</v>
      </c>
      <c r="F786" s="4" t="n">
        <v>0.283166</v>
      </c>
      <c r="G786" s="4" t="n">
        <f aca="false">F786/0.283269</f>
        <v>0.999636388026928</v>
      </c>
      <c r="H786" s="6" t="s">
        <v>2359</v>
      </c>
      <c r="I786" s="0" t="n">
        <v>0.737</v>
      </c>
      <c r="J786" s="0" t="n">
        <f aca="false">I786/0.737</f>
        <v>1</v>
      </c>
    </row>
    <row r="787" customFormat="false" ht="15" hidden="false" customHeight="false" outlineLevel="0" collapsed="false">
      <c r="A787" s="0" t="n">
        <v>786</v>
      </c>
      <c r="B787" s="3" t="s">
        <v>2360</v>
      </c>
      <c r="C787" s="1" t="n">
        <v>0.0568343</v>
      </c>
      <c r="D787" s="4" t="n">
        <f aca="false">C787/0.0568353</f>
        <v>0.999982405300931</v>
      </c>
      <c r="E787" s="5" t="s">
        <v>2361</v>
      </c>
      <c r="F787" s="4" t="n">
        <v>0.283166</v>
      </c>
      <c r="G787" s="4" t="n">
        <f aca="false">F787/0.283269</f>
        <v>0.999636388026928</v>
      </c>
      <c r="H787" s="6" t="s">
        <v>2362</v>
      </c>
      <c r="I787" s="0" t="n">
        <v>0.737</v>
      </c>
      <c r="J787" s="0" t="n">
        <f aca="false">I787/0.737</f>
        <v>1</v>
      </c>
    </row>
    <row r="788" customFormat="false" ht="15" hidden="false" customHeight="false" outlineLevel="0" collapsed="false">
      <c r="A788" s="0" t="n">
        <v>787</v>
      </c>
      <c r="B788" s="3" t="s">
        <v>2363</v>
      </c>
      <c r="C788" s="1" t="n">
        <v>0.0568343</v>
      </c>
      <c r="D788" s="4" t="n">
        <f aca="false">C788/0.0568353</f>
        <v>0.999982405300931</v>
      </c>
      <c r="E788" s="5" t="s">
        <v>2364</v>
      </c>
      <c r="F788" s="4" t="n">
        <v>0.283166</v>
      </c>
      <c r="G788" s="4" t="n">
        <f aca="false">F788/0.283269</f>
        <v>0.999636388026928</v>
      </c>
      <c r="H788" s="6" t="s">
        <v>2365</v>
      </c>
      <c r="I788" s="0" t="n">
        <v>0.737</v>
      </c>
      <c r="J788" s="0" t="n">
        <f aca="false">I788/0.737</f>
        <v>1</v>
      </c>
    </row>
    <row r="789" customFormat="false" ht="15" hidden="false" customHeight="false" outlineLevel="0" collapsed="false">
      <c r="A789" s="0" t="n">
        <v>788</v>
      </c>
      <c r="B789" s="3" t="s">
        <v>2366</v>
      </c>
      <c r="C789" s="1" t="n">
        <v>0.0568343</v>
      </c>
      <c r="D789" s="4" t="n">
        <f aca="false">C789/0.0568353</f>
        <v>0.999982405300931</v>
      </c>
      <c r="E789" s="5" t="s">
        <v>2367</v>
      </c>
      <c r="F789" s="4" t="n">
        <v>0.283166</v>
      </c>
      <c r="G789" s="4" t="n">
        <f aca="false">F789/0.283269</f>
        <v>0.999636388026928</v>
      </c>
      <c r="H789" s="6" t="s">
        <v>2368</v>
      </c>
      <c r="I789" s="0" t="n">
        <v>0.737</v>
      </c>
      <c r="J789" s="0" t="n">
        <f aca="false">I789/0.737</f>
        <v>1</v>
      </c>
    </row>
    <row r="790" customFormat="false" ht="15" hidden="false" customHeight="false" outlineLevel="0" collapsed="false">
      <c r="A790" s="0" t="n">
        <v>789</v>
      </c>
      <c r="B790" s="3" t="s">
        <v>2369</v>
      </c>
      <c r="C790" s="1" t="n">
        <v>0.0568343</v>
      </c>
      <c r="D790" s="4" t="n">
        <f aca="false">C790/0.0568353</f>
        <v>0.999982405300931</v>
      </c>
      <c r="E790" s="5" t="s">
        <v>2370</v>
      </c>
      <c r="F790" s="4" t="n">
        <v>0.283166</v>
      </c>
      <c r="G790" s="4" t="n">
        <f aca="false">F790/0.283269</f>
        <v>0.999636388026928</v>
      </c>
      <c r="H790" s="6" t="s">
        <v>2371</v>
      </c>
      <c r="I790" s="0" t="n">
        <v>0.737</v>
      </c>
      <c r="J790" s="0" t="n">
        <f aca="false">I790/0.737</f>
        <v>1</v>
      </c>
    </row>
    <row r="791" customFormat="false" ht="15" hidden="false" customHeight="false" outlineLevel="0" collapsed="false">
      <c r="A791" s="0" t="n">
        <v>790</v>
      </c>
      <c r="B791" s="3" t="s">
        <v>2372</v>
      </c>
      <c r="C791" s="1" t="n">
        <v>0.0568343</v>
      </c>
      <c r="D791" s="4" t="n">
        <f aca="false">C791/0.0568353</f>
        <v>0.999982405300931</v>
      </c>
      <c r="E791" s="5" t="s">
        <v>2373</v>
      </c>
      <c r="F791" s="4" t="n">
        <v>0.283166</v>
      </c>
      <c r="G791" s="4" t="n">
        <f aca="false">F791/0.283269</f>
        <v>0.999636388026928</v>
      </c>
      <c r="H791" s="6" t="s">
        <v>2374</v>
      </c>
      <c r="I791" s="0" t="n">
        <v>0.737</v>
      </c>
      <c r="J791" s="0" t="n">
        <f aca="false">I791/0.737</f>
        <v>1</v>
      </c>
    </row>
    <row r="792" customFormat="false" ht="15" hidden="false" customHeight="false" outlineLevel="0" collapsed="false">
      <c r="A792" s="0" t="n">
        <v>791</v>
      </c>
      <c r="B792" s="3" t="s">
        <v>2375</v>
      </c>
      <c r="C792" s="1" t="n">
        <v>0.0568343</v>
      </c>
      <c r="D792" s="4" t="n">
        <f aca="false">C792/0.0568353</f>
        <v>0.999982405300931</v>
      </c>
      <c r="E792" s="5" t="s">
        <v>2376</v>
      </c>
      <c r="F792" s="4" t="n">
        <v>0.283166</v>
      </c>
      <c r="G792" s="4" t="n">
        <f aca="false">F792/0.283269</f>
        <v>0.999636388026928</v>
      </c>
      <c r="H792" s="6" t="s">
        <v>2377</v>
      </c>
      <c r="I792" s="0" t="n">
        <v>0.737</v>
      </c>
      <c r="J792" s="0" t="n">
        <f aca="false">I792/0.737</f>
        <v>1</v>
      </c>
    </row>
    <row r="793" customFormat="false" ht="15" hidden="false" customHeight="false" outlineLevel="0" collapsed="false">
      <c r="A793" s="0" t="n">
        <v>792</v>
      </c>
      <c r="B793" s="3" t="s">
        <v>2378</v>
      </c>
      <c r="C793" s="1" t="n">
        <v>0.0568343</v>
      </c>
      <c r="D793" s="4" t="n">
        <f aca="false">C793/0.0568353</f>
        <v>0.999982405300931</v>
      </c>
      <c r="E793" s="5" t="s">
        <v>2379</v>
      </c>
      <c r="F793" s="4" t="n">
        <v>0.283166</v>
      </c>
      <c r="G793" s="4" t="n">
        <f aca="false">F793/0.283269</f>
        <v>0.999636388026928</v>
      </c>
      <c r="H793" s="6" t="s">
        <v>2380</v>
      </c>
      <c r="I793" s="0" t="n">
        <v>0.737</v>
      </c>
      <c r="J793" s="0" t="n">
        <f aca="false">I793/0.737</f>
        <v>1</v>
      </c>
    </row>
    <row r="794" customFormat="false" ht="15" hidden="false" customHeight="false" outlineLevel="0" collapsed="false">
      <c r="A794" s="0" t="n">
        <v>793</v>
      </c>
      <c r="B794" s="3" t="s">
        <v>2381</v>
      </c>
      <c r="C794" s="1" t="n">
        <v>0.0568343</v>
      </c>
      <c r="D794" s="4" t="n">
        <f aca="false">C794/0.0568353</f>
        <v>0.999982405300931</v>
      </c>
      <c r="E794" s="5" t="s">
        <v>2382</v>
      </c>
      <c r="F794" s="4" t="n">
        <v>0.283166</v>
      </c>
      <c r="G794" s="4" t="n">
        <f aca="false">F794/0.283269</f>
        <v>0.999636388026928</v>
      </c>
      <c r="H794" s="6" t="s">
        <v>2383</v>
      </c>
      <c r="I794" s="0" t="n">
        <v>0.737</v>
      </c>
      <c r="J794" s="0" t="n">
        <f aca="false">I794/0.737</f>
        <v>1</v>
      </c>
    </row>
    <row r="795" customFormat="false" ht="15" hidden="false" customHeight="false" outlineLevel="0" collapsed="false">
      <c r="A795" s="0" t="n">
        <v>794</v>
      </c>
      <c r="B795" s="3" t="s">
        <v>2384</v>
      </c>
      <c r="C795" s="1" t="n">
        <v>0.0568343</v>
      </c>
      <c r="D795" s="4" t="n">
        <f aca="false">C795/0.0568353</f>
        <v>0.999982405300931</v>
      </c>
      <c r="E795" s="5" t="s">
        <v>2385</v>
      </c>
      <c r="F795" s="4" t="n">
        <v>0.283166</v>
      </c>
      <c r="G795" s="4" t="n">
        <f aca="false">F795/0.283269</f>
        <v>0.999636388026928</v>
      </c>
      <c r="H795" s="6" t="s">
        <v>2386</v>
      </c>
      <c r="I795" s="0" t="n">
        <v>0.737</v>
      </c>
      <c r="J795" s="0" t="n">
        <f aca="false">I795/0.737</f>
        <v>1</v>
      </c>
    </row>
    <row r="796" customFormat="false" ht="15" hidden="false" customHeight="false" outlineLevel="0" collapsed="false">
      <c r="A796" s="0" t="n">
        <v>795</v>
      </c>
      <c r="B796" s="3" t="s">
        <v>2387</v>
      </c>
      <c r="C796" s="1" t="n">
        <v>0.0568343</v>
      </c>
      <c r="D796" s="4" t="n">
        <f aca="false">C796/0.0568353</f>
        <v>0.999982405300931</v>
      </c>
      <c r="E796" s="5" t="s">
        <v>2388</v>
      </c>
      <c r="F796" s="4" t="n">
        <v>0.283166</v>
      </c>
      <c r="G796" s="4" t="n">
        <f aca="false">F796/0.283269</f>
        <v>0.999636388026928</v>
      </c>
      <c r="H796" s="6" t="s">
        <v>2389</v>
      </c>
      <c r="I796" s="0" t="n">
        <v>0.737</v>
      </c>
      <c r="J796" s="0" t="n">
        <f aca="false">I796/0.737</f>
        <v>1</v>
      </c>
    </row>
    <row r="797" customFormat="false" ht="15" hidden="false" customHeight="false" outlineLevel="0" collapsed="false">
      <c r="A797" s="0" t="n">
        <v>796</v>
      </c>
      <c r="B797" s="3" t="s">
        <v>2390</v>
      </c>
      <c r="C797" s="1" t="n">
        <v>0.0568343</v>
      </c>
      <c r="D797" s="4" t="n">
        <f aca="false">C797/0.0568353</f>
        <v>0.999982405300931</v>
      </c>
      <c r="E797" s="5" t="s">
        <v>2391</v>
      </c>
      <c r="F797" s="4" t="n">
        <v>0.283166</v>
      </c>
      <c r="G797" s="4" t="n">
        <f aca="false">F797/0.283269</f>
        <v>0.999636388026928</v>
      </c>
      <c r="H797" s="6" t="s">
        <v>2392</v>
      </c>
      <c r="I797" s="0" t="n">
        <v>0.737</v>
      </c>
      <c r="J797" s="0" t="n">
        <f aca="false">I797/0.737</f>
        <v>1</v>
      </c>
    </row>
    <row r="798" customFormat="false" ht="15" hidden="false" customHeight="false" outlineLevel="0" collapsed="false">
      <c r="A798" s="0" t="n">
        <v>797</v>
      </c>
      <c r="B798" s="3" t="s">
        <v>2393</v>
      </c>
      <c r="C798" s="1" t="n">
        <v>0.0568343</v>
      </c>
      <c r="D798" s="4" t="n">
        <f aca="false">C798/0.0568353</f>
        <v>0.999982405300931</v>
      </c>
      <c r="E798" s="5" t="s">
        <v>2394</v>
      </c>
      <c r="F798" s="4" t="n">
        <v>0.283166</v>
      </c>
      <c r="G798" s="4" t="n">
        <f aca="false">F798/0.283269</f>
        <v>0.999636388026928</v>
      </c>
      <c r="H798" s="6" t="s">
        <v>2395</v>
      </c>
      <c r="I798" s="0" t="n">
        <v>0.737</v>
      </c>
      <c r="J798" s="0" t="n">
        <f aca="false">I798/0.737</f>
        <v>1</v>
      </c>
    </row>
    <row r="799" customFormat="false" ht="15" hidden="false" customHeight="false" outlineLevel="0" collapsed="false">
      <c r="A799" s="0" t="n">
        <v>798</v>
      </c>
      <c r="B799" s="3" t="s">
        <v>2396</v>
      </c>
      <c r="C799" s="1" t="n">
        <v>0.0568343</v>
      </c>
      <c r="D799" s="4" t="n">
        <f aca="false">C799/0.0568353</f>
        <v>0.999982405300931</v>
      </c>
      <c r="E799" s="5" t="s">
        <v>2397</v>
      </c>
      <c r="F799" s="4" t="n">
        <v>0.283166</v>
      </c>
      <c r="G799" s="4" t="n">
        <f aca="false">F799/0.283269</f>
        <v>0.999636388026928</v>
      </c>
      <c r="H799" s="6" t="s">
        <v>2398</v>
      </c>
      <c r="I799" s="0" t="n">
        <v>0.737</v>
      </c>
      <c r="J799" s="0" t="n">
        <f aca="false">I799/0.737</f>
        <v>1</v>
      </c>
    </row>
    <row r="800" customFormat="false" ht="15" hidden="false" customHeight="false" outlineLevel="0" collapsed="false">
      <c r="A800" s="0" t="n">
        <v>799</v>
      </c>
      <c r="B800" s="3" t="s">
        <v>2399</v>
      </c>
      <c r="C800" s="1" t="n">
        <v>0.0568343</v>
      </c>
      <c r="D800" s="4" t="n">
        <f aca="false">C800/0.0568353</f>
        <v>0.999982405300931</v>
      </c>
      <c r="E800" s="5" t="s">
        <v>2400</v>
      </c>
      <c r="F800" s="4" t="n">
        <v>0.283166</v>
      </c>
      <c r="G800" s="4" t="n">
        <f aca="false">F800/0.283269</f>
        <v>0.999636388026928</v>
      </c>
      <c r="H800" s="6" t="s">
        <v>2401</v>
      </c>
      <c r="I800" s="0" t="n">
        <v>0.737</v>
      </c>
      <c r="J800" s="0" t="n">
        <f aca="false">I800/0.737</f>
        <v>1</v>
      </c>
    </row>
    <row r="801" customFormat="false" ht="15" hidden="false" customHeight="false" outlineLevel="0" collapsed="false">
      <c r="A801" s="0" t="n">
        <v>800</v>
      </c>
      <c r="B801" s="3" t="s">
        <v>2402</v>
      </c>
      <c r="C801" s="1" t="n">
        <v>0.0568343</v>
      </c>
      <c r="D801" s="4" t="n">
        <f aca="false">C801/0.0568353</f>
        <v>0.999982405300931</v>
      </c>
      <c r="E801" s="5" t="s">
        <v>2403</v>
      </c>
      <c r="F801" s="4" t="n">
        <v>0.283166</v>
      </c>
      <c r="G801" s="4" t="n">
        <f aca="false">F801/0.283269</f>
        <v>0.999636388026928</v>
      </c>
      <c r="H801" s="6" t="s">
        <v>2404</v>
      </c>
      <c r="I801" s="0" t="n">
        <v>0.737</v>
      </c>
      <c r="J801" s="0" t="n">
        <f aca="false">I801/0.737</f>
        <v>1</v>
      </c>
    </row>
    <row r="802" customFormat="false" ht="15" hidden="false" customHeight="false" outlineLevel="0" collapsed="false">
      <c r="A802" s="0" t="n">
        <v>801</v>
      </c>
      <c r="B802" s="3" t="s">
        <v>2405</v>
      </c>
      <c r="C802" s="1" t="n">
        <v>0.0568343</v>
      </c>
      <c r="D802" s="4" t="n">
        <f aca="false">C802/0.0568353</f>
        <v>0.999982405300931</v>
      </c>
      <c r="E802" s="5" t="s">
        <v>2406</v>
      </c>
      <c r="F802" s="4" t="n">
        <v>0.283166</v>
      </c>
      <c r="G802" s="4" t="n">
        <f aca="false">F802/0.283269</f>
        <v>0.999636388026928</v>
      </c>
      <c r="H802" s="6" t="s">
        <v>2407</v>
      </c>
      <c r="I802" s="0" t="n">
        <v>0.737</v>
      </c>
      <c r="J802" s="0" t="n">
        <f aca="false">I802/0.737</f>
        <v>1</v>
      </c>
    </row>
    <row r="803" customFormat="false" ht="15" hidden="false" customHeight="false" outlineLevel="0" collapsed="false">
      <c r="A803" s="0" t="n">
        <v>802</v>
      </c>
      <c r="B803" s="3" t="s">
        <v>2408</v>
      </c>
      <c r="C803" s="1" t="n">
        <v>0.0568343</v>
      </c>
      <c r="D803" s="4" t="n">
        <f aca="false">C803/0.0568353</f>
        <v>0.999982405300931</v>
      </c>
      <c r="E803" s="5" t="s">
        <v>2409</v>
      </c>
      <c r="F803" s="4" t="n">
        <v>0.283166</v>
      </c>
      <c r="G803" s="4" t="n">
        <f aca="false">F803/0.283269</f>
        <v>0.999636388026928</v>
      </c>
      <c r="H803" s="6" t="s">
        <v>2410</v>
      </c>
      <c r="I803" s="0" t="n">
        <v>0.737</v>
      </c>
      <c r="J803" s="0" t="n">
        <f aca="false">I803/0.737</f>
        <v>1</v>
      </c>
    </row>
    <row r="804" customFormat="false" ht="15" hidden="false" customHeight="false" outlineLevel="0" collapsed="false">
      <c r="A804" s="0" t="n">
        <v>803</v>
      </c>
      <c r="B804" s="3" t="s">
        <v>2411</v>
      </c>
      <c r="C804" s="1" t="n">
        <v>0.0568343</v>
      </c>
      <c r="D804" s="4" t="n">
        <f aca="false">C804/0.0568353</f>
        <v>0.999982405300931</v>
      </c>
      <c r="E804" s="5" t="s">
        <v>2412</v>
      </c>
      <c r="F804" s="4" t="n">
        <v>0.283166</v>
      </c>
      <c r="G804" s="4" t="n">
        <f aca="false">F804/0.283269</f>
        <v>0.999636388026928</v>
      </c>
      <c r="H804" s="6" t="s">
        <v>2413</v>
      </c>
      <c r="I804" s="0" t="n">
        <v>0.737</v>
      </c>
      <c r="J804" s="0" t="n">
        <f aca="false">I804/0.737</f>
        <v>1</v>
      </c>
    </row>
    <row r="805" customFormat="false" ht="15" hidden="false" customHeight="false" outlineLevel="0" collapsed="false">
      <c r="A805" s="0" t="n">
        <v>804</v>
      </c>
      <c r="B805" s="3" t="s">
        <v>2414</v>
      </c>
      <c r="C805" s="1" t="n">
        <v>0.0568343</v>
      </c>
      <c r="D805" s="4" t="n">
        <f aca="false">C805/0.0568353</f>
        <v>0.999982405300931</v>
      </c>
      <c r="E805" s="5" t="s">
        <v>2415</v>
      </c>
      <c r="F805" s="4" t="n">
        <v>0.283166</v>
      </c>
      <c r="G805" s="4" t="n">
        <f aca="false">F805/0.283269</f>
        <v>0.999636388026928</v>
      </c>
      <c r="H805" s="6" t="s">
        <v>2416</v>
      </c>
      <c r="I805" s="0" t="n">
        <v>0.737</v>
      </c>
      <c r="J805" s="0" t="n">
        <f aca="false">I805/0.737</f>
        <v>1</v>
      </c>
    </row>
    <row r="806" customFormat="false" ht="15" hidden="false" customHeight="false" outlineLevel="0" collapsed="false">
      <c r="A806" s="0" t="n">
        <v>805</v>
      </c>
      <c r="B806" s="3" t="s">
        <v>2417</v>
      </c>
      <c r="C806" s="1" t="n">
        <v>0.0568343</v>
      </c>
      <c r="D806" s="4" t="n">
        <f aca="false">C806/0.0568353</f>
        <v>0.999982405300931</v>
      </c>
      <c r="E806" s="5" t="s">
        <v>2418</v>
      </c>
      <c r="F806" s="4" t="n">
        <v>0.283166</v>
      </c>
      <c r="G806" s="4" t="n">
        <f aca="false">F806/0.283269</f>
        <v>0.999636388026928</v>
      </c>
      <c r="H806" s="6" t="s">
        <v>2419</v>
      </c>
      <c r="I806" s="0" t="n">
        <v>0.737</v>
      </c>
      <c r="J806" s="0" t="n">
        <f aca="false">I806/0.737</f>
        <v>1</v>
      </c>
    </row>
    <row r="807" customFormat="false" ht="15" hidden="false" customHeight="false" outlineLevel="0" collapsed="false">
      <c r="A807" s="0" t="n">
        <v>806</v>
      </c>
      <c r="B807" s="3" t="s">
        <v>2420</v>
      </c>
      <c r="C807" s="1" t="n">
        <v>0.0568343</v>
      </c>
      <c r="D807" s="4" t="n">
        <f aca="false">C807/0.0568353</f>
        <v>0.999982405300931</v>
      </c>
      <c r="E807" s="5" t="s">
        <v>2421</v>
      </c>
      <c r="F807" s="4" t="n">
        <v>0.283166</v>
      </c>
      <c r="G807" s="4" t="n">
        <f aca="false">F807/0.283269</f>
        <v>0.999636388026928</v>
      </c>
      <c r="H807" s="6" t="s">
        <v>2422</v>
      </c>
      <c r="I807" s="0" t="n">
        <v>0.737</v>
      </c>
      <c r="J807" s="0" t="n">
        <f aca="false">I807/0.737</f>
        <v>1</v>
      </c>
    </row>
    <row r="808" customFormat="false" ht="15" hidden="false" customHeight="false" outlineLevel="0" collapsed="false">
      <c r="A808" s="0" t="n">
        <v>807</v>
      </c>
      <c r="B808" s="3" t="s">
        <v>2423</v>
      </c>
      <c r="C808" s="1" t="n">
        <v>0.0568343</v>
      </c>
      <c r="D808" s="4" t="n">
        <f aca="false">C808/0.0568353</f>
        <v>0.999982405300931</v>
      </c>
      <c r="E808" s="5" t="s">
        <v>2424</v>
      </c>
      <c r="F808" s="4" t="n">
        <v>0.283166</v>
      </c>
      <c r="G808" s="4" t="n">
        <f aca="false">F808/0.283269</f>
        <v>0.999636388026928</v>
      </c>
      <c r="H808" s="6" t="s">
        <v>2425</v>
      </c>
      <c r="I808" s="0" t="n">
        <v>0.737</v>
      </c>
      <c r="J808" s="0" t="n">
        <f aca="false">I808/0.737</f>
        <v>1</v>
      </c>
    </row>
    <row r="809" customFormat="false" ht="15" hidden="false" customHeight="false" outlineLevel="0" collapsed="false">
      <c r="A809" s="0" t="n">
        <v>808</v>
      </c>
      <c r="B809" s="3" t="s">
        <v>2426</v>
      </c>
      <c r="C809" s="1" t="n">
        <v>0.0568343</v>
      </c>
      <c r="D809" s="4" t="n">
        <f aca="false">C809/0.0568353</f>
        <v>0.999982405300931</v>
      </c>
      <c r="E809" s="5" t="s">
        <v>2427</v>
      </c>
      <c r="F809" s="4" t="n">
        <v>0.283166</v>
      </c>
      <c r="G809" s="4" t="n">
        <f aca="false">F809/0.283269</f>
        <v>0.999636388026928</v>
      </c>
      <c r="H809" s="6" t="s">
        <v>2428</v>
      </c>
      <c r="I809" s="0" t="n">
        <v>0.737</v>
      </c>
      <c r="J809" s="0" t="n">
        <f aca="false">I809/0.737</f>
        <v>1</v>
      </c>
    </row>
    <row r="810" customFormat="false" ht="15" hidden="false" customHeight="false" outlineLevel="0" collapsed="false">
      <c r="A810" s="0" t="n">
        <v>809</v>
      </c>
      <c r="B810" s="3" t="s">
        <v>2429</v>
      </c>
      <c r="C810" s="1" t="n">
        <v>0.0568343</v>
      </c>
      <c r="D810" s="4" t="n">
        <f aca="false">C810/0.0568353</f>
        <v>0.999982405300931</v>
      </c>
      <c r="E810" s="5" t="s">
        <v>2430</v>
      </c>
      <c r="F810" s="4" t="n">
        <v>0.283166</v>
      </c>
      <c r="G810" s="4" t="n">
        <f aca="false">F810/0.283269</f>
        <v>0.999636388026928</v>
      </c>
      <c r="H810" s="6" t="s">
        <v>2431</v>
      </c>
      <c r="I810" s="0" t="n">
        <v>0.737</v>
      </c>
      <c r="J810" s="0" t="n">
        <f aca="false">I810/0.737</f>
        <v>1</v>
      </c>
    </row>
    <row r="811" customFormat="false" ht="15" hidden="false" customHeight="false" outlineLevel="0" collapsed="false">
      <c r="A811" s="0" t="n">
        <v>810</v>
      </c>
      <c r="B811" s="3" t="s">
        <v>2432</v>
      </c>
      <c r="C811" s="1" t="n">
        <v>0.0568343</v>
      </c>
      <c r="D811" s="4" t="n">
        <f aca="false">C811/0.0568353</f>
        <v>0.999982405300931</v>
      </c>
      <c r="E811" s="5" t="s">
        <v>2433</v>
      </c>
      <c r="F811" s="4" t="n">
        <v>0.283166</v>
      </c>
      <c r="G811" s="4" t="n">
        <f aca="false">F811/0.283269</f>
        <v>0.999636388026928</v>
      </c>
      <c r="H811" s="6" t="s">
        <v>2434</v>
      </c>
      <c r="I811" s="0" t="n">
        <v>0.737</v>
      </c>
      <c r="J811" s="0" t="n">
        <f aca="false">I811/0.737</f>
        <v>1</v>
      </c>
    </row>
    <row r="812" customFormat="false" ht="15" hidden="false" customHeight="false" outlineLevel="0" collapsed="false">
      <c r="A812" s="0" t="n">
        <v>811</v>
      </c>
      <c r="B812" s="3" t="s">
        <v>2435</v>
      </c>
      <c r="C812" s="1" t="n">
        <v>0.0568343</v>
      </c>
      <c r="D812" s="4" t="n">
        <f aca="false">C812/0.0568353</f>
        <v>0.999982405300931</v>
      </c>
      <c r="E812" s="5" t="s">
        <v>2436</v>
      </c>
      <c r="F812" s="4" t="n">
        <v>0.283166</v>
      </c>
      <c r="G812" s="4" t="n">
        <f aca="false">F812/0.283269</f>
        <v>0.999636388026928</v>
      </c>
      <c r="H812" s="6" t="s">
        <v>2437</v>
      </c>
      <c r="I812" s="0" t="n">
        <v>0.737</v>
      </c>
      <c r="J812" s="0" t="n">
        <f aca="false">I812/0.737</f>
        <v>1</v>
      </c>
    </row>
    <row r="813" customFormat="false" ht="15" hidden="false" customHeight="false" outlineLevel="0" collapsed="false">
      <c r="A813" s="0" t="n">
        <v>812</v>
      </c>
      <c r="B813" s="3" t="s">
        <v>2438</v>
      </c>
      <c r="C813" s="1" t="n">
        <v>0.0568343</v>
      </c>
      <c r="D813" s="4" t="n">
        <f aca="false">C813/0.0568353</f>
        <v>0.999982405300931</v>
      </c>
      <c r="E813" s="5" t="s">
        <v>2439</v>
      </c>
      <c r="F813" s="4" t="n">
        <v>0.283166</v>
      </c>
      <c r="G813" s="4" t="n">
        <f aca="false">F813/0.283269</f>
        <v>0.999636388026928</v>
      </c>
      <c r="H813" s="6" t="s">
        <v>2440</v>
      </c>
      <c r="I813" s="0" t="n">
        <v>0.737</v>
      </c>
      <c r="J813" s="0" t="n">
        <f aca="false">I813/0.737</f>
        <v>1</v>
      </c>
    </row>
    <row r="814" customFormat="false" ht="15" hidden="false" customHeight="false" outlineLevel="0" collapsed="false">
      <c r="A814" s="0" t="n">
        <v>813</v>
      </c>
      <c r="B814" s="3" t="s">
        <v>2441</v>
      </c>
      <c r="C814" s="1" t="n">
        <v>0.0568343</v>
      </c>
      <c r="D814" s="4" t="n">
        <f aca="false">C814/0.0568353</f>
        <v>0.999982405300931</v>
      </c>
      <c r="E814" s="5" t="s">
        <v>2442</v>
      </c>
      <c r="F814" s="4" t="n">
        <v>0.283166</v>
      </c>
      <c r="G814" s="4" t="n">
        <f aca="false">F814/0.283269</f>
        <v>0.999636388026928</v>
      </c>
      <c r="H814" s="6" t="s">
        <v>2443</v>
      </c>
      <c r="I814" s="0" t="n">
        <v>0.737</v>
      </c>
      <c r="J814" s="0" t="n">
        <f aca="false">I814/0.737</f>
        <v>1</v>
      </c>
    </row>
    <row r="815" customFormat="false" ht="15" hidden="false" customHeight="false" outlineLevel="0" collapsed="false">
      <c r="A815" s="0" t="n">
        <v>814</v>
      </c>
      <c r="B815" s="3" t="s">
        <v>2444</v>
      </c>
      <c r="C815" s="1" t="n">
        <v>0.0568343</v>
      </c>
      <c r="D815" s="4" t="n">
        <f aca="false">C815/0.0568353</f>
        <v>0.999982405300931</v>
      </c>
      <c r="E815" s="5" t="s">
        <v>2445</v>
      </c>
      <c r="F815" s="4" t="n">
        <v>0.283166</v>
      </c>
      <c r="G815" s="4" t="n">
        <f aca="false">F815/0.283269</f>
        <v>0.999636388026928</v>
      </c>
      <c r="H815" s="6" t="s">
        <v>2446</v>
      </c>
      <c r="I815" s="0" t="n">
        <v>0.737</v>
      </c>
      <c r="J815" s="0" t="n">
        <f aca="false">I815/0.737</f>
        <v>1</v>
      </c>
    </row>
    <row r="816" customFormat="false" ht="15" hidden="false" customHeight="false" outlineLevel="0" collapsed="false">
      <c r="A816" s="0" t="n">
        <v>815</v>
      </c>
      <c r="B816" s="3" t="s">
        <v>2447</v>
      </c>
      <c r="C816" s="1" t="n">
        <v>0.0568343</v>
      </c>
      <c r="D816" s="4" t="n">
        <f aca="false">C816/0.0568353</f>
        <v>0.999982405300931</v>
      </c>
      <c r="E816" s="5" t="s">
        <v>2448</v>
      </c>
      <c r="F816" s="4" t="n">
        <v>0.283166</v>
      </c>
      <c r="G816" s="4" t="n">
        <f aca="false">F816/0.283269</f>
        <v>0.999636388026928</v>
      </c>
      <c r="H816" s="6" t="s">
        <v>2449</v>
      </c>
      <c r="I816" s="0" t="n">
        <v>0.737</v>
      </c>
      <c r="J816" s="0" t="n">
        <f aca="false">I816/0.737</f>
        <v>1</v>
      </c>
    </row>
    <row r="817" customFormat="false" ht="15" hidden="false" customHeight="false" outlineLevel="0" collapsed="false">
      <c r="A817" s="0" t="n">
        <v>816</v>
      </c>
      <c r="B817" s="3" t="s">
        <v>2450</v>
      </c>
      <c r="C817" s="1" t="n">
        <v>0.0568343</v>
      </c>
      <c r="D817" s="4" t="n">
        <f aca="false">C817/0.0568353</f>
        <v>0.999982405300931</v>
      </c>
      <c r="E817" s="5" t="s">
        <v>2451</v>
      </c>
      <c r="F817" s="4" t="n">
        <v>0.283166</v>
      </c>
      <c r="G817" s="4" t="n">
        <f aca="false">F817/0.283269</f>
        <v>0.999636388026928</v>
      </c>
      <c r="H817" s="6" t="s">
        <v>2452</v>
      </c>
      <c r="I817" s="0" t="n">
        <v>0.737</v>
      </c>
      <c r="J817" s="0" t="n">
        <f aca="false">I817/0.737</f>
        <v>1</v>
      </c>
    </row>
    <row r="818" customFormat="false" ht="15" hidden="false" customHeight="false" outlineLevel="0" collapsed="false">
      <c r="A818" s="0" t="n">
        <v>817</v>
      </c>
      <c r="B818" s="3" t="s">
        <v>2453</v>
      </c>
      <c r="C818" s="1" t="n">
        <v>0.0568344</v>
      </c>
      <c r="D818" s="4" t="n">
        <f aca="false">C818/0.0568353</f>
        <v>0.999984164770838</v>
      </c>
      <c r="E818" s="5" t="s">
        <v>2454</v>
      </c>
      <c r="F818" s="4" t="n">
        <v>0.283166</v>
      </c>
      <c r="G818" s="4" t="n">
        <f aca="false">F818/0.283269</f>
        <v>0.999636388026928</v>
      </c>
      <c r="H818" s="6" t="s">
        <v>2455</v>
      </c>
      <c r="I818" s="0" t="n">
        <v>0.737</v>
      </c>
      <c r="J818" s="0" t="n">
        <f aca="false">I818/0.737</f>
        <v>1</v>
      </c>
    </row>
    <row r="819" customFormat="false" ht="15" hidden="false" customHeight="false" outlineLevel="0" collapsed="false">
      <c r="A819" s="0" t="n">
        <v>818</v>
      </c>
      <c r="B819" s="3" t="s">
        <v>2456</v>
      </c>
      <c r="C819" s="1" t="n">
        <v>0.0568344</v>
      </c>
      <c r="D819" s="4" t="n">
        <f aca="false">C819/0.0568353</f>
        <v>0.999984164770838</v>
      </c>
      <c r="E819" s="5" t="s">
        <v>2457</v>
      </c>
      <c r="F819" s="4" t="n">
        <v>0.283166</v>
      </c>
      <c r="G819" s="4" t="n">
        <f aca="false">F819/0.283269</f>
        <v>0.999636388026928</v>
      </c>
      <c r="H819" s="6" t="s">
        <v>2458</v>
      </c>
      <c r="I819" s="0" t="n">
        <v>0.737</v>
      </c>
      <c r="J819" s="0" t="n">
        <f aca="false">I819/0.737</f>
        <v>1</v>
      </c>
    </row>
    <row r="820" customFormat="false" ht="15" hidden="false" customHeight="false" outlineLevel="0" collapsed="false">
      <c r="A820" s="0" t="n">
        <v>819</v>
      </c>
      <c r="B820" s="3" t="s">
        <v>2459</v>
      </c>
      <c r="C820" s="1" t="n">
        <v>0.0568344</v>
      </c>
      <c r="D820" s="4" t="n">
        <f aca="false">C820/0.0568353</f>
        <v>0.999984164770838</v>
      </c>
      <c r="E820" s="5" t="s">
        <v>2460</v>
      </c>
      <c r="F820" s="4" t="n">
        <v>0.283167</v>
      </c>
      <c r="G820" s="4" t="n">
        <f aca="false">F820/0.283269</f>
        <v>0.999639918240259</v>
      </c>
      <c r="H820" s="6" t="s">
        <v>2461</v>
      </c>
      <c r="I820" s="0" t="n">
        <v>0.737</v>
      </c>
      <c r="J820" s="0" t="n">
        <f aca="false">I820/0.737</f>
        <v>1</v>
      </c>
    </row>
    <row r="821" customFormat="false" ht="15" hidden="false" customHeight="false" outlineLevel="0" collapsed="false">
      <c r="A821" s="0" t="n">
        <v>820</v>
      </c>
      <c r="B821" s="3" t="s">
        <v>2462</v>
      </c>
      <c r="C821" s="1" t="n">
        <v>0.0568344</v>
      </c>
      <c r="D821" s="4" t="n">
        <f aca="false">C821/0.0568353</f>
        <v>0.999984164770838</v>
      </c>
      <c r="E821" s="5" t="s">
        <v>2463</v>
      </c>
      <c r="F821" s="4" t="n">
        <v>0.283167</v>
      </c>
      <c r="G821" s="4" t="n">
        <f aca="false">F821/0.283269</f>
        <v>0.999639918240259</v>
      </c>
      <c r="H821" s="6" t="s">
        <v>2464</v>
      </c>
      <c r="I821" s="0" t="n">
        <v>0.737</v>
      </c>
      <c r="J821" s="0" t="n">
        <f aca="false">I821/0.737</f>
        <v>1</v>
      </c>
    </row>
    <row r="822" customFormat="false" ht="15" hidden="false" customHeight="false" outlineLevel="0" collapsed="false">
      <c r="A822" s="0" t="n">
        <v>821</v>
      </c>
      <c r="B822" s="3" t="s">
        <v>2465</v>
      </c>
      <c r="C822" s="1" t="n">
        <v>0.0568344</v>
      </c>
      <c r="D822" s="4" t="n">
        <f aca="false">C822/0.0568353</f>
        <v>0.999984164770838</v>
      </c>
      <c r="E822" s="5" t="s">
        <v>2466</v>
      </c>
      <c r="F822" s="4" t="n">
        <v>0.283167</v>
      </c>
      <c r="G822" s="4" t="n">
        <f aca="false">F822/0.283269</f>
        <v>0.999639918240259</v>
      </c>
      <c r="H822" s="6" t="s">
        <v>2467</v>
      </c>
      <c r="I822" s="0" t="n">
        <v>0.737</v>
      </c>
      <c r="J822" s="0" t="n">
        <f aca="false">I822/0.737</f>
        <v>1</v>
      </c>
    </row>
    <row r="823" customFormat="false" ht="15" hidden="false" customHeight="false" outlineLevel="0" collapsed="false">
      <c r="A823" s="0" t="n">
        <v>822</v>
      </c>
      <c r="B823" s="3" t="s">
        <v>2468</v>
      </c>
      <c r="C823" s="1" t="n">
        <v>0.0568344</v>
      </c>
      <c r="D823" s="4" t="n">
        <f aca="false">C823/0.0568353</f>
        <v>0.999984164770838</v>
      </c>
      <c r="E823" s="5" t="s">
        <v>2469</v>
      </c>
      <c r="F823" s="4" t="n">
        <v>0.283167</v>
      </c>
      <c r="G823" s="4" t="n">
        <f aca="false">F823/0.283269</f>
        <v>0.999639918240259</v>
      </c>
      <c r="H823" s="6" t="s">
        <v>2470</v>
      </c>
      <c r="I823" s="0" t="n">
        <v>0.737</v>
      </c>
      <c r="J823" s="0" t="n">
        <f aca="false">I823/0.737</f>
        <v>1</v>
      </c>
    </row>
    <row r="824" customFormat="false" ht="15" hidden="false" customHeight="false" outlineLevel="0" collapsed="false">
      <c r="A824" s="0" t="n">
        <v>823</v>
      </c>
      <c r="B824" s="3" t="s">
        <v>2471</v>
      </c>
      <c r="C824" s="1" t="n">
        <v>0.0568344</v>
      </c>
      <c r="D824" s="4" t="n">
        <f aca="false">C824/0.0568353</f>
        <v>0.999984164770838</v>
      </c>
      <c r="E824" s="5" t="s">
        <v>2472</v>
      </c>
      <c r="F824" s="4" t="n">
        <v>0.283167</v>
      </c>
      <c r="G824" s="4" t="n">
        <f aca="false">F824/0.283269</f>
        <v>0.999639918240259</v>
      </c>
      <c r="H824" s="6" t="s">
        <v>2473</v>
      </c>
      <c r="I824" s="0" t="n">
        <v>0.737</v>
      </c>
      <c r="J824" s="0" t="n">
        <f aca="false">I824/0.737</f>
        <v>1</v>
      </c>
    </row>
    <row r="825" customFormat="false" ht="15" hidden="false" customHeight="false" outlineLevel="0" collapsed="false">
      <c r="A825" s="0" t="n">
        <v>824</v>
      </c>
      <c r="B825" s="3" t="s">
        <v>2474</v>
      </c>
      <c r="C825" s="1" t="n">
        <v>0.0568344</v>
      </c>
      <c r="D825" s="4" t="n">
        <f aca="false">C825/0.0568353</f>
        <v>0.999984164770838</v>
      </c>
      <c r="E825" s="5" t="s">
        <v>2475</v>
      </c>
      <c r="F825" s="4" t="n">
        <v>0.283167</v>
      </c>
      <c r="G825" s="4" t="n">
        <f aca="false">F825/0.283269</f>
        <v>0.999639918240259</v>
      </c>
      <c r="H825" s="6" t="s">
        <v>2476</v>
      </c>
      <c r="I825" s="0" t="n">
        <v>0.737</v>
      </c>
      <c r="J825" s="0" t="n">
        <f aca="false">I825/0.737</f>
        <v>1</v>
      </c>
    </row>
    <row r="826" customFormat="false" ht="15" hidden="false" customHeight="false" outlineLevel="0" collapsed="false">
      <c r="A826" s="0" t="n">
        <v>825</v>
      </c>
      <c r="B826" s="3" t="s">
        <v>2477</v>
      </c>
      <c r="C826" s="1" t="n">
        <v>0.0568344</v>
      </c>
      <c r="D826" s="4" t="n">
        <f aca="false">C826/0.0568353</f>
        <v>0.999984164770838</v>
      </c>
      <c r="E826" s="5" t="s">
        <v>2478</v>
      </c>
      <c r="F826" s="4" t="n">
        <v>0.283167</v>
      </c>
      <c r="G826" s="4" t="n">
        <f aca="false">F826/0.283269</f>
        <v>0.999639918240259</v>
      </c>
      <c r="H826" s="6" t="s">
        <v>2479</v>
      </c>
      <c r="I826" s="0" t="n">
        <v>0.737</v>
      </c>
      <c r="J826" s="0" t="n">
        <f aca="false">I826/0.737</f>
        <v>1</v>
      </c>
    </row>
    <row r="827" customFormat="false" ht="15" hidden="false" customHeight="false" outlineLevel="0" collapsed="false">
      <c r="A827" s="0" t="n">
        <v>826</v>
      </c>
      <c r="B827" s="3" t="s">
        <v>2480</v>
      </c>
      <c r="C827" s="1" t="n">
        <v>0.0568344</v>
      </c>
      <c r="D827" s="4" t="n">
        <f aca="false">C827/0.0568353</f>
        <v>0.999984164770838</v>
      </c>
      <c r="E827" s="5" t="s">
        <v>2481</v>
      </c>
      <c r="F827" s="4" t="n">
        <v>0.283168</v>
      </c>
      <c r="G827" s="4" t="n">
        <f aca="false">F827/0.283269</f>
        <v>0.99964344845359</v>
      </c>
      <c r="H827" s="6" t="s">
        <v>2482</v>
      </c>
      <c r="I827" s="0" t="n">
        <v>0.737</v>
      </c>
      <c r="J827" s="0" t="n">
        <f aca="false">I827/0.737</f>
        <v>1</v>
      </c>
    </row>
    <row r="828" customFormat="false" ht="15" hidden="false" customHeight="false" outlineLevel="0" collapsed="false">
      <c r="A828" s="0" t="n">
        <v>827</v>
      </c>
      <c r="B828" s="3" t="s">
        <v>1487</v>
      </c>
      <c r="C828" s="1" t="n">
        <v>0.0568344</v>
      </c>
      <c r="D828" s="4" t="n">
        <f aca="false">C828/0.0568353</f>
        <v>0.999984164770838</v>
      </c>
      <c r="E828" s="5" t="s">
        <v>2483</v>
      </c>
      <c r="F828" s="4" t="n">
        <v>0.283168</v>
      </c>
      <c r="G828" s="4" t="n">
        <f aca="false">F828/0.283269</f>
        <v>0.99964344845359</v>
      </c>
      <c r="H828" s="6" t="s">
        <v>2484</v>
      </c>
      <c r="I828" s="0" t="n">
        <v>0.737</v>
      </c>
      <c r="J828" s="0" t="n">
        <f aca="false">I828/0.737</f>
        <v>1</v>
      </c>
    </row>
    <row r="829" customFormat="false" ht="15" hidden="false" customHeight="false" outlineLevel="0" collapsed="false">
      <c r="A829" s="0" t="n">
        <v>828</v>
      </c>
      <c r="B829" s="3" t="s">
        <v>2485</v>
      </c>
      <c r="C829" s="1" t="n">
        <v>0.0568344</v>
      </c>
      <c r="D829" s="4" t="n">
        <f aca="false">C829/0.0568353</f>
        <v>0.999984164770838</v>
      </c>
      <c r="E829" s="5" t="s">
        <v>2486</v>
      </c>
      <c r="F829" s="4" t="n">
        <v>0.283168</v>
      </c>
      <c r="G829" s="4" t="n">
        <f aca="false">F829/0.283269</f>
        <v>0.99964344845359</v>
      </c>
      <c r="H829" s="6" t="s">
        <v>2487</v>
      </c>
      <c r="I829" s="0" t="n">
        <v>0.737</v>
      </c>
      <c r="J829" s="0" t="n">
        <f aca="false">I829/0.737</f>
        <v>1</v>
      </c>
    </row>
    <row r="830" customFormat="false" ht="15" hidden="false" customHeight="false" outlineLevel="0" collapsed="false">
      <c r="A830" s="0" t="n">
        <v>829</v>
      </c>
      <c r="B830" s="3" t="s">
        <v>2488</v>
      </c>
      <c r="C830" s="1" t="n">
        <v>0.0568344</v>
      </c>
      <c r="D830" s="4" t="n">
        <f aca="false">C830/0.0568353</f>
        <v>0.999984164770838</v>
      </c>
      <c r="E830" s="5" t="s">
        <v>2489</v>
      </c>
      <c r="F830" s="4" t="n">
        <v>0.283168</v>
      </c>
      <c r="G830" s="4" t="n">
        <f aca="false">F830/0.283269</f>
        <v>0.99964344845359</v>
      </c>
      <c r="H830" s="6" t="s">
        <v>2490</v>
      </c>
      <c r="I830" s="0" t="n">
        <v>0.737</v>
      </c>
      <c r="J830" s="0" t="n">
        <f aca="false">I830/0.737</f>
        <v>1</v>
      </c>
    </row>
    <row r="831" customFormat="false" ht="15" hidden="false" customHeight="false" outlineLevel="0" collapsed="false">
      <c r="A831" s="0" t="n">
        <v>830</v>
      </c>
      <c r="B831" s="3" t="s">
        <v>2491</v>
      </c>
      <c r="C831" s="1" t="n">
        <v>0.0568344</v>
      </c>
      <c r="D831" s="4" t="n">
        <f aca="false">C831/0.0568353</f>
        <v>0.999984164770838</v>
      </c>
      <c r="E831" s="5" t="s">
        <v>2492</v>
      </c>
      <c r="F831" s="4" t="n">
        <v>0.283169</v>
      </c>
      <c r="G831" s="4" t="n">
        <f aca="false">F831/0.283269</f>
        <v>0.999646978666921</v>
      </c>
      <c r="H831" s="6" t="s">
        <v>2493</v>
      </c>
      <c r="I831" s="0" t="n">
        <v>0.737</v>
      </c>
      <c r="J831" s="0" t="n">
        <f aca="false">I831/0.737</f>
        <v>1</v>
      </c>
    </row>
    <row r="832" customFormat="false" ht="15" hidden="false" customHeight="false" outlineLevel="0" collapsed="false">
      <c r="A832" s="0" t="n">
        <v>831</v>
      </c>
      <c r="B832" s="3" t="s">
        <v>2494</v>
      </c>
      <c r="C832" s="1" t="n">
        <v>0.0568344</v>
      </c>
      <c r="D832" s="4" t="n">
        <f aca="false">C832/0.0568353</f>
        <v>0.999984164770838</v>
      </c>
      <c r="E832" s="5" t="s">
        <v>2495</v>
      </c>
      <c r="F832" s="4" t="n">
        <v>0.283169</v>
      </c>
      <c r="G832" s="4" t="n">
        <f aca="false">F832/0.283269</f>
        <v>0.999646978666921</v>
      </c>
      <c r="H832" s="6" t="s">
        <v>2496</v>
      </c>
      <c r="I832" s="0" t="n">
        <v>0.737</v>
      </c>
      <c r="J832" s="0" t="n">
        <f aca="false">I832/0.737</f>
        <v>1</v>
      </c>
    </row>
    <row r="833" customFormat="false" ht="15" hidden="false" customHeight="false" outlineLevel="0" collapsed="false">
      <c r="A833" s="0" t="n">
        <v>832</v>
      </c>
      <c r="B833" s="3" t="s">
        <v>2497</v>
      </c>
      <c r="C833" s="1" t="n">
        <v>0.0568344</v>
      </c>
      <c r="D833" s="4" t="n">
        <f aca="false">C833/0.0568353</f>
        <v>0.999984164770838</v>
      </c>
      <c r="E833" s="5" t="s">
        <v>2498</v>
      </c>
      <c r="F833" s="4" t="n">
        <v>0.283169</v>
      </c>
      <c r="G833" s="4" t="n">
        <f aca="false">F833/0.283269</f>
        <v>0.999646978666921</v>
      </c>
      <c r="H833" s="6" t="s">
        <v>2499</v>
      </c>
      <c r="I833" s="0" t="n">
        <v>0.737</v>
      </c>
      <c r="J833" s="0" t="n">
        <f aca="false">I833/0.737</f>
        <v>1</v>
      </c>
    </row>
    <row r="834" customFormat="false" ht="15" hidden="false" customHeight="false" outlineLevel="0" collapsed="false">
      <c r="A834" s="0" t="n">
        <v>833</v>
      </c>
      <c r="B834" s="3" t="s">
        <v>2500</v>
      </c>
      <c r="C834" s="1" t="n">
        <v>0.0568344</v>
      </c>
      <c r="D834" s="4" t="n">
        <f aca="false">C834/0.0568353</f>
        <v>0.999984164770838</v>
      </c>
      <c r="E834" s="5" t="s">
        <v>2501</v>
      </c>
      <c r="F834" s="4" t="n">
        <v>0.283169</v>
      </c>
      <c r="G834" s="4" t="n">
        <f aca="false">F834/0.283269</f>
        <v>0.999646978666921</v>
      </c>
      <c r="H834" s="6" t="s">
        <v>2502</v>
      </c>
      <c r="I834" s="0" t="n">
        <v>0.737</v>
      </c>
      <c r="J834" s="0" t="n">
        <f aca="false">I834/0.737</f>
        <v>1</v>
      </c>
    </row>
    <row r="835" customFormat="false" ht="15" hidden="false" customHeight="false" outlineLevel="0" collapsed="false">
      <c r="A835" s="0" t="n">
        <v>834</v>
      </c>
      <c r="B835" s="3" t="s">
        <v>2503</v>
      </c>
      <c r="C835" s="1" t="n">
        <v>0.0568344</v>
      </c>
      <c r="D835" s="4" t="n">
        <f aca="false">C835/0.0568353</f>
        <v>0.999984164770838</v>
      </c>
      <c r="E835" s="5" t="s">
        <v>2504</v>
      </c>
      <c r="F835" s="4" t="n">
        <v>0.28317</v>
      </c>
      <c r="G835" s="4" t="n">
        <f aca="false">F835/0.283269</f>
        <v>0.999650508880252</v>
      </c>
      <c r="H835" s="6" t="s">
        <v>2505</v>
      </c>
      <c r="I835" s="0" t="n">
        <v>0.737</v>
      </c>
      <c r="J835" s="0" t="n">
        <f aca="false">I835/0.737</f>
        <v>1</v>
      </c>
    </row>
    <row r="836" customFormat="false" ht="15" hidden="false" customHeight="false" outlineLevel="0" collapsed="false">
      <c r="A836" s="0" t="n">
        <v>835</v>
      </c>
      <c r="B836" s="3" t="s">
        <v>2506</v>
      </c>
      <c r="C836" s="1" t="n">
        <v>0.0568344</v>
      </c>
      <c r="D836" s="4" t="n">
        <f aca="false">C836/0.0568353</f>
        <v>0.999984164770838</v>
      </c>
      <c r="E836" s="5" t="s">
        <v>2507</v>
      </c>
      <c r="F836" s="4" t="n">
        <v>0.28317</v>
      </c>
      <c r="G836" s="4" t="n">
        <f aca="false">F836/0.283269</f>
        <v>0.999650508880252</v>
      </c>
      <c r="H836" s="6" t="s">
        <v>2508</v>
      </c>
      <c r="I836" s="0" t="n">
        <v>0.737</v>
      </c>
      <c r="J836" s="0" t="n">
        <f aca="false">I836/0.737</f>
        <v>1</v>
      </c>
    </row>
    <row r="837" customFormat="false" ht="15" hidden="false" customHeight="false" outlineLevel="0" collapsed="false">
      <c r="A837" s="0" t="n">
        <v>836</v>
      </c>
      <c r="B837" s="3" t="s">
        <v>2509</v>
      </c>
      <c r="C837" s="1" t="n">
        <v>0.0568344</v>
      </c>
      <c r="D837" s="4" t="n">
        <f aca="false">C837/0.0568353</f>
        <v>0.999984164770838</v>
      </c>
      <c r="E837" s="5" t="s">
        <v>2510</v>
      </c>
      <c r="F837" s="4" t="n">
        <v>0.28317</v>
      </c>
      <c r="G837" s="4" t="n">
        <f aca="false">F837/0.283269</f>
        <v>0.999650508880252</v>
      </c>
      <c r="H837" s="6" t="s">
        <v>2511</v>
      </c>
      <c r="I837" s="0" t="n">
        <v>0.737</v>
      </c>
      <c r="J837" s="0" t="n">
        <f aca="false">I837/0.737</f>
        <v>1</v>
      </c>
    </row>
    <row r="838" customFormat="false" ht="15" hidden="false" customHeight="false" outlineLevel="0" collapsed="false">
      <c r="A838" s="0" t="n">
        <v>837</v>
      </c>
      <c r="B838" s="3" t="s">
        <v>2512</v>
      </c>
      <c r="C838" s="1" t="n">
        <v>0.0568344</v>
      </c>
      <c r="D838" s="4" t="n">
        <f aca="false">C838/0.0568353</f>
        <v>0.999984164770838</v>
      </c>
      <c r="E838" s="5" t="s">
        <v>2513</v>
      </c>
      <c r="F838" s="4" t="n">
        <v>0.28317</v>
      </c>
      <c r="G838" s="4" t="n">
        <f aca="false">F838/0.283269</f>
        <v>0.999650508880252</v>
      </c>
      <c r="H838" s="6" t="s">
        <v>2514</v>
      </c>
      <c r="I838" s="0" t="n">
        <v>0.737</v>
      </c>
      <c r="J838" s="0" t="n">
        <f aca="false">I838/0.737</f>
        <v>1</v>
      </c>
    </row>
    <row r="839" customFormat="false" ht="15" hidden="false" customHeight="false" outlineLevel="0" collapsed="false">
      <c r="A839" s="0" t="n">
        <v>838</v>
      </c>
      <c r="B839" s="3" t="s">
        <v>2515</v>
      </c>
      <c r="C839" s="1" t="n">
        <v>0.0568344</v>
      </c>
      <c r="D839" s="4" t="n">
        <f aca="false">C839/0.0568353</f>
        <v>0.999984164770838</v>
      </c>
      <c r="E839" s="5" t="s">
        <v>2516</v>
      </c>
      <c r="F839" s="4" t="n">
        <v>0.28317</v>
      </c>
      <c r="G839" s="4" t="n">
        <f aca="false">F839/0.283269</f>
        <v>0.999650508880252</v>
      </c>
      <c r="H839" s="6" t="s">
        <v>2517</v>
      </c>
      <c r="I839" s="0" t="n">
        <v>0.737</v>
      </c>
      <c r="J839" s="0" t="n">
        <f aca="false">I839/0.737</f>
        <v>1</v>
      </c>
    </row>
    <row r="840" customFormat="false" ht="15" hidden="false" customHeight="false" outlineLevel="0" collapsed="false">
      <c r="A840" s="0" t="n">
        <v>839</v>
      </c>
      <c r="B840" s="3" t="s">
        <v>2518</v>
      </c>
      <c r="C840" s="1" t="n">
        <v>0.0568344</v>
      </c>
      <c r="D840" s="4" t="n">
        <f aca="false">C840/0.0568353</f>
        <v>0.999984164770838</v>
      </c>
      <c r="E840" s="5" t="s">
        <v>2519</v>
      </c>
      <c r="F840" s="4" t="n">
        <v>0.283171</v>
      </c>
      <c r="G840" s="4" t="n">
        <f aca="false">F840/0.283269</f>
        <v>0.999654039093583</v>
      </c>
      <c r="H840" s="6" t="s">
        <v>2520</v>
      </c>
      <c r="I840" s="0" t="n">
        <v>0.737</v>
      </c>
      <c r="J840" s="0" t="n">
        <f aca="false">I840/0.737</f>
        <v>1</v>
      </c>
    </row>
    <row r="841" customFormat="false" ht="15" hidden="false" customHeight="false" outlineLevel="0" collapsed="false">
      <c r="A841" s="0" t="n">
        <v>840</v>
      </c>
      <c r="B841" s="3" t="s">
        <v>2521</v>
      </c>
      <c r="C841" s="1" t="n">
        <v>0.0568344</v>
      </c>
      <c r="D841" s="4" t="n">
        <f aca="false">C841/0.0568353</f>
        <v>0.999984164770838</v>
      </c>
      <c r="E841" s="5" t="s">
        <v>2522</v>
      </c>
      <c r="F841" s="4" t="n">
        <v>0.283171</v>
      </c>
      <c r="G841" s="4" t="n">
        <f aca="false">F841/0.283269</f>
        <v>0.999654039093583</v>
      </c>
      <c r="H841" s="6" t="s">
        <v>2523</v>
      </c>
      <c r="I841" s="0" t="n">
        <v>0.737</v>
      </c>
      <c r="J841" s="0" t="n">
        <f aca="false">I841/0.737</f>
        <v>1</v>
      </c>
    </row>
    <row r="842" customFormat="false" ht="15" hidden="false" customHeight="false" outlineLevel="0" collapsed="false">
      <c r="A842" s="0" t="n">
        <v>841</v>
      </c>
      <c r="B842" s="3" t="s">
        <v>2524</v>
      </c>
      <c r="C842" s="1" t="n">
        <v>0.0568344</v>
      </c>
      <c r="D842" s="4" t="n">
        <f aca="false">C842/0.0568353</f>
        <v>0.999984164770838</v>
      </c>
      <c r="E842" s="5" t="s">
        <v>2525</v>
      </c>
      <c r="F842" s="4" t="n">
        <v>0.283171</v>
      </c>
      <c r="G842" s="4" t="n">
        <f aca="false">F842/0.283269</f>
        <v>0.999654039093583</v>
      </c>
      <c r="H842" s="6" t="s">
        <v>2526</v>
      </c>
      <c r="I842" s="0" t="n">
        <v>0.737</v>
      </c>
      <c r="J842" s="0" t="n">
        <f aca="false">I842/0.737</f>
        <v>1</v>
      </c>
    </row>
    <row r="843" customFormat="false" ht="15" hidden="false" customHeight="false" outlineLevel="0" collapsed="false">
      <c r="A843" s="0" t="n">
        <v>842</v>
      </c>
      <c r="B843" s="3" t="s">
        <v>2527</v>
      </c>
      <c r="C843" s="1" t="n">
        <v>0.0568344</v>
      </c>
      <c r="D843" s="4" t="n">
        <f aca="false">C843/0.0568353</f>
        <v>0.999984164770838</v>
      </c>
      <c r="E843" s="5" t="s">
        <v>2528</v>
      </c>
      <c r="F843" s="4" t="n">
        <v>0.283172</v>
      </c>
      <c r="G843" s="4" t="n">
        <f aca="false">F843/0.283269</f>
        <v>0.999657569306913</v>
      </c>
      <c r="H843" s="6" t="s">
        <v>2529</v>
      </c>
      <c r="I843" s="0" t="n">
        <v>0.737</v>
      </c>
      <c r="J843" s="0" t="n">
        <f aca="false">I843/0.737</f>
        <v>1</v>
      </c>
    </row>
    <row r="844" customFormat="false" ht="15" hidden="false" customHeight="false" outlineLevel="0" collapsed="false">
      <c r="A844" s="0" t="n">
        <v>843</v>
      </c>
      <c r="B844" s="3" t="s">
        <v>2530</v>
      </c>
      <c r="C844" s="1" t="n">
        <v>0.0568344</v>
      </c>
      <c r="D844" s="4" t="n">
        <f aca="false">C844/0.0568353</f>
        <v>0.999984164770838</v>
      </c>
      <c r="E844" s="5" t="s">
        <v>2531</v>
      </c>
      <c r="F844" s="4" t="n">
        <v>0.283172</v>
      </c>
      <c r="G844" s="4" t="n">
        <f aca="false">F844/0.283269</f>
        <v>0.999657569306913</v>
      </c>
      <c r="H844" s="6" t="s">
        <v>2532</v>
      </c>
      <c r="I844" s="0" t="n">
        <v>0.737</v>
      </c>
      <c r="J844" s="0" t="n">
        <f aca="false">I844/0.737</f>
        <v>1</v>
      </c>
    </row>
    <row r="845" customFormat="false" ht="15" hidden="false" customHeight="false" outlineLevel="0" collapsed="false">
      <c r="A845" s="0" t="n">
        <v>844</v>
      </c>
      <c r="B845" s="3" t="s">
        <v>2533</v>
      </c>
      <c r="C845" s="1" t="n">
        <v>0.0568344</v>
      </c>
      <c r="D845" s="4" t="n">
        <f aca="false">C845/0.0568353</f>
        <v>0.999984164770838</v>
      </c>
      <c r="E845" s="5" t="s">
        <v>2534</v>
      </c>
      <c r="F845" s="4" t="n">
        <v>0.283172</v>
      </c>
      <c r="G845" s="4" t="n">
        <f aca="false">F845/0.283269</f>
        <v>0.999657569306913</v>
      </c>
      <c r="H845" s="6" t="s">
        <v>2535</v>
      </c>
      <c r="I845" s="0" t="n">
        <v>0.737</v>
      </c>
      <c r="J845" s="0" t="n">
        <f aca="false">I845/0.737</f>
        <v>1</v>
      </c>
    </row>
    <row r="846" customFormat="false" ht="15" hidden="false" customHeight="false" outlineLevel="0" collapsed="false">
      <c r="A846" s="0" t="n">
        <v>845</v>
      </c>
      <c r="B846" s="3" t="s">
        <v>2536</v>
      </c>
      <c r="C846" s="1" t="n">
        <v>0.0568345</v>
      </c>
      <c r="D846" s="4" t="n">
        <f aca="false">C846/0.0568353</f>
        <v>0.999985924240745</v>
      </c>
      <c r="E846" s="5" t="s">
        <v>2537</v>
      </c>
      <c r="F846" s="4" t="n">
        <v>0.283172</v>
      </c>
      <c r="G846" s="4" t="n">
        <f aca="false">F846/0.283269</f>
        <v>0.999657569306913</v>
      </c>
      <c r="H846" s="6" t="s">
        <v>2538</v>
      </c>
      <c r="I846" s="0" t="n">
        <v>0.737</v>
      </c>
      <c r="J846" s="0" t="n">
        <f aca="false">I846/0.737</f>
        <v>1</v>
      </c>
    </row>
    <row r="847" customFormat="false" ht="15" hidden="false" customHeight="false" outlineLevel="0" collapsed="false">
      <c r="A847" s="0" t="n">
        <v>846</v>
      </c>
      <c r="B847" s="3" t="s">
        <v>2539</v>
      </c>
      <c r="C847" s="1" t="n">
        <v>0.0568345</v>
      </c>
      <c r="D847" s="4" t="n">
        <f aca="false">C847/0.0568353</f>
        <v>0.999985924240745</v>
      </c>
      <c r="E847" s="5" t="s">
        <v>2540</v>
      </c>
      <c r="F847" s="4" t="n">
        <v>0.283173</v>
      </c>
      <c r="G847" s="4" t="n">
        <f aca="false">F847/0.283269</f>
        <v>0.999661099520244</v>
      </c>
      <c r="H847" s="6" t="s">
        <v>2541</v>
      </c>
      <c r="I847" s="0" t="n">
        <v>0.737</v>
      </c>
      <c r="J847" s="0" t="n">
        <f aca="false">I847/0.737</f>
        <v>1</v>
      </c>
    </row>
    <row r="848" customFormat="false" ht="15" hidden="false" customHeight="false" outlineLevel="0" collapsed="false">
      <c r="A848" s="0" t="n">
        <v>847</v>
      </c>
      <c r="B848" s="3" t="s">
        <v>2542</v>
      </c>
      <c r="C848" s="1" t="n">
        <v>0.0568345</v>
      </c>
      <c r="D848" s="4" t="n">
        <f aca="false">C848/0.0568353</f>
        <v>0.999985924240745</v>
      </c>
      <c r="E848" s="5" t="s">
        <v>2543</v>
      </c>
      <c r="F848" s="4" t="n">
        <v>0.283173</v>
      </c>
      <c r="G848" s="4" t="n">
        <f aca="false">F848/0.283269</f>
        <v>0.999661099520244</v>
      </c>
      <c r="H848" s="6" t="s">
        <v>2544</v>
      </c>
      <c r="I848" s="0" t="n">
        <v>0.737</v>
      </c>
      <c r="J848" s="0" t="n">
        <f aca="false">I848/0.737</f>
        <v>1</v>
      </c>
    </row>
    <row r="849" customFormat="false" ht="15" hidden="false" customHeight="false" outlineLevel="0" collapsed="false">
      <c r="A849" s="0" t="n">
        <v>848</v>
      </c>
      <c r="B849" s="3" t="s">
        <v>2545</v>
      </c>
      <c r="C849" s="1" t="n">
        <v>0.0568345</v>
      </c>
      <c r="D849" s="4" t="n">
        <f aca="false">C849/0.0568353</f>
        <v>0.999985924240745</v>
      </c>
      <c r="E849" s="5" t="s">
        <v>2546</v>
      </c>
      <c r="F849" s="4" t="n">
        <v>0.283173</v>
      </c>
      <c r="G849" s="4" t="n">
        <f aca="false">F849/0.283269</f>
        <v>0.999661099520244</v>
      </c>
      <c r="H849" s="6" t="s">
        <v>2547</v>
      </c>
      <c r="I849" s="0" t="n">
        <v>0.737</v>
      </c>
      <c r="J849" s="0" t="n">
        <f aca="false">I849/0.737</f>
        <v>1</v>
      </c>
    </row>
    <row r="850" customFormat="false" ht="15" hidden="false" customHeight="false" outlineLevel="0" collapsed="false">
      <c r="A850" s="0" t="n">
        <v>849</v>
      </c>
      <c r="B850" s="3" t="s">
        <v>2548</v>
      </c>
      <c r="C850" s="1" t="n">
        <v>0.0568345</v>
      </c>
      <c r="D850" s="4" t="n">
        <f aca="false">C850/0.0568353</f>
        <v>0.999985924240745</v>
      </c>
      <c r="E850" s="5" t="s">
        <v>2549</v>
      </c>
      <c r="F850" s="4" t="n">
        <v>0.283174</v>
      </c>
      <c r="G850" s="4" t="n">
        <f aca="false">F850/0.283269</f>
        <v>0.999664629733575</v>
      </c>
      <c r="H850" s="6" t="s">
        <v>2550</v>
      </c>
      <c r="I850" s="0" t="n">
        <v>0.737</v>
      </c>
      <c r="J850" s="0" t="n">
        <f aca="false">I850/0.737</f>
        <v>1</v>
      </c>
    </row>
    <row r="851" customFormat="false" ht="15" hidden="false" customHeight="false" outlineLevel="0" collapsed="false">
      <c r="A851" s="0" t="n">
        <v>850</v>
      </c>
      <c r="B851" s="3" t="s">
        <v>2551</v>
      </c>
      <c r="C851" s="1" t="n">
        <v>0.0568345</v>
      </c>
      <c r="D851" s="4" t="n">
        <f aca="false">C851/0.0568353</f>
        <v>0.999985924240745</v>
      </c>
      <c r="E851" s="5" t="s">
        <v>2552</v>
      </c>
      <c r="F851" s="4" t="n">
        <v>0.283174</v>
      </c>
      <c r="G851" s="4" t="n">
        <f aca="false">F851/0.283269</f>
        <v>0.999664629733575</v>
      </c>
      <c r="H851" s="6" t="s">
        <v>2553</v>
      </c>
      <c r="I851" s="0" t="n">
        <v>0.737</v>
      </c>
      <c r="J851" s="0" t="n">
        <f aca="false">I851/0.737</f>
        <v>1</v>
      </c>
    </row>
    <row r="852" customFormat="false" ht="15" hidden="false" customHeight="false" outlineLevel="0" collapsed="false">
      <c r="A852" s="0" t="n">
        <v>851</v>
      </c>
      <c r="B852" s="3" t="s">
        <v>2554</v>
      </c>
      <c r="C852" s="1" t="n">
        <v>0.0568345</v>
      </c>
      <c r="D852" s="4" t="n">
        <f aca="false">C852/0.0568353</f>
        <v>0.999985924240745</v>
      </c>
      <c r="E852" s="5" t="s">
        <v>2555</v>
      </c>
      <c r="F852" s="4" t="n">
        <v>0.283175</v>
      </c>
      <c r="G852" s="4" t="n">
        <f aca="false">F852/0.283269</f>
        <v>0.999668159946906</v>
      </c>
      <c r="H852" s="6" t="s">
        <v>2556</v>
      </c>
      <c r="I852" s="0" t="n">
        <v>0.737</v>
      </c>
      <c r="J852" s="0" t="n">
        <f aca="false">I852/0.737</f>
        <v>1</v>
      </c>
    </row>
    <row r="853" customFormat="false" ht="15" hidden="false" customHeight="false" outlineLevel="0" collapsed="false">
      <c r="A853" s="0" t="n">
        <v>852</v>
      </c>
      <c r="B853" s="3" t="s">
        <v>2557</v>
      </c>
      <c r="C853" s="1" t="n">
        <v>0.0568345</v>
      </c>
      <c r="D853" s="4" t="n">
        <f aca="false">C853/0.0568353</f>
        <v>0.999985924240745</v>
      </c>
      <c r="E853" s="5" t="s">
        <v>2558</v>
      </c>
      <c r="F853" s="4" t="n">
        <v>0.283175</v>
      </c>
      <c r="G853" s="4" t="n">
        <f aca="false">F853/0.283269</f>
        <v>0.999668159946906</v>
      </c>
      <c r="H853" s="6" t="s">
        <v>2559</v>
      </c>
      <c r="I853" s="0" t="n">
        <v>0.737</v>
      </c>
      <c r="J853" s="0" t="n">
        <f aca="false">I853/0.737</f>
        <v>1</v>
      </c>
    </row>
    <row r="854" customFormat="false" ht="15" hidden="false" customHeight="false" outlineLevel="0" collapsed="false">
      <c r="A854" s="0" t="n">
        <v>853</v>
      </c>
      <c r="B854" s="3" t="s">
        <v>2560</v>
      </c>
      <c r="C854" s="1" t="n">
        <v>0.0568345</v>
      </c>
      <c r="D854" s="4" t="n">
        <f aca="false">C854/0.0568353</f>
        <v>0.999985924240745</v>
      </c>
      <c r="E854" s="5" t="s">
        <v>2561</v>
      </c>
      <c r="F854" s="4" t="n">
        <v>0.283175</v>
      </c>
      <c r="G854" s="4" t="n">
        <f aca="false">F854/0.283269</f>
        <v>0.999668159946906</v>
      </c>
      <c r="H854" s="6" t="s">
        <v>2562</v>
      </c>
      <c r="I854" s="0" t="n">
        <v>0.737</v>
      </c>
      <c r="J854" s="0" t="n">
        <f aca="false">I854/0.737</f>
        <v>1</v>
      </c>
    </row>
    <row r="855" customFormat="false" ht="15" hidden="false" customHeight="false" outlineLevel="0" collapsed="false">
      <c r="A855" s="0" t="n">
        <v>854</v>
      </c>
      <c r="B855" s="3" t="s">
        <v>2563</v>
      </c>
      <c r="C855" s="1" t="n">
        <v>0.0568345</v>
      </c>
      <c r="D855" s="4" t="n">
        <f aca="false">C855/0.0568353</f>
        <v>0.999985924240745</v>
      </c>
      <c r="E855" s="5" t="s">
        <v>2564</v>
      </c>
      <c r="F855" s="4" t="n">
        <v>0.283175</v>
      </c>
      <c r="G855" s="4" t="n">
        <f aca="false">F855/0.283269</f>
        <v>0.999668159946906</v>
      </c>
      <c r="H855" s="6" t="s">
        <v>2565</v>
      </c>
      <c r="I855" s="0" t="n">
        <v>0.737</v>
      </c>
      <c r="J855" s="0" t="n">
        <f aca="false">I855/0.737</f>
        <v>1</v>
      </c>
    </row>
    <row r="856" customFormat="false" ht="15" hidden="false" customHeight="false" outlineLevel="0" collapsed="false">
      <c r="A856" s="0" t="n">
        <v>855</v>
      </c>
      <c r="B856" s="3" t="s">
        <v>2566</v>
      </c>
      <c r="C856" s="1" t="n">
        <v>0.0568345</v>
      </c>
      <c r="D856" s="4" t="n">
        <f aca="false">C856/0.0568353</f>
        <v>0.999985924240745</v>
      </c>
      <c r="E856" s="5" t="s">
        <v>2567</v>
      </c>
      <c r="F856" s="4" t="n">
        <v>0.283176</v>
      </c>
      <c r="G856" s="4" t="n">
        <f aca="false">F856/0.283269</f>
        <v>0.999671690160236</v>
      </c>
      <c r="H856" s="6" t="s">
        <v>2568</v>
      </c>
      <c r="I856" s="0" t="n">
        <v>0.737</v>
      </c>
      <c r="J856" s="0" t="n">
        <f aca="false">I856/0.737</f>
        <v>1</v>
      </c>
    </row>
    <row r="857" customFormat="false" ht="15" hidden="false" customHeight="false" outlineLevel="0" collapsed="false">
      <c r="A857" s="0" t="n">
        <v>856</v>
      </c>
      <c r="B857" s="3" t="s">
        <v>2569</v>
      </c>
      <c r="C857" s="1" t="n">
        <v>0.0568346</v>
      </c>
      <c r="D857" s="4" t="n">
        <f aca="false">C857/0.0568353</f>
        <v>0.999987683710652</v>
      </c>
      <c r="E857" s="5" t="s">
        <v>2570</v>
      </c>
      <c r="F857" s="4" t="n">
        <v>0.283177</v>
      </c>
      <c r="G857" s="4" t="n">
        <f aca="false">F857/0.283269</f>
        <v>0.999675220373567</v>
      </c>
      <c r="H857" s="6" t="s">
        <v>2571</v>
      </c>
      <c r="I857" s="0" t="n">
        <v>0.737</v>
      </c>
      <c r="J857" s="0" t="n">
        <f aca="false">I857/0.737</f>
        <v>1</v>
      </c>
    </row>
    <row r="858" customFormat="false" ht="15" hidden="false" customHeight="false" outlineLevel="0" collapsed="false">
      <c r="A858" s="0" t="n">
        <v>857</v>
      </c>
      <c r="B858" s="3" t="s">
        <v>2572</v>
      </c>
      <c r="C858" s="1" t="n">
        <v>0.0568347</v>
      </c>
      <c r="D858" s="4" t="n">
        <f aca="false">C858/0.0568353</f>
        <v>0.999989443180559</v>
      </c>
      <c r="E858" s="5" t="s">
        <v>2573</v>
      </c>
      <c r="F858" s="4" t="n">
        <v>0.283177</v>
      </c>
      <c r="G858" s="4" t="n">
        <f aca="false">F858/0.283269</f>
        <v>0.999675220373567</v>
      </c>
      <c r="H858" s="6" t="s">
        <v>2574</v>
      </c>
      <c r="I858" s="0" t="n">
        <v>0.737</v>
      </c>
      <c r="J858" s="0" t="n">
        <f aca="false">I858/0.737</f>
        <v>1</v>
      </c>
    </row>
    <row r="859" customFormat="false" ht="15" hidden="false" customHeight="false" outlineLevel="0" collapsed="false">
      <c r="A859" s="0" t="n">
        <v>858</v>
      </c>
      <c r="B859" s="3" t="s">
        <v>2575</v>
      </c>
      <c r="C859" s="1" t="n">
        <v>0.0568347</v>
      </c>
      <c r="D859" s="4" t="n">
        <f aca="false">C859/0.0568353</f>
        <v>0.999989443180559</v>
      </c>
      <c r="E859" s="5" t="s">
        <v>2576</v>
      </c>
      <c r="F859" s="0" t="n">
        <v>0.283177</v>
      </c>
      <c r="G859" s="4" t="n">
        <f aca="false">F859/0.283269</f>
        <v>0.999675220373567</v>
      </c>
      <c r="H859" s="6" t="s">
        <v>2577</v>
      </c>
      <c r="I859" s="0" t="n">
        <v>0.737</v>
      </c>
      <c r="J859" s="0" t="n">
        <f aca="false">I859/0.737</f>
        <v>1</v>
      </c>
    </row>
    <row r="860" customFormat="false" ht="15" hidden="false" customHeight="false" outlineLevel="0" collapsed="false">
      <c r="A860" s="0" t="n">
        <v>859</v>
      </c>
      <c r="B860" s="3" t="s">
        <v>2578</v>
      </c>
      <c r="C860" s="1" t="n">
        <v>0.0568347</v>
      </c>
      <c r="D860" s="4" t="n">
        <f aca="false">C860/0.0568353</f>
        <v>0.999989443180559</v>
      </c>
      <c r="E860" s="5" t="s">
        <v>2579</v>
      </c>
      <c r="F860" s="4" t="n">
        <v>0.283177</v>
      </c>
      <c r="G860" s="4" t="n">
        <f aca="false">F860/0.283269</f>
        <v>0.999675220373567</v>
      </c>
      <c r="H860" s="6" t="s">
        <v>2580</v>
      </c>
      <c r="I860" s="0" t="n">
        <v>0.737</v>
      </c>
      <c r="J860" s="0" t="n">
        <f aca="false">I860/0.737</f>
        <v>1</v>
      </c>
    </row>
    <row r="861" customFormat="false" ht="15" hidden="false" customHeight="false" outlineLevel="0" collapsed="false">
      <c r="A861" s="0" t="n">
        <v>860</v>
      </c>
      <c r="B861" s="3" t="s">
        <v>2581</v>
      </c>
      <c r="C861" s="1" t="n">
        <v>0.0568347</v>
      </c>
      <c r="D861" s="4" t="n">
        <f aca="false">C861/0.0568353</f>
        <v>0.999989443180559</v>
      </c>
      <c r="E861" s="5" t="s">
        <v>2582</v>
      </c>
      <c r="F861" s="4" t="n">
        <v>0.283178</v>
      </c>
      <c r="G861" s="4" t="n">
        <f aca="false">F861/0.283269</f>
        <v>0.999678750586898</v>
      </c>
      <c r="H861" s="6" t="s">
        <v>2583</v>
      </c>
      <c r="I861" s="0" t="n">
        <v>0.737</v>
      </c>
      <c r="J861" s="0" t="n">
        <f aca="false">I861/0.737</f>
        <v>1</v>
      </c>
    </row>
    <row r="862" customFormat="false" ht="15" hidden="false" customHeight="false" outlineLevel="0" collapsed="false">
      <c r="A862" s="0" t="n">
        <v>861</v>
      </c>
      <c r="B862" s="3" t="s">
        <v>2584</v>
      </c>
      <c r="C862" s="1" t="n">
        <v>0.0568347</v>
      </c>
      <c r="D862" s="4" t="n">
        <f aca="false">C862/0.0568353</f>
        <v>0.999989443180559</v>
      </c>
      <c r="E862" s="5" t="s">
        <v>2585</v>
      </c>
      <c r="F862" s="4" t="n">
        <v>0.283178</v>
      </c>
      <c r="G862" s="4" t="n">
        <f aca="false">F862/0.283269</f>
        <v>0.999678750586898</v>
      </c>
      <c r="H862" s="6" t="s">
        <v>2586</v>
      </c>
      <c r="I862" s="0" t="n">
        <v>0.737</v>
      </c>
      <c r="J862" s="0" t="n">
        <f aca="false">I862/0.737</f>
        <v>1</v>
      </c>
    </row>
    <row r="863" customFormat="false" ht="15" hidden="false" customHeight="false" outlineLevel="0" collapsed="false">
      <c r="A863" s="0" t="n">
        <v>862</v>
      </c>
      <c r="B863" s="3" t="s">
        <v>2587</v>
      </c>
      <c r="C863" s="1" t="n">
        <v>0.0568347</v>
      </c>
      <c r="D863" s="4" t="n">
        <f aca="false">C863/0.0568353</f>
        <v>0.999989443180559</v>
      </c>
      <c r="E863" s="5" t="s">
        <v>2588</v>
      </c>
      <c r="F863" s="4" t="n">
        <v>0.283178</v>
      </c>
      <c r="G863" s="4" t="n">
        <f aca="false">F863/0.283269</f>
        <v>0.999678750586898</v>
      </c>
      <c r="H863" s="6" t="s">
        <v>2589</v>
      </c>
      <c r="I863" s="0" t="n">
        <v>0.737</v>
      </c>
      <c r="J863" s="0" t="n">
        <f aca="false">I863/0.737</f>
        <v>1</v>
      </c>
    </row>
    <row r="864" customFormat="false" ht="15" hidden="false" customHeight="false" outlineLevel="0" collapsed="false">
      <c r="A864" s="0" t="n">
        <v>863</v>
      </c>
      <c r="B864" s="3" t="s">
        <v>2590</v>
      </c>
      <c r="C864" s="1" t="n">
        <v>0.0568347</v>
      </c>
      <c r="D864" s="4" t="n">
        <f aca="false">C864/0.0568353</f>
        <v>0.999989443180559</v>
      </c>
      <c r="E864" s="5" t="s">
        <v>2591</v>
      </c>
      <c r="F864" s="4" t="n">
        <v>0.283179</v>
      </c>
      <c r="G864" s="4" t="n">
        <f aca="false">F864/0.283269</f>
        <v>0.999682280800229</v>
      </c>
      <c r="H864" s="6" t="s">
        <v>2592</v>
      </c>
      <c r="I864" s="0" t="n">
        <v>0.737</v>
      </c>
      <c r="J864" s="0" t="n">
        <f aca="false">I864/0.737</f>
        <v>1</v>
      </c>
    </row>
    <row r="865" customFormat="false" ht="15" hidden="false" customHeight="false" outlineLevel="0" collapsed="false">
      <c r="A865" s="0" t="n">
        <v>864</v>
      </c>
      <c r="B865" s="3" t="s">
        <v>2593</v>
      </c>
      <c r="C865" s="1" t="n">
        <v>0.0568347</v>
      </c>
      <c r="D865" s="4" t="n">
        <f aca="false">C865/0.0568353</f>
        <v>0.999989443180559</v>
      </c>
      <c r="E865" s="5" t="s">
        <v>2594</v>
      </c>
      <c r="F865" s="4" t="n">
        <v>0.283179</v>
      </c>
      <c r="G865" s="4" t="n">
        <f aca="false">F865/0.283269</f>
        <v>0.999682280800229</v>
      </c>
      <c r="H865" s="6" t="s">
        <v>2595</v>
      </c>
      <c r="I865" s="0" t="n">
        <v>0.737</v>
      </c>
      <c r="J865" s="0" t="n">
        <f aca="false">I865/0.737</f>
        <v>1</v>
      </c>
    </row>
    <row r="866" customFormat="false" ht="15" hidden="false" customHeight="false" outlineLevel="0" collapsed="false">
      <c r="A866" s="0" t="n">
        <v>865</v>
      </c>
      <c r="B866" s="3" t="s">
        <v>2596</v>
      </c>
      <c r="C866" s="1" t="n">
        <v>0.0568347</v>
      </c>
      <c r="D866" s="4" t="n">
        <f aca="false">C866/0.0568353</f>
        <v>0.999989443180559</v>
      </c>
      <c r="E866" s="5" t="s">
        <v>2597</v>
      </c>
      <c r="F866" s="4" t="n">
        <v>0.283179</v>
      </c>
      <c r="G866" s="4" t="n">
        <f aca="false">F866/0.283269</f>
        <v>0.999682280800229</v>
      </c>
      <c r="H866" s="6" t="s">
        <v>2598</v>
      </c>
      <c r="I866" s="0" t="n">
        <v>0.737</v>
      </c>
      <c r="J866" s="0" t="n">
        <f aca="false">I866/0.737</f>
        <v>1</v>
      </c>
    </row>
    <row r="867" customFormat="false" ht="15" hidden="false" customHeight="false" outlineLevel="0" collapsed="false">
      <c r="A867" s="0" t="n">
        <v>866</v>
      </c>
      <c r="B867" s="3" t="s">
        <v>2599</v>
      </c>
      <c r="C867" s="1" t="n">
        <v>0.0568347</v>
      </c>
      <c r="D867" s="4" t="n">
        <f aca="false">C867/0.0568353</f>
        <v>0.999989443180559</v>
      </c>
      <c r="E867" s="5" t="s">
        <v>2600</v>
      </c>
      <c r="F867" s="4" t="n">
        <v>0.283179</v>
      </c>
      <c r="G867" s="4" t="n">
        <f aca="false">F867/0.283269</f>
        <v>0.999682280800229</v>
      </c>
      <c r="H867" s="6" t="s">
        <v>2601</v>
      </c>
      <c r="I867" s="0" t="n">
        <v>0.737</v>
      </c>
      <c r="J867" s="0" t="n">
        <f aca="false">I867/0.737</f>
        <v>1</v>
      </c>
    </row>
    <row r="868" customFormat="false" ht="15" hidden="false" customHeight="false" outlineLevel="0" collapsed="false">
      <c r="A868" s="0" t="n">
        <v>867</v>
      </c>
      <c r="B868" s="3" t="s">
        <v>2602</v>
      </c>
      <c r="C868" s="1" t="n">
        <v>0.0568348</v>
      </c>
      <c r="D868" s="4" t="n">
        <f aca="false">C868/0.0568353</f>
        <v>0.999991202650466</v>
      </c>
      <c r="E868" s="5" t="s">
        <v>2603</v>
      </c>
      <c r="F868" s="4" t="n">
        <v>0.283179</v>
      </c>
      <c r="G868" s="4" t="n">
        <f aca="false">F868/0.283269</f>
        <v>0.999682280800229</v>
      </c>
      <c r="H868" s="6" t="s">
        <v>2604</v>
      </c>
      <c r="I868" s="0" t="n">
        <v>0.737</v>
      </c>
      <c r="J868" s="0" t="n">
        <f aca="false">I868/0.737</f>
        <v>1</v>
      </c>
    </row>
    <row r="869" customFormat="false" ht="15" hidden="false" customHeight="false" outlineLevel="0" collapsed="false">
      <c r="A869" s="0" t="n">
        <v>868</v>
      </c>
      <c r="B869" s="3" t="s">
        <v>2605</v>
      </c>
      <c r="C869" s="1" t="n">
        <v>0.0568349</v>
      </c>
      <c r="D869" s="4" t="n">
        <f aca="false">C869/0.0568353</f>
        <v>0.999992962120372</v>
      </c>
      <c r="E869" s="5" t="s">
        <v>2606</v>
      </c>
      <c r="F869" s="4" t="n">
        <v>0.283179</v>
      </c>
      <c r="G869" s="4" t="n">
        <f aca="false">F869/0.283269</f>
        <v>0.999682280800229</v>
      </c>
      <c r="H869" s="6" t="s">
        <v>2607</v>
      </c>
      <c r="I869" s="0" t="n">
        <v>0.737</v>
      </c>
      <c r="J869" s="0" t="n">
        <f aca="false">I869/0.737</f>
        <v>1</v>
      </c>
    </row>
    <row r="870" customFormat="false" ht="15" hidden="false" customHeight="false" outlineLevel="0" collapsed="false">
      <c r="A870" s="0" t="n">
        <v>869</v>
      </c>
      <c r="B870" s="3" t="s">
        <v>2608</v>
      </c>
      <c r="C870" s="1" t="n">
        <v>0.0568349</v>
      </c>
      <c r="D870" s="4" t="n">
        <f aca="false">C870/0.0568353</f>
        <v>0.999992962120372</v>
      </c>
      <c r="E870" s="5" t="s">
        <v>2609</v>
      </c>
      <c r="F870" s="4" t="n">
        <v>0.283179</v>
      </c>
      <c r="G870" s="4" t="n">
        <f aca="false">F870/0.283269</f>
        <v>0.999682280800229</v>
      </c>
      <c r="H870" s="6" t="s">
        <v>2610</v>
      </c>
      <c r="I870" s="0" t="n">
        <v>0.737</v>
      </c>
      <c r="J870" s="0" t="n">
        <f aca="false">I870/0.737</f>
        <v>1</v>
      </c>
    </row>
    <row r="871" customFormat="false" ht="15" hidden="false" customHeight="false" outlineLevel="0" collapsed="false">
      <c r="A871" s="0" t="n">
        <v>870</v>
      </c>
      <c r="B871" s="3" t="s">
        <v>2611</v>
      </c>
      <c r="C871" s="1" t="n">
        <v>0.0568349</v>
      </c>
      <c r="D871" s="4" t="n">
        <f aca="false">C871/0.0568353</f>
        <v>0.999992962120372</v>
      </c>
      <c r="E871" s="5" t="s">
        <v>2612</v>
      </c>
      <c r="F871" s="0" t="n">
        <v>0.28318</v>
      </c>
      <c r="G871" s="4" t="n">
        <f aca="false">F871/0.283269</f>
        <v>0.99968581101356</v>
      </c>
      <c r="H871" s="6" t="s">
        <v>2613</v>
      </c>
      <c r="I871" s="0" t="n">
        <v>0.737</v>
      </c>
      <c r="J871" s="0" t="n">
        <f aca="false">I871/0.737</f>
        <v>1</v>
      </c>
    </row>
    <row r="872" customFormat="false" ht="15" hidden="false" customHeight="false" outlineLevel="0" collapsed="false">
      <c r="A872" s="0" t="n">
        <v>871</v>
      </c>
      <c r="B872" s="3" t="s">
        <v>2614</v>
      </c>
      <c r="C872" s="1" t="n">
        <v>0.0568349</v>
      </c>
      <c r="D872" s="4" t="n">
        <f aca="false">C872/0.0568353</f>
        <v>0.999992962120372</v>
      </c>
      <c r="E872" s="5" t="s">
        <v>2615</v>
      </c>
      <c r="F872" s="4" t="n">
        <v>0.28318</v>
      </c>
      <c r="G872" s="4" t="n">
        <f aca="false">F872/0.283269</f>
        <v>0.99968581101356</v>
      </c>
      <c r="H872" s="6" t="s">
        <v>2616</v>
      </c>
      <c r="I872" s="0" t="n">
        <v>0.737</v>
      </c>
      <c r="J872" s="0" t="n">
        <f aca="false">I872/0.737</f>
        <v>1</v>
      </c>
    </row>
    <row r="873" customFormat="false" ht="15" hidden="false" customHeight="false" outlineLevel="0" collapsed="false">
      <c r="A873" s="0" t="n">
        <v>872</v>
      </c>
      <c r="B873" s="3" t="s">
        <v>2617</v>
      </c>
      <c r="C873" s="1" t="n">
        <v>0.0568349</v>
      </c>
      <c r="D873" s="4" t="n">
        <f aca="false">C873/0.0568353</f>
        <v>0.999992962120372</v>
      </c>
      <c r="E873" s="5" t="s">
        <v>2618</v>
      </c>
      <c r="F873" s="4" t="n">
        <v>0.28318</v>
      </c>
      <c r="G873" s="4" t="n">
        <f aca="false">F873/0.283269</f>
        <v>0.99968581101356</v>
      </c>
      <c r="H873" s="6" t="s">
        <v>2619</v>
      </c>
      <c r="I873" s="0" t="n">
        <v>0.737</v>
      </c>
      <c r="J873" s="0" t="n">
        <f aca="false">I873/0.737</f>
        <v>1</v>
      </c>
    </row>
    <row r="874" customFormat="false" ht="15" hidden="false" customHeight="false" outlineLevel="0" collapsed="false">
      <c r="A874" s="0" t="n">
        <v>873</v>
      </c>
      <c r="B874" s="3" t="s">
        <v>2620</v>
      </c>
      <c r="C874" s="1" t="n">
        <v>0.0568349</v>
      </c>
      <c r="D874" s="4" t="n">
        <f aca="false">C874/0.0568353</f>
        <v>0.999992962120372</v>
      </c>
      <c r="E874" s="5" t="s">
        <v>2621</v>
      </c>
      <c r="F874" s="4" t="n">
        <v>0.28318</v>
      </c>
      <c r="G874" s="4" t="n">
        <f aca="false">F874/0.283269</f>
        <v>0.99968581101356</v>
      </c>
      <c r="H874" s="6" t="s">
        <v>2622</v>
      </c>
      <c r="I874" s="0" t="n">
        <v>0.737</v>
      </c>
      <c r="J874" s="0" t="n">
        <f aca="false">I874/0.737</f>
        <v>1</v>
      </c>
    </row>
    <row r="875" customFormat="false" ht="15" hidden="false" customHeight="false" outlineLevel="0" collapsed="false">
      <c r="A875" s="0" t="n">
        <v>874</v>
      </c>
      <c r="B875" s="3" t="s">
        <v>2623</v>
      </c>
      <c r="C875" s="1" t="n">
        <v>0.056835</v>
      </c>
      <c r="D875" s="4" t="n">
        <f aca="false">C875/0.0568353</f>
        <v>0.999994721590279</v>
      </c>
      <c r="E875" s="5" t="s">
        <v>2624</v>
      </c>
      <c r="F875" s="4" t="n">
        <v>0.28318</v>
      </c>
      <c r="G875" s="4" t="n">
        <f aca="false">F875/0.283269</f>
        <v>0.99968581101356</v>
      </c>
      <c r="H875" s="6" t="s">
        <v>2625</v>
      </c>
      <c r="I875" s="0" t="n">
        <v>0.737</v>
      </c>
      <c r="J875" s="0" t="n">
        <f aca="false">I875/0.737</f>
        <v>1</v>
      </c>
    </row>
    <row r="876" customFormat="false" ht="15" hidden="false" customHeight="false" outlineLevel="0" collapsed="false">
      <c r="A876" s="0" t="n">
        <v>875</v>
      </c>
      <c r="B876" s="3" t="s">
        <v>2626</v>
      </c>
      <c r="C876" s="1" t="n">
        <v>0.056835</v>
      </c>
      <c r="D876" s="4" t="n">
        <f aca="false">C876/0.0568353</f>
        <v>0.999994721590279</v>
      </c>
      <c r="E876" s="5" t="s">
        <v>2627</v>
      </c>
      <c r="F876" s="4" t="n">
        <v>0.283181</v>
      </c>
      <c r="G876" s="4" t="n">
        <f aca="false">F876/0.283269</f>
        <v>0.999689341226891</v>
      </c>
      <c r="H876" s="6" t="s">
        <v>2628</v>
      </c>
      <c r="I876" s="0" t="n">
        <v>0.737</v>
      </c>
      <c r="J876" s="0" t="n">
        <f aca="false">I876/0.737</f>
        <v>1</v>
      </c>
    </row>
    <row r="877" customFormat="false" ht="15" hidden="false" customHeight="false" outlineLevel="0" collapsed="false">
      <c r="A877" s="0" t="n">
        <v>876</v>
      </c>
      <c r="B877" s="3" t="s">
        <v>2629</v>
      </c>
      <c r="C877" s="1" t="n">
        <v>0.056835</v>
      </c>
      <c r="D877" s="4" t="n">
        <f aca="false">C877/0.0568353</f>
        <v>0.999994721590279</v>
      </c>
      <c r="E877" s="5" t="s">
        <v>2630</v>
      </c>
      <c r="F877" s="4" t="n">
        <v>0.283181</v>
      </c>
      <c r="G877" s="4" t="n">
        <f aca="false">F877/0.283269</f>
        <v>0.999689341226891</v>
      </c>
      <c r="H877" s="6" t="s">
        <v>2631</v>
      </c>
      <c r="I877" s="0" t="n">
        <v>0.737</v>
      </c>
      <c r="J877" s="0" t="n">
        <f aca="false">I877/0.737</f>
        <v>1</v>
      </c>
    </row>
    <row r="878" customFormat="false" ht="15" hidden="false" customHeight="false" outlineLevel="0" collapsed="false">
      <c r="A878" s="0" t="n">
        <v>877</v>
      </c>
      <c r="B878" s="3" t="s">
        <v>2632</v>
      </c>
      <c r="C878" s="1" t="n">
        <v>0.0568351</v>
      </c>
      <c r="D878" s="4" t="n">
        <f aca="false">C878/0.0568353</f>
        <v>0.999996481060186</v>
      </c>
      <c r="E878" s="5" t="s">
        <v>2633</v>
      </c>
      <c r="F878" s="4" t="n">
        <v>0.283181</v>
      </c>
      <c r="G878" s="4" t="n">
        <f aca="false">F878/0.283269</f>
        <v>0.999689341226891</v>
      </c>
      <c r="H878" s="6" t="s">
        <v>2634</v>
      </c>
      <c r="I878" s="0" t="n">
        <v>0.737</v>
      </c>
      <c r="J878" s="0" t="n">
        <f aca="false">I878/0.737</f>
        <v>1</v>
      </c>
    </row>
    <row r="879" customFormat="false" ht="15" hidden="false" customHeight="false" outlineLevel="0" collapsed="false">
      <c r="A879" s="0" t="n">
        <v>878</v>
      </c>
      <c r="B879" s="3" t="s">
        <v>2635</v>
      </c>
      <c r="C879" s="1" t="n">
        <v>0.0568351</v>
      </c>
      <c r="D879" s="4" t="n">
        <f aca="false">C879/0.0568353</f>
        <v>0.999996481060186</v>
      </c>
      <c r="E879" s="5" t="s">
        <v>2636</v>
      </c>
      <c r="F879" s="4" t="n">
        <v>0.283181</v>
      </c>
      <c r="G879" s="4" t="n">
        <f aca="false">F879/0.283269</f>
        <v>0.999689341226891</v>
      </c>
      <c r="H879" s="6" t="s">
        <v>2637</v>
      </c>
      <c r="I879" s="0" t="n">
        <v>0.737</v>
      </c>
      <c r="J879" s="0" t="n">
        <f aca="false">I879/0.737</f>
        <v>1</v>
      </c>
    </row>
    <row r="880" customFormat="false" ht="15" hidden="false" customHeight="false" outlineLevel="0" collapsed="false">
      <c r="A880" s="0" t="n">
        <v>879</v>
      </c>
      <c r="B880" s="3" t="s">
        <v>2638</v>
      </c>
      <c r="C880" s="1" t="n">
        <v>0.0568353</v>
      </c>
      <c r="D880" s="4" t="n">
        <f aca="false">C880/0.0568353</f>
        <v>1</v>
      </c>
      <c r="E880" s="5" t="s">
        <v>2639</v>
      </c>
      <c r="F880" s="4" t="n">
        <v>0.283181</v>
      </c>
      <c r="G880" s="4" t="n">
        <f aca="false">F880/0.283269</f>
        <v>0.999689341226891</v>
      </c>
      <c r="H880" s="6" t="s">
        <v>2640</v>
      </c>
      <c r="I880" s="0" t="n">
        <v>0.737</v>
      </c>
      <c r="J880" s="0" t="n">
        <f aca="false">I880/0.737</f>
        <v>1</v>
      </c>
    </row>
    <row r="881" customFormat="false" ht="15" hidden="false" customHeight="false" outlineLevel="0" collapsed="false">
      <c r="A881" s="0" t="n">
        <v>880</v>
      </c>
      <c r="E881" s="5" t="s">
        <v>2641</v>
      </c>
      <c r="F881" s="4" t="n">
        <v>0.283181</v>
      </c>
      <c r="G881" s="4" t="n">
        <f aca="false">F881/0.283269</f>
        <v>0.999689341226891</v>
      </c>
      <c r="H881" s="6" t="s">
        <v>2642</v>
      </c>
      <c r="I881" s="0" t="n">
        <v>0.737</v>
      </c>
      <c r="J881" s="0" t="n">
        <f aca="false">I881/0.737</f>
        <v>1</v>
      </c>
    </row>
    <row r="882" customFormat="false" ht="15" hidden="false" customHeight="false" outlineLevel="0" collapsed="false">
      <c r="A882" s="0" t="n">
        <v>881</v>
      </c>
      <c r="E882" s="5" t="s">
        <v>2643</v>
      </c>
      <c r="F882" s="4" t="n">
        <v>0.283181</v>
      </c>
      <c r="G882" s="4" t="n">
        <f aca="false">F882/0.283269</f>
        <v>0.999689341226891</v>
      </c>
      <c r="H882" s="6" t="s">
        <v>2644</v>
      </c>
      <c r="I882" s="0" t="n">
        <v>0.737</v>
      </c>
      <c r="J882" s="0" t="n">
        <f aca="false">I882/0.737</f>
        <v>1</v>
      </c>
    </row>
    <row r="883" customFormat="false" ht="15" hidden="false" customHeight="false" outlineLevel="0" collapsed="false">
      <c r="A883" s="0" t="n">
        <v>882</v>
      </c>
      <c r="E883" s="5" t="s">
        <v>2645</v>
      </c>
      <c r="F883" s="4" t="n">
        <v>0.283181</v>
      </c>
      <c r="G883" s="4" t="n">
        <f aca="false">F883/0.283269</f>
        <v>0.999689341226891</v>
      </c>
      <c r="H883" s="6" t="s">
        <v>2646</v>
      </c>
      <c r="I883" s="0" t="n">
        <v>0.737</v>
      </c>
      <c r="J883" s="0" t="n">
        <f aca="false">I883/0.737</f>
        <v>1</v>
      </c>
    </row>
    <row r="884" customFormat="false" ht="15" hidden="false" customHeight="false" outlineLevel="0" collapsed="false">
      <c r="A884" s="0" t="n">
        <v>883</v>
      </c>
      <c r="E884" s="5" t="s">
        <v>2647</v>
      </c>
      <c r="F884" s="4" t="n">
        <v>0.283181</v>
      </c>
      <c r="G884" s="4" t="n">
        <f aca="false">F884/0.283269</f>
        <v>0.999689341226891</v>
      </c>
      <c r="H884" s="6" t="s">
        <v>2648</v>
      </c>
      <c r="I884" s="0" t="n">
        <v>0.737</v>
      </c>
      <c r="J884" s="0" t="n">
        <f aca="false">I884/0.737</f>
        <v>1</v>
      </c>
    </row>
    <row r="885" customFormat="false" ht="15" hidden="false" customHeight="false" outlineLevel="0" collapsed="false">
      <c r="A885" s="0" t="n">
        <v>884</v>
      </c>
      <c r="E885" s="5" t="s">
        <v>2649</v>
      </c>
      <c r="F885" s="4" t="n">
        <v>0.283181</v>
      </c>
      <c r="G885" s="4" t="n">
        <f aca="false">F885/0.283269</f>
        <v>0.999689341226891</v>
      </c>
      <c r="H885" s="6" t="s">
        <v>2650</v>
      </c>
      <c r="I885" s="0" t="n">
        <v>0.737</v>
      </c>
      <c r="J885" s="0" t="n">
        <f aca="false">I885/0.737</f>
        <v>1</v>
      </c>
    </row>
    <row r="886" customFormat="false" ht="15" hidden="false" customHeight="false" outlineLevel="0" collapsed="false">
      <c r="A886" s="0" t="n">
        <v>885</v>
      </c>
      <c r="E886" s="5" t="s">
        <v>2651</v>
      </c>
      <c r="F886" s="4" t="n">
        <v>0.283182</v>
      </c>
      <c r="G886" s="4" t="n">
        <f aca="false">F886/0.283269</f>
        <v>0.999692871440221</v>
      </c>
      <c r="H886" s="6" t="s">
        <v>2652</v>
      </c>
      <c r="I886" s="0" t="n">
        <v>0.737</v>
      </c>
      <c r="J886" s="0" t="n">
        <f aca="false">I886/0.737</f>
        <v>1</v>
      </c>
    </row>
    <row r="887" customFormat="false" ht="15" hidden="false" customHeight="false" outlineLevel="0" collapsed="false">
      <c r="A887" s="0" t="n">
        <v>886</v>
      </c>
      <c r="E887" s="5" t="s">
        <v>2653</v>
      </c>
      <c r="F887" s="4" t="n">
        <v>0.283182</v>
      </c>
      <c r="G887" s="4" t="n">
        <f aca="false">F887/0.283269</f>
        <v>0.999692871440221</v>
      </c>
      <c r="H887" s="6" t="s">
        <v>2654</v>
      </c>
      <c r="I887" s="0" t="n">
        <v>0.737</v>
      </c>
      <c r="J887" s="0" t="n">
        <f aca="false">I887/0.737</f>
        <v>1</v>
      </c>
    </row>
    <row r="888" customFormat="false" ht="15" hidden="false" customHeight="false" outlineLevel="0" collapsed="false">
      <c r="A888" s="0" t="n">
        <v>887</v>
      </c>
      <c r="E888" s="5" t="s">
        <v>2655</v>
      </c>
      <c r="F888" s="4" t="n">
        <v>0.283182</v>
      </c>
      <c r="G888" s="4" t="n">
        <f aca="false">F888/0.283269</f>
        <v>0.999692871440221</v>
      </c>
      <c r="H888" s="6" t="s">
        <v>2656</v>
      </c>
      <c r="I888" s="0" t="n">
        <v>0.737</v>
      </c>
      <c r="J888" s="0" t="n">
        <f aca="false">I888/0.737</f>
        <v>1</v>
      </c>
    </row>
    <row r="889" customFormat="false" ht="15" hidden="false" customHeight="false" outlineLevel="0" collapsed="false">
      <c r="A889" s="0" t="n">
        <v>888</v>
      </c>
      <c r="E889" s="5" t="s">
        <v>2657</v>
      </c>
      <c r="F889" s="4" t="n">
        <v>0.283182</v>
      </c>
      <c r="G889" s="4" t="n">
        <f aca="false">F889/0.283269</f>
        <v>0.999692871440221</v>
      </c>
      <c r="H889" s="6" t="s">
        <v>2658</v>
      </c>
      <c r="I889" s="0" t="n">
        <v>0.737</v>
      </c>
      <c r="J889" s="0" t="n">
        <f aca="false">I889/0.737</f>
        <v>1</v>
      </c>
    </row>
    <row r="890" customFormat="false" ht="15" hidden="false" customHeight="false" outlineLevel="0" collapsed="false">
      <c r="A890" s="0" t="n">
        <v>889</v>
      </c>
      <c r="E890" s="5" t="s">
        <v>2659</v>
      </c>
      <c r="F890" s="4" t="n">
        <v>0.283182</v>
      </c>
      <c r="G890" s="4" t="n">
        <f aca="false">F890/0.283269</f>
        <v>0.999692871440221</v>
      </c>
      <c r="H890" s="6" t="s">
        <v>2660</v>
      </c>
      <c r="I890" s="0" t="n">
        <v>0.737</v>
      </c>
      <c r="J890" s="0" t="n">
        <f aca="false">I890/0.737</f>
        <v>1</v>
      </c>
    </row>
    <row r="891" customFormat="false" ht="15" hidden="false" customHeight="false" outlineLevel="0" collapsed="false">
      <c r="A891" s="0" t="n">
        <v>890</v>
      </c>
      <c r="E891" s="5" t="s">
        <v>2661</v>
      </c>
      <c r="F891" s="4" t="n">
        <v>0.283182</v>
      </c>
      <c r="G891" s="4" t="n">
        <f aca="false">F891/0.283269</f>
        <v>0.999692871440221</v>
      </c>
      <c r="H891" s="6" t="s">
        <v>2662</v>
      </c>
      <c r="I891" s="0" t="n">
        <v>0.737</v>
      </c>
      <c r="J891" s="0" t="n">
        <f aca="false">I891/0.737</f>
        <v>1</v>
      </c>
    </row>
    <row r="892" customFormat="false" ht="15" hidden="false" customHeight="false" outlineLevel="0" collapsed="false">
      <c r="A892" s="0" t="n">
        <v>891</v>
      </c>
      <c r="E892" s="5" t="s">
        <v>2663</v>
      </c>
      <c r="F892" s="4" t="n">
        <v>0.283182</v>
      </c>
      <c r="G892" s="4" t="n">
        <f aca="false">F892/0.283269</f>
        <v>0.999692871440221</v>
      </c>
      <c r="H892" s="6" t="s">
        <v>2664</v>
      </c>
      <c r="I892" s="0" t="n">
        <v>0.737</v>
      </c>
      <c r="J892" s="0" t="n">
        <f aca="false">I892/0.737</f>
        <v>1</v>
      </c>
    </row>
    <row r="893" customFormat="false" ht="15" hidden="false" customHeight="false" outlineLevel="0" collapsed="false">
      <c r="A893" s="0" t="n">
        <v>892</v>
      </c>
      <c r="E893" s="5" t="s">
        <v>2665</v>
      </c>
      <c r="F893" s="4" t="n">
        <v>0.283183</v>
      </c>
      <c r="G893" s="4" t="n">
        <f aca="false">F893/0.283269</f>
        <v>0.999696401653552</v>
      </c>
      <c r="H893" s="6" t="s">
        <v>2666</v>
      </c>
      <c r="I893" s="0" t="n">
        <v>0.737</v>
      </c>
      <c r="J893" s="0" t="n">
        <f aca="false">I893/0.737</f>
        <v>1</v>
      </c>
    </row>
    <row r="894" customFormat="false" ht="15" hidden="false" customHeight="false" outlineLevel="0" collapsed="false">
      <c r="A894" s="0" t="n">
        <v>893</v>
      </c>
      <c r="E894" s="5" t="s">
        <v>2667</v>
      </c>
      <c r="F894" s="4" t="n">
        <v>0.283183</v>
      </c>
      <c r="G894" s="4" t="n">
        <f aca="false">F894/0.283269</f>
        <v>0.999696401653552</v>
      </c>
      <c r="H894" s="6" t="s">
        <v>2668</v>
      </c>
      <c r="I894" s="0" t="n">
        <v>0.737</v>
      </c>
      <c r="J894" s="0" t="n">
        <f aca="false">I894/0.737</f>
        <v>1</v>
      </c>
    </row>
    <row r="895" customFormat="false" ht="15" hidden="false" customHeight="false" outlineLevel="0" collapsed="false">
      <c r="A895" s="0" t="n">
        <v>894</v>
      </c>
      <c r="E895" s="5" t="s">
        <v>2669</v>
      </c>
      <c r="F895" s="4" t="n">
        <v>0.283183</v>
      </c>
      <c r="G895" s="4" t="n">
        <f aca="false">F895/0.283269</f>
        <v>0.999696401653552</v>
      </c>
      <c r="H895" s="6" t="s">
        <v>2670</v>
      </c>
      <c r="I895" s="0" t="n">
        <v>0.737</v>
      </c>
      <c r="J895" s="0" t="n">
        <f aca="false">I895/0.737</f>
        <v>1</v>
      </c>
    </row>
    <row r="896" customFormat="false" ht="15" hidden="false" customHeight="false" outlineLevel="0" collapsed="false">
      <c r="A896" s="0" t="n">
        <v>895</v>
      </c>
      <c r="E896" s="5" t="s">
        <v>2671</v>
      </c>
      <c r="F896" s="4" t="n">
        <v>0.283183</v>
      </c>
      <c r="G896" s="4" t="n">
        <f aca="false">F896/0.283269</f>
        <v>0.999696401653552</v>
      </c>
      <c r="H896" s="6" t="s">
        <v>2672</v>
      </c>
      <c r="I896" s="0" t="n">
        <v>0.737</v>
      </c>
      <c r="J896" s="0" t="n">
        <f aca="false">I896/0.737</f>
        <v>1</v>
      </c>
    </row>
    <row r="897" customFormat="false" ht="15" hidden="false" customHeight="false" outlineLevel="0" collapsed="false">
      <c r="A897" s="0" t="n">
        <v>896</v>
      </c>
      <c r="E897" s="5" t="s">
        <v>2673</v>
      </c>
      <c r="F897" s="4" t="n">
        <v>0.283183</v>
      </c>
      <c r="G897" s="4" t="n">
        <f aca="false">F897/0.283269</f>
        <v>0.999696401653552</v>
      </c>
      <c r="H897" s="6" t="s">
        <v>2674</v>
      </c>
      <c r="I897" s="0" t="n">
        <v>0.737</v>
      </c>
      <c r="J897" s="0" t="n">
        <f aca="false">I897/0.737</f>
        <v>1</v>
      </c>
    </row>
    <row r="898" customFormat="false" ht="15" hidden="false" customHeight="false" outlineLevel="0" collapsed="false">
      <c r="A898" s="0" t="n">
        <v>897</v>
      </c>
      <c r="E898" s="5" t="s">
        <v>2675</v>
      </c>
      <c r="F898" s="4" t="n">
        <v>0.283183</v>
      </c>
      <c r="G898" s="4" t="n">
        <f aca="false">F898/0.283269</f>
        <v>0.999696401653552</v>
      </c>
      <c r="H898" s="6" t="s">
        <v>2676</v>
      </c>
      <c r="I898" s="0" t="n">
        <v>0.737</v>
      </c>
      <c r="J898" s="0" t="n">
        <f aca="false">I898/0.737</f>
        <v>1</v>
      </c>
    </row>
    <row r="899" customFormat="false" ht="15" hidden="false" customHeight="false" outlineLevel="0" collapsed="false">
      <c r="A899" s="0" t="n">
        <v>898</v>
      </c>
      <c r="E899" s="5" t="s">
        <v>2677</v>
      </c>
      <c r="F899" s="4" t="n">
        <v>0.283183</v>
      </c>
      <c r="G899" s="4" t="n">
        <f aca="false">F899/0.283269</f>
        <v>0.999696401653552</v>
      </c>
      <c r="H899" s="6" t="s">
        <v>2678</v>
      </c>
      <c r="I899" s="0" t="n">
        <v>0.737</v>
      </c>
      <c r="J899" s="0" t="n">
        <f aca="false">I899/0.737</f>
        <v>1</v>
      </c>
    </row>
    <row r="900" customFormat="false" ht="15" hidden="false" customHeight="false" outlineLevel="0" collapsed="false">
      <c r="A900" s="0" t="n">
        <v>899</v>
      </c>
      <c r="E900" s="5" t="s">
        <v>2679</v>
      </c>
      <c r="F900" s="4" t="n">
        <v>0.283183</v>
      </c>
      <c r="G900" s="4" t="n">
        <f aca="false">F900/0.283269</f>
        <v>0.999696401653552</v>
      </c>
      <c r="H900" s="6" t="s">
        <v>2680</v>
      </c>
      <c r="I900" s="0" t="n">
        <v>0.737</v>
      </c>
      <c r="J900" s="0" t="n">
        <f aca="false">I900/0.737</f>
        <v>1</v>
      </c>
    </row>
    <row r="901" customFormat="false" ht="15" hidden="false" customHeight="false" outlineLevel="0" collapsed="false">
      <c r="A901" s="0" t="n">
        <v>900</v>
      </c>
      <c r="E901" s="5" t="s">
        <v>2681</v>
      </c>
      <c r="F901" s="4" t="n">
        <v>0.283183</v>
      </c>
      <c r="G901" s="4" t="n">
        <f aca="false">F901/0.283269</f>
        <v>0.999696401653552</v>
      </c>
      <c r="H901" s="6" t="s">
        <v>2682</v>
      </c>
      <c r="I901" s="0" t="n">
        <v>0.737</v>
      </c>
      <c r="J901" s="0" t="n">
        <f aca="false">I901/0.737</f>
        <v>1</v>
      </c>
    </row>
    <row r="902" customFormat="false" ht="15" hidden="false" customHeight="false" outlineLevel="0" collapsed="false">
      <c r="A902" s="0" t="n">
        <v>901</v>
      </c>
      <c r="E902" s="5" t="s">
        <v>2683</v>
      </c>
      <c r="F902" s="4" t="n">
        <v>0.283183</v>
      </c>
      <c r="G902" s="4" t="n">
        <f aca="false">F902/0.283269</f>
        <v>0.999696401653552</v>
      </c>
      <c r="H902" s="6" t="s">
        <v>2684</v>
      </c>
      <c r="I902" s="0" t="n">
        <v>0.737</v>
      </c>
      <c r="J902" s="0" t="n">
        <f aca="false">I902/0.737</f>
        <v>1</v>
      </c>
    </row>
    <row r="903" customFormat="false" ht="15" hidden="false" customHeight="false" outlineLevel="0" collapsed="false">
      <c r="A903" s="0" t="n">
        <v>902</v>
      </c>
      <c r="E903" s="5" t="s">
        <v>2685</v>
      </c>
      <c r="F903" s="4" t="n">
        <v>0.283184</v>
      </c>
      <c r="G903" s="4" t="n">
        <f aca="false">F903/0.283269</f>
        <v>0.999699931866883</v>
      </c>
      <c r="H903" s="6" t="s">
        <v>2686</v>
      </c>
      <c r="I903" s="0" t="n">
        <v>0.737</v>
      </c>
      <c r="J903" s="0" t="n">
        <f aca="false">I903/0.737</f>
        <v>1</v>
      </c>
    </row>
    <row r="904" customFormat="false" ht="15" hidden="false" customHeight="false" outlineLevel="0" collapsed="false">
      <c r="A904" s="0" t="n">
        <v>903</v>
      </c>
      <c r="E904" s="5" t="s">
        <v>2687</v>
      </c>
      <c r="F904" s="4" t="n">
        <v>0.283184</v>
      </c>
      <c r="G904" s="4" t="n">
        <f aca="false">F904/0.283269</f>
        <v>0.999699931866883</v>
      </c>
      <c r="H904" s="6" t="s">
        <v>2688</v>
      </c>
      <c r="I904" s="0" t="n">
        <v>0.737</v>
      </c>
      <c r="J904" s="0" t="n">
        <f aca="false">I904/0.737</f>
        <v>1</v>
      </c>
    </row>
    <row r="905" customFormat="false" ht="15" hidden="false" customHeight="false" outlineLevel="0" collapsed="false">
      <c r="A905" s="0" t="n">
        <v>904</v>
      </c>
      <c r="E905" s="5" t="s">
        <v>2689</v>
      </c>
      <c r="F905" s="4" t="n">
        <v>0.283184</v>
      </c>
      <c r="G905" s="4" t="n">
        <f aca="false">F905/0.283269</f>
        <v>0.999699931866883</v>
      </c>
      <c r="H905" s="6" t="s">
        <v>2690</v>
      </c>
      <c r="I905" s="0" t="n">
        <v>0.737</v>
      </c>
      <c r="J905" s="0" t="n">
        <f aca="false">I905/0.737</f>
        <v>1</v>
      </c>
    </row>
    <row r="906" customFormat="false" ht="15" hidden="false" customHeight="false" outlineLevel="0" collapsed="false">
      <c r="A906" s="0" t="n">
        <v>905</v>
      </c>
      <c r="E906" s="5" t="s">
        <v>2691</v>
      </c>
      <c r="F906" s="4" t="n">
        <v>0.283184</v>
      </c>
      <c r="G906" s="4" t="n">
        <f aca="false">F906/0.283269</f>
        <v>0.999699931866883</v>
      </c>
      <c r="H906" s="6" t="s">
        <v>2692</v>
      </c>
      <c r="I906" s="0" t="n">
        <v>0.737</v>
      </c>
      <c r="J906" s="0" t="n">
        <f aca="false">I906/0.737</f>
        <v>1</v>
      </c>
    </row>
    <row r="907" customFormat="false" ht="15" hidden="false" customHeight="false" outlineLevel="0" collapsed="false">
      <c r="A907" s="0" t="n">
        <v>906</v>
      </c>
      <c r="E907" s="5" t="s">
        <v>2693</v>
      </c>
      <c r="F907" s="4" t="n">
        <v>0.283184</v>
      </c>
      <c r="G907" s="4" t="n">
        <f aca="false">F907/0.283269</f>
        <v>0.999699931866883</v>
      </c>
      <c r="H907" s="6" t="s">
        <v>2694</v>
      </c>
      <c r="I907" s="0" t="n">
        <v>0.737</v>
      </c>
      <c r="J907" s="0" t="n">
        <f aca="false">I907/0.737</f>
        <v>1</v>
      </c>
    </row>
    <row r="908" customFormat="false" ht="15" hidden="false" customHeight="false" outlineLevel="0" collapsed="false">
      <c r="A908" s="0" t="n">
        <v>907</v>
      </c>
      <c r="E908" s="5" t="s">
        <v>2695</v>
      </c>
      <c r="F908" s="4" t="n">
        <v>0.283184</v>
      </c>
      <c r="G908" s="4" t="n">
        <f aca="false">F908/0.283269</f>
        <v>0.999699931866883</v>
      </c>
      <c r="H908" s="6" t="s">
        <v>2696</v>
      </c>
      <c r="I908" s="0" t="n">
        <v>0.737</v>
      </c>
      <c r="J908" s="0" t="n">
        <f aca="false">I908/0.737</f>
        <v>1</v>
      </c>
    </row>
    <row r="909" customFormat="false" ht="15" hidden="false" customHeight="false" outlineLevel="0" collapsed="false">
      <c r="A909" s="0" t="n">
        <v>908</v>
      </c>
      <c r="E909" s="5" t="s">
        <v>2697</v>
      </c>
      <c r="F909" s="4" t="n">
        <v>0.283184</v>
      </c>
      <c r="G909" s="4" t="n">
        <f aca="false">F909/0.283269</f>
        <v>0.999699931866883</v>
      </c>
      <c r="H909" s="6" t="s">
        <v>2698</v>
      </c>
      <c r="I909" s="0" t="n">
        <v>0.737</v>
      </c>
      <c r="J909" s="0" t="n">
        <f aca="false">I909/0.737</f>
        <v>1</v>
      </c>
    </row>
    <row r="910" customFormat="false" ht="15" hidden="false" customHeight="false" outlineLevel="0" collapsed="false">
      <c r="A910" s="0" t="n">
        <v>909</v>
      </c>
      <c r="E910" s="5" t="s">
        <v>2699</v>
      </c>
      <c r="F910" s="4" t="n">
        <v>0.283184</v>
      </c>
      <c r="G910" s="4" t="n">
        <f aca="false">F910/0.283269</f>
        <v>0.999699931866883</v>
      </c>
      <c r="H910" s="6" t="s">
        <v>2700</v>
      </c>
      <c r="I910" s="0" t="n">
        <v>0.737</v>
      </c>
      <c r="J910" s="0" t="n">
        <f aca="false">I910/0.737</f>
        <v>1</v>
      </c>
    </row>
    <row r="911" customFormat="false" ht="15" hidden="false" customHeight="false" outlineLevel="0" collapsed="false">
      <c r="A911" s="0" t="n">
        <v>910</v>
      </c>
      <c r="E911" s="5" t="s">
        <v>2701</v>
      </c>
      <c r="F911" s="4" t="n">
        <v>0.283184</v>
      </c>
      <c r="G911" s="4" t="n">
        <f aca="false">F911/0.283269</f>
        <v>0.999699931866883</v>
      </c>
      <c r="H911" s="6" t="s">
        <v>2702</v>
      </c>
      <c r="I911" s="0" t="n">
        <v>0.737</v>
      </c>
      <c r="J911" s="0" t="n">
        <f aca="false">I911/0.737</f>
        <v>1</v>
      </c>
    </row>
    <row r="912" customFormat="false" ht="15" hidden="false" customHeight="false" outlineLevel="0" collapsed="false">
      <c r="A912" s="0" t="n">
        <v>911</v>
      </c>
      <c r="E912" s="5" t="s">
        <v>2703</v>
      </c>
      <c r="F912" s="4" t="n">
        <v>0.283184</v>
      </c>
      <c r="G912" s="4" t="n">
        <f aca="false">F912/0.283269</f>
        <v>0.999699931866883</v>
      </c>
      <c r="H912" s="6" t="s">
        <v>2704</v>
      </c>
      <c r="I912" s="0" t="n">
        <v>0.737</v>
      </c>
      <c r="J912" s="0" t="n">
        <f aca="false">I912/0.737</f>
        <v>1</v>
      </c>
    </row>
    <row r="913" customFormat="false" ht="15" hidden="false" customHeight="false" outlineLevel="0" collapsed="false">
      <c r="A913" s="0" t="n">
        <v>912</v>
      </c>
      <c r="E913" s="5" t="s">
        <v>2705</v>
      </c>
      <c r="F913" s="4" t="n">
        <v>0.283184</v>
      </c>
      <c r="G913" s="4" t="n">
        <f aca="false">F913/0.283269</f>
        <v>0.999699931866883</v>
      </c>
      <c r="H913" s="6" t="s">
        <v>2706</v>
      </c>
      <c r="I913" s="0" t="n">
        <v>0.737</v>
      </c>
      <c r="J913" s="0" t="n">
        <f aca="false">I913/0.737</f>
        <v>1</v>
      </c>
    </row>
    <row r="914" customFormat="false" ht="15" hidden="false" customHeight="false" outlineLevel="0" collapsed="false">
      <c r="A914" s="0" t="n">
        <v>913</v>
      </c>
      <c r="E914" s="5" t="s">
        <v>2707</v>
      </c>
      <c r="F914" s="4" t="n">
        <v>0.283184</v>
      </c>
      <c r="G914" s="4" t="n">
        <f aca="false">F914/0.283269</f>
        <v>0.999699931866883</v>
      </c>
      <c r="H914" s="6" t="s">
        <v>2708</v>
      </c>
      <c r="I914" s="0" t="n">
        <v>0.737</v>
      </c>
      <c r="J914" s="0" t="n">
        <f aca="false">I914/0.737</f>
        <v>1</v>
      </c>
    </row>
    <row r="915" customFormat="false" ht="15" hidden="false" customHeight="false" outlineLevel="0" collapsed="false">
      <c r="A915" s="0" t="n">
        <v>914</v>
      </c>
      <c r="E915" s="5" t="s">
        <v>2709</v>
      </c>
      <c r="F915" s="4" t="n">
        <v>0.283185</v>
      </c>
      <c r="G915" s="4" t="n">
        <f aca="false">F915/0.283269</f>
        <v>0.999703462080214</v>
      </c>
      <c r="H915" s="6" t="s">
        <v>2710</v>
      </c>
      <c r="I915" s="0" t="n">
        <v>0.737</v>
      </c>
      <c r="J915" s="0" t="n">
        <f aca="false">I915/0.737</f>
        <v>1</v>
      </c>
    </row>
    <row r="916" customFormat="false" ht="15" hidden="false" customHeight="false" outlineLevel="0" collapsed="false">
      <c r="A916" s="0" t="n">
        <v>915</v>
      </c>
      <c r="E916" s="5" t="s">
        <v>2711</v>
      </c>
      <c r="F916" s="4" t="n">
        <v>0.283185</v>
      </c>
      <c r="G916" s="4" t="n">
        <f aca="false">F916/0.283269</f>
        <v>0.999703462080214</v>
      </c>
      <c r="H916" s="6" t="s">
        <v>2712</v>
      </c>
      <c r="I916" s="0" t="n">
        <v>0.737</v>
      </c>
      <c r="J916" s="0" t="n">
        <f aca="false">I916/0.737</f>
        <v>1</v>
      </c>
    </row>
    <row r="917" customFormat="false" ht="15" hidden="false" customHeight="false" outlineLevel="0" collapsed="false">
      <c r="A917" s="0" t="n">
        <v>916</v>
      </c>
      <c r="E917" s="5" t="s">
        <v>2713</v>
      </c>
      <c r="F917" s="4" t="n">
        <v>0.283185</v>
      </c>
      <c r="G917" s="4" t="n">
        <f aca="false">F917/0.283269</f>
        <v>0.999703462080214</v>
      </c>
      <c r="H917" s="6" t="s">
        <v>2714</v>
      </c>
      <c r="I917" s="0" t="n">
        <v>0.737</v>
      </c>
      <c r="J917" s="0" t="n">
        <f aca="false">I917/0.737</f>
        <v>1</v>
      </c>
    </row>
    <row r="918" customFormat="false" ht="15" hidden="false" customHeight="false" outlineLevel="0" collapsed="false">
      <c r="A918" s="0" t="n">
        <v>917</v>
      </c>
      <c r="E918" s="5" t="s">
        <v>2715</v>
      </c>
      <c r="F918" s="4" t="n">
        <v>0.283185</v>
      </c>
      <c r="G918" s="4" t="n">
        <f aca="false">F918/0.283269</f>
        <v>0.999703462080214</v>
      </c>
      <c r="H918" s="6" t="s">
        <v>2716</v>
      </c>
      <c r="I918" s="0" t="n">
        <v>0.737</v>
      </c>
      <c r="J918" s="0" t="n">
        <f aca="false">I918/0.737</f>
        <v>1</v>
      </c>
    </row>
    <row r="919" customFormat="false" ht="15" hidden="false" customHeight="false" outlineLevel="0" collapsed="false">
      <c r="A919" s="0" t="n">
        <v>918</v>
      </c>
      <c r="E919" s="5" t="s">
        <v>2717</v>
      </c>
      <c r="F919" s="4" t="n">
        <v>0.283185</v>
      </c>
      <c r="G919" s="4" t="n">
        <f aca="false">F919/0.283269</f>
        <v>0.999703462080214</v>
      </c>
      <c r="H919" s="6" t="s">
        <v>2718</v>
      </c>
      <c r="I919" s="0" t="n">
        <v>0.737</v>
      </c>
      <c r="J919" s="0" t="n">
        <f aca="false">I919/0.737</f>
        <v>1</v>
      </c>
    </row>
    <row r="920" customFormat="false" ht="15" hidden="false" customHeight="false" outlineLevel="0" collapsed="false">
      <c r="A920" s="0" t="n">
        <v>919</v>
      </c>
      <c r="E920" s="5" t="s">
        <v>2719</v>
      </c>
      <c r="F920" s="4" t="n">
        <v>0.283185</v>
      </c>
      <c r="G920" s="4" t="n">
        <f aca="false">F920/0.283269</f>
        <v>0.999703462080214</v>
      </c>
      <c r="H920" s="6" t="s">
        <v>2720</v>
      </c>
      <c r="I920" s="0" t="n">
        <v>0.737</v>
      </c>
      <c r="J920" s="0" t="n">
        <f aca="false">I920/0.737</f>
        <v>1</v>
      </c>
    </row>
    <row r="921" customFormat="false" ht="15" hidden="false" customHeight="false" outlineLevel="0" collapsed="false">
      <c r="A921" s="0" t="n">
        <v>920</v>
      </c>
      <c r="E921" s="5" t="s">
        <v>2721</v>
      </c>
      <c r="F921" s="4" t="n">
        <v>0.283186</v>
      </c>
      <c r="G921" s="4" t="n">
        <f aca="false">F921/0.283269</f>
        <v>0.999706992293544</v>
      </c>
      <c r="H921" s="6" t="s">
        <v>2722</v>
      </c>
      <c r="I921" s="0" t="n">
        <v>0.737</v>
      </c>
      <c r="J921" s="0" t="n">
        <f aca="false">I921/0.737</f>
        <v>1</v>
      </c>
    </row>
    <row r="922" customFormat="false" ht="15" hidden="false" customHeight="false" outlineLevel="0" collapsed="false">
      <c r="A922" s="0" t="n">
        <v>921</v>
      </c>
      <c r="E922" s="5" t="s">
        <v>2723</v>
      </c>
      <c r="F922" s="4" t="n">
        <v>0.283186</v>
      </c>
      <c r="G922" s="4" t="n">
        <f aca="false">F922/0.283269</f>
        <v>0.999706992293544</v>
      </c>
      <c r="H922" s="6" t="s">
        <v>2724</v>
      </c>
      <c r="I922" s="0" t="n">
        <v>0.737</v>
      </c>
      <c r="J922" s="0" t="n">
        <f aca="false">I922/0.737</f>
        <v>1</v>
      </c>
    </row>
    <row r="923" customFormat="false" ht="15" hidden="false" customHeight="false" outlineLevel="0" collapsed="false">
      <c r="A923" s="0" t="n">
        <v>922</v>
      </c>
      <c r="E923" s="5" t="s">
        <v>2725</v>
      </c>
      <c r="F923" s="4" t="n">
        <v>0.283186</v>
      </c>
      <c r="G923" s="4" t="n">
        <f aca="false">F923/0.283269</f>
        <v>0.999706992293544</v>
      </c>
      <c r="H923" s="6" t="s">
        <v>2726</v>
      </c>
      <c r="I923" s="0" t="n">
        <v>0.737</v>
      </c>
      <c r="J923" s="0" t="n">
        <f aca="false">I923/0.737</f>
        <v>1</v>
      </c>
    </row>
    <row r="924" customFormat="false" ht="15" hidden="false" customHeight="false" outlineLevel="0" collapsed="false">
      <c r="A924" s="0" t="n">
        <v>923</v>
      </c>
      <c r="E924" s="5" t="s">
        <v>2727</v>
      </c>
      <c r="F924" s="4" t="n">
        <v>0.283186</v>
      </c>
      <c r="G924" s="4" t="n">
        <f aca="false">F924/0.283269</f>
        <v>0.999706992293544</v>
      </c>
      <c r="H924" s="6" t="s">
        <v>2728</v>
      </c>
      <c r="I924" s="0" t="n">
        <v>0.737</v>
      </c>
      <c r="J924" s="0" t="n">
        <f aca="false">I924/0.737</f>
        <v>1</v>
      </c>
    </row>
    <row r="925" customFormat="false" ht="15" hidden="false" customHeight="false" outlineLevel="0" collapsed="false">
      <c r="A925" s="0" t="n">
        <v>924</v>
      </c>
      <c r="E925" s="5" t="s">
        <v>2729</v>
      </c>
      <c r="F925" s="4" t="n">
        <v>0.283186</v>
      </c>
      <c r="G925" s="4" t="n">
        <f aca="false">F925/0.283269</f>
        <v>0.999706992293544</v>
      </c>
      <c r="H925" s="6" t="s">
        <v>2730</v>
      </c>
      <c r="I925" s="0" t="n">
        <v>0.737</v>
      </c>
      <c r="J925" s="0" t="n">
        <f aca="false">I925/0.737</f>
        <v>1</v>
      </c>
    </row>
    <row r="926" customFormat="false" ht="15" hidden="false" customHeight="false" outlineLevel="0" collapsed="false">
      <c r="A926" s="0" t="n">
        <v>925</v>
      </c>
      <c r="E926" s="5" t="s">
        <v>2731</v>
      </c>
      <c r="F926" s="4" t="n">
        <v>0.283186</v>
      </c>
      <c r="G926" s="4" t="n">
        <f aca="false">F926/0.283269</f>
        <v>0.999706992293544</v>
      </c>
      <c r="H926" s="6" t="s">
        <v>2732</v>
      </c>
      <c r="I926" s="0" t="n">
        <v>0.737</v>
      </c>
      <c r="J926" s="0" t="n">
        <f aca="false">I926/0.737</f>
        <v>1</v>
      </c>
    </row>
    <row r="927" customFormat="false" ht="15" hidden="false" customHeight="false" outlineLevel="0" collapsed="false">
      <c r="A927" s="0" t="n">
        <v>926</v>
      </c>
      <c r="E927" s="5" t="s">
        <v>2733</v>
      </c>
      <c r="F927" s="4" t="n">
        <v>0.283186</v>
      </c>
      <c r="G927" s="4" t="n">
        <f aca="false">F927/0.283269</f>
        <v>0.999706992293544</v>
      </c>
      <c r="H927" s="6" t="s">
        <v>2734</v>
      </c>
      <c r="I927" s="0" t="n">
        <v>0.737</v>
      </c>
      <c r="J927" s="0" t="n">
        <f aca="false">I927/0.737</f>
        <v>1</v>
      </c>
    </row>
    <row r="928" customFormat="false" ht="15" hidden="false" customHeight="false" outlineLevel="0" collapsed="false">
      <c r="A928" s="0" t="n">
        <v>927</v>
      </c>
      <c r="E928" s="5" t="s">
        <v>2735</v>
      </c>
      <c r="F928" s="4" t="n">
        <v>0.283186</v>
      </c>
      <c r="G928" s="4" t="n">
        <f aca="false">F928/0.283269</f>
        <v>0.999706992293544</v>
      </c>
      <c r="H928" s="6" t="s">
        <v>2736</v>
      </c>
      <c r="I928" s="0" t="n">
        <v>0.737</v>
      </c>
      <c r="J928" s="0" t="n">
        <f aca="false">I928/0.737</f>
        <v>1</v>
      </c>
    </row>
    <row r="929" customFormat="false" ht="15" hidden="false" customHeight="false" outlineLevel="0" collapsed="false">
      <c r="A929" s="0" t="n">
        <v>928</v>
      </c>
      <c r="E929" s="5" t="s">
        <v>2737</v>
      </c>
      <c r="F929" s="4" t="n">
        <v>0.283186</v>
      </c>
      <c r="G929" s="4" t="n">
        <f aca="false">F929/0.283269</f>
        <v>0.999706992293544</v>
      </c>
      <c r="H929" s="6" t="s">
        <v>2738</v>
      </c>
      <c r="I929" s="0" t="n">
        <v>0.737</v>
      </c>
      <c r="J929" s="0" t="n">
        <f aca="false">I929/0.737</f>
        <v>1</v>
      </c>
    </row>
    <row r="930" customFormat="false" ht="15" hidden="false" customHeight="false" outlineLevel="0" collapsed="false">
      <c r="A930" s="0" t="n">
        <v>929</v>
      </c>
      <c r="E930" s="5" t="s">
        <v>2739</v>
      </c>
      <c r="F930" s="4" t="n">
        <v>0.283186</v>
      </c>
      <c r="G930" s="4" t="n">
        <f aca="false">F930/0.283269</f>
        <v>0.999706992293544</v>
      </c>
      <c r="H930" s="6" t="s">
        <v>2740</v>
      </c>
      <c r="I930" s="0" t="n">
        <v>0.737</v>
      </c>
      <c r="J930" s="0" t="n">
        <f aca="false">I930/0.737</f>
        <v>1</v>
      </c>
    </row>
    <row r="931" customFormat="false" ht="15" hidden="false" customHeight="false" outlineLevel="0" collapsed="false">
      <c r="A931" s="0" t="n">
        <v>930</v>
      </c>
      <c r="E931" s="5" t="s">
        <v>2741</v>
      </c>
      <c r="F931" s="4" t="n">
        <v>0.283186</v>
      </c>
      <c r="G931" s="4" t="n">
        <f aca="false">F931/0.283269</f>
        <v>0.999706992293544</v>
      </c>
      <c r="H931" s="6" t="s">
        <v>2742</v>
      </c>
      <c r="I931" s="0" t="n">
        <v>0.737</v>
      </c>
      <c r="J931" s="0" t="n">
        <f aca="false">I931/0.737</f>
        <v>1</v>
      </c>
    </row>
    <row r="932" customFormat="false" ht="15" hidden="false" customHeight="false" outlineLevel="0" collapsed="false">
      <c r="A932" s="0" t="n">
        <v>931</v>
      </c>
      <c r="E932" s="5" t="s">
        <v>2743</v>
      </c>
      <c r="F932" s="4" t="n">
        <v>0.283186</v>
      </c>
      <c r="G932" s="4" t="n">
        <f aca="false">F932/0.283269</f>
        <v>0.999706992293544</v>
      </c>
      <c r="H932" s="6" t="s">
        <v>2744</v>
      </c>
      <c r="I932" s="0" t="n">
        <v>0.737</v>
      </c>
      <c r="J932" s="0" t="n">
        <f aca="false">I932/0.737</f>
        <v>1</v>
      </c>
    </row>
    <row r="933" customFormat="false" ht="15" hidden="false" customHeight="false" outlineLevel="0" collapsed="false">
      <c r="A933" s="0" t="n">
        <v>932</v>
      </c>
      <c r="E933" s="5" t="s">
        <v>2745</v>
      </c>
      <c r="F933" s="4" t="n">
        <v>0.283186</v>
      </c>
      <c r="G933" s="4" t="n">
        <f aca="false">F933/0.283269</f>
        <v>0.999706992293544</v>
      </c>
      <c r="H933" s="6" t="s">
        <v>2746</v>
      </c>
      <c r="I933" s="0" t="n">
        <v>0.737</v>
      </c>
      <c r="J933" s="0" t="n">
        <f aca="false">I933/0.737</f>
        <v>1</v>
      </c>
    </row>
    <row r="934" customFormat="false" ht="15" hidden="false" customHeight="false" outlineLevel="0" collapsed="false">
      <c r="A934" s="0" t="n">
        <v>933</v>
      </c>
      <c r="E934" s="5" t="s">
        <v>2747</v>
      </c>
      <c r="F934" s="4" t="n">
        <v>0.283186</v>
      </c>
      <c r="G934" s="4" t="n">
        <f aca="false">F934/0.283269</f>
        <v>0.999706992293544</v>
      </c>
      <c r="H934" s="6" t="s">
        <v>2748</v>
      </c>
      <c r="I934" s="0" t="n">
        <v>0.737</v>
      </c>
      <c r="J934" s="0" t="n">
        <f aca="false">I934/0.737</f>
        <v>1</v>
      </c>
    </row>
    <row r="935" customFormat="false" ht="15" hidden="false" customHeight="false" outlineLevel="0" collapsed="false">
      <c r="A935" s="0" t="n">
        <v>934</v>
      </c>
      <c r="E935" s="5" t="s">
        <v>2749</v>
      </c>
      <c r="F935" s="4" t="n">
        <v>0.283186</v>
      </c>
      <c r="G935" s="4" t="n">
        <f aca="false">F935/0.283269</f>
        <v>0.999706992293544</v>
      </c>
      <c r="H935" s="6" t="s">
        <v>2750</v>
      </c>
      <c r="I935" s="0" t="n">
        <v>0.737</v>
      </c>
      <c r="J935" s="0" t="n">
        <f aca="false">I935/0.737</f>
        <v>1</v>
      </c>
    </row>
    <row r="936" customFormat="false" ht="15" hidden="false" customHeight="false" outlineLevel="0" collapsed="false">
      <c r="A936" s="0" t="n">
        <v>935</v>
      </c>
      <c r="E936" s="5" t="s">
        <v>2751</v>
      </c>
      <c r="F936" s="4" t="n">
        <v>0.283186</v>
      </c>
      <c r="G936" s="4" t="n">
        <f aca="false">F936/0.283269</f>
        <v>0.999706992293544</v>
      </c>
      <c r="H936" s="6" t="s">
        <v>2752</v>
      </c>
      <c r="I936" s="0" t="n">
        <v>0.737</v>
      </c>
      <c r="J936" s="0" t="n">
        <f aca="false">I936/0.737</f>
        <v>1</v>
      </c>
    </row>
    <row r="937" customFormat="false" ht="15" hidden="false" customHeight="false" outlineLevel="0" collapsed="false">
      <c r="A937" s="0" t="n">
        <v>936</v>
      </c>
      <c r="E937" s="5" t="s">
        <v>2753</v>
      </c>
      <c r="F937" s="4" t="n">
        <v>0.283186</v>
      </c>
      <c r="G937" s="4" t="n">
        <f aca="false">F937/0.283269</f>
        <v>0.999706992293544</v>
      </c>
      <c r="H937" s="6" t="s">
        <v>2754</v>
      </c>
      <c r="I937" s="0" t="n">
        <v>0.737</v>
      </c>
      <c r="J937" s="0" t="n">
        <f aca="false">I937/0.737</f>
        <v>1</v>
      </c>
    </row>
    <row r="938" customFormat="false" ht="15" hidden="false" customHeight="false" outlineLevel="0" collapsed="false">
      <c r="A938" s="0" t="n">
        <v>937</v>
      </c>
      <c r="E938" s="5" t="s">
        <v>2755</v>
      </c>
      <c r="F938" s="4" t="n">
        <v>0.283186</v>
      </c>
      <c r="G938" s="4" t="n">
        <f aca="false">F938/0.283269</f>
        <v>0.999706992293544</v>
      </c>
      <c r="H938" s="6" t="s">
        <v>2756</v>
      </c>
      <c r="I938" s="0" t="n">
        <v>0.737</v>
      </c>
      <c r="J938" s="0" t="n">
        <f aca="false">I938/0.737</f>
        <v>1</v>
      </c>
    </row>
    <row r="939" customFormat="false" ht="15" hidden="false" customHeight="false" outlineLevel="0" collapsed="false">
      <c r="A939" s="0" t="n">
        <v>938</v>
      </c>
      <c r="E939" s="5" t="s">
        <v>2757</v>
      </c>
      <c r="F939" s="4" t="n">
        <v>0.283186</v>
      </c>
      <c r="G939" s="4" t="n">
        <f aca="false">F939/0.283269</f>
        <v>0.999706992293544</v>
      </c>
      <c r="H939" s="6" t="s">
        <v>2758</v>
      </c>
      <c r="I939" s="0" t="n">
        <v>0.737</v>
      </c>
      <c r="J939" s="0" t="n">
        <f aca="false">I939/0.737</f>
        <v>1</v>
      </c>
    </row>
    <row r="940" customFormat="false" ht="15" hidden="false" customHeight="false" outlineLevel="0" collapsed="false">
      <c r="A940" s="0" t="n">
        <v>939</v>
      </c>
      <c r="E940" s="5" t="s">
        <v>2759</v>
      </c>
      <c r="F940" s="4" t="n">
        <v>0.283186</v>
      </c>
      <c r="G940" s="4" t="n">
        <f aca="false">F940/0.283269</f>
        <v>0.999706992293544</v>
      </c>
      <c r="H940" s="6" t="s">
        <v>2760</v>
      </c>
      <c r="I940" s="0" t="n">
        <v>0.737</v>
      </c>
      <c r="J940" s="0" t="n">
        <f aca="false">I940/0.737</f>
        <v>1</v>
      </c>
    </row>
    <row r="941" customFormat="false" ht="15" hidden="false" customHeight="false" outlineLevel="0" collapsed="false">
      <c r="A941" s="0" t="n">
        <v>940</v>
      </c>
      <c r="E941" s="5" t="s">
        <v>2761</v>
      </c>
      <c r="F941" s="4" t="n">
        <v>0.283186</v>
      </c>
      <c r="G941" s="4" t="n">
        <f aca="false">F941/0.283269</f>
        <v>0.999706992293544</v>
      </c>
      <c r="H941" s="6" t="s">
        <v>2762</v>
      </c>
      <c r="I941" s="0" t="n">
        <v>0.737</v>
      </c>
      <c r="J941" s="0" t="n">
        <f aca="false">I941/0.737</f>
        <v>1</v>
      </c>
    </row>
    <row r="942" customFormat="false" ht="15" hidden="false" customHeight="false" outlineLevel="0" collapsed="false">
      <c r="A942" s="0" t="n">
        <v>941</v>
      </c>
      <c r="E942" s="5" t="s">
        <v>2763</v>
      </c>
      <c r="F942" s="4" t="n">
        <v>0.283187</v>
      </c>
      <c r="G942" s="4" t="n">
        <f aca="false">F942/0.283269</f>
        <v>0.999710522506875</v>
      </c>
      <c r="H942" s="6" t="s">
        <v>2764</v>
      </c>
      <c r="I942" s="0" t="n">
        <v>0.737</v>
      </c>
      <c r="J942" s="0" t="n">
        <f aca="false">I942/0.737</f>
        <v>1</v>
      </c>
    </row>
    <row r="943" customFormat="false" ht="15" hidden="false" customHeight="false" outlineLevel="0" collapsed="false">
      <c r="A943" s="0" t="n">
        <v>942</v>
      </c>
      <c r="E943" s="5" t="s">
        <v>2765</v>
      </c>
      <c r="F943" s="4" t="n">
        <v>0.283187</v>
      </c>
      <c r="G943" s="4" t="n">
        <f aca="false">F943/0.283269</f>
        <v>0.999710522506875</v>
      </c>
      <c r="H943" s="6" t="s">
        <v>2766</v>
      </c>
      <c r="I943" s="0" t="n">
        <v>0.737</v>
      </c>
      <c r="J943" s="0" t="n">
        <f aca="false">I943/0.737</f>
        <v>1</v>
      </c>
    </row>
    <row r="944" customFormat="false" ht="15" hidden="false" customHeight="false" outlineLevel="0" collapsed="false">
      <c r="A944" s="0" t="n">
        <v>943</v>
      </c>
      <c r="E944" s="5" t="s">
        <v>2767</v>
      </c>
      <c r="F944" s="4" t="n">
        <v>0.283187</v>
      </c>
      <c r="G944" s="4" t="n">
        <f aca="false">F944/0.283269</f>
        <v>0.999710522506875</v>
      </c>
      <c r="H944" s="6" t="s">
        <v>2768</v>
      </c>
      <c r="I944" s="0" t="n">
        <v>0.737</v>
      </c>
      <c r="J944" s="0" t="n">
        <f aca="false">I944/0.737</f>
        <v>1</v>
      </c>
    </row>
    <row r="945" customFormat="false" ht="15" hidden="false" customHeight="false" outlineLevel="0" collapsed="false">
      <c r="A945" s="0" t="n">
        <v>944</v>
      </c>
      <c r="E945" s="5" t="s">
        <v>2769</v>
      </c>
      <c r="F945" s="4" t="n">
        <v>0.283187</v>
      </c>
      <c r="G945" s="4" t="n">
        <f aca="false">F945/0.283269</f>
        <v>0.999710522506875</v>
      </c>
      <c r="H945" s="6" t="s">
        <v>2770</v>
      </c>
      <c r="I945" s="0" t="n">
        <v>0.737</v>
      </c>
      <c r="J945" s="0" t="n">
        <f aca="false">I945/0.737</f>
        <v>1</v>
      </c>
    </row>
    <row r="946" customFormat="false" ht="15" hidden="false" customHeight="false" outlineLevel="0" collapsed="false">
      <c r="A946" s="0" t="n">
        <v>945</v>
      </c>
      <c r="E946" s="5" t="s">
        <v>2771</v>
      </c>
      <c r="F946" s="4" t="n">
        <v>0.283187</v>
      </c>
      <c r="G946" s="4" t="n">
        <f aca="false">F946/0.283269</f>
        <v>0.999710522506875</v>
      </c>
      <c r="H946" s="6" t="s">
        <v>2772</v>
      </c>
      <c r="I946" s="0" t="n">
        <v>0.737</v>
      </c>
      <c r="J946" s="0" t="n">
        <f aca="false">I946/0.737</f>
        <v>1</v>
      </c>
    </row>
    <row r="947" customFormat="false" ht="15" hidden="false" customHeight="false" outlineLevel="0" collapsed="false">
      <c r="A947" s="0" t="n">
        <v>946</v>
      </c>
      <c r="E947" s="5" t="s">
        <v>2773</v>
      </c>
      <c r="F947" s="4" t="n">
        <v>0.283187</v>
      </c>
      <c r="G947" s="4" t="n">
        <f aca="false">F947/0.283269</f>
        <v>0.999710522506875</v>
      </c>
      <c r="H947" s="6" t="s">
        <v>2774</v>
      </c>
      <c r="I947" s="0" t="n">
        <v>0.737</v>
      </c>
      <c r="J947" s="0" t="n">
        <f aca="false">I947/0.737</f>
        <v>1</v>
      </c>
    </row>
    <row r="948" customFormat="false" ht="15" hidden="false" customHeight="false" outlineLevel="0" collapsed="false">
      <c r="A948" s="0" t="n">
        <v>947</v>
      </c>
      <c r="E948" s="5" t="s">
        <v>2775</v>
      </c>
      <c r="F948" s="4" t="n">
        <v>0.283187</v>
      </c>
      <c r="G948" s="4" t="n">
        <f aca="false">F948/0.283269</f>
        <v>0.999710522506875</v>
      </c>
      <c r="H948" s="6" t="s">
        <v>2776</v>
      </c>
      <c r="I948" s="0" t="n">
        <v>0.737</v>
      </c>
      <c r="J948" s="0" t="n">
        <f aca="false">I948/0.737</f>
        <v>1</v>
      </c>
    </row>
    <row r="949" customFormat="false" ht="15" hidden="false" customHeight="false" outlineLevel="0" collapsed="false">
      <c r="A949" s="0" t="n">
        <v>948</v>
      </c>
      <c r="E949" s="5" t="s">
        <v>2777</v>
      </c>
      <c r="F949" s="4" t="n">
        <v>0.283187</v>
      </c>
      <c r="G949" s="4" t="n">
        <f aca="false">F949/0.283269</f>
        <v>0.999710522506875</v>
      </c>
      <c r="H949" s="6" t="s">
        <v>2778</v>
      </c>
      <c r="I949" s="0" t="n">
        <v>0.737</v>
      </c>
      <c r="J949" s="0" t="n">
        <f aca="false">I949/0.737</f>
        <v>1</v>
      </c>
    </row>
    <row r="950" customFormat="false" ht="15" hidden="false" customHeight="false" outlineLevel="0" collapsed="false">
      <c r="A950" s="0" t="n">
        <v>949</v>
      </c>
      <c r="E950" s="5" t="s">
        <v>2779</v>
      </c>
      <c r="F950" s="4" t="n">
        <v>0.283188</v>
      </c>
      <c r="G950" s="4" t="n">
        <f aca="false">F950/0.283269</f>
        <v>0.999714052720206</v>
      </c>
      <c r="H950" s="6" t="s">
        <v>2780</v>
      </c>
      <c r="I950" s="0" t="n">
        <v>0.737</v>
      </c>
      <c r="J950" s="0" t="n">
        <f aca="false">I950/0.737</f>
        <v>1</v>
      </c>
    </row>
    <row r="951" customFormat="false" ht="15" hidden="false" customHeight="false" outlineLevel="0" collapsed="false">
      <c r="A951" s="0" t="n">
        <v>950</v>
      </c>
      <c r="E951" s="5" t="s">
        <v>2781</v>
      </c>
      <c r="F951" s="4" t="n">
        <v>0.283188</v>
      </c>
      <c r="G951" s="4" t="n">
        <f aca="false">F951/0.283269</f>
        <v>0.999714052720206</v>
      </c>
      <c r="H951" s="6" t="s">
        <v>2782</v>
      </c>
      <c r="I951" s="0" t="n">
        <v>0.737</v>
      </c>
      <c r="J951" s="0" t="n">
        <f aca="false">I951/0.737</f>
        <v>1</v>
      </c>
    </row>
    <row r="952" customFormat="false" ht="15" hidden="false" customHeight="false" outlineLevel="0" collapsed="false">
      <c r="A952" s="0" t="n">
        <v>951</v>
      </c>
      <c r="E952" s="5" t="s">
        <v>2783</v>
      </c>
      <c r="F952" s="4" t="n">
        <v>0.283188</v>
      </c>
      <c r="G952" s="4" t="n">
        <f aca="false">F952/0.283269</f>
        <v>0.999714052720206</v>
      </c>
      <c r="H952" s="6" t="s">
        <v>2784</v>
      </c>
      <c r="I952" s="0" t="n">
        <v>0.737</v>
      </c>
      <c r="J952" s="0" t="n">
        <f aca="false">I952/0.737</f>
        <v>1</v>
      </c>
    </row>
    <row r="953" customFormat="false" ht="15" hidden="false" customHeight="false" outlineLevel="0" collapsed="false">
      <c r="A953" s="0" t="n">
        <v>952</v>
      </c>
      <c r="E953" s="5" t="s">
        <v>2785</v>
      </c>
      <c r="F953" s="4" t="n">
        <v>0.283188</v>
      </c>
      <c r="G953" s="4" t="n">
        <f aca="false">F953/0.283269</f>
        <v>0.999714052720206</v>
      </c>
      <c r="H953" s="6" t="s">
        <v>2786</v>
      </c>
      <c r="I953" s="0" t="n">
        <v>0.737</v>
      </c>
      <c r="J953" s="0" t="n">
        <f aca="false">I953/0.737</f>
        <v>1</v>
      </c>
    </row>
    <row r="954" customFormat="false" ht="15" hidden="false" customHeight="false" outlineLevel="0" collapsed="false">
      <c r="A954" s="0" t="n">
        <v>953</v>
      </c>
      <c r="E954" s="5" t="s">
        <v>2787</v>
      </c>
      <c r="F954" s="4" t="n">
        <v>0.283188</v>
      </c>
      <c r="G954" s="4" t="n">
        <f aca="false">F954/0.283269</f>
        <v>0.999714052720206</v>
      </c>
      <c r="H954" s="6" t="s">
        <v>2788</v>
      </c>
      <c r="I954" s="0" t="n">
        <v>0.737</v>
      </c>
      <c r="J954" s="0" t="n">
        <f aca="false">I954/0.737</f>
        <v>1</v>
      </c>
    </row>
    <row r="955" customFormat="false" ht="15" hidden="false" customHeight="false" outlineLevel="0" collapsed="false">
      <c r="A955" s="0" t="n">
        <v>954</v>
      </c>
      <c r="E955" s="5" t="s">
        <v>2789</v>
      </c>
      <c r="F955" s="4" t="n">
        <v>0.283188</v>
      </c>
      <c r="G955" s="4" t="n">
        <f aca="false">F955/0.283269</f>
        <v>0.999714052720206</v>
      </c>
      <c r="H955" s="6" t="s">
        <v>2790</v>
      </c>
      <c r="I955" s="0" t="n">
        <v>0.737</v>
      </c>
      <c r="J955" s="0" t="n">
        <f aca="false">I955/0.737</f>
        <v>1</v>
      </c>
    </row>
    <row r="956" customFormat="false" ht="15" hidden="false" customHeight="false" outlineLevel="0" collapsed="false">
      <c r="A956" s="0" t="n">
        <v>955</v>
      </c>
      <c r="E956" s="5" t="s">
        <v>2791</v>
      </c>
      <c r="F956" s="4" t="n">
        <v>0.283188</v>
      </c>
      <c r="G956" s="4" t="n">
        <f aca="false">F956/0.283269</f>
        <v>0.999714052720206</v>
      </c>
      <c r="H956" s="6" t="s">
        <v>2792</v>
      </c>
      <c r="I956" s="0" t="n">
        <v>0.737</v>
      </c>
      <c r="J956" s="0" t="n">
        <f aca="false">I956/0.737</f>
        <v>1</v>
      </c>
    </row>
    <row r="957" customFormat="false" ht="15" hidden="false" customHeight="false" outlineLevel="0" collapsed="false">
      <c r="A957" s="0" t="n">
        <v>956</v>
      </c>
      <c r="E957" s="5" t="s">
        <v>2793</v>
      </c>
      <c r="F957" s="4" t="n">
        <v>0.283189</v>
      </c>
      <c r="G957" s="4" t="n">
        <f aca="false">F957/0.283269</f>
        <v>0.999717582933537</v>
      </c>
      <c r="H957" s="6" t="s">
        <v>2794</v>
      </c>
      <c r="I957" s="0" t="n">
        <v>0.737</v>
      </c>
      <c r="J957" s="0" t="n">
        <f aca="false">I957/0.737</f>
        <v>1</v>
      </c>
    </row>
    <row r="958" customFormat="false" ht="15" hidden="false" customHeight="false" outlineLevel="0" collapsed="false">
      <c r="A958" s="0" t="n">
        <v>957</v>
      </c>
      <c r="E958" s="5" t="s">
        <v>2795</v>
      </c>
      <c r="F958" s="4" t="n">
        <v>0.28319</v>
      </c>
      <c r="G958" s="4" t="n">
        <f aca="false">F958/0.283269</f>
        <v>0.999721113146868</v>
      </c>
      <c r="H958" s="6" t="s">
        <v>2796</v>
      </c>
      <c r="I958" s="0" t="n">
        <v>0.737</v>
      </c>
      <c r="J958" s="0" t="n">
        <f aca="false">I958/0.737</f>
        <v>1</v>
      </c>
    </row>
    <row r="959" customFormat="false" ht="15" hidden="false" customHeight="false" outlineLevel="0" collapsed="false">
      <c r="A959" s="0" t="n">
        <v>958</v>
      </c>
      <c r="E959" s="5" t="s">
        <v>2797</v>
      </c>
      <c r="F959" s="4" t="n">
        <v>0.28319</v>
      </c>
      <c r="G959" s="4" t="n">
        <f aca="false">F959/0.283269</f>
        <v>0.999721113146868</v>
      </c>
      <c r="H959" s="6" t="s">
        <v>2798</v>
      </c>
      <c r="I959" s="0" t="n">
        <v>0.737</v>
      </c>
      <c r="J959" s="0" t="n">
        <f aca="false">I959/0.737</f>
        <v>1</v>
      </c>
    </row>
    <row r="960" customFormat="false" ht="15" hidden="false" customHeight="false" outlineLevel="0" collapsed="false">
      <c r="A960" s="0" t="n">
        <v>959</v>
      </c>
      <c r="E960" s="5" t="s">
        <v>2799</v>
      </c>
      <c r="F960" s="4" t="n">
        <v>0.28319</v>
      </c>
      <c r="G960" s="4" t="n">
        <f aca="false">F960/0.283269</f>
        <v>0.999721113146868</v>
      </c>
      <c r="H960" s="6" t="s">
        <v>2800</v>
      </c>
      <c r="I960" s="0" t="n">
        <v>0.737</v>
      </c>
      <c r="J960" s="0" t="n">
        <f aca="false">I960/0.737</f>
        <v>1</v>
      </c>
    </row>
    <row r="961" customFormat="false" ht="15" hidden="false" customHeight="false" outlineLevel="0" collapsed="false">
      <c r="A961" s="0" t="n">
        <v>960</v>
      </c>
      <c r="E961" s="5" t="s">
        <v>2801</v>
      </c>
      <c r="F961" s="4" t="n">
        <v>0.28319</v>
      </c>
      <c r="G961" s="4" t="n">
        <f aca="false">F961/0.283269</f>
        <v>0.999721113146868</v>
      </c>
      <c r="H961" s="6" t="s">
        <v>2802</v>
      </c>
      <c r="I961" s="0" t="n">
        <v>0.737</v>
      </c>
      <c r="J961" s="0" t="n">
        <f aca="false">I961/0.737</f>
        <v>1</v>
      </c>
    </row>
    <row r="962" customFormat="false" ht="15" hidden="false" customHeight="false" outlineLevel="0" collapsed="false">
      <c r="A962" s="0" t="n">
        <v>961</v>
      </c>
      <c r="E962" s="5" t="s">
        <v>2803</v>
      </c>
      <c r="F962" s="4" t="n">
        <v>0.28319</v>
      </c>
      <c r="G962" s="4" t="n">
        <f aca="false">F962/0.283269</f>
        <v>0.999721113146868</v>
      </c>
      <c r="H962" s="6" t="s">
        <v>2804</v>
      </c>
      <c r="I962" s="0" t="n">
        <v>0.737</v>
      </c>
      <c r="J962" s="0" t="n">
        <f aca="false">I962/0.737</f>
        <v>1</v>
      </c>
    </row>
    <row r="963" customFormat="false" ht="15" hidden="false" customHeight="false" outlineLevel="0" collapsed="false">
      <c r="A963" s="0" t="n">
        <v>962</v>
      </c>
      <c r="E963" s="5" t="s">
        <v>2805</v>
      </c>
      <c r="F963" s="4" t="n">
        <v>0.28319</v>
      </c>
      <c r="G963" s="4" t="n">
        <f aca="false">F963/0.283269</f>
        <v>0.999721113146868</v>
      </c>
      <c r="H963" s="6" t="s">
        <v>2806</v>
      </c>
      <c r="I963" s="0" t="n">
        <v>0.737</v>
      </c>
      <c r="J963" s="0" t="n">
        <f aca="false">I963/0.737</f>
        <v>1</v>
      </c>
    </row>
    <row r="964" customFormat="false" ht="15" hidden="false" customHeight="false" outlineLevel="0" collapsed="false">
      <c r="A964" s="0" t="n">
        <v>963</v>
      </c>
      <c r="E964" s="5" t="s">
        <v>2807</v>
      </c>
      <c r="F964" s="4" t="n">
        <v>0.28319</v>
      </c>
      <c r="G964" s="4" t="n">
        <f aca="false">F964/0.283269</f>
        <v>0.999721113146868</v>
      </c>
      <c r="H964" s="6" t="s">
        <v>2808</v>
      </c>
      <c r="I964" s="0" t="n">
        <v>0.737</v>
      </c>
      <c r="J964" s="0" t="n">
        <f aca="false">I964/0.737</f>
        <v>1</v>
      </c>
    </row>
    <row r="965" customFormat="false" ht="15" hidden="false" customHeight="false" outlineLevel="0" collapsed="false">
      <c r="A965" s="0" t="n">
        <v>964</v>
      </c>
      <c r="E965" s="5" t="s">
        <v>2809</v>
      </c>
      <c r="F965" s="4" t="n">
        <v>0.28319</v>
      </c>
      <c r="G965" s="4" t="n">
        <f aca="false">F965/0.283269</f>
        <v>0.999721113146868</v>
      </c>
      <c r="H965" s="6" t="s">
        <v>2810</v>
      </c>
      <c r="I965" s="0" t="n">
        <v>0.737</v>
      </c>
      <c r="J965" s="0" t="n">
        <f aca="false">I965/0.737</f>
        <v>1</v>
      </c>
    </row>
    <row r="966" customFormat="false" ht="15" hidden="false" customHeight="false" outlineLevel="0" collapsed="false">
      <c r="A966" s="0" t="n">
        <v>965</v>
      </c>
      <c r="E966" s="5" t="s">
        <v>2811</v>
      </c>
      <c r="F966" s="4" t="n">
        <v>0.28319</v>
      </c>
      <c r="G966" s="4" t="n">
        <f aca="false">F966/0.283269</f>
        <v>0.999721113146868</v>
      </c>
      <c r="H966" s="6" t="s">
        <v>2812</v>
      </c>
      <c r="I966" s="0" t="n">
        <v>0.737</v>
      </c>
      <c r="J966" s="0" t="n">
        <f aca="false">I966/0.737</f>
        <v>1</v>
      </c>
    </row>
    <row r="967" customFormat="false" ht="15" hidden="false" customHeight="false" outlineLevel="0" collapsed="false">
      <c r="A967" s="0" t="n">
        <v>966</v>
      </c>
      <c r="E967" s="5" t="s">
        <v>2813</v>
      </c>
      <c r="F967" s="4" t="n">
        <v>0.283191</v>
      </c>
      <c r="G967" s="4" t="n">
        <f aca="false">F967/0.283269</f>
        <v>0.999724643360198</v>
      </c>
      <c r="H967" s="6" t="s">
        <v>2814</v>
      </c>
      <c r="I967" s="0" t="n">
        <v>0.737</v>
      </c>
      <c r="J967" s="0" t="n">
        <f aca="false">I967/0.737</f>
        <v>1</v>
      </c>
    </row>
    <row r="968" customFormat="false" ht="15" hidden="false" customHeight="false" outlineLevel="0" collapsed="false">
      <c r="A968" s="0" t="n">
        <v>967</v>
      </c>
      <c r="E968" s="5" t="s">
        <v>2815</v>
      </c>
      <c r="F968" s="4" t="n">
        <v>0.283191</v>
      </c>
      <c r="G968" s="4" t="n">
        <f aca="false">F968/0.283269</f>
        <v>0.999724643360198</v>
      </c>
      <c r="H968" s="6" t="s">
        <v>2816</v>
      </c>
      <c r="I968" s="0" t="n">
        <v>0.737</v>
      </c>
      <c r="J968" s="0" t="n">
        <f aca="false">I968/0.737</f>
        <v>1</v>
      </c>
    </row>
    <row r="969" customFormat="false" ht="15" hidden="false" customHeight="false" outlineLevel="0" collapsed="false">
      <c r="A969" s="0" t="n">
        <v>968</v>
      </c>
      <c r="E969" s="5" t="s">
        <v>2817</v>
      </c>
      <c r="F969" s="4" t="n">
        <v>0.283191</v>
      </c>
      <c r="G969" s="4" t="n">
        <f aca="false">F969/0.283269</f>
        <v>0.999724643360198</v>
      </c>
      <c r="H969" s="6" t="s">
        <v>2818</v>
      </c>
      <c r="I969" s="0" t="n">
        <v>0.737</v>
      </c>
      <c r="J969" s="0" t="n">
        <f aca="false">I969/0.737</f>
        <v>1</v>
      </c>
    </row>
    <row r="970" customFormat="false" ht="15" hidden="false" customHeight="false" outlineLevel="0" collapsed="false">
      <c r="A970" s="0" t="n">
        <v>969</v>
      </c>
      <c r="E970" s="5" t="s">
        <v>2819</v>
      </c>
      <c r="F970" s="4" t="n">
        <v>0.283191</v>
      </c>
      <c r="G970" s="4" t="n">
        <f aca="false">F970/0.283269</f>
        <v>0.999724643360198</v>
      </c>
      <c r="H970" s="6" t="s">
        <v>2820</v>
      </c>
      <c r="I970" s="0" t="n">
        <v>0.737</v>
      </c>
      <c r="J970" s="0" t="n">
        <f aca="false">I970/0.737</f>
        <v>1</v>
      </c>
    </row>
    <row r="971" customFormat="false" ht="15" hidden="false" customHeight="false" outlineLevel="0" collapsed="false">
      <c r="A971" s="0" t="n">
        <v>970</v>
      </c>
      <c r="E971" s="5" t="s">
        <v>2821</v>
      </c>
      <c r="F971" s="4" t="n">
        <v>0.283191</v>
      </c>
      <c r="G971" s="4" t="n">
        <f aca="false">F971/0.283269</f>
        <v>0.999724643360198</v>
      </c>
      <c r="H971" s="6" t="s">
        <v>2822</v>
      </c>
      <c r="I971" s="0" t="n">
        <v>0.737</v>
      </c>
      <c r="J971" s="0" t="n">
        <f aca="false">I971/0.737</f>
        <v>1</v>
      </c>
    </row>
    <row r="972" customFormat="false" ht="15" hidden="false" customHeight="false" outlineLevel="0" collapsed="false">
      <c r="A972" s="0" t="n">
        <v>971</v>
      </c>
      <c r="E972" s="5" t="s">
        <v>2823</v>
      </c>
      <c r="F972" s="4" t="n">
        <v>0.283191</v>
      </c>
      <c r="G972" s="4" t="n">
        <f aca="false">F972/0.283269</f>
        <v>0.999724643360198</v>
      </c>
      <c r="H972" s="6" t="s">
        <v>2824</v>
      </c>
      <c r="I972" s="0" t="n">
        <v>0.737</v>
      </c>
      <c r="J972" s="0" t="n">
        <f aca="false">I972/0.737</f>
        <v>1</v>
      </c>
    </row>
    <row r="973" customFormat="false" ht="15" hidden="false" customHeight="false" outlineLevel="0" collapsed="false">
      <c r="A973" s="0" t="n">
        <v>972</v>
      </c>
      <c r="E973" s="5" t="s">
        <v>2825</v>
      </c>
      <c r="F973" s="4" t="n">
        <v>0.283191</v>
      </c>
      <c r="G973" s="4" t="n">
        <f aca="false">F973/0.283269</f>
        <v>0.999724643360198</v>
      </c>
      <c r="H973" s="6" t="s">
        <v>2826</v>
      </c>
      <c r="I973" s="0" t="n">
        <v>0.737</v>
      </c>
      <c r="J973" s="0" t="n">
        <f aca="false">I973/0.737</f>
        <v>1</v>
      </c>
    </row>
    <row r="974" customFormat="false" ht="15" hidden="false" customHeight="false" outlineLevel="0" collapsed="false">
      <c r="A974" s="0" t="n">
        <v>973</v>
      </c>
      <c r="E974" s="5" t="s">
        <v>2827</v>
      </c>
      <c r="F974" s="4" t="n">
        <v>0.283191</v>
      </c>
      <c r="G974" s="4" t="n">
        <f aca="false">F974/0.283269</f>
        <v>0.999724643360198</v>
      </c>
      <c r="H974" s="6" t="s">
        <v>2828</v>
      </c>
      <c r="I974" s="0" t="n">
        <v>0.737</v>
      </c>
      <c r="J974" s="0" t="n">
        <f aca="false">I974/0.737</f>
        <v>1</v>
      </c>
    </row>
    <row r="975" customFormat="false" ht="15" hidden="false" customHeight="false" outlineLevel="0" collapsed="false">
      <c r="A975" s="0" t="n">
        <v>974</v>
      </c>
      <c r="E975" s="5" t="s">
        <v>2829</v>
      </c>
      <c r="F975" s="4" t="n">
        <v>0.283192</v>
      </c>
      <c r="G975" s="4" t="n">
        <f aca="false">F975/0.283269</f>
        <v>0.999728173573529</v>
      </c>
      <c r="H975" s="6" t="s">
        <v>2830</v>
      </c>
      <c r="I975" s="0" t="n">
        <v>0.737</v>
      </c>
      <c r="J975" s="0" t="n">
        <f aca="false">I975/0.737</f>
        <v>1</v>
      </c>
    </row>
    <row r="976" customFormat="false" ht="15" hidden="false" customHeight="false" outlineLevel="0" collapsed="false">
      <c r="A976" s="0" t="n">
        <v>975</v>
      </c>
      <c r="E976" s="5" t="s">
        <v>2831</v>
      </c>
      <c r="F976" s="4" t="n">
        <v>0.283192</v>
      </c>
      <c r="G976" s="4" t="n">
        <f aca="false">F976/0.283269</f>
        <v>0.999728173573529</v>
      </c>
      <c r="H976" s="6" t="s">
        <v>2832</v>
      </c>
      <c r="I976" s="0" t="n">
        <v>0.737</v>
      </c>
      <c r="J976" s="0" t="n">
        <f aca="false">I976/0.737</f>
        <v>1</v>
      </c>
    </row>
    <row r="977" customFormat="false" ht="15" hidden="false" customHeight="false" outlineLevel="0" collapsed="false">
      <c r="A977" s="0" t="n">
        <v>976</v>
      </c>
      <c r="E977" s="5" t="s">
        <v>2833</v>
      </c>
      <c r="F977" s="4" t="n">
        <v>0.283192</v>
      </c>
      <c r="G977" s="4" t="n">
        <f aca="false">F977/0.283269</f>
        <v>0.999728173573529</v>
      </c>
      <c r="H977" s="6" t="s">
        <v>2834</v>
      </c>
      <c r="I977" s="0" t="n">
        <v>0.737</v>
      </c>
      <c r="J977" s="0" t="n">
        <f aca="false">I977/0.737</f>
        <v>1</v>
      </c>
    </row>
    <row r="978" customFormat="false" ht="15" hidden="false" customHeight="false" outlineLevel="0" collapsed="false">
      <c r="A978" s="0" t="n">
        <v>977</v>
      </c>
      <c r="E978" s="5" t="s">
        <v>2835</v>
      </c>
      <c r="F978" s="4" t="n">
        <v>0.283192</v>
      </c>
      <c r="G978" s="4" t="n">
        <f aca="false">F978/0.283269</f>
        <v>0.999728173573529</v>
      </c>
      <c r="H978" s="6" t="s">
        <v>2836</v>
      </c>
      <c r="I978" s="0" t="n">
        <v>0.737</v>
      </c>
      <c r="J978" s="0" t="n">
        <f aca="false">I978/0.737</f>
        <v>1</v>
      </c>
    </row>
    <row r="979" customFormat="false" ht="15" hidden="false" customHeight="false" outlineLevel="0" collapsed="false">
      <c r="A979" s="0" t="n">
        <v>978</v>
      </c>
      <c r="E979" s="5" t="s">
        <v>2837</v>
      </c>
      <c r="F979" s="4" t="n">
        <v>0.283192</v>
      </c>
      <c r="G979" s="4" t="n">
        <f aca="false">F979/0.283269</f>
        <v>0.999728173573529</v>
      </c>
      <c r="H979" s="6" t="s">
        <v>2838</v>
      </c>
      <c r="I979" s="0" t="n">
        <v>0.737</v>
      </c>
      <c r="J979" s="0" t="n">
        <f aca="false">I979/0.737</f>
        <v>1</v>
      </c>
    </row>
    <row r="980" customFormat="false" ht="15" hidden="false" customHeight="false" outlineLevel="0" collapsed="false">
      <c r="A980" s="0" t="n">
        <v>979</v>
      </c>
      <c r="E980" s="5" t="s">
        <v>2839</v>
      </c>
      <c r="F980" s="4" t="n">
        <v>0.283192</v>
      </c>
      <c r="G980" s="4" t="n">
        <f aca="false">F980/0.283269</f>
        <v>0.999728173573529</v>
      </c>
      <c r="H980" s="6" t="s">
        <v>2840</v>
      </c>
      <c r="I980" s="0" t="n">
        <v>0.737</v>
      </c>
      <c r="J980" s="0" t="n">
        <f aca="false">I980/0.737</f>
        <v>1</v>
      </c>
    </row>
    <row r="981" customFormat="false" ht="15" hidden="false" customHeight="false" outlineLevel="0" collapsed="false">
      <c r="A981" s="0" t="n">
        <v>980</v>
      </c>
      <c r="E981" s="5" t="s">
        <v>2841</v>
      </c>
      <c r="F981" s="4" t="n">
        <v>0.283192</v>
      </c>
      <c r="G981" s="4" t="n">
        <f aca="false">F981/0.283269</f>
        <v>0.999728173573529</v>
      </c>
      <c r="H981" s="6" t="s">
        <v>2842</v>
      </c>
      <c r="I981" s="0" t="n">
        <v>0.737</v>
      </c>
      <c r="J981" s="0" t="n">
        <f aca="false">I981/0.737</f>
        <v>1</v>
      </c>
    </row>
    <row r="982" customFormat="false" ht="15" hidden="false" customHeight="false" outlineLevel="0" collapsed="false">
      <c r="A982" s="0" t="n">
        <v>981</v>
      </c>
      <c r="E982" s="5" t="s">
        <v>2843</v>
      </c>
      <c r="F982" s="4" t="n">
        <v>0.283192</v>
      </c>
      <c r="G982" s="4" t="n">
        <f aca="false">F982/0.283269</f>
        <v>0.999728173573529</v>
      </c>
      <c r="H982" s="6" t="s">
        <v>2844</v>
      </c>
      <c r="I982" s="0" t="n">
        <v>0.737</v>
      </c>
      <c r="J982" s="0" t="n">
        <f aca="false">I982/0.737</f>
        <v>1</v>
      </c>
    </row>
    <row r="983" customFormat="false" ht="15" hidden="false" customHeight="false" outlineLevel="0" collapsed="false">
      <c r="A983" s="0" t="n">
        <v>982</v>
      </c>
      <c r="E983" s="5" t="s">
        <v>2845</v>
      </c>
      <c r="F983" s="4" t="n">
        <v>0.283192</v>
      </c>
      <c r="G983" s="4" t="n">
        <f aca="false">F983/0.283269</f>
        <v>0.999728173573529</v>
      </c>
      <c r="H983" s="6" t="s">
        <v>2846</v>
      </c>
      <c r="I983" s="0" t="n">
        <v>0.737</v>
      </c>
      <c r="J983" s="0" t="n">
        <f aca="false">I983/0.737</f>
        <v>1</v>
      </c>
    </row>
    <row r="984" customFormat="false" ht="15" hidden="false" customHeight="false" outlineLevel="0" collapsed="false">
      <c r="A984" s="0" t="n">
        <v>983</v>
      </c>
      <c r="E984" s="5" t="s">
        <v>2847</v>
      </c>
      <c r="F984" s="4" t="n">
        <v>0.283193</v>
      </c>
      <c r="G984" s="4" t="n">
        <f aca="false">F984/0.283269</f>
        <v>0.99973170378686</v>
      </c>
      <c r="H984" s="6" t="s">
        <v>2848</v>
      </c>
      <c r="I984" s="0" t="n">
        <v>0.737</v>
      </c>
      <c r="J984" s="0" t="n">
        <f aca="false">I984/0.737</f>
        <v>1</v>
      </c>
    </row>
    <row r="985" customFormat="false" ht="15" hidden="false" customHeight="false" outlineLevel="0" collapsed="false">
      <c r="A985" s="0" t="n">
        <v>984</v>
      </c>
      <c r="E985" s="5" t="s">
        <v>2849</v>
      </c>
      <c r="F985" s="4" t="n">
        <v>0.283193</v>
      </c>
      <c r="G985" s="4" t="n">
        <f aca="false">F985/0.283269</f>
        <v>0.99973170378686</v>
      </c>
      <c r="H985" s="6" t="s">
        <v>2850</v>
      </c>
      <c r="I985" s="0" t="n">
        <v>0.737</v>
      </c>
      <c r="J985" s="0" t="n">
        <f aca="false">I985/0.737</f>
        <v>1</v>
      </c>
    </row>
    <row r="986" customFormat="false" ht="15" hidden="false" customHeight="false" outlineLevel="0" collapsed="false">
      <c r="A986" s="0" t="n">
        <v>985</v>
      </c>
      <c r="E986" s="5" t="s">
        <v>2851</v>
      </c>
      <c r="F986" s="4" t="n">
        <v>0.283193</v>
      </c>
      <c r="G986" s="4" t="n">
        <f aca="false">F986/0.283269</f>
        <v>0.99973170378686</v>
      </c>
      <c r="H986" s="6" t="s">
        <v>2852</v>
      </c>
      <c r="I986" s="0" t="n">
        <v>0.737</v>
      </c>
      <c r="J986" s="0" t="n">
        <f aca="false">I986/0.737</f>
        <v>1</v>
      </c>
    </row>
    <row r="987" customFormat="false" ht="15" hidden="false" customHeight="false" outlineLevel="0" collapsed="false">
      <c r="A987" s="0" t="n">
        <v>986</v>
      </c>
      <c r="E987" s="5" t="s">
        <v>2853</v>
      </c>
      <c r="F987" s="4" t="n">
        <v>0.283193</v>
      </c>
      <c r="G987" s="4" t="n">
        <f aca="false">F987/0.283269</f>
        <v>0.99973170378686</v>
      </c>
      <c r="H987" s="6" t="s">
        <v>2854</v>
      </c>
      <c r="I987" s="0" t="n">
        <v>0.737</v>
      </c>
      <c r="J987" s="0" t="n">
        <f aca="false">I987/0.737</f>
        <v>1</v>
      </c>
    </row>
    <row r="988" customFormat="false" ht="15" hidden="false" customHeight="false" outlineLevel="0" collapsed="false">
      <c r="A988" s="0" t="n">
        <v>987</v>
      </c>
      <c r="E988" s="5" t="s">
        <v>2855</v>
      </c>
      <c r="F988" s="4" t="n">
        <v>0.283193</v>
      </c>
      <c r="G988" s="4" t="n">
        <f aca="false">F988/0.283269</f>
        <v>0.99973170378686</v>
      </c>
      <c r="H988" s="6" t="s">
        <v>2856</v>
      </c>
      <c r="I988" s="0" t="n">
        <v>0.737</v>
      </c>
      <c r="J988" s="0" t="n">
        <f aca="false">I988/0.737</f>
        <v>1</v>
      </c>
    </row>
    <row r="989" customFormat="false" ht="15" hidden="false" customHeight="false" outlineLevel="0" collapsed="false">
      <c r="A989" s="0" t="n">
        <v>988</v>
      </c>
      <c r="E989" s="5" t="s">
        <v>2857</v>
      </c>
      <c r="F989" s="4" t="n">
        <v>0.283193</v>
      </c>
      <c r="G989" s="4" t="n">
        <f aca="false">F989/0.283269</f>
        <v>0.99973170378686</v>
      </c>
      <c r="H989" s="6" t="s">
        <v>2858</v>
      </c>
      <c r="I989" s="0" t="n">
        <v>0.737</v>
      </c>
      <c r="J989" s="0" t="n">
        <f aca="false">I989/0.737</f>
        <v>1</v>
      </c>
    </row>
    <row r="990" customFormat="false" ht="15" hidden="false" customHeight="false" outlineLevel="0" collapsed="false">
      <c r="A990" s="0" t="n">
        <v>989</v>
      </c>
      <c r="E990" s="5" t="s">
        <v>2859</v>
      </c>
      <c r="F990" s="4" t="n">
        <v>0.283193</v>
      </c>
      <c r="G990" s="4" t="n">
        <f aca="false">F990/0.283269</f>
        <v>0.99973170378686</v>
      </c>
      <c r="H990" s="6" t="s">
        <v>2860</v>
      </c>
      <c r="I990" s="0" t="n">
        <v>0.737</v>
      </c>
      <c r="J990" s="0" t="n">
        <f aca="false">I990/0.737</f>
        <v>1</v>
      </c>
    </row>
    <row r="991" customFormat="false" ht="15" hidden="false" customHeight="false" outlineLevel="0" collapsed="false">
      <c r="A991" s="0" t="n">
        <v>990</v>
      </c>
      <c r="E991" s="5" t="s">
        <v>2861</v>
      </c>
      <c r="F991" s="4" t="n">
        <v>0.283193</v>
      </c>
      <c r="G991" s="4" t="n">
        <f aca="false">F991/0.283269</f>
        <v>0.99973170378686</v>
      </c>
      <c r="H991" s="6" t="s">
        <v>2862</v>
      </c>
      <c r="I991" s="0" t="n">
        <v>0.737</v>
      </c>
      <c r="J991" s="0" t="n">
        <f aca="false">I991/0.737</f>
        <v>1</v>
      </c>
    </row>
    <row r="992" customFormat="false" ht="15" hidden="false" customHeight="false" outlineLevel="0" collapsed="false">
      <c r="A992" s="0" t="n">
        <v>991</v>
      </c>
      <c r="E992" s="5" t="s">
        <v>2863</v>
      </c>
      <c r="F992" s="4" t="n">
        <v>0.283193</v>
      </c>
      <c r="G992" s="4" t="n">
        <f aca="false">F992/0.283269</f>
        <v>0.99973170378686</v>
      </c>
      <c r="H992" s="6" t="s">
        <v>2864</v>
      </c>
      <c r="I992" s="0" t="n">
        <v>0.737</v>
      </c>
      <c r="J992" s="0" t="n">
        <f aca="false">I992/0.737</f>
        <v>1</v>
      </c>
    </row>
    <row r="993" customFormat="false" ht="15" hidden="false" customHeight="false" outlineLevel="0" collapsed="false">
      <c r="A993" s="0" t="n">
        <v>992</v>
      </c>
      <c r="E993" s="5" t="s">
        <v>2865</v>
      </c>
      <c r="F993" s="4" t="n">
        <v>0.283194</v>
      </c>
      <c r="G993" s="4" t="n">
        <f aca="false">F993/0.283269</f>
        <v>0.999735234000191</v>
      </c>
      <c r="H993" s="6" t="s">
        <v>2866</v>
      </c>
      <c r="I993" s="0" t="n">
        <v>0.737</v>
      </c>
      <c r="J993" s="0" t="n">
        <f aca="false">I993/0.737</f>
        <v>1</v>
      </c>
    </row>
    <row r="994" customFormat="false" ht="15" hidden="false" customHeight="false" outlineLevel="0" collapsed="false">
      <c r="A994" s="0" t="n">
        <v>993</v>
      </c>
      <c r="E994" s="5" t="s">
        <v>2867</v>
      </c>
      <c r="F994" s="4" t="n">
        <v>0.283194</v>
      </c>
      <c r="G994" s="4" t="n">
        <f aca="false">F994/0.283269</f>
        <v>0.999735234000191</v>
      </c>
      <c r="H994" s="6" t="s">
        <v>2868</v>
      </c>
      <c r="I994" s="0" t="n">
        <v>0.737</v>
      </c>
      <c r="J994" s="0" t="n">
        <f aca="false">I994/0.737</f>
        <v>1</v>
      </c>
    </row>
    <row r="995" customFormat="false" ht="15" hidden="false" customHeight="false" outlineLevel="0" collapsed="false">
      <c r="A995" s="0" t="n">
        <v>994</v>
      </c>
      <c r="E995" s="5" t="s">
        <v>2869</v>
      </c>
      <c r="F995" s="4" t="n">
        <v>0.283194</v>
      </c>
      <c r="G995" s="4" t="n">
        <f aca="false">F995/0.283269</f>
        <v>0.999735234000191</v>
      </c>
      <c r="H995" s="6" t="s">
        <v>2870</v>
      </c>
      <c r="I995" s="0" t="n">
        <v>0.737</v>
      </c>
      <c r="J995" s="0" t="n">
        <f aca="false">I995/0.737</f>
        <v>1</v>
      </c>
    </row>
    <row r="996" customFormat="false" ht="15" hidden="false" customHeight="false" outlineLevel="0" collapsed="false">
      <c r="A996" s="0" t="n">
        <v>995</v>
      </c>
      <c r="E996" s="5" t="s">
        <v>2871</v>
      </c>
      <c r="F996" s="4" t="n">
        <v>0.283194</v>
      </c>
      <c r="G996" s="4" t="n">
        <f aca="false">F996/0.283269</f>
        <v>0.999735234000191</v>
      </c>
      <c r="H996" s="6" t="s">
        <v>2872</v>
      </c>
      <c r="I996" s="0" t="n">
        <v>0.737</v>
      </c>
      <c r="J996" s="0" t="n">
        <f aca="false">I996/0.737</f>
        <v>1</v>
      </c>
    </row>
    <row r="997" customFormat="false" ht="15" hidden="false" customHeight="false" outlineLevel="0" collapsed="false">
      <c r="A997" s="0" t="n">
        <v>996</v>
      </c>
      <c r="E997" s="5" t="s">
        <v>2873</v>
      </c>
      <c r="F997" s="4" t="n">
        <v>0.283195</v>
      </c>
      <c r="G997" s="4" t="n">
        <f aca="false">F997/0.283269</f>
        <v>0.999738764213521</v>
      </c>
      <c r="H997" s="6" t="s">
        <v>2874</v>
      </c>
      <c r="I997" s="0" t="n">
        <v>0.737</v>
      </c>
      <c r="J997" s="0" t="n">
        <f aca="false">I997/0.737</f>
        <v>1</v>
      </c>
    </row>
    <row r="998" customFormat="false" ht="15" hidden="false" customHeight="false" outlineLevel="0" collapsed="false">
      <c r="A998" s="0" t="n">
        <v>997</v>
      </c>
      <c r="E998" s="5" t="s">
        <v>2875</v>
      </c>
      <c r="F998" s="4" t="n">
        <v>0.283195</v>
      </c>
      <c r="G998" s="4" t="n">
        <f aca="false">F998/0.283269</f>
        <v>0.999738764213521</v>
      </c>
      <c r="H998" s="6" t="s">
        <v>2876</v>
      </c>
      <c r="I998" s="0" t="n">
        <v>0.737</v>
      </c>
      <c r="J998" s="0" t="n">
        <f aca="false">I998/0.737</f>
        <v>1</v>
      </c>
    </row>
    <row r="999" customFormat="false" ht="15" hidden="false" customHeight="false" outlineLevel="0" collapsed="false">
      <c r="A999" s="0" t="n">
        <v>998</v>
      </c>
      <c r="E999" s="5" t="s">
        <v>2877</v>
      </c>
      <c r="F999" s="4" t="n">
        <v>0.283195</v>
      </c>
      <c r="G999" s="4" t="n">
        <f aca="false">F999/0.283269</f>
        <v>0.999738764213521</v>
      </c>
      <c r="H999" s="6" t="s">
        <v>2878</v>
      </c>
      <c r="I999" s="0" t="n">
        <v>0.737</v>
      </c>
      <c r="J999" s="0" t="n">
        <f aca="false">I999/0.737</f>
        <v>1</v>
      </c>
    </row>
    <row r="1000" customFormat="false" ht="15" hidden="false" customHeight="false" outlineLevel="0" collapsed="false">
      <c r="A1000" s="0" t="n">
        <v>999</v>
      </c>
      <c r="E1000" s="5" t="s">
        <v>2879</v>
      </c>
      <c r="F1000" s="4" t="n">
        <v>0.283195</v>
      </c>
      <c r="G1000" s="4" t="n">
        <f aca="false">F1000/0.283269</f>
        <v>0.999738764213521</v>
      </c>
      <c r="H1000" s="6" t="s">
        <v>2880</v>
      </c>
      <c r="I1000" s="0" t="n">
        <v>0.737</v>
      </c>
      <c r="J1000" s="0" t="n">
        <f aca="false">I1000/0.737</f>
        <v>1</v>
      </c>
    </row>
    <row r="1001" customFormat="false" ht="15" hidden="false" customHeight="false" outlineLevel="0" collapsed="false">
      <c r="A1001" s="0" t="n">
        <v>1000</v>
      </c>
      <c r="E1001" s="5" t="s">
        <v>2881</v>
      </c>
      <c r="F1001" s="4" t="n">
        <v>0.283195</v>
      </c>
      <c r="G1001" s="4" t="n">
        <f aca="false">F1001/0.283269</f>
        <v>0.999738764213521</v>
      </c>
      <c r="H1001" s="6" t="s">
        <v>2882</v>
      </c>
      <c r="I1001" s="0" t="n">
        <v>0.737</v>
      </c>
      <c r="J1001" s="0" t="n">
        <f aca="false">I1001/0.737</f>
        <v>1</v>
      </c>
    </row>
    <row r="1002" customFormat="false" ht="15" hidden="false" customHeight="false" outlineLevel="0" collapsed="false">
      <c r="A1002" s="0" t="n">
        <v>1001</v>
      </c>
      <c r="E1002" s="5" t="s">
        <v>2883</v>
      </c>
      <c r="F1002" s="4" t="n">
        <v>0.283195</v>
      </c>
      <c r="G1002" s="4" t="n">
        <f aca="false">F1002/0.283269</f>
        <v>0.999738764213521</v>
      </c>
      <c r="H1002" s="6" t="s">
        <v>2884</v>
      </c>
      <c r="I1002" s="0" t="n">
        <v>0.737</v>
      </c>
      <c r="J1002" s="0" t="n">
        <f aca="false">I1002/0.737</f>
        <v>1</v>
      </c>
    </row>
    <row r="1003" customFormat="false" ht="15" hidden="false" customHeight="false" outlineLevel="0" collapsed="false">
      <c r="A1003" s="0" t="n">
        <v>1002</v>
      </c>
      <c r="E1003" s="5" t="s">
        <v>2885</v>
      </c>
      <c r="F1003" s="4" t="n">
        <v>0.283196</v>
      </c>
      <c r="G1003" s="4" t="n">
        <f aca="false">F1003/0.283269</f>
        <v>0.999742294426852</v>
      </c>
      <c r="H1003" s="6" t="s">
        <v>2886</v>
      </c>
      <c r="I1003" s="0" t="n">
        <v>0.737</v>
      </c>
      <c r="J1003" s="0" t="n">
        <f aca="false">I1003/0.737</f>
        <v>1</v>
      </c>
    </row>
    <row r="1004" customFormat="false" ht="15" hidden="false" customHeight="false" outlineLevel="0" collapsed="false">
      <c r="A1004" s="0" t="n">
        <v>1003</v>
      </c>
      <c r="E1004" s="5" t="s">
        <v>2887</v>
      </c>
      <c r="F1004" s="4" t="n">
        <v>0.283196</v>
      </c>
      <c r="G1004" s="4" t="n">
        <f aca="false">F1004/0.283269</f>
        <v>0.999742294426852</v>
      </c>
      <c r="H1004" s="6" t="s">
        <v>2888</v>
      </c>
      <c r="I1004" s="0" t="n">
        <v>0.737</v>
      </c>
      <c r="J1004" s="0" t="n">
        <f aca="false">I1004/0.737</f>
        <v>1</v>
      </c>
    </row>
    <row r="1005" customFormat="false" ht="15" hidden="false" customHeight="false" outlineLevel="0" collapsed="false">
      <c r="A1005" s="0" t="n">
        <v>1004</v>
      </c>
      <c r="E1005" s="5" t="s">
        <v>2889</v>
      </c>
      <c r="F1005" s="4" t="n">
        <v>0.283196</v>
      </c>
      <c r="G1005" s="4" t="n">
        <f aca="false">F1005/0.283269</f>
        <v>0.999742294426852</v>
      </c>
      <c r="H1005" s="6" t="s">
        <v>2890</v>
      </c>
      <c r="I1005" s="0" t="n">
        <v>0.737</v>
      </c>
      <c r="J1005" s="0" t="n">
        <f aca="false">I1005/0.737</f>
        <v>1</v>
      </c>
    </row>
    <row r="1006" customFormat="false" ht="15" hidden="false" customHeight="false" outlineLevel="0" collapsed="false">
      <c r="A1006" s="0" t="n">
        <v>1005</v>
      </c>
      <c r="E1006" s="5" t="s">
        <v>2891</v>
      </c>
      <c r="F1006" s="4" t="n">
        <v>0.283197</v>
      </c>
      <c r="G1006" s="4" t="n">
        <f aca="false">F1006/0.283269</f>
        <v>0.999745824640183</v>
      </c>
      <c r="H1006" s="6" t="s">
        <v>2892</v>
      </c>
      <c r="I1006" s="0" t="n">
        <v>0.737</v>
      </c>
      <c r="J1006" s="0" t="n">
        <f aca="false">I1006/0.737</f>
        <v>1</v>
      </c>
    </row>
    <row r="1007" customFormat="false" ht="15" hidden="false" customHeight="false" outlineLevel="0" collapsed="false">
      <c r="A1007" s="0" t="n">
        <v>1006</v>
      </c>
      <c r="E1007" s="5" t="s">
        <v>2893</v>
      </c>
      <c r="F1007" s="4" t="n">
        <v>0.283197</v>
      </c>
      <c r="G1007" s="4" t="n">
        <f aca="false">F1007/0.283269</f>
        <v>0.999745824640183</v>
      </c>
      <c r="H1007" s="6" t="s">
        <v>2894</v>
      </c>
      <c r="I1007" s="0" t="n">
        <v>0.737</v>
      </c>
      <c r="J1007" s="0" t="n">
        <f aca="false">I1007/0.737</f>
        <v>1</v>
      </c>
    </row>
    <row r="1008" customFormat="false" ht="15" hidden="false" customHeight="false" outlineLevel="0" collapsed="false">
      <c r="A1008" s="0" t="n">
        <v>1007</v>
      </c>
      <c r="E1008" s="5" t="s">
        <v>2895</v>
      </c>
      <c r="F1008" s="4" t="n">
        <v>0.283197</v>
      </c>
      <c r="G1008" s="4" t="n">
        <f aca="false">F1008/0.283269</f>
        <v>0.999745824640183</v>
      </c>
      <c r="H1008" s="6" t="s">
        <v>2896</v>
      </c>
      <c r="I1008" s="0" t="n">
        <v>0.737</v>
      </c>
      <c r="J1008" s="0" t="n">
        <f aca="false">I1008/0.737</f>
        <v>1</v>
      </c>
    </row>
    <row r="1009" customFormat="false" ht="15" hidden="false" customHeight="false" outlineLevel="0" collapsed="false">
      <c r="A1009" s="0" t="n">
        <v>1008</v>
      </c>
      <c r="E1009" s="5" t="s">
        <v>2897</v>
      </c>
      <c r="F1009" s="4" t="n">
        <v>0.283197</v>
      </c>
      <c r="G1009" s="4" t="n">
        <f aca="false">F1009/0.283269</f>
        <v>0.999745824640183</v>
      </c>
      <c r="H1009" s="6" t="s">
        <v>2898</v>
      </c>
      <c r="I1009" s="0" t="n">
        <v>0.737</v>
      </c>
      <c r="J1009" s="0" t="n">
        <f aca="false">I1009/0.737</f>
        <v>1</v>
      </c>
    </row>
    <row r="1010" customFormat="false" ht="15" hidden="false" customHeight="false" outlineLevel="0" collapsed="false">
      <c r="A1010" s="0" t="n">
        <v>1009</v>
      </c>
      <c r="E1010" s="5" t="s">
        <v>2899</v>
      </c>
      <c r="F1010" s="4" t="n">
        <v>0.283197</v>
      </c>
      <c r="G1010" s="4" t="n">
        <f aca="false">F1010/0.283269</f>
        <v>0.999745824640183</v>
      </c>
      <c r="H1010" s="6" t="s">
        <v>2900</v>
      </c>
      <c r="I1010" s="0" t="n">
        <v>0.737</v>
      </c>
      <c r="J1010" s="0" t="n">
        <f aca="false">I1010/0.737</f>
        <v>1</v>
      </c>
    </row>
    <row r="1011" customFormat="false" ht="15" hidden="false" customHeight="false" outlineLevel="0" collapsed="false">
      <c r="A1011" s="0" t="n">
        <v>1010</v>
      </c>
      <c r="E1011" s="5" t="s">
        <v>2901</v>
      </c>
      <c r="F1011" s="0" t="n">
        <v>0.283197</v>
      </c>
      <c r="G1011" s="4" t="n">
        <f aca="false">F1011/0.283269</f>
        <v>0.999745824640183</v>
      </c>
      <c r="H1011" s="6" t="s">
        <v>2902</v>
      </c>
      <c r="I1011" s="0" t="n">
        <v>0.737</v>
      </c>
      <c r="J1011" s="0" t="n">
        <f aca="false">I1011/0.737</f>
        <v>1</v>
      </c>
    </row>
    <row r="1012" customFormat="false" ht="15" hidden="false" customHeight="false" outlineLevel="0" collapsed="false">
      <c r="A1012" s="0" t="n">
        <v>1011</v>
      </c>
      <c r="E1012" s="5" t="s">
        <v>2903</v>
      </c>
      <c r="F1012" s="4" t="n">
        <v>0.283197</v>
      </c>
      <c r="G1012" s="4" t="n">
        <f aca="false">F1012/0.283269</f>
        <v>0.999745824640183</v>
      </c>
      <c r="H1012" s="6" t="s">
        <v>2904</v>
      </c>
      <c r="I1012" s="0" t="n">
        <v>0.737</v>
      </c>
      <c r="J1012" s="0" t="n">
        <f aca="false">I1012/0.737</f>
        <v>1</v>
      </c>
    </row>
    <row r="1013" customFormat="false" ht="15" hidden="false" customHeight="false" outlineLevel="0" collapsed="false">
      <c r="A1013" s="0" t="n">
        <v>1012</v>
      </c>
      <c r="E1013" s="5" t="s">
        <v>2905</v>
      </c>
      <c r="F1013" s="4" t="n">
        <v>0.283198</v>
      </c>
      <c r="G1013" s="4" t="n">
        <f aca="false">F1013/0.283269</f>
        <v>0.999749354853514</v>
      </c>
      <c r="H1013" s="6" t="s">
        <v>2906</v>
      </c>
      <c r="I1013" s="0" t="n">
        <v>0.737</v>
      </c>
      <c r="J1013" s="0" t="n">
        <f aca="false">I1013/0.737</f>
        <v>1</v>
      </c>
    </row>
    <row r="1014" customFormat="false" ht="15" hidden="false" customHeight="false" outlineLevel="0" collapsed="false">
      <c r="A1014" s="0" t="n">
        <v>1013</v>
      </c>
      <c r="E1014" s="5" t="s">
        <v>2907</v>
      </c>
      <c r="F1014" s="4" t="n">
        <v>0.283198</v>
      </c>
      <c r="G1014" s="4" t="n">
        <f aca="false">F1014/0.283269</f>
        <v>0.999749354853514</v>
      </c>
      <c r="H1014" s="6" t="s">
        <v>2908</v>
      </c>
      <c r="I1014" s="0" t="n">
        <v>0.737</v>
      </c>
      <c r="J1014" s="0" t="n">
        <f aca="false">I1014/0.737</f>
        <v>1</v>
      </c>
    </row>
    <row r="1015" customFormat="false" ht="15" hidden="false" customHeight="false" outlineLevel="0" collapsed="false">
      <c r="A1015" s="0" t="n">
        <v>1014</v>
      </c>
      <c r="E1015" s="5" t="s">
        <v>2909</v>
      </c>
      <c r="F1015" s="4" t="n">
        <v>0.283198</v>
      </c>
      <c r="G1015" s="4" t="n">
        <f aca="false">F1015/0.283269</f>
        <v>0.999749354853514</v>
      </c>
      <c r="H1015" s="6" t="s">
        <v>2910</v>
      </c>
      <c r="I1015" s="0" t="n">
        <v>0.737</v>
      </c>
      <c r="J1015" s="0" t="n">
        <f aca="false">I1015/0.737</f>
        <v>1</v>
      </c>
    </row>
    <row r="1016" customFormat="false" ht="15" hidden="false" customHeight="false" outlineLevel="0" collapsed="false">
      <c r="A1016" s="0" t="n">
        <v>1015</v>
      </c>
      <c r="E1016" s="5" t="s">
        <v>2911</v>
      </c>
      <c r="F1016" s="4" t="n">
        <v>0.283198</v>
      </c>
      <c r="G1016" s="4" t="n">
        <f aca="false">F1016/0.283269</f>
        <v>0.999749354853514</v>
      </c>
      <c r="H1016" s="6" t="s">
        <v>2912</v>
      </c>
      <c r="I1016" s="0" t="n">
        <v>0.737</v>
      </c>
      <c r="J1016" s="0" t="n">
        <f aca="false">I1016/0.737</f>
        <v>1</v>
      </c>
    </row>
    <row r="1017" customFormat="false" ht="15" hidden="false" customHeight="false" outlineLevel="0" collapsed="false">
      <c r="A1017" s="0" t="n">
        <v>1016</v>
      </c>
      <c r="E1017" s="5" t="s">
        <v>2913</v>
      </c>
      <c r="F1017" s="4" t="n">
        <v>0.283198</v>
      </c>
      <c r="G1017" s="4" t="n">
        <f aca="false">F1017/0.283269</f>
        <v>0.999749354853514</v>
      </c>
      <c r="H1017" s="6" t="s">
        <v>2914</v>
      </c>
      <c r="I1017" s="0" t="n">
        <v>0.737</v>
      </c>
      <c r="J1017" s="0" t="n">
        <f aca="false">I1017/0.737</f>
        <v>1</v>
      </c>
    </row>
    <row r="1018" customFormat="false" ht="15" hidden="false" customHeight="false" outlineLevel="0" collapsed="false">
      <c r="A1018" s="0" t="n">
        <v>1017</v>
      </c>
      <c r="E1018" s="5" t="s">
        <v>2915</v>
      </c>
      <c r="F1018" s="4" t="n">
        <v>0.283199</v>
      </c>
      <c r="G1018" s="4" t="n">
        <f aca="false">F1018/0.283269</f>
        <v>0.999752885066845</v>
      </c>
      <c r="H1018" s="6" t="s">
        <v>2916</v>
      </c>
      <c r="I1018" s="0" t="n">
        <v>0.737</v>
      </c>
      <c r="J1018" s="0" t="n">
        <f aca="false">I1018/0.737</f>
        <v>1</v>
      </c>
    </row>
    <row r="1019" customFormat="false" ht="15" hidden="false" customHeight="false" outlineLevel="0" collapsed="false">
      <c r="A1019" s="0" t="n">
        <v>1018</v>
      </c>
      <c r="E1019" s="5" t="s">
        <v>2917</v>
      </c>
      <c r="F1019" s="4" t="n">
        <v>0.283199</v>
      </c>
      <c r="G1019" s="4" t="n">
        <f aca="false">F1019/0.283269</f>
        <v>0.999752885066845</v>
      </c>
      <c r="H1019" s="6" t="s">
        <v>2918</v>
      </c>
      <c r="I1019" s="0" t="n">
        <v>0.737</v>
      </c>
      <c r="J1019" s="0" t="n">
        <f aca="false">I1019/0.737</f>
        <v>1</v>
      </c>
    </row>
    <row r="1020" customFormat="false" ht="15" hidden="false" customHeight="false" outlineLevel="0" collapsed="false">
      <c r="A1020" s="0" t="n">
        <v>1019</v>
      </c>
      <c r="E1020" s="5" t="s">
        <v>2919</v>
      </c>
      <c r="F1020" s="0" t="n">
        <v>0.283199</v>
      </c>
      <c r="G1020" s="4" t="n">
        <f aca="false">F1020/0.283269</f>
        <v>0.999752885066845</v>
      </c>
      <c r="H1020" s="6" t="s">
        <v>2920</v>
      </c>
      <c r="I1020" s="0" t="n">
        <v>0.737</v>
      </c>
      <c r="J1020" s="0" t="n">
        <f aca="false">I1020/0.737</f>
        <v>1</v>
      </c>
    </row>
    <row r="1021" customFormat="false" ht="15" hidden="false" customHeight="false" outlineLevel="0" collapsed="false">
      <c r="A1021" s="0" t="n">
        <v>1020</v>
      </c>
      <c r="E1021" s="5" t="s">
        <v>2921</v>
      </c>
      <c r="F1021" s="4" t="n">
        <v>0.283199</v>
      </c>
      <c r="G1021" s="4" t="n">
        <f aca="false">F1021/0.283269</f>
        <v>0.999752885066845</v>
      </c>
      <c r="H1021" s="6" t="s">
        <v>2922</v>
      </c>
      <c r="I1021" s="0" t="n">
        <v>0.737</v>
      </c>
      <c r="J1021" s="0" t="n">
        <f aca="false">I1021/0.737</f>
        <v>1</v>
      </c>
    </row>
    <row r="1022" customFormat="false" ht="15" hidden="false" customHeight="false" outlineLevel="0" collapsed="false">
      <c r="A1022" s="0" t="n">
        <v>1021</v>
      </c>
      <c r="E1022" s="5" t="s">
        <v>2923</v>
      </c>
      <c r="F1022" s="4" t="n">
        <v>0.283199</v>
      </c>
      <c r="G1022" s="4" t="n">
        <f aca="false">F1022/0.283269</f>
        <v>0.999752885066845</v>
      </c>
      <c r="H1022" s="6" t="s">
        <v>2924</v>
      </c>
      <c r="I1022" s="0" t="n">
        <v>0.737</v>
      </c>
      <c r="J1022" s="0" t="n">
        <f aca="false">I1022/0.737</f>
        <v>1</v>
      </c>
    </row>
    <row r="1023" customFormat="false" ht="15" hidden="false" customHeight="false" outlineLevel="0" collapsed="false">
      <c r="A1023" s="0" t="n">
        <v>1022</v>
      </c>
      <c r="E1023" s="5" t="s">
        <v>2925</v>
      </c>
      <c r="F1023" s="4" t="n">
        <v>0.283199</v>
      </c>
      <c r="G1023" s="4" t="n">
        <f aca="false">F1023/0.283269</f>
        <v>0.999752885066845</v>
      </c>
      <c r="H1023" s="6" t="s">
        <v>2926</v>
      </c>
      <c r="I1023" s="0" t="n">
        <v>0.737</v>
      </c>
      <c r="J1023" s="0" t="n">
        <f aca="false">I1023/0.737</f>
        <v>1</v>
      </c>
    </row>
    <row r="1024" customFormat="false" ht="15" hidden="false" customHeight="false" outlineLevel="0" collapsed="false">
      <c r="A1024" s="0" t="n">
        <v>1023</v>
      </c>
      <c r="E1024" s="5" t="s">
        <v>2927</v>
      </c>
      <c r="F1024" s="4" t="n">
        <v>0.283199</v>
      </c>
      <c r="G1024" s="4" t="n">
        <f aca="false">F1024/0.283269</f>
        <v>0.999752885066845</v>
      </c>
      <c r="H1024" s="6" t="s">
        <v>2928</v>
      </c>
      <c r="I1024" s="0" t="n">
        <v>0.737</v>
      </c>
      <c r="J1024" s="0" t="n">
        <f aca="false">I1024/0.737</f>
        <v>1</v>
      </c>
    </row>
    <row r="1025" customFormat="false" ht="15" hidden="false" customHeight="false" outlineLevel="0" collapsed="false">
      <c r="A1025" s="0" t="n">
        <v>1024</v>
      </c>
      <c r="E1025" s="5" t="s">
        <v>2929</v>
      </c>
      <c r="F1025" s="4" t="n">
        <v>0.283199</v>
      </c>
      <c r="G1025" s="4" t="n">
        <f aca="false">F1025/0.283269</f>
        <v>0.999752885066845</v>
      </c>
      <c r="H1025" s="6" t="s">
        <v>2930</v>
      </c>
      <c r="I1025" s="0" t="n">
        <v>0.737</v>
      </c>
      <c r="J1025" s="0" t="n">
        <f aca="false">I1025/0.737</f>
        <v>1</v>
      </c>
    </row>
    <row r="1026" customFormat="false" ht="15" hidden="false" customHeight="false" outlineLevel="0" collapsed="false">
      <c r="A1026" s="0" t="n">
        <v>1025</v>
      </c>
      <c r="E1026" s="5" t="s">
        <v>2931</v>
      </c>
      <c r="F1026" s="4" t="n">
        <v>0.283199</v>
      </c>
      <c r="G1026" s="4" t="n">
        <f aca="false">F1026/0.283269</f>
        <v>0.999752885066845</v>
      </c>
      <c r="H1026" s="6" t="s">
        <v>2932</v>
      </c>
      <c r="I1026" s="0" t="n">
        <v>0.737</v>
      </c>
      <c r="J1026" s="0" t="n">
        <f aca="false">I1026/0.737</f>
        <v>1</v>
      </c>
    </row>
    <row r="1027" customFormat="false" ht="15" hidden="false" customHeight="false" outlineLevel="0" collapsed="false">
      <c r="A1027" s="0" t="n">
        <v>1026</v>
      </c>
      <c r="E1027" s="5" t="s">
        <v>2933</v>
      </c>
      <c r="F1027" s="4" t="n">
        <v>0.2832</v>
      </c>
      <c r="G1027" s="4" t="n">
        <f aca="false">F1027/0.283269</f>
        <v>0.999756415280175</v>
      </c>
      <c r="H1027" s="6" t="s">
        <v>2934</v>
      </c>
      <c r="I1027" s="0" t="n">
        <v>0.737</v>
      </c>
      <c r="J1027" s="0" t="n">
        <f aca="false">I1027/0.737</f>
        <v>1</v>
      </c>
    </row>
    <row r="1028" customFormat="false" ht="15" hidden="false" customHeight="false" outlineLevel="0" collapsed="false">
      <c r="A1028" s="0" t="n">
        <v>1027</v>
      </c>
      <c r="E1028" s="5" t="s">
        <v>2935</v>
      </c>
      <c r="F1028" s="4" t="n">
        <v>0.2832</v>
      </c>
      <c r="G1028" s="4" t="n">
        <f aca="false">F1028/0.283269</f>
        <v>0.999756415280175</v>
      </c>
      <c r="H1028" s="6" t="s">
        <v>2936</v>
      </c>
      <c r="I1028" s="0" t="n">
        <v>0.737</v>
      </c>
      <c r="J1028" s="0" t="n">
        <f aca="false">I1028/0.737</f>
        <v>1</v>
      </c>
    </row>
    <row r="1029" customFormat="false" ht="15" hidden="false" customHeight="false" outlineLevel="0" collapsed="false">
      <c r="A1029" s="0" t="n">
        <v>1028</v>
      </c>
      <c r="E1029" s="5" t="s">
        <v>2937</v>
      </c>
      <c r="F1029" s="4" t="n">
        <v>0.2832</v>
      </c>
      <c r="G1029" s="4" t="n">
        <f aca="false">F1029/0.283269</f>
        <v>0.999756415280175</v>
      </c>
      <c r="H1029" s="6" t="s">
        <v>2938</v>
      </c>
      <c r="I1029" s="0" t="n">
        <v>0.737</v>
      </c>
      <c r="J1029" s="0" t="n">
        <f aca="false">I1029/0.737</f>
        <v>1</v>
      </c>
    </row>
    <row r="1030" customFormat="false" ht="15" hidden="false" customHeight="false" outlineLevel="0" collapsed="false">
      <c r="A1030" s="0" t="n">
        <v>1029</v>
      </c>
      <c r="E1030" s="5" t="s">
        <v>2939</v>
      </c>
      <c r="F1030" s="4" t="n">
        <v>0.2832</v>
      </c>
      <c r="G1030" s="4" t="n">
        <f aca="false">F1030/0.283269</f>
        <v>0.999756415280175</v>
      </c>
      <c r="H1030" s="6" t="s">
        <v>2940</v>
      </c>
      <c r="I1030" s="0" t="n">
        <v>0.737</v>
      </c>
      <c r="J1030" s="0" t="n">
        <f aca="false">I1030/0.737</f>
        <v>1</v>
      </c>
    </row>
    <row r="1031" customFormat="false" ht="15" hidden="false" customHeight="false" outlineLevel="0" collapsed="false">
      <c r="A1031" s="0" t="n">
        <v>1030</v>
      </c>
      <c r="E1031" s="5" t="s">
        <v>2941</v>
      </c>
      <c r="F1031" s="4" t="n">
        <v>0.2832</v>
      </c>
      <c r="G1031" s="4" t="n">
        <f aca="false">F1031/0.283269</f>
        <v>0.999756415280175</v>
      </c>
      <c r="H1031" s="6" t="s">
        <v>2942</v>
      </c>
      <c r="I1031" s="0" t="n">
        <v>0.737</v>
      </c>
      <c r="J1031" s="0" t="n">
        <f aca="false">I1031/0.737</f>
        <v>1</v>
      </c>
    </row>
    <row r="1032" customFormat="false" ht="15" hidden="false" customHeight="false" outlineLevel="0" collapsed="false">
      <c r="A1032" s="0" t="n">
        <v>1031</v>
      </c>
      <c r="E1032" s="5" t="s">
        <v>2943</v>
      </c>
      <c r="F1032" s="4" t="n">
        <v>0.2832</v>
      </c>
      <c r="G1032" s="4" t="n">
        <f aca="false">F1032/0.283269</f>
        <v>0.999756415280175</v>
      </c>
      <c r="H1032" s="6" t="s">
        <v>2944</v>
      </c>
      <c r="I1032" s="0" t="n">
        <v>0.737</v>
      </c>
      <c r="J1032" s="0" t="n">
        <f aca="false">I1032/0.737</f>
        <v>1</v>
      </c>
    </row>
    <row r="1033" customFormat="false" ht="15" hidden="false" customHeight="false" outlineLevel="0" collapsed="false">
      <c r="A1033" s="0" t="n">
        <v>1032</v>
      </c>
      <c r="E1033" s="5" t="s">
        <v>2945</v>
      </c>
      <c r="F1033" s="4" t="n">
        <v>0.2832</v>
      </c>
      <c r="G1033" s="4" t="n">
        <f aca="false">F1033/0.283269</f>
        <v>0.999756415280175</v>
      </c>
      <c r="H1033" s="6" t="s">
        <v>2946</v>
      </c>
      <c r="I1033" s="0" t="n">
        <v>0.737</v>
      </c>
      <c r="J1033" s="0" t="n">
        <f aca="false">I1033/0.737</f>
        <v>1</v>
      </c>
    </row>
    <row r="1034" customFormat="false" ht="15" hidden="false" customHeight="false" outlineLevel="0" collapsed="false">
      <c r="A1034" s="0" t="n">
        <v>1033</v>
      </c>
      <c r="E1034" s="5" t="s">
        <v>2947</v>
      </c>
      <c r="F1034" s="4" t="n">
        <v>0.2832</v>
      </c>
      <c r="G1034" s="4" t="n">
        <f aca="false">F1034/0.283269</f>
        <v>0.999756415280175</v>
      </c>
      <c r="H1034" s="6" t="s">
        <v>2948</v>
      </c>
      <c r="I1034" s="0" t="n">
        <v>0.737</v>
      </c>
      <c r="J1034" s="0" t="n">
        <f aca="false">I1034/0.737</f>
        <v>1</v>
      </c>
    </row>
    <row r="1035" customFormat="false" ht="15" hidden="false" customHeight="false" outlineLevel="0" collapsed="false">
      <c r="A1035" s="0" t="n">
        <v>1034</v>
      </c>
      <c r="E1035" s="5" t="s">
        <v>2949</v>
      </c>
      <c r="F1035" s="4" t="n">
        <v>0.2832</v>
      </c>
      <c r="G1035" s="4" t="n">
        <f aca="false">F1035/0.283269</f>
        <v>0.999756415280175</v>
      </c>
      <c r="H1035" s="6" t="s">
        <v>2950</v>
      </c>
      <c r="I1035" s="0" t="n">
        <v>0.737</v>
      </c>
      <c r="J1035" s="0" t="n">
        <f aca="false">I1035/0.737</f>
        <v>1</v>
      </c>
    </row>
    <row r="1036" customFormat="false" ht="15" hidden="false" customHeight="false" outlineLevel="0" collapsed="false">
      <c r="A1036" s="0" t="n">
        <v>1035</v>
      </c>
      <c r="E1036" s="5" t="s">
        <v>2951</v>
      </c>
      <c r="F1036" s="4" t="n">
        <v>0.283201</v>
      </c>
      <c r="G1036" s="4" t="n">
        <f aca="false">F1036/0.283269</f>
        <v>0.999759945493506</v>
      </c>
      <c r="H1036" s="6" t="s">
        <v>2952</v>
      </c>
      <c r="I1036" s="0" t="n">
        <v>0.737</v>
      </c>
      <c r="J1036" s="0" t="n">
        <f aca="false">I1036/0.737</f>
        <v>1</v>
      </c>
    </row>
    <row r="1037" customFormat="false" ht="15" hidden="false" customHeight="false" outlineLevel="0" collapsed="false">
      <c r="A1037" s="0" t="n">
        <v>1036</v>
      </c>
      <c r="E1037" s="5" t="s">
        <v>2953</v>
      </c>
      <c r="F1037" s="4" t="n">
        <v>0.283201</v>
      </c>
      <c r="G1037" s="4" t="n">
        <f aca="false">F1037/0.283269</f>
        <v>0.999759945493506</v>
      </c>
      <c r="H1037" s="6" t="s">
        <v>2954</v>
      </c>
      <c r="I1037" s="0" t="n">
        <v>0.737</v>
      </c>
      <c r="J1037" s="0" t="n">
        <f aca="false">I1037/0.737</f>
        <v>1</v>
      </c>
    </row>
    <row r="1038" customFormat="false" ht="15" hidden="false" customHeight="false" outlineLevel="0" collapsed="false">
      <c r="A1038" s="0" t="n">
        <v>1037</v>
      </c>
      <c r="E1038" s="5" t="s">
        <v>2955</v>
      </c>
      <c r="F1038" s="4" t="n">
        <v>0.283201</v>
      </c>
      <c r="G1038" s="4" t="n">
        <f aca="false">F1038/0.283269</f>
        <v>0.999759945493506</v>
      </c>
      <c r="H1038" s="6" t="s">
        <v>2956</v>
      </c>
      <c r="I1038" s="0" t="n">
        <v>0.737</v>
      </c>
      <c r="J1038" s="0" t="n">
        <f aca="false">I1038/0.737</f>
        <v>1</v>
      </c>
    </row>
    <row r="1039" customFormat="false" ht="15" hidden="false" customHeight="false" outlineLevel="0" collapsed="false">
      <c r="A1039" s="0" t="n">
        <v>1038</v>
      </c>
      <c r="E1039" s="5" t="s">
        <v>2957</v>
      </c>
      <c r="F1039" s="4" t="n">
        <v>0.283201</v>
      </c>
      <c r="G1039" s="4" t="n">
        <f aca="false">F1039/0.283269</f>
        <v>0.999759945493506</v>
      </c>
      <c r="H1039" s="6" t="s">
        <v>2958</v>
      </c>
      <c r="I1039" s="0" t="n">
        <v>0.737</v>
      </c>
      <c r="J1039" s="0" t="n">
        <f aca="false">I1039/0.737</f>
        <v>1</v>
      </c>
    </row>
    <row r="1040" customFormat="false" ht="15" hidden="false" customHeight="false" outlineLevel="0" collapsed="false">
      <c r="A1040" s="0" t="n">
        <v>1039</v>
      </c>
      <c r="E1040" s="5" t="s">
        <v>2959</v>
      </c>
      <c r="F1040" s="4" t="n">
        <v>0.283201</v>
      </c>
      <c r="G1040" s="4" t="n">
        <f aca="false">F1040/0.283269</f>
        <v>0.999759945493506</v>
      </c>
      <c r="H1040" s="6" t="s">
        <v>2960</v>
      </c>
      <c r="I1040" s="0" t="n">
        <v>0.737</v>
      </c>
      <c r="J1040" s="0" t="n">
        <f aca="false">I1040/0.737</f>
        <v>1</v>
      </c>
    </row>
    <row r="1041" customFormat="false" ht="15" hidden="false" customHeight="false" outlineLevel="0" collapsed="false">
      <c r="A1041" s="0" t="n">
        <v>1040</v>
      </c>
      <c r="E1041" s="5" t="s">
        <v>2961</v>
      </c>
      <c r="F1041" s="4" t="n">
        <v>0.283202</v>
      </c>
      <c r="G1041" s="4" t="n">
        <f aca="false">F1041/0.283269</f>
        <v>0.999763475706837</v>
      </c>
      <c r="H1041" s="6" t="s">
        <v>2962</v>
      </c>
      <c r="I1041" s="0" t="n">
        <v>0.737</v>
      </c>
      <c r="J1041" s="0" t="n">
        <f aca="false">I1041/0.737</f>
        <v>1</v>
      </c>
    </row>
    <row r="1042" customFormat="false" ht="15" hidden="false" customHeight="false" outlineLevel="0" collapsed="false">
      <c r="A1042" s="0" t="n">
        <v>1041</v>
      </c>
      <c r="E1042" s="5" t="s">
        <v>2963</v>
      </c>
      <c r="F1042" s="4" t="n">
        <v>0.283202</v>
      </c>
      <c r="G1042" s="4" t="n">
        <f aca="false">F1042/0.283269</f>
        <v>0.999763475706837</v>
      </c>
      <c r="H1042" s="6" t="s">
        <v>2964</v>
      </c>
      <c r="I1042" s="0" t="n">
        <v>0.737</v>
      </c>
      <c r="J1042" s="0" t="n">
        <f aca="false">I1042/0.737</f>
        <v>1</v>
      </c>
    </row>
    <row r="1043" customFormat="false" ht="15" hidden="false" customHeight="false" outlineLevel="0" collapsed="false">
      <c r="A1043" s="0" t="n">
        <v>1042</v>
      </c>
      <c r="E1043" s="5" t="s">
        <v>2965</v>
      </c>
      <c r="F1043" s="4" t="n">
        <v>0.283202</v>
      </c>
      <c r="G1043" s="4" t="n">
        <f aca="false">F1043/0.283269</f>
        <v>0.999763475706837</v>
      </c>
      <c r="H1043" s="6" t="s">
        <v>2966</v>
      </c>
      <c r="I1043" s="0" t="n">
        <v>0.737</v>
      </c>
      <c r="J1043" s="0" t="n">
        <f aca="false">I1043/0.737</f>
        <v>1</v>
      </c>
    </row>
    <row r="1044" customFormat="false" ht="15" hidden="false" customHeight="false" outlineLevel="0" collapsed="false">
      <c r="A1044" s="0" t="n">
        <v>1043</v>
      </c>
      <c r="E1044" s="5" t="s">
        <v>2967</v>
      </c>
      <c r="F1044" s="4" t="n">
        <v>0.283202</v>
      </c>
      <c r="G1044" s="4" t="n">
        <f aca="false">F1044/0.283269</f>
        <v>0.999763475706837</v>
      </c>
      <c r="H1044" s="6" t="s">
        <v>2968</v>
      </c>
      <c r="I1044" s="0" t="n">
        <v>0.737</v>
      </c>
      <c r="J1044" s="0" t="n">
        <f aca="false">I1044/0.737</f>
        <v>1</v>
      </c>
    </row>
    <row r="1045" customFormat="false" ht="15" hidden="false" customHeight="false" outlineLevel="0" collapsed="false">
      <c r="A1045" s="0" t="n">
        <v>1044</v>
      </c>
      <c r="E1045" s="5" t="s">
        <v>2969</v>
      </c>
      <c r="F1045" s="4" t="n">
        <v>0.283202</v>
      </c>
      <c r="G1045" s="4" t="n">
        <f aca="false">F1045/0.283269</f>
        <v>0.999763475706837</v>
      </c>
      <c r="H1045" s="6" t="s">
        <v>2970</v>
      </c>
      <c r="I1045" s="0" t="n">
        <v>0.737</v>
      </c>
      <c r="J1045" s="0" t="n">
        <f aca="false">I1045/0.737</f>
        <v>1</v>
      </c>
    </row>
    <row r="1046" customFormat="false" ht="15" hidden="false" customHeight="false" outlineLevel="0" collapsed="false">
      <c r="A1046" s="0" t="n">
        <v>1045</v>
      </c>
      <c r="E1046" s="5" t="s">
        <v>2971</v>
      </c>
      <c r="F1046" s="4" t="n">
        <v>0.283202</v>
      </c>
      <c r="G1046" s="4" t="n">
        <f aca="false">F1046/0.283269</f>
        <v>0.999763475706837</v>
      </c>
      <c r="H1046" s="6" t="s">
        <v>2972</v>
      </c>
      <c r="I1046" s="0" t="n">
        <v>0.737</v>
      </c>
      <c r="J1046" s="0" t="n">
        <f aca="false">I1046/0.737</f>
        <v>1</v>
      </c>
    </row>
    <row r="1047" customFormat="false" ht="15" hidden="false" customHeight="false" outlineLevel="0" collapsed="false">
      <c r="A1047" s="0" t="n">
        <v>1046</v>
      </c>
      <c r="E1047" s="5" t="s">
        <v>2973</v>
      </c>
      <c r="F1047" s="4" t="n">
        <v>0.283202</v>
      </c>
      <c r="G1047" s="4" t="n">
        <f aca="false">F1047/0.283269</f>
        <v>0.999763475706837</v>
      </c>
      <c r="H1047" s="6" t="s">
        <v>2974</v>
      </c>
      <c r="I1047" s="0" t="n">
        <v>0.737</v>
      </c>
      <c r="J1047" s="0" t="n">
        <f aca="false">I1047/0.737</f>
        <v>1</v>
      </c>
    </row>
    <row r="1048" customFormat="false" ht="15" hidden="false" customHeight="false" outlineLevel="0" collapsed="false">
      <c r="A1048" s="0" t="n">
        <v>1047</v>
      </c>
      <c r="E1048" s="5" t="s">
        <v>2975</v>
      </c>
      <c r="F1048" s="4" t="n">
        <v>0.283203</v>
      </c>
      <c r="G1048" s="4" t="n">
        <f aca="false">F1048/0.283269</f>
        <v>0.999767005920168</v>
      </c>
      <c r="H1048" s="6" t="s">
        <v>2976</v>
      </c>
      <c r="I1048" s="0" t="n">
        <v>0.737</v>
      </c>
      <c r="J1048" s="0" t="n">
        <f aca="false">I1048/0.737</f>
        <v>1</v>
      </c>
    </row>
    <row r="1049" customFormat="false" ht="15" hidden="false" customHeight="false" outlineLevel="0" collapsed="false">
      <c r="A1049" s="0" t="n">
        <v>1048</v>
      </c>
      <c r="E1049" s="5" t="s">
        <v>2977</v>
      </c>
      <c r="F1049" s="4" t="n">
        <v>0.283203</v>
      </c>
      <c r="G1049" s="4" t="n">
        <f aca="false">F1049/0.283269</f>
        <v>0.999767005920168</v>
      </c>
      <c r="H1049" s="6" t="s">
        <v>2978</v>
      </c>
      <c r="I1049" s="0" t="n">
        <v>0.737</v>
      </c>
      <c r="J1049" s="0" t="n">
        <f aca="false">I1049/0.737</f>
        <v>1</v>
      </c>
    </row>
    <row r="1050" customFormat="false" ht="15" hidden="false" customHeight="false" outlineLevel="0" collapsed="false">
      <c r="A1050" s="0" t="n">
        <v>1049</v>
      </c>
      <c r="E1050" s="5" t="s">
        <v>2979</v>
      </c>
      <c r="F1050" s="4" t="n">
        <v>0.283203</v>
      </c>
      <c r="G1050" s="4" t="n">
        <f aca="false">F1050/0.283269</f>
        <v>0.999767005920168</v>
      </c>
      <c r="H1050" s="6" t="s">
        <v>2980</v>
      </c>
      <c r="I1050" s="0" t="n">
        <v>0.737</v>
      </c>
      <c r="J1050" s="0" t="n">
        <f aca="false">I1050/0.737</f>
        <v>1</v>
      </c>
    </row>
    <row r="1051" customFormat="false" ht="15" hidden="false" customHeight="false" outlineLevel="0" collapsed="false">
      <c r="A1051" s="0" t="n">
        <v>1050</v>
      </c>
      <c r="E1051" s="5" t="s">
        <v>2981</v>
      </c>
      <c r="F1051" s="4" t="n">
        <v>0.283203</v>
      </c>
      <c r="G1051" s="4" t="n">
        <f aca="false">F1051/0.283269</f>
        <v>0.999767005920168</v>
      </c>
      <c r="H1051" s="6" t="s">
        <v>2982</v>
      </c>
      <c r="I1051" s="0" t="n">
        <v>0.737</v>
      </c>
      <c r="J1051" s="0" t="n">
        <f aca="false">I1051/0.737</f>
        <v>1</v>
      </c>
    </row>
    <row r="1052" customFormat="false" ht="15" hidden="false" customHeight="false" outlineLevel="0" collapsed="false">
      <c r="A1052" s="0" t="n">
        <v>1051</v>
      </c>
      <c r="E1052" s="5" t="s">
        <v>2983</v>
      </c>
      <c r="F1052" s="4" t="n">
        <v>0.283203</v>
      </c>
      <c r="G1052" s="4" t="n">
        <f aca="false">F1052/0.283269</f>
        <v>0.999767005920168</v>
      </c>
      <c r="H1052" s="6" t="s">
        <v>2984</v>
      </c>
      <c r="I1052" s="0" t="n">
        <v>0.737</v>
      </c>
      <c r="J1052" s="0" t="n">
        <f aca="false">I1052/0.737</f>
        <v>1</v>
      </c>
    </row>
    <row r="1053" customFormat="false" ht="15" hidden="false" customHeight="false" outlineLevel="0" collapsed="false">
      <c r="A1053" s="0" t="n">
        <v>1052</v>
      </c>
      <c r="E1053" s="5" t="s">
        <v>2985</v>
      </c>
      <c r="F1053" s="4" t="n">
        <v>0.283204</v>
      </c>
      <c r="G1053" s="4" t="n">
        <f aca="false">F1053/0.283269</f>
        <v>0.999770536133499</v>
      </c>
      <c r="H1053" s="6" t="s">
        <v>2986</v>
      </c>
      <c r="I1053" s="0" t="n">
        <v>0.737</v>
      </c>
      <c r="J1053" s="0" t="n">
        <f aca="false">I1053/0.737</f>
        <v>1</v>
      </c>
    </row>
    <row r="1054" customFormat="false" ht="15" hidden="false" customHeight="false" outlineLevel="0" collapsed="false">
      <c r="A1054" s="0" t="n">
        <v>1053</v>
      </c>
      <c r="E1054" s="5" t="s">
        <v>2987</v>
      </c>
      <c r="F1054" s="4" t="n">
        <v>0.283204</v>
      </c>
      <c r="G1054" s="4" t="n">
        <f aca="false">F1054/0.283269</f>
        <v>0.999770536133499</v>
      </c>
      <c r="H1054" s="6" t="s">
        <v>2988</v>
      </c>
      <c r="I1054" s="0" t="n">
        <v>0.737</v>
      </c>
      <c r="J1054" s="0" t="n">
        <f aca="false">I1054/0.737</f>
        <v>1</v>
      </c>
    </row>
    <row r="1055" customFormat="false" ht="15" hidden="false" customHeight="false" outlineLevel="0" collapsed="false">
      <c r="A1055" s="0" t="n">
        <v>1054</v>
      </c>
      <c r="E1055" s="5" t="s">
        <v>2989</v>
      </c>
      <c r="F1055" s="4" t="n">
        <v>0.283204</v>
      </c>
      <c r="G1055" s="4" t="n">
        <f aca="false">F1055/0.283269</f>
        <v>0.999770536133499</v>
      </c>
      <c r="H1055" s="6" t="s">
        <v>2990</v>
      </c>
      <c r="I1055" s="0" t="n">
        <v>0.737</v>
      </c>
      <c r="J1055" s="0" t="n">
        <f aca="false">I1055/0.737</f>
        <v>1</v>
      </c>
    </row>
    <row r="1056" customFormat="false" ht="15" hidden="false" customHeight="false" outlineLevel="0" collapsed="false">
      <c r="A1056" s="0" t="n">
        <v>1055</v>
      </c>
      <c r="E1056" s="5" t="s">
        <v>2991</v>
      </c>
      <c r="F1056" s="4" t="n">
        <v>0.283204</v>
      </c>
      <c r="G1056" s="4" t="n">
        <f aca="false">F1056/0.283269</f>
        <v>0.999770536133499</v>
      </c>
      <c r="H1056" s="6" t="s">
        <v>2992</v>
      </c>
      <c r="I1056" s="0" t="n">
        <v>0.737</v>
      </c>
      <c r="J1056" s="0" t="n">
        <f aca="false">I1056/0.737</f>
        <v>1</v>
      </c>
    </row>
    <row r="1057" customFormat="false" ht="15" hidden="false" customHeight="false" outlineLevel="0" collapsed="false">
      <c r="A1057" s="0" t="n">
        <v>1056</v>
      </c>
      <c r="E1057" s="5" t="s">
        <v>2993</v>
      </c>
      <c r="F1057" s="4" t="n">
        <v>0.283204</v>
      </c>
      <c r="G1057" s="4" t="n">
        <f aca="false">F1057/0.283269</f>
        <v>0.999770536133499</v>
      </c>
      <c r="H1057" s="6" t="s">
        <v>2994</v>
      </c>
      <c r="I1057" s="0" t="n">
        <v>0.737</v>
      </c>
      <c r="J1057" s="0" t="n">
        <f aca="false">I1057/0.737</f>
        <v>1</v>
      </c>
    </row>
    <row r="1058" customFormat="false" ht="15" hidden="false" customHeight="false" outlineLevel="0" collapsed="false">
      <c r="A1058" s="0" t="n">
        <v>1057</v>
      </c>
      <c r="E1058" s="5" t="s">
        <v>2995</v>
      </c>
      <c r="F1058" s="4" t="n">
        <v>0.283204</v>
      </c>
      <c r="G1058" s="4" t="n">
        <f aca="false">F1058/0.283269</f>
        <v>0.999770536133499</v>
      </c>
      <c r="H1058" s="6" t="s">
        <v>2996</v>
      </c>
      <c r="I1058" s="0" t="n">
        <v>0.737</v>
      </c>
      <c r="J1058" s="0" t="n">
        <f aca="false">I1058/0.737</f>
        <v>1</v>
      </c>
    </row>
    <row r="1059" customFormat="false" ht="15" hidden="false" customHeight="false" outlineLevel="0" collapsed="false">
      <c r="A1059" s="0" t="n">
        <v>1058</v>
      </c>
      <c r="E1059" s="5" t="s">
        <v>2997</v>
      </c>
      <c r="F1059" s="4" t="n">
        <v>0.283204</v>
      </c>
      <c r="G1059" s="4" t="n">
        <f aca="false">F1059/0.283269</f>
        <v>0.999770536133499</v>
      </c>
      <c r="H1059" s="6" t="s">
        <v>2998</v>
      </c>
      <c r="I1059" s="0" t="n">
        <v>0.737</v>
      </c>
      <c r="J1059" s="0" t="n">
        <f aca="false">I1059/0.737</f>
        <v>1</v>
      </c>
    </row>
    <row r="1060" customFormat="false" ht="15" hidden="false" customHeight="false" outlineLevel="0" collapsed="false">
      <c r="A1060" s="0" t="n">
        <v>1059</v>
      </c>
      <c r="E1060" s="5" t="s">
        <v>2999</v>
      </c>
      <c r="F1060" s="4" t="n">
        <v>0.283204</v>
      </c>
      <c r="G1060" s="4" t="n">
        <f aca="false">F1060/0.283269</f>
        <v>0.999770536133499</v>
      </c>
      <c r="H1060" s="6" t="s">
        <v>3000</v>
      </c>
      <c r="I1060" s="0" t="n">
        <v>0.737</v>
      </c>
      <c r="J1060" s="0" t="n">
        <f aca="false">I1060/0.737</f>
        <v>1</v>
      </c>
    </row>
    <row r="1061" customFormat="false" ht="15" hidden="false" customHeight="false" outlineLevel="0" collapsed="false">
      <c r="A1061" s="0" t="n">
        <v>1060</v>
      </c>
      <c r="E1061" s="5" t="s">
        <v>3001</v>
      </c>
      <c r="F1061" s="4" t="n">
        <v>0.283204</v>
      </c>
      <c r="G1061" s="4" t="n">
        <f aca="false">F1061/0.283269</f>
        <v>0.999770536133499</v>
      </c>
      <c r="H1061" s="6" t="s">
        <v>3002</v>
      </c>
      <c r="I1061" s="0" t="n">
        <v>0.737</v>
      </c>
      <c r="J1061" s="0" t="n">
        <f aca="false">I1061/0.737</f>
        <v>1</v>
      </c>
    </row>
    <row r="1062" customFormat="false" ht="15" hidden="false" customHeight="false" outlineLevel="0" collapsed="false">
      <c r="A1062" s="0" t="n">
        <v>1061</v>
      </c>
      <c r="E1062" s="5" t="s">
        <v>3003</v>
      </c>
      <c r="F1062" s="4" t="n">
        <v>0.283205</v>
      </c>
      <c r="G1062" s="4" t="n">
        <f aca="false">F1062/0.283269</f>
        <v>0.999774066346829</v>
      </c>
      <c r="H1062" s="6" t="s">
        <v>3004</v>
      </c>
      <c r="I1062" s="0" t="n">
        <v>0.737</v>
      </c>
      <c r="J1062" s="0" t="n">
        <f aca="false">I1062/0.737</f>
        <v>1</v>
      </c>
    </row>
    <row r="1063" customFormat="false" ht="15" hidden="false" customHeight="false" outlineLevel="0" collapsed="false">
      <c r="A1063" s="0" t="n">
        <v>1062</v>
      </c>
      <c r="E1063" s="5" t="s">
        <v>3005</v>
      </c>
      <c r="F1063" s="4" t="n">
        <v>0.283205</v>
      </c>
      <c r="G1063" s="4" t="n">
        <f aca="false">F1063/0.283269</f>
        <v>0.999774066346829</v>
      </c>
      <c r="H1063" s="6" t="s">
        <v>3006</v>
      </c>
      <c r="I1063" s="0" t="n">
        <v>0.737</v>
      </c>
      <c r="J1063" s="0" t="n">
        <f aca="false">I1063/0.737</f>
        <v>1</v>
      </c>
    </row>
    <row r="1064" customFormat="false" ht="15" hidden="false" customHeight="false" outlineLevel="0" collapsed="false">
      <c r="A1064" s="0" t="n">
        <v>1063</v>
      </c>
      <c r="E1064" s="5" t="s">
        <v>3007</v>
      </c>
      <c r="F1064" s="4" t="n">
        <v>0.283205</v>
      </c>
      <c r="G1064" s="4" t="n">
        <f aca="false">F1064/0.283269</f>
        <v>0.999774066346829</v>
      </c>
      <c r="H1064" s="6" t="s">
        <v>3008</v>
      </c>
      <c r="I1064" s="0" t="n">
        <v>0.737</v>
      </c>
      <c r="J1064" s="0" t="n">
        <f aca="false">I1064/0.737</f>
        <v>1</v>
      </c>
    </row>
    <row r="1065" customFormat="false" ht="15" hidden="false" customHeight="false" outlineLevel="0" collapsed="false">
      <c r="A1065" s="0" t="n">
        <v>1064</v>
      </c>
      <c r="E1065" s="5" t="s">
        <v>3009</v>
      </c>
      <c r="F1065" s="4" t="n">
        <v>0.283205</v>
      </c>
      <c r="G1065" s="4" t="n">
        <f aca="false">F1065/0.283269</f>
        <v>0.999774066346829</v>
      </c>
      <c r="H1065" s="6" t="s">
        <v>3010</v>
      </c>
      <c r="I1065" s="0" t="n">
        <v>0.737</v>
      </c>
      <c r="J1065" s="0" t="n">
        <f aca="false">I1065/0.737</f>
        <v>1</v>
      </c>
    </row>
    <row r="1066" customFormat="false" ht="15" hidden="false" customHeight="false" outlineLevel="0" collapsed="false">
      <c r="A1066" s="0" t="n">
        <v>1065</v>
      </c>
      <c r="E1066" s="5" t="s">
        <v>3011</v>
      </c>
      <c r="F1066" s="4" t="n">
        <v>0.283206</v>
      </c>
      <c r="G1066" s="4" t="n">
        <f aca="false">F1066/0.283269</f>
        <v>0.99977759656016</v>
      </c>
      <c r="H1066" s="6" t="s">
        <v>3012</v>
      </c>
      <c r="I1066" s="0" t="n">
        <v>0.737</v>
      </c>
      <c r="J1066" s="0" t="n">
        <f aca="false">I1066/0.737</f>
        <v>1</v>
      </c>
    </row>
    <row r="1067" customFormat="false" ht="15" hidden="false" customHeight="false" outlineLevel="0" collapsed="false">
      <c r="A1067" s="0" t="n">
        <v>1066</v>
      </c>
      <c r="E1067" s="5" t="s">
        <v>3013</v>
      </c>
      <c r="F1067" s="4" t="n">
        <v>0.283206</v>
      </c>
      <c r="G1067" s="4" t="n">
        <f aca="false">F1067/0.283269</f>
        <v>0.99977759656016</v>
      </c>
      <c r="H1067" s="6" t="s">
        <v>3014</v>
      </c>
      <c r="I1067" s="0" t="n">
        <v>0.737</v>
      </c>
      <c r="J1067" s="0" t="n">
        <f aca="false">I1067/0.737</f>
        <v>1</v>
      </c>
    </row>
    <row r="1068" customFormat="false" ht="15" hidden="false" customHeight="false" outlineLevel="0" collapsed="false">
      <c r="A1068" s="0" t="n">
        <v>1067</v>
      </c>
      <c r="E1068" s="5" t="s">
        <v>3015</v>
      </c>
      <c r="F1068" s="4" t="n">
        <v>0.283206</v>
      </c>
      <c r="G1068" s="4" t="n">
        <f aca="false">F1068/0.283269</f>
        <v>0.99977759656016</v>
      </c>
      <c r="H1068" s="6" t="s">
        <v>3016</v>
      </c>
      <c r="I1068" s="0" t="n">
        <v>0.737</v>
      </c>
      <c r="J1068" s="0" t="n">
        <f aca="false">I1068/0.737</f>
        <v>1</v>
      </c>
    </row>
    <row r="1069" customFormat="false" ht="15" hidden="false" customHeight="false" outlineLevel="0" collapsed="false">
      <c r="A1069" s="0" t="n">
        <v>1068</v>
      </c>
      <c r="E1069" s="5" t="s">
        <v>3017</v>
      </c>
      <c r="F1069" s="4" t="n">
        <v>0.283206</v>
      </c>
      <c r="G1069" s="4" t="n">
        <f aca="false">F1069/0.283269</f>
        <v>0.99977759656016</v>
      </c>
      <c r="H1069" s="6" t="s">
        <v>3018</v>
      </c>
      <c r="I1069" s="0" t="n">
        <v>0.737</v>
      </c>
      <c r="J1069" s="0" t="n">
        <f aca="false">I1069/0.737</f>
        <v>1</v>
      </c>
    </row>
    <row r="1070" customFormat="false" ht="15" hidden="false" customHeight="false" outlineLevel="0" collapsed="false">
      <c r="A1070" s="0" t="n">
        <v>1069</v>
      </c>
      <c r="E1070" s="5" t="s">
        <v>3019</v>
      </c>
      <c r="F1070" s="4" t="n">
        <v>0.283206</v>
      </c>
      <c r="G1070" s="4" t="n">
        <f aca="false">F1070/0.283269</f>
        <v>0.99977759656016</v>
      </c>
      <c r="H1070" s="6" t="s">
        <v>3020</v>
      </c>
      <c r="I1070" s="0" t="n">
        <v>0.737</v>
      </c>
      <c r="J1070" s="0" t="n">
        <f aca="false">I1070/0.737</f>
        <v>1</v>
      </c>
    </row>
    <row r="1071" customFormat="false" ht="15" hidden="false" customHeight="false" outlineLevel="0" collapsed="false">
      <c r="A1071" s="0" t="n">
        <v>1070</v>
      </c>
      <c r="E1071" s="5" t="s">
        <v>3021</v>
      </c>
      <c r="F1071" s="4" t="n">
        <v>0.283207</v>
      </c>
      <c r="G1071" s="4" t="n">
        <f aca="false">F1071/0.283269</f>
        <v>0.999781126773491</v>
      </c>
      <c r="H1071" s="6" t="s">
        <v>3022</v>
      </c>
      <c r="I1071" s="0" t="n">
        <v>0.737</v>
      </c>
      <c r="J1071" s="0" t="n">
        <f aca="false">I1071/0.737</f>
        <v>1</v>
      </c>
    </row>
    <row r="1072" customFormat="false" ht="15" hidden="false" customHeight="false" outlineLevel="0" collapsed="false">
      <c r="A1072" s="0" t="n">
        <v>1071</v>
      </c>
      <c r="E1072" s="5" t="s">
        <v>3023</v>
      </c>
      <c r="F1072" s="4" t="n">
        <v>0.283207</v>
      </c>
      <c r="G1072" s="4" t="n">
        <f aca="false">F1072/0.283269</f>
        <v>0.999781126773491</v>
      </c>
      <c r="H1072" s="6" t="s">
        <v>3024</v>
      </c>
      <c r="I1072" s="0" t="n">
        <v>0.737</v>
      </c>
      <c r="J1072" s="0" t="n">
        <f aca="false">I1072/0.737</f>
        <v>1</v>
      </c>
    </row>
    <row r="1073" customFormat="false" ht="15" hidden="false" customHeight="false" outlineLevel="0" collapsed="false">
      <c r="A1073" s="0" t="n">
        <v>1072</v>
      </c>
      <c r="E1073" s="5" t="s">
        <v>3025</v>
      </c>
      <c r="F1073" s="4" t="n">
        <v>0.283207</v>
      </c>
      <c r="G1073" s="4" t="n">
        <f aca="false">F1073/0.283269</f>
        <v>0.999781126773491</v>
      </c>
      <c r="H1073" s="6" t="s">
        <v>3026</v>
      </c>
      <c r="I1073" s="0" t="n">
        <v>0.737</v>
      </c>
      <c r="J1073" s="0" t="n">
        <f aca="false">I1073/0.737</f>
        <v>1</v>
      </c>
    </row>
    <row r="1074" customFormat="false" ht="15" hidden="false" customHeight="false" outlineLevel="0" collapsed="false">
      <c r="A1074" s="0" t="n">
        <v>1073</v>
      </c>
      <c r="E1074" s="5" t="s">
        <v>3027</v>
      </c>
      <c r="F1074" s="4" t="n">
        <v>0.283207</v>
      </c>
      <c r="G1074" s="4" t="n">
        <f aca="false">F1074/0.283269</f>
        <v>0.999781126773491</v>
      </c>
      <c r="H1074" s="6" t="s">
        <v>3028</v>
      </c>
      <c r="I1074" s="0" t="n">
        <v>0.737</v>
      </c>
      <c r="J1074" s="0" t="n">
        <f aca="false">I1074/0.737</f>
        <v>1</v>
      </c>
    </row>
    <row r="1075" customFormat="false" ht="15" hidden="false" customHeight="false" outlineLevel="0" collapsed="false">
      <c r="A1075" s="0" t="n">
        <v>1074</v>
      </c>
      <c r="E1075" s="5" t="s">
        <v>3029</v>
      </c>
      <c r="F1075" s="4" t="n">
        <v>0.283207</v>
      </c>
      <c r="G1075" s="4" t="n">
        <f aca="false">F1075/0.283269</f>
        <v>0.999781126773491</v>
      </c>
      <c r="H1075" s="6" t="s">
        <v>3030</v>
      </c>
      <c r="I1075" s="0" t="n">
        <v>0.737</v>
      </c>
      <c r="J1075" s="0" t="n">
        <f aca="false">I1075/0.737</f>
        <v>1</v>
      </c>
    </row>
    <row r="1076" customFormat="false" ht="15" hidden="false" customHeight="false" outlineLevel="0" collapsed="false">
      <c r="A1076" s="0" t="n">
        <v>1075</v>
      </c>
      <c r="E1076" s="5" t="s">
        <v>3031</v>
      </c>
      <c r="F1076" s="4" t="n">
        <v>0.283207</v>
      </c>
      <c r="G1076" s="4" t="n">
        <f aca="false">F1076/0.283269</f>
        <v>0.999781126773491</v>
      </c>
      <c r="H1076" s="6" t="s">
        <v>3032</v>
      </c>
      <c r="I1076" s="0" t="n">
        <v>0.737</v>
      </c>
      <c r="J1076" s="0" t="n">
        <f aca="false">I1076/0.737</f>
        <v>1</v>
      </c>
    </row>
    <row r="1077" customFormat="false" ht="15" hidden="false" customHeight="false" outlineLevel="0" collapsed="false">
      <c r="A1077" s="0" t="n">
        <v>1076</v>
      </c>
      <c r="E1077" s="5" t="s">
        <v>3033</v>
      </c>
      <c r="F1077" s="4" t="n">
        <v>0.283208</v>
      </c>
      <c r="G1077" s="4" t="n">
        <f aca="false">F1077/0.283269</f>
        <v>0.999784656986822</v>
      </c>
      <c r="H1077" s="6" t="s">
        <v>3034</v>
      </c>
      <c r="I1077" s="0" t="n">
        <v>0.737</v>
      </c>
      <c r="J1077" s="0" t="n">
        <f aca="false">I1077/0.737</f>
        <v>1</v>
      </c>
    </row>
    <row r="1078" customFormat="false" ht="15" hidden="false" customHeight="false" outlineLevel="0" collapsed="false">
      <c r="A1078" s="0" t="n">
        <v>1077</v>
      </c>
      <c r="E1078" s="5" t="s">
        <v>3035</v>
      </c>
      <c r="F1078" s="4" t="n">
        <v>0.283209</v>
      </c>
      <c r="G1078" s="4" t="n">
        <f aca="false">F1078/0.283269</f>
        <v>0.999788187200153</v>
      </c>
      <c r="H1078" s="6" t="s">
        <v>3036</v>
      </c>
      <c r="I1078" s="0" t="n">
        <v>0.737</v>
      </c>
      <c r="J1078" s="0" t="n">
        <f aca="false">I1078/0.737</f>
        <v>1</v>
      </c>
    </row>
    <row r="1079" customFormat="false" ht="15" hidden="false" customHeight="false" outlineLevel="0" collapsed="false">
      <c r="A1079" s="0" t="n">
        <v>1078</v>
      </c>
      <c r="E1079" s="5" t="s">
        <v>3037</v>
      </c>
      <c r="F1079" s="4" t="n">
        <v>0.283209</v>
      </c>
      <c r="G1079" s="4" t="n">
        <f aca="false">F1079/0.283269</f>
        <v>0.999788187200153</v>
      </c>
      <c r="H1079" s="6" t="s">
        <v>3038</v>
      </c>
      <c r="I1079" s="0" t="n">
        <v>0.737</v>
      </c>
      <c r="J1079" s="0" t="n">
        <f aca="false">I1079/0.737</f>
        <v>1</v>
      </c>
    </row>
    <row r="1080" customFormat="false" ht="15" hidden="false" customHeight="false" outlineLevel="0" collapsed="false">
      <c r="A1080" s="0" t="n">
        <v>1079</v>
      </c>
      <c r="E1080" s="5" t="s">
        <v>3039</v>
      </c>
      <c r="F1080" s="4" t="n">
        <v>0.283209</v>
      </c>
      <c r="G1080" s="4" t="n">
        <f aca="false">F1080/0.283269</f>
        <v>0.999788187200153</v>
      </c>
      <c r="H1080" s="6" t="s">
        <v>3040</v>
      </c>
      <c r="I1080" s="0" t="n">
        <v>0.737</v>
      </c>
      <c r="J1080" s="0" t="n">
        <f aca="false">I1080/0.737</f>
        <v>1</v>
      </c>
    </row>
    <row r="1081" customFormat="false" ht="15" hidden="false" customHeight="false" outlineLevel="0" collapsed="false">
      <c r="A1081" s="0" t="n">
        <v>1080</v>
      </c>
      <c r="E1081" s="5" t="s">
        <v>3041</v>
      </c>
      <c r="F1081" s="4" t="n">
        <v>0.28321</v>
      </c>
      <c r="G1081" s="4" t="n">
        <f aca="false">F1081/0.283269</f>
        <v>0.999791717413483</v>
      </c>
      <c r="H1081" s="6" t="s">
        <v>3042</v>
      </c>
      <c r="I1081" s="0" t="n">
        <v>0.737</v>
      </c>
      <c r="J1081" s="0" t="n">
        <f aca="false">I1081/0.737</f>
        <v>1</v>
      </c>
    </row>
    <row r="1082" customFormat="false" ht="15" hidden="false" customHeight="false" outlineLevel="0" collapsed="false">
      <c r="A1082" s="0" t="n">
        <v>1081</v>
      </c>
      <c r="E1082" s="5" t="s">
        <v>3043</v>
      </c>
      <c r="F1082" s="4" t="n">
        <v>0.28321</v>
      </c>
      <c r="G1082" s="4" t="n">
        <f aca="false">F1082/0.283269</f>
        <v>0.999791717413483</v>
      </c>
      <c r="H1082" s="6" t="s">
        <v>3044</v>
      </c>
      <c r="I1082" s="0" t="n">
        <v>0.737</v>
      </c>
      <c r="J1082" s="0" t="n">
        <f aca="false">I1082/0.737</f>
        <v>1</v>
      </c>
    </row>
    <row r="1083" customFormat="false" ht="15" hidden="false" customHeight="false" outlineLevel="0" collapsed="false">
      <c r="A1083" s="0" t="n">
        <v>1082</v>
      </c>
      <c r="E1083" s="5" t="s">
        <v>3045</v>
      </c>
      <c r="F1083" s="4" t="n">
        <v>0.28321</v>
      </c>
      <c r="G1083" s="4" t="n">
        <f aca="false">F1083/0.283269</f>
        <v>0.999791717413483</v>
      </c>
      <c r="H1083" s="6" t="s">
        <v>3046</v>
      </c>
      <c r="I1083" s="0" t="n">
        <v>0.737</v>
      </c>
      <c r="J1083" s="0" t="n">
        <f aca="false">I1083/0.737</f>
        <v>1</v>
      </c>
    </row>
    <row r="1084" customFormat="false" ht="15" hidden="false" customHeight="false" outlineLevel="0" collapsed="false">
      <c r="A1084" s="0" t="n">
        <v>1083</v>
      </c>
      <c r="E1084" s="5" t="s">
        <v>3047</v>
      </c>
      <c r="F1084" s="4" t="n">
        <v>0.28321</v>
      </c>
      <c r="G1084" s="4" t="n">
        <f aca="false">F1084/0.283269</f>
        <v>0.999791717413483</v>
      </c>
      <c r="H1084" s="6" t="s">
        <v>3048</v>
      </c>
      <c r="I1084" s="0" t="n">
        <v>0.737</v>
      </c>
      <c r="J1084" s="0" t="n">
        <f aca="false">I1084/0.737</f>
        <v>1</v>
      </c>
    </row>
    <row r="1085" customFormat="false" ht="15" hidden="false" customHeight="false" outlineLevel="0" collapsed="false">
      <c r="A1085" s="0" t="n">
        <v>1084</v>
      </c>
      <c r="E1085" s="5" t="s">
        <v>3049</v>
      </c>
      <c r="F1085" s="4" t="n">
        <v>0.28321</v>
      </c>
      <c r="G1085" s="4" t="n">
        <f aca="false">F1085/0.283269</f>
        <v>0.999791717413483</v>
      </c>
      <c r="H1085" s="6" t="s">
        <v>3050</v>
      </c>
      <c r="I1085" s="0" t="n">
        <v>0.737</v>
      </c>
      <c r="J1085" s="0" t="n">
        <f aca="false">I1085/0.737</f>
        <v>1</v>
      </c>
    </row>
    <row r="1086" customFormat="false" ht="15" hidden="false" customHeight="false" outlineLevel="0" collapsed="false">
      <c r="A1086" s="0" t="n">
        <v>1085</v>
      </c>
      <c r="E1086" s="5" t="s">
        <v>3051</v>
      </c>
      <c r="F1086" s="4" t="n">
        <v>0.28321</v>
      </c>
      <c r="G1086" s="4" t="n">
        <f aca="false">F1086/0.283269</f>
        <v>0.999791717413483</v>
      </c>
      <c r="H1086" s="6" t="s">
        <v>3052</v>
      </c>
      <c r="I1086" s="0" t="n">
        <v>0.737</v>
      </c>
      <c r="J1086" s="0" t="n">
        <f aca="false">I1086/0.737</f>
        <v>1</v>
      </c>
    </row>
    <row r="1087" customFormat="false" ht="15" hidden="false" customHeight="false" outlineLevel="0" collapsed="false">
      <c r="A1087" s="0" t="n">
        <v>1086</v>
      </c>
      <c r="E1087" s="5" t="s">
        <v>3053</v>
      </c>
      <c r="F1087" s="4" t="n">
        <v>0.28321</v>
      </c>
      <c r="G1087" s="4" t="n">
        <f aca="false">F1087/0.283269</f>
        <v>0.999791717413483</v>
      </c>
      <c r="H1087" s="6" t="s">
        <v>3054</v>
      </c>
      <c r="I1087" s="0" t="n">
        <v>0.737</v>
      </c>
      <c r="J1087" s="0" t="n">
        <f aca="false">I1087/0.737</f>
        <v>1</v>
      </c>
    </row>
    <row r="1088" customFormat="false" ht="15" hidden="false" customHeight="false" outlineLevel="0" collapsed="false">
      <c r="A1088" s="0" t="n">
        <v>1087</v>
      </c>
      <c r="E1088" s="5" t="s">
        <v>3055</v>
      </c>
      <c r="F1088" s="4" t="n">
        <v>0.283211</v>
      </c>
      <c r="G1088" s="4" t="n">
        <f aca="false">F1088/0.283269</f>
        <v>0.999795247626814</v>
      </c>
      <c r="H1088" s="6" t="s">
        <v>3056</v>
      </c>
      <c r="I1088" s="0" t="n">
        <v>0.737</v>
      </c>
      <c r="J1088" s="0" t="n">
        <f aca="false">I1088/0.737</f>
        <v>1</v>
      </c>
    </row>
    <row r="1089" customFormat="false" ht="15" hidden="false" customHeight="false" outlineLevel="0" collapsed="false">
      <c r="A1089" s="0" t="n">
        <v>1088</v>
      </c>
      <c r="E1089" s="5" t="s">
        <v>3057</v>
      </c>
      <c r="F1089" s="4" t="n">
        <v>0.283211</v>
      </c>
      <c r="G1089" s="4" t="n">
        <f aca="false">F1089/0.283269</f>
        <v>0.999795247626814</v>
      </c>
      <c r="H1089" s="6" t="s">
        <v>3058</v>
      </c>
      <c r="I1089" s="0" t="n">
        <v>0.737</v>
      </c>
      <c r="J1089" s="0" t="n">
        <f aca="false">I1089/0.737</f>
        <v>1</v>
      </c>
    </row>
    <row r="1090" customFormat="false" ht="15" hidden="false" customHeight="false" outlineLevel="0" collapsed="false">
      <c r="A1090" s="0" t="n">
        <v>1089</v>
      </c>
      <c r="E1090" s="5" t="s">
        <v>3059</v>
      </c>
      <c r="F1090" s="4" t="n">
        <v>0.283212</v>
      </c>
      <c r="G1090" s="4" t="n">
        <f aca="false">F1090/0.283269</f>
        <v>0.999798777840145</v>
      </c>
      <c r="H1090" s="6" t="s">
        <v>3060</v>
      </c>
      <c r="I1090" s="0" t="n">
        <v>0.737</v>
      </c>
      <c r="J1090" s="0" t="n">
        <f aca="false">I1090/0.737</f>
        <v>1</v>
      </c>
    </row>
    <row r="1091" customFormat="false" ht="15" hidden="false" customHeight="false" outlineLevel="0" collapsed="false">
      <c r="A1091" s="0" t="n">
        <v>1090</v>
      </c>
      <c r="E1091" s="5" t="s">
        <v>3061</v>
      </c>
      <c r="F1091" s="4" t="n">
        <v>0.283212</v>
      </c>
      <c r="G1091" s="4" t="n">
        <f aca="false">F1091/0.283269</f>
        <v>0.999798777840145</v>
      </c>
      <c r="H1091" s="6" t="s">
        <v>3062</v>
      </c>
      <c r="I1091" s="0" t="n">
        <v>0.737</v>
      </c>
      <c r="J1091" s="0" t="n">
        <f aca="false">I1091/0.737</f>
        <v>1</v>
      </c>
    </row>
    <row r="1092" customFormat="false" ht="15" hidden="false" customHeight="false" outlineLevel="0" collapsed="false">
      <c r="A1092" s="0" t="n">
        <v>1091</v>
      </c>
      <c r="E1092" s="5" t="s">
        <v>3063</v>
      </c>
      <c r="F1092" s="4" t="n">
        <v>0.283212</v>
      </c>
      <c r="G1092" s="4" t="n">
        <f aca="false">F1092/0.283269</f>
        <v>0.999798777840145</v>
      </c>
      <c r="H1092" s="6" t="s">
        <v>3064</v>
      </c>
      <c r="I1092" s="0" t="n">
        <v>0.737</v>
      </c>
      <c r="J1092" s="0" t="n">
        <f aca="false">I1092/0.737</f>
        <v>1</v>
      </c>
    </row>
    <row r="1093" customFormat="false" ht="15" hidden="false" customHeight="false" outlineLevel="0" collapsed="false">
      <c r="A1093" s="0" t="n">
        <v>1092</v>
      </c>
      <c r="E1093" s="5" t="s">
        <v>3065</v>
      </c>
      <c r="F1093" s="4" t="n">
        <v>0.283213</v>
      </c>
      <c r="G1093" s="4" t="n">
        <f aca="false">F1093/0.283269</f>
        <v>0.999802308053476</v>
      </c>
      <c r="H1093" s="6" t="s">
        <v>3066</v>
      </c>
      <c r="I1093" s="0" t="n">
        <v>0.737</v>
      </c>
      <c r="J1093" s="0" t="n">
        <f aca="false">I1093/0.737</f>
        <v>1</v>
      </c>
    </row>
    <row r="1094" customFormat="false" ht="15" hidden="false" customHeight="false" outlineLevel="0" collapsed="false">
      <c r="A1094" s="0" t="n">
        <v>1093</v>
      </c>
      <c r="E1094" s="5" t="s">
        <v>3067</v>
      </c>
      <c r="F1094" s="0" t="n">
        <v>0.283213</v>
      </c>
      <c r="G1094" s="4" t="n">
        <f aca="false">F1094/0.283269</f>
        <v>0.999802308053476</v>
      </c>
      <c r="H1094" s="6" t="s">
        <v>3068</v>
      </c>
      <c r="I1094" s="0" t="n">
        <v>0.737</v>
      </c>
      <c r="J1094" s="0" t="n">
        <f aca="false">I1094/0.737</f>
        <v>1</v>
      </c>
    </row>
    <row r="1095" customFormat="false" ht="15" hidden="false" customHeight="false" outlineLevel="0" collapsed="false">
      <c r="A1095" s="0" t="n">
        <v>1094</v>
      </c>
      <c r="E1095" s="5" t="s">
        <v>3069</v>
      </c>
      <c r="F1095" s="4" t="n">
        <v>0.283213</v>
      </c>
      <c r="G1095" s="4" t="n">
        <f aca="false">F1095/0.283269</f>
        <v>0.999802308053476</v>
      </c>
      <c r="H1095" s="6" t="s">
        <v>3070</v>
      </c>
      <c r="I1095" s="0" t="n">
        <v>0.737</v>
      </c>
      <c r="J1095" s="0" t="n">
        <f aca="false">I1095/0.737</f>
        <v>1</v>
      </c>
    </row>
    <row r="1096" customFormat="false" ht="15" hidden="false" customHeight="false" outlineLevel="0" collapsed="false">
      <c r="A1096" s="0" t="n">
        <v>1095</v>
      </c>
      <c r="E1096" s="5" t="s">
        <v>3071</v>
      </c>
      <c r="F1096" s="4" t="n">
        <v>0.283213</v>
      </c>
      <c r="G1096" s="4" t="n">
        <f aca="false">F1096/0.283269</f>
        <v>0.999802308053476</v>
      </c>
      <c r="H1096" s="6" t="s">
        <v>3072</v>
      </c>
      <c r="I1096" s="0" t="n">
        <v>0.737</v>
      </c>
      <c r="J1096" s="0" t="n">
        <f aca="false">I1096/0.737</f>
        <v>1</v>
      </c>
    </row>
    <row r="1097" customFormat="false" ht="15" hidden="false" customHeight="false" outlineLevel="0" collapsed="false">
      <c r="A1097" s="0" t="n">
        <v>1096</v>
      </c>
      <c r="E1097" s="5" t="s">
        <v>3073</v>
      </c>
      <c r="F1097" s="4" t="n">
        <v>0.283215</v>
      </c>
      <c r="G1097" s="4" t="n">
        <f aca="false">F1097/0.283269</f>
        <v>0.999809368480137</v>
      </c>
      <c r="H1097" s="6" t="s">
        <v>3074</v>
      </c>
      <c r="I1097" s="0" t="n">
        <v>0.737</v>
      </c>
      <c r="J1097" s="0" t="n">
        <f aca="false">I1097/0.737</f>
        <v>1</v>
      </c>
    </row>
    <row r="1098" customFormat="false" ht="15" hidden="false" customHeight="false" outlineLevel="0" collapsed="false">
      <c r="A1098" s="0" t="n">
        <v>1097</v>
      </c>
      <c r="E1098" s="5" t="s">
        <v>3075</v>
      </c>
      <c r="F1098" s="4" t="n">
        <v>0.283215</v>
      </c>
      <c r="G1098" s="4" t="n">
        <f aca="false">F1098/0.283269</f>
        <v>0.999809368480137</v>
      </c>
      <c r="H1098" s="6" t="s">
        <v>3076</v>
      </c>
      <c r="I1098" s="0" t="n">
        <v>0.737</v>
      </c>
      <c r="J1098" s="0" t="n">
        <f aca="false">I1098/0.737</f>
        <v>1</v>
      </c>
    </row>
    <row r="1099" customFormat="false" ht="15" hidden="false" customHeight="false" outlineLevel="0" collapsed="false">
      <c r="A1099" s="0" t="n">
        <v>1098</v>
      </c>
      <c r="E1099" s="5" t="s">
        <v>3077</v>
      </c>
      <c r="F1099" s="4" t="n">
        <v>0.283215</v>
      </c>
      <c r="G1099" s="4" t="n">
        <f aca="false">F1099/0.283269</f>
        <v>0.999809368480137</v>
      </c>
      <c r="H1099" s="6" t="s">
        <v>3078</v>
      </c>
      <c r="I1099" s="0" t="n">
        <v>0.737</v>
      </c>
      <c r="J1099" s="0" t="n">
        <f aca="false">I1099/0.737</f>
        <v>1</v>
      </c>
    </row>
    <row r="1100" customFormat="false" ht="15" hidden="false" customHeight="false" outlineLevel="0" collapsed="false">
      <c r="A1100" s="0" t="n">
        <v>1099</v>
      </c>
      <c r="E1100" s="5" t="s">
        <v>3079</v>
      </c>
      <c r="F1100" s="4" t="n">
        <v>0.283216</v>
      </c>
      <c r="G1100" s="4" t="n">
        <f aca="false">F1100/0.283269</f>
        <v>0.999812898693468</v>
      </c>
      <c r="H1100" s="6" t="s">
        <v>3080</v>
      </c>
      <c r="I1100" s="0" t="n">
        <v>0.737</v>
      </c>
      <c r="J1100" s="0" t="n">
        <f aca="false">I1100/0.737</f>
        <v>1</v>
      </c>
    </row>
    <row r="1101" customFormat="false" ht="15" hidden="false" customHeight="false" outlineLevel="0" collapsed="false">
      <c r="A1101" s="0" t="n">
        <v>1100</v>
      </c>
      <c r="E1101" s="5" t="s">
        <v>3081</v>
      </c>
      <c r="F1101" s="4" t="n">
        <v>0.283216</v>
      </c>
      <c r="G1101" s="4" t="n">
        <f aca="false">F1101/0.283269</f>
        <v>0.999812898693468</v>
      </c>
      <c r="H1101" s="6" t="s">
        <v>3082</v>
      </c>
      <c r="I1101" s="0" t="n">
        <v>0.737</v>
      </c>
      <c r="J1101" s="0" t="n">
        <f aca="false">I1101/0.737</f>
        <v>1</v>
      </c>
    </row>
    <row r="1102" customFormat="false" ht="15" hidden="false" customHeight="false" outlineLevel="0" collapsed="false">
      <c r="A1102" s="0" t="n">
        <v>1101</v>
      </c>
      <c r="E1102" s="5" t="s">
        <v>3083</v>
      </c>
      <c r="F1102" s="4" t="n">
        <v>0.283217</v>
      </c>
      <c r="G1102" s="4" t="n">
        <f aca="false">F1102/0.283269</f>
        <v>0.999816428906799</v>
      </c>
      <c r="H1102" s="6" t="s">
        <v>3084</v>
      </c>
      <c r="I1102" s="0" t="n">
        <v>0.737</v>
      </c>
      <c r="J1102" s="0" t="n">
        <f aca="false">I1102/0.737</f>
        <v>1</v>
      </c>
    </row>
    <row r="1103" customFormat="false" ht="15" hidden="false" customHeight="false" outlineLevel="0" collapsed="false">
      <c r="A1103" s="0" t="n">
        <v>1102</v>
      </c>
      <c r="E1103" s="5" t="s">
        <v>3085</v>
      </c>
      <c r="F1103" s="4" t="n">
        <v>0.283217</v>
      </c>
      <c r="G1103" s="4" t="n">
        <f aca="false">F1103/0.283269</f>
        <v>0.999816428906799</v>
      </c>
      <c r="H1103" s="6" t="s">
        <v>3086</v>
      </c>
      <c r="I1103" s="0" t="n">
        <v>0.737</v>
      </c>
      <c r="J1103" s="0" t="n">
        <f aca="false">I1103/0.737</f>
        <v>1</v>
      </c>
    </row>
    <row r="1104" customFormat="false" ht="15" hidden="false" customHeight="false" outlineLevel="0" collapsed="false">
      <c r="A1104" s="0" t="n">
        <v>1103</v>
      </c>
      <c r="E1104" s="5" t="s">
        <v>3087</v>
      </c>
      <c r="F1104" s="4" t="n">
        <v>0.283217</v>
      </c>
      <c r="G1104" s="4" t="n">
        <f aca="false">F1104/0.283269</f>
        <v>0.999816428906799</v>
      </c>
      <c r="H1104" s="6" t="s">
        <v>3088</v>
      </c>
      <c r="I1104" s="0" t="n">
        <v>0.737</v>
      </c>
      <c r="J1104" s="0" t="n">
        <f aca="false">I1104/0.737</f>
        <v>1</v>
      </c>
    </row>
    <row r="1105" customFormat="false" ht="15" hidden="false" customHeight="false" outlineLevel="0" collapsed="false">
      <c r="A1105" s="0" t="n">
        <v>1104</v>
      </c>
      <c r="E1105" s="5" t="s">
        <v>3089</v>
      </c>
      <c r="F1105" s="4" t="n">
        <v>0.283217</v>
      </c>
      <c r="G1105" s="4" t="n">
        <f aca="false">F1105/0.283269</f>
        <v>0.999816428906799</v>
      </c>
      <c r="H1105" s="6" t="s">
        <v>3090</v>
      </c>
      <c r="I1105" s="0" t="n">
        <v>0.737</v>
      </c>
      <c r="J1105" s="0" t="n">
        <f aca="false">I1105/0.737</f>
        <v>1</v>
      </c>
    </row>
    <row r="1106" customFormat="false" ht="15" hidden="false" customHeight="false" outlineLevel="0" collapsed="false">
      <c r="A1106" s="0" t="n">
        <v>1105</v>
      </c>
      <c r="E1106" s="5" t="s">
        <v>3091</v>
      </c>
      <c r="F1106" s="4" t="n">
        <v>0.283217</v>
      </c>
      <c r="G1106" s="4" t="n">
        <f aca="false">F1106/0.283269</f>
        <v>0.999816428906799</v>
      </c>
      <c r="H1106" s="6" t="s">
        <v>3092</v>
      </c>
      <c r="I1106" s="0" t="n">
        <v>0.737</v>
      </c>
      <c r="J1106" s="0" t="n">
        <f aca="false">I1106/0.737</f>
        <v>1</v>
      </c>
    </row>
    <row r="1107" customFormat="false" ht="15" hidden="false" customHeight="false" outlineLevel="0" collapsed="false">
      <c r="A1107" s="0" t="n">
        <v>1106</v>
      </c>
      <c r="E1107" s="5" t="s">
        <v>3093</v>
      </c>
      <c r="F1107" s="4" t="n">
        <v>0.283217</v>
      </c>
      <c r="G1107" s="4" t="n">
        <f aca="false">F1107/0.283269</f>
        <v>0.999816428906799</v>
      </c>
      <c r="H1107" s="6" t="s">
        <v>3094</v>
      </c>
      <c r="I1107" s="0" t="n">
        <v>0.737</v>
      </c>
      <c r="J1107" s="0" t="n">
        <f aca="false">I1107/0.737</f>
        <v>1</v>
      </c>
    </row>
    <row r="1108" customFormat="false" ht="15" hidden="false" customHeight="false" outlineLevel="0" collapsed="false">
      <c r="A1108" s="0" t="n">
        <v>1107</v>
      </c>
      <c r="E1108" s="5" t="s">
        <v>3095</v>
      </c>
      <c r="F1108" s="4" t="n">
        <v>0.283218</v>
      </c>
      <c r="G1108" s="4" t="n">
        <f aca="false">F1108/0.283269</f>
        <v>0.99981995912013</v>
      </c>
      <c r="H1108" s="6" t="s">
        <v>3096</v>
      </c>
      <c r="I1108" s="0" t="n">
        <v>0.737</v>
      </c>
      <c r="J1108" s="0" t="n">
        <f aca="false">I1108/0.737</f>
        <v>1</v>
      </c>
    </row>
    <row r="1109" customFormat="false" ht="15" hidden="false" customHeight="false" outlineLevel="0" collapsed="false">
      <c r="A1109" s="0" t="n">
        <v>1108</v>
      </c>
      <c r="E1109" s="5" t="s">
        <v>3097</v>
      </c>
      <c r="F1109" s="4" t="n">
        <v>0.283219</v>
      </c>
      <c r="G1109" s="4" t="n">
        <f aca="false">F1109/0.283269</f>
        <v>0.99982348933346</v>
      </c>
      <c r="H1109" s="6" t="s">
        <v>3098</v>
      </c>
      <c r="I1109" s="0" t="n">
        <v>0.737</v>
      </c>
      <c r="J1109" s="0" t="n">
        <f aca="false">I1109/0.737</f>
        <v>1</v>
      </c>
    </row>
    <row r="1110" customFormat="false" ht="15" hidden="false" customHeight="false" outlineLevel="0" collapsed="false">
      <c r="A1110" s="0" t="n">
        <v>1109</v>
      </c>
      <c r="E1110" s="5" t="s">
        <v>3099</v>
      </c>
      <c r="F1110" s="4" t="n">
        <v>0.283219</v>
      </c>
      <c r="G1110" s="4" t="n">
        <f aca="false">F1110/0.283269</f>
        <v>0.99982348933346</v>
      </c>
      <c r="H1110" s="6" t="s">
        <v>3100</v>
      </c>
      <c r="I1110" s="0" t="n">
        <v>0.737</v>
      </c>
      <c r="J1110" s="0" t="n">
        <f aca="false">I1110/0.737</f>
        <v>1</v>
      </c>
    </row>
    <row r="1111" customFormat="false" ht="15" hidden="false" customHeight="false" outlineLevel="0" collapsed="false">
      <c r="A1111" s="0" t="n">
        <v>1110</v>
      </c>
      <c r="E1111" s="5" t="s">
        <v>3101</v>
      </c>
      <c r="F1111" s="4" t="n">
        <v>0.283219</v>
      </c>
      <c r="G1111" s="4" t="n">
        <f aca="false">F1111/0.283269</f>
        <v>0.99982348933346</v>
      </c>
      <c r="H1111" s="6" t="s">
        <v>3102</v>
      </c>
      <c r="I1111" s="0" t="n">
        <v>0.737</v>
      </c>
      <c r="J1111" s="0" t="n">
        <f aca="false">I1111/0.737</f>
        <v>1</v>
      </c>
    </row>
    <row r="1112" customFormat="false" ht="15" hidden="false" customHeight="false" outlineLevel="0" collapsed="false">
      <c r="A1112" s="0" t="n">
        <v>1111</v>
      </c>
      <c r="E1112" s="5" t="s">
        <v>3103</v>
      </c>
      <c r="F1112" s="4" t="n">
        <v>0.28322</v>
      </c>
      <c r="G1112" s="4" t="n">
        <f aca="false">F1112/0.283269</f>
        <v>0.999827019546791</v>
      </c>
      <c r="H1112" s="6" t="s">
        <v>3104</v>
      </c>
      <c r="I1112" s="0" t="n">
        <v>0.737</v>
      </c>
      <c r="J1112" s="0" t="n">
        <f aca="false">I1112/0.737</f>
        <v>1</v>
      </c>
    </row>
    <row r="1113" customFormat="false" ht="15" hidden="false" customHeight="false" outlineLevel="0" collapsed="false">
      <c r="A1113" s="0" t="n">
        <v>1112</v>
      </c>
      <c r="E1113" s="5" t="s">
        <v>3105</v>
      </c>
      <c r="F1113" s="4" t="n">
        <v>0.28322</v>
      </c>
      <c r="G1113" s="4" t="n">
        <f aca="false">F1113/0.283269</f>
        <v>0.999827019546791</v>
      </c>
      <c r="H1113" s="6" t="s">
        <v>3106</v>
      </c>
      <c r="I1113" s="0" t="n">
        <v>0.737</v>
      </c>
      <c r="J1113" s="0" t="n">
        <f aca="false">I1113/0.737</f>
        <v>1</v>
      </c>
    </row>
    <row r="1114" customFormat="false" ht="15" hidden="false" customHeight="false" outlineLevel="0" collapsed="false">
      <c r="A1114" s="0" t="n">
        <v>1113</v>
      </c>
      <c r="E1114" s="5" t="s">
        <v>3107</v>
      </c>
      <c r="F1114" s="4" t="n">
        <v>0.28322</v>
      </c>
      <c r="G1114" s="4" t="n">
        <f aca="false">F1114/0.283269</f>
        <v>0.999827019546791</v>
      </c>
      <c r="H1114" s="6" t="s">
        <v>3108</v>
      </c>
      <c r="I1114" s="0" t="n">
        <v>0.737</v>
      </c>
      <c r="J1114" s="0" t="n">
        <f aca="false">I1114/0.737</f>
        <v>1</v>
      </c>
    </row>
    <row r="1115" customFormat="false" ht="15" hidden="false" customHeight="false" outlineLevel="0" collapsed="false">
      <c r="A1115" s="0" t="n">
        <v>1114</v>
      </c>
      <c r="E1115" s="5" t="s">
        <v>3109</v>
      </c>
      <c r="F1115" s="4" t="n">
        <v>0.283223</v>
      </c>
      <c r="G1115" s="4" t="n">
        <f aca="false">F1115/0.283269</f>
        <v>0.999837610186784</v>
      </c>
      <c r="H1115" s="6" t="s">
        <v>3110</v>
      </c>
      <c r="I1115" s="0" t="n">
        <v>0.737</v>
      </c>
      <c r="J1115" s="0" t="n">
        <f aca="false">I1115/0.737</f>
        <v>1</v>
      </c>
    </row>
    <row r="1116" customFormat="false" ht="15" hidden="false" customHeight="false" outlineLevel="0" collapsed="false">
      <c r="A1116" s="0" t="n">
        <v>1115</v>
      </c>
      <c r="E1116" s="5" t="s">
        <v>3111</v>
      </c>
      <c r="F1116" s="4" t="n">
        <v>0.283223</v>
      </c>
      <c r="G1116" s="4" t="n">
        <f aca="false">F1116/0.283269</f>
        <v>0.999837610186784</v>
      </c>
      <c r="H1116" s="6" t="s">
        <v>3112</v>
      </c>
      <c r="I1116" s="0" t="n">
        <v>0.737</v>
      </c>
      <c r="J1116" s="0" t="n">
        <f aca="false">I1116/0.737</f>
        <v>1</v>
      </c>
    </row>
    <row r="1117" customFormat="false" ht="15" hidden="false" customHeight="false" outlineLevel="0" collapsed="false">
      <c r="A1117" s="0" t="n">
        <v>1116</v>
      </c>
      <c r="E1117" s="5" t="s">
        <v>3113</v>
      </c>
      <c r="F1117" s="4" t="n">
        <v>0.283224</v>
      </c>
      <c r="G1117" s="4" t="n">
        <f aca="false">F1117/0.283269</f>
        <v>0.999841140400114</v>
      </c>
      <c r="H1117" s="6" t="s">
        <v>3114</v>
      </c>
      <c r="I1117" s="0" t="n">
        <v>0.737</v>
      </c>
      <c r="J1117" s="0" t="n">
        <f aca="false">I1117/0.737</f>
        <v>1</v>
      </c>
    </row>
    <row r="1118" customFormat="false" ht="15" hidden="false" customHeight="false" outlineLevel="0" collapsed="false">
      <c r="A1118" s="0" t="n">
        <v>1117</v>
      </c>
      <c r="E1118" s="5" t="s">
        <v>3115</v>
      </c>
      <c r="F1118" s="4" t="n">
        <v>0.283224</v>
      </c>
      <c r="G1118" s="4" t="n">
        <f aca="false">F1118/0.283269</f>
        <v>0.999841140400114</v>
      </c>
      <c r="H1118" s="6" t="s">
        <v>3116</v>
      </c>
      <c r="I1118" s="0" t="n">
        <v>0.737</v>
      </c>
      <c r="J1118" s="0" t="n">
        <f aca="false">I1118/0.737</f>
        <v>1</v>
      </c>
    </row>
    <row r="1119" customFormat="false" ht="15" hidden="false" customHeight="false" outlineLevel="0" collapsed="false">
      <c r="A1119" s="0" t="n">
        <v>1118</v>
      </c>
      <c r="E1119" s="5" t="s">
        <v>3117</v>
      </c>
      <c r="F1119" s="4" t="n">
        <v>0.283225</v>
      </c>
      <c r="G1119" s="4" t="n">
        <f aca="false">F1119/0.283269</f>
        <v>0.999844670613445</v>
      </c>
      <c r="H1119" s="6" t="s">
        <v>3118</v>
      </c>
      <c r="I1119" s="0" t="n">
        <v>0.737</v>
      </c>
      <c r="J1119" s="0" t="n">
        <f aca="false">I1119/0.737</f>
        <v>1</v>
      </c>
    </row>
    <row r="1120" customFormat="false" ht="15" hidden="false" customHeight="false" outlineLevel="0" collapsed="false">
      <c r="A1120" s="0" t="n">
        <v>1119</v>
      </c>
      <c r="E1120" s="5" t="s">
        <v>3119</v>
      </c>
      <c r="F1120" s="4" t="n">
        <v>0.283225</v>
      </c>
      <c r="G1120" s="4" t="n">
        <f aca="false">F1120/0.283269</f>
        <v>0.999844670613445</v>
      </c>
      <c r="H1120" s="6" t="s">
        <v>3120</v>
      </c>
      <c r="I1120" s="0" t="n">
        <v>0.737</v>
      </c>
      <c r="J1120" s="0" t="n">
        <f aca="false">I1120/0.737</f>
        <v>1</v>
      </c>
    </row>
    <row r="1121" customFormat="false" ht="15" hidden="false" customHeight="false" outlineLevel="0" collapsed="false">
      <c r="A1121" s="0" t="n">
        <v>1120</v>
      </c>
      <c r="E1121" s="5" t="s">
        <v>3121</v>
      </c>
      <c r="F1121" s="4" t="n">
        <v>0.283227</v>
      </c>
      <c r="G1121" s="4" t="n">
        <f aca="false">F1121/0.283269</f>
        <v>0.999851731040107</v>
      </c>
      <c r="H1121" s="6" t="s">
        <v>3122</v>
      </c>
      <c r="I1121" s="0" t="n">
        <v>0.737</v>
      </c>
      <c r="J1121" s="0" t="n">
        <f aca="false">I1121/0.737</f>
        <v>1</v>
      </c>
    </row>
    <row r="1122" customFormat="false" ht="15" hidden="false" customHeight="false" outlineLevel="0" collapsed="false">
      <c r="A1122" s="0" t="n">
        <v>1121</v>
      </c>
      <c r="E1122" s="5" t="s">
        <v>3123</v>
      </c>
      <c r="F1122" s="4" t="n">
        <v>0.283228</v>
      </c>
      <c r="G1122" s="4" t="n">
        <f aca="false">F1122/0.283269</f>
        <v>0.999855261253438</v>
      </c>
      <c r="H1122" s="6" t="s">
        <v>3124</v>
      </c>
      <c r="I1122" s="0" t="n">
        <v>0.737</v>
      </c>
      <c r="J1122" s="0" t="n">
        <f aca="false">I1122/0.737</f>
        <v>1</v>
      </c>
    </row>
    <row r="1123" customFormat="false" ht="15" hidden="false" customHeight="false" outlineLevel="0" collapsed="false">
      <c r="A1123" s="0" t="n">
        <v>1122</v>
      </c>
      <c r="E1123" s="5" t="s">
        <v>3125</v>
      </c>
      <c r="F1123" s="4" t="n">
        <v>0.283228</v>
      </c>
      <c r="G1123" s="4" t="n">
        <f aca="false">F1123/0.283269</f>
        <v>0.999855261253438</v>
      </c>
      <c r="H1123" s="6" t="s">
        <v>3126</v>
      </c>
      <c r="I1123" s="0" t="n">
        <v>0.737</v>
      </c>
      <c r="J1123" s="0" t="n">
        <f aca="false">I1123/0.737</f>
        <v>1</v>
      </c>
    </row>
    <row r="1124" customFormat="false" ht="15" hidden="false" customHeight="false" outlineLevel="0" collapsed="false">
      <c r="A1124" s="0" t="n">
        <v>1123</v>
      </c>
      <c r="E1124" s="5" t="s">
        <v>3127</v>
      </c>
      <c r="F1124" s="4" t="n">
        <v>0.283228</v>
      </c>
      <c r="G1124" s="4" t="n">
        <f aca="false">F1124/0.283269</f>
        <v>0.999855261253438</v>
      </c>
      <c r="H1124" s="6" t="s">
        <v>3128</v>
      </c>
      <c r="I1124" s="0" t="n">
        <v>0.737</v>
      </c>
      <c r="J1124" s="0" t="n">
        <f aca="false">I1124/0.737</f>
        <v>1</v>
      </c>
    </row>
    <row r="1125" customFormat="false" ht="15" hidden="false" customHeight="false" outlineLevel="0" collapsed="false">
      <c r="A1125" s="0" t="n">
        <v>1124</v>
      </c>
      <c r="E1125" s="5" t="s">
        <v>3129</v>
      </c>
      <c r="F1125" s="4" t="n">
        <v>0.283229</v>
      </c>
      <c r="G1125" s="4" t="n">
        <f aca="false">F1125/0.283269</f>
        <v>0.999858791466768</v>
      </c>
      <c r="H1125" s="6" t="s">
        <v>3130</v>
      </c>
      <c r="I1125" s="0" t="n">
        <v>0.737</v>
      </c>
      <c r="J1125" s="0" t="n">
        <f aca="false">I1125/0.737</f>
        <v>1</v>
      </c>
    </row>
    <row r="1126" customFormat="false" ht="15" hidden="false" customHeight="false" outlineLevel="0" collapsed="false">
      <c r="A1126" s="0" t="n">
        <v>1125</v>
      </c>
      <c r="E1126" s="5" t="s">
        <v>3131</v>
      </c>
      <c r="F1126" s="4" t="n">
        <v>0.28323</v>
      </c>
      <c r="G1126" s="4" t="n">
        <f aca="false">F1126/0.283269</f>
        <v>0.999862321680099</v>
      </c>
      <c r="H1126" s="6" t="s">
        <v>3132</v>
      </c>
      <c r="I1126" s="0" t="n">
        <v>0.737</v>
      </c>
      <c r="J1126" s="0" t="n">
        <f aca="false">I1126/0.737</f>
        <v>1</v>
      </c>
    </row>
    <row r="1127" customFormat="false" ht="15" hidden="false" customHeight="false" outlineLevel="0" collapsed="false">
      <c r="A1127" s="0" t="n">
        <v>1126</v>
      </c>
      <c r="E1127" s="5" t="s">
        <v>3133</v>
      </c>
      <c r="F1127" s="4" t="n">
        <v>0.28323</v>
      </c>
      <c r="G1127" s="4" t="n">
        <f aca="false">F1127/0.283269</f>
        <v>0.999862321680099</v>
      </c>
      <c r="H1127" s="6" t="s">
        <v>3134</v>
      </c>
      <c r="I1127" s="0" t="n">
        <v>0.737</v>
      </c>
      <c r="J1127" s="0" t="n">
        <f aca="false">I1127/0.737</f>
        <v>1</v>
      </c>
    </row>
    <row r="1128" customFormat="false" ht="15" hidden="false" customHeight="false" outlineLevel="0" collapsed="false">
      <c r="A1128" s="0" t="n">
        <v>1127</v>
      </c>
      <c r="E1128" s="5" t="s">
        <v>3135</v>
      </c>
      <c r="F1128" s="4" t="n">
        <v>0.283231</v>
      </c>
      <c r="G1128" s="4" t="n">
        <f aca="false">F1128/0.283269</f>
        <v>0.99986585189343</v>
      </c>
      <c r="H1128" s="6" t="s">
        <v>3136</v>
      </c>
      <c r="I1128" s="0" t="n">
        <v>0.737</v>
      </c>
      <c r="J1128" s="0" t="n">
        <f aca="false">I1128/0.737</f>
        <v>1</v>
      </c>
    </row>
    <row r="1129" customFormat="false" ht="15" hidden="false" customHeight="false" outlineLevel="0" collapsed="false">
      <c r="A1129" s="0" t="n">
        <v>1128</v>
      </c>
      <c r="E1129" s="5" t="s">
        <v>3137</v>
      </c>
      <c r="F1129" s="4" t="n">
        <v>0.283232</v>
      </c>
      <c r="G1129" s="4" t="n">
        <f aca="false">F1129/0.283269</f>
        <v>0.999869382106761</v>
      </c>
      <c r="H1129" s="6" t="s">
        <v>3138</v>
      </c>
      <c r="I1129" s="0" t="n">
        <v>0.737</v>
      </c>
      <c r="J1129" s="0" t="n">
        <f aca="false">I1129/0.737</f>
        <v>1</v>
      </c>
    </row>
    <row r="1130" customFormat="false" ht="15" hidden="false" customHeight="false" outlineLevel="0" collapsed="false">
      <c r="A1130" s="0" t="n">
        <v>1129</v>
      </c>
      <c r="E1130" s="5" t="s">
        <v>3139</v>
      </c>
      <c r="F1130" s="4" t="n">
        <v>0.283233</v>
      </c>
      <c r="G1130" s="4" t="n">
        <f aca="false">F1130/0.283269</f>
        <v>0.999872912320092</v>
      </c>
      <c r="H1130" s="6" t="s">
        <v>3140</v>
      </c>
      <c r="I1130" s="0" t="n">
        <v>0.737</v>
      </c>
      <c r="J1130" s="0" t="n">
        <f aca="false">I1130/0.737</f>
        <v>1</v>
      </c>
    </row>
    <row r="1131" customFormat="false" ht="15" hidden="false" customHeight="false" outlineLevel="0" collapsed="false">
      <c r="A1131" s="0" t="n">
        <v>1130</v>
      </c>
      <c r="E1131" s="5" t="s">
        <v>3141</v>
      </c>
      <c r="F1131" s="4" t="n">
        <v>0.283234</v>
      </c>
      <c r="G1131" s="4" t="n">
        <f aca="false">F1131/0.283269</f>
        <v>0.999876442533422</v>
      </c>
      <c r="H1131" s="6" t="s">
        <v>3142</v>
      </c>
      <c r="I1131" s="0" t="n">
        <v>0.737</v>
      </c>
      <c r="J1131" s="0" t="n">
        <f aca="false">I1131/0.737</f>
        <v>1</v>
      </c>
    </row>
    <row r="1132" customFormat="false" ht="15" hidden="false" customHeight="false" outlineLevel="0" collapsed="false">
      <c r="A1132" s="0" t="n">
        <v>1131</v>
      </c>
      <c r="E1132" s="5" t="s">
        <v>3143</v>
      </c>
      <c r="F1132" s="4" t="n">
        <v>0.283235</v>
      </c>
      <c r="G1132" s="4" t="n">
        <f aca="false">F1132/0.283269</f>
        <v>0.999879972746753</v>
      </c>
      <c r="H1132" s="6" t="s">
        <v>3144</v>
      </c>
      <c r="I1132" s="0" t="n">
        <v>0.737</v>
      </c>
      <c r="J1132" s="0" t="n">
        <f aca="false">I1132/0.737</f>
        <v>1</v>
      </c>
    </row>
    <row r="1133" customFormat="false" ht="15" hidden="false" customHeight="false" outlineLevel="0" collapsed="false">
      <c r="A1133" s="0" t="n">
        <v>1132</v>
      </c>
      <c r="E1133" s="5" t="s">
        <v>3145</v>
      </c>
      <c r="F1133" s="4" t="n">
        <v>0.283236</v>
      </c>
      <c r="G1133" s="4" t="n">
        <f aca="false">F1133/0.283269</f>
        <v>0.999883502960084</v>
      </c>
      <c r="H1133" s="6" t="s">
        <v>3146</v>
      </c>
      <c r="I1133" s="0" t="n">
        <v>0.737</v>
      </c>
      <c r="J1133" s="0" t="n">
        <f aca="false">I1133/0.737</f>
        <v>1</v>
      </c>
    </row>
    <row r="1134" customFormat="false" ht="15" hidden="false" customHeight="false" outlineLevel="0" collapsed="false">
      <c r="A1134" s="0" t="n">
        <v>1133</v>
      </c>
      <c r="E1134" s="5" t="s">
        <v>3147</v>
      </c>
      <c r="F1134" s="4" t="n">
        <v>0.283236</v>
      </c>
      <c r="G1134" s="4" t="n">
        <f aca="false">F1134/0.283269</f>
        <v>0.999883502960084</v>
      </c>
      <c r="H1134" s="6" t="s">
        <v>3148</v>
      </c>
      <c r="I1134" s="0" t="n">
        <v>0.737</v>
      </c>
      <c r="J1134" s="0" t="n">
        <f aca="false">I1134/0.737</f>
        <v>1</v>
      </c>
    </row>
    <row r="1135" customFormat="false" ht="15" hidden="false" customHeight="false" outlineLevel="0" collapsed="false">
      <c r="A1135" s="0" t="n">
        <v>1134</v>
      </c>
      <c r="E1135" s="5" t="s">
        <v>3149</v>
      </c>
      <c r="F1135" s="4" t="n">
        <v>0.283236</v>
      </c>
      <c r="G1135" s="4" t="n">
        <f aca="false">F1135/0.283269</f>
        <v>0.999883502960084</v>
      </c>
      <c r="H1135" s="6" t="s">
        <v>3150</v>
      </c>
      <c r="I1135" s="0" t="n">
        <v>0.737</v>
      </c>
      <c r="J1135" s="0" t="n">
        <f aca="false">I1135/0.737</f>
        <v>1</v>
      </c>
    </row>
    <row r="1136" customFormat="false" ht="15" hidden="false" customHeight="false" outlineLevel="0" collapsed="false">
      <c r="A1136" s="0" t="n">
        <v>1135</v>
      </c>
      <c r="E1136" s="5" t="s">
        <v>3151</v>
      </c>
      <c r="F1136" s="4" t="n">
        <v>0.283236</v>
      </c>
      <c r="G1136" s="4" t="n">
        <f aca="false">F1136/0.283269</f>
        <v>0.999883502960084</v>
      </c>
      <c r="H1136" s="6" t="s">
        <v>3152</v>
      </c>
      <c r="I1136" s="0" t="n">
        <v>0.737</v>
      </c>
      <c r="J1136" s="0" t="n">
        <f aca="false">I1136/0.737</f>
        <v>1</v>
      </c>
    </row>
    <row r="1137" customFormat="false" ht="15" hidden="false" customHeight="false" outlineLevel="0" collapsed="false">
      <c r="A1137" s="0" t="n">
        <v>1136</v>
      </c>
      <c r="E1137" s="5" t="s">
        <v>3153</v>
      </c>
      <c r="F1137" s="4" t="n">
        <v>0.283236</v>
      </c>
      <c r="G1137" s="4" t="n">
        <f aca="false">F1137/0.283269</f>
        <v>0.999883502960084</v>
      </c>
      <c r="H1137" s="6" t="s">
        <v>3154</v>
      </c>
      <c r="I1137" s="0" t="n">
        <v>0.737</v>
      </c>
      <c r="J1137" s="0" t="n">
        <f aca="false">I1137/0.737</f>
        <v>1</v>
      </c>
    </row>
    <row r="1138" customFormat="false" ht="15" hidden="false" customHeight="false" outlineLevel="0" collapsed="false">
      <c r="A1138" s="0" t="n">
        <v>1137</v>
      </c>
      <c r="E1138" s="5" t="s">
        <v>3155</v>
      </c>
      <c r="F1138" s="4" t="n">
        <v>0.283236</v>
      </c>
      <c r="G1138" s="4" t="n">
        <f aca="false">F1138/0.283269</f>
        <v>0.999883502960084</v>
      </c>
      <c r="H1138" s="6" t="s">
        <v>3156</v>
      </c>
      <c r="I1138" s="0" t="n">
        <v>0.737</v>
      </c>
      <c r="J1138" s="0" t="n">
        <f aca="false">I1138/0.737</f>
        <v>1</v>
      </c>
    </row>
    <row r="1139" customFormat="false" ht="15" hidden="false" customHeight="false" outlineLevel="0" collapsed="false">
      <c r="A1139" s="0" t="n">
        <v>1138</v>
      </c>
      <c r="E1139" s="5" t="s">
        <v>3157</v>
      </c>
      <c r="F1139" s="4" t="n">
        <v>0.283236</v>
      </c>
      <c r="G1139" s="4" t="n">
        <f aca="false">F1139/0.283269</f>
        <v>0.999883502960084</v>
      </c>
      <c r="H1139" s="6" t="s">
        <v>3158</v>
      </c>
      <c r="I1139" s="0" t="n">
        <v>0.737</v>
      </c>
      <c r="J1139" s="0" t="n">
        <f aca="false">I1139/0.737</f>
        <v>1</v>
      </c>
    </row>
    <row r="1140" customFormat="false" ht="15" hidden="false" customHeight="false" outlineLevel="0" collapsed="false">
      <c r="A1140" s="0" t="n">
        <v>1139</v>
      </c>
      <c r="E1140" s="5" t="s">
        <v>3159</v>
      </c>
      <c r="F1140" s="4" t="n">
        <v>0.283236</v>
      </c>
      <c r="G1140" s="4" t="n">
        <f aca="false">F1140/0.283269</f>
        <v>0.999883502960084</v>
      </c>
      <c r="H1140" s="6" t="s">
        <v>3160</v>
      </c>
      <c r="I1140" s="0" t="n">
        <v>0.737</v>
      </c>
      <c r="J1140" s="0" t="n">
        <f aca="false">I1140/0.737</f>
        <v>1</v>
      </c>
    </row>
    <row r="1141" customFormat="false" ht="15" hidden="false" customHeight="false" outlineLevel="0" collapsed="false">
      <c r="A1141" s="0" t="n">
        <v>1140</v>
      </c>
      <c r="E1141" s="5" t="s">
        <v>3161</v>
      </c>
      <c r="F1141" s="4" t="n">
        <v>0.283239</v>
      </c>
      <c r="G1141" s="4" t="n">
        <f aca="false">F1141/0.283269</f>
        <v>0.999894093600076</v>
      </c>
      <c r="H1141" s="6" t="s">
        <v>3162</v>
      </c>
      <c r="I1141" s="0" t="n">
        <v>0.737</v>
      </c>
      <c r="J1141" s="0" t="n">
        <f aca="false">I1141/0.737</f>
        <v>1</v>
      </c>
    </row>
    <row r="1142" customFormat="false" ht="15" hidden="false" customHeight="false" outlineLevel="0" collapsed="false">
      <c r="A1142" s="0" t="n">
        <v>1141</v>
      </c>
      <c r="E1142" s="5" t="s">
        <v>3163</v>
      </c>
      <c r="F1142" s="4" t="n">
        <v>0.28324</v>
      </c>
      <c r="G1142" s="4" t="n">
        <f aca="false">F1142/0.283269</f>
        <v>0.999897623813407</v>
      </c>
      <c r="H1142" s="6" t="s">
        <v>3164</v>
      </c>
      <c r="I1142" s="0" t="n">
        <v>0.737</v>
      </c>
      <c r="J1142" s="0" t="n">
        <f aca="false">I1142/0.737</f>
        <v>1</v>
      </c>
    </row>
    <row r="1143" customFormat="false" ht="15" hidden="false" customHeight="false" outlineLevel="0" collapsed="false">
      <c r="A1143" s="0" t="n">
        <v>1142</v>
      </c>
      <c r="E1143" s="5" t="s">
        <v>3165</v>
      </c>
      <c r="F1143" s="0" t="n">
        <v>0.283241</v>
      </c>
      <c r="G1143" s="4" t="n">
        <f aca="false">F1143/0.283269</f>
        <v>0.999901154026738</v>
      </c>
      <c r="H1143" s="6" t="s">
        <v>3166</v>
      </c>
      <c r="I1143" s="0" t="n">
        <v>0.737</v>
      </c>
      <c r="J1143" s="0" t="n">
        <f aca="false">I1143/0.737</f>
        <v>1</v>
      </c>
    </row>
    <row r="1144" customFormat="false" ht="15" hidden="false" customHeight="false" outlineLevel="0" collapsed="false">
      <c r="A1144" s="0" t="n">
        <v>1143</v>
      </c>
      <c r="E1144" s="5" t="s">
        <v>3167</v>
      </c>
      <c r="F1144" s="4" t="n">
        <v>0.283242</v>
      </c>
      <c r="G1144" s="4" t="n">
        <f aca="false">F1144/0.283269</f>
        <v>0.999904684240069</v>
      </c>
      <c r="H1144" s="6" t="s">
        <v>3168</v>
      </c>
      <c r="I1144" s="0" t="n">
        <v>0.737</v>
      </c>
      <c r="J1144" s="0" t="n">
        <f aca="false">I1144/0.737</f>
        <v>1</v>
      </c>
    </row>
    <row r="1145" customFormat="false" ht="15" hidden="false" customHeight="false" outlineLevel="0" collapsed="false">
      <c r="A1145" s="0" t="n">
        <v>1144</v>
      </c>
      <c r="E1145" s="5" t="s">
        <v>3169</v>
      </c>
      <c r="F1145" s="4" t="n">
        <v>0.283242</v>
      </c>
      <c r="G1145" s="4" t="n">
        <f aca="false">F1145/0.283269</f>
        <v>0.999904684240069</v>
      </c>
      <c r="H1145" s="6" t="s">
        <v>3170</v>
      </c>
      <c r="I1145" s="0" t="n">
        <v>0.737</v>
      </c>
      <c r="J1145" s="0" t="n">
        <f aca="false">I1145/0.737</f>
        <v>1</v>
      </c>
    </row>
    <row r="1146" customFormat="false" ht="15" hidden="false" customHeight="false" outlineLevel="0" collapsed="false">
      <c r="A1146" s="0" t="n">
        <v>1145</v>
      </c>
      <c r="E1146" s="5" t="s">
        <v>3171</v>
      </c>
      <c r="F1146" s="4" t="n">
        <v>0.283245</v>
      </c>
      <c r="G1146" s="4" t="n">
        <f aca="false">F1146/0.283269</f>
        <v>0.999915274880061</v>
      </c>
      <c r="H1146" s="6" t="s">
        <v>3172</v>
      </c>
      <c r="I1146" s="0" t="n">
        <v>0.737</v>
      </c>
      <c r="J1146" s="0" t="n">
        <f aca="false">I1146/0.737</f>
        <v>1</v>
      </c>
    </row>
    <row r="1147" customFormat="false" ht="15" hidden="false" customHeight="false" outlineLevel="0" collapsed="false">
      <c r="A1147" s="0" t="n">
        <v>1146</v>
      </c>
      <c r="E1147" s="5" t="s">
        <v>3173</v>
      </c>
      <c r="F1147" s="4" t="n">
        <v>0.283247</v>
      </c>
      <c r="G1147" s="4" t="n">
        <f aca="false">F1147/0.283269</f>
        <v>0.999922335306723</v>
      </c>
      <c r="H1147" s="6" t="s">
        <v>3174</v>
      </c>
      <c r="I1147" s="0" t="n">
        <v>0.737</v>
      </c>
      <c r="J1147" s="0" t="n">
        <f aca="false">I1147/0.737</f>
        <v>1</v>
      </c>
    </row>
    <row r="1148" customFormat="false" ht="15" hidden="false" customHeight="false" outlineLevel="0" collapsed="false">
      <c r="A1148" s="0" t="n">
        <v>1147</v>
      </c>
      <c r="E1148" s="5" t="s">
        <v>3175</v>
      </c>
      <c r="F1148" s="4" t="n">
        <v>0.283248</v>
      </c>
      <c r="G1148" s="4" t="n">
        <f aca="false">F1148/0.283269</f>
        <v>0.999925865520053</v>
      </c>
      <c r="H1148" s="6" t="s">
        <v>3176</v>
      </c>
      <c r="I1148" s="0" t="n">
        <v>0.737</v>
      </c>
      <c r="J1148" s="0" t="n">
        <f aca="false">I1148/0.737</f>
        <v>1</v>
      </c>
    </row>
    <row r="1149" customFormat="false" ht="15" hidden="false" customHeight="false" outlineLevel="0" collapsed="false">
      <c r="A1149" s="0" t="n">
        <v>1148</v>
      </c>
      <c r="E1149" s="5" t="s">
        <v>3177</v>
      </c>
      <c r="F1149" s="4" t="n">
        <v>0.283248</v>
      </c>
      <c r="G1149" s="4" t="n">
        <f aca="false">F1149/0.283269</f>
        <v>0.999925865520053</v>
      </c>
      <c r="H1149" s="6" t="s">
        <v>3178</v>
      </c>
      <c r="I1149" s="0" t="n">
        <v>0.737</v>
      </c>
      <c r="J1149" s="0" t="n">
        <f aca="false">I1149/0.737</f>
        <v>1</v>
      </c>
    </row>
    <row r="1150" customFormat="false" ht="15" hidden="false" customHeight="false" outlineLevel="0" collapsed="false">
      <c r="A1150" s="0" t="n">
        <v>1149</v>
      </c>
      <c r="E1150" s="5" t="s">
        <v>3179</v>
      </c>
      <c r="F1150" s="4" t="n">
        <v>0.283248</v>
      </c>
      <c r="G1150" s="4" t="n">
        <f aca="false">F1150/0.283269</f>
        <v>0.999925865520053</v>
      </c>
      <c r="H1150" s="6" t="s">
        <v>3180</v>
      </c>
      <c r="I1150" s="0" t="n">
        <v>0.737</v>
      </c>
      <c r="J1150" s="0" t="n">
        <f aca="false">I1150/0.737</f>
        <v>1</v>
      </c>
    </row>
    <row r="1151" customFormat="false" ht="15" hidden="false" customHeight="false" outlineLevel="0" collapsed="false">
      <c r="A1151" s="0" t="n">
        <v>1150</v>
      </c>
      <c r="E1151" s="5" t="s">
        <v>3181</v>
      </c>
      <c r="F1151" s="4" t="n">
        <v>0.283248</v>
      </c>
      <c r="G1151" s="4" t="n">
        <f aca="false">F1151/0.283269</f>
        <v>0.999925865520053</v>
      </c>
      <c r="H1151" s="6" t="s">
        <v>3182</v>
      </c>
      <c r="I1151" s="0" t="n">
        <v>0.737</v>
      </c>
      <c r="J1151" s="0" t="n">
        <f aca="false">I1151/0.737</f>
        <v>1</v>
      </c>
    </row>
    <row r="1152" customFormat="false" ht="15" hidden="false" customHeight="false" outlineLevel="0" collapsed="false">
      <c r="A1152" s="0" t="n">
        <v>1151</v>
      </c>
      <c r="E1152" s="5" t="s">
        <v>3183</v>
      </c>
      <c r="F1152" s="4" t="n">
        <v>0.283248</v>
      </c>
      <c r="G1152" s="4" t="n">
        <f aca="false">F1152/0.283269</f>
        <v>0.999925865520053</v>
      </c>
      <c r="H1152" s="6" t="s">
        <v>3184</v>
      </c>
      <c r="I1152" s="0" t="n">
        <v>0.737</v>
      </c>
      <c r="J1152" s="0" t="n">
        <f aca="false">I1152/0.737</f>
        <v>1</v>
      </c>
    </row>
    <row r="1153" customFormat="false" ht="15" hidden="false" customHeight="false" outlineLevel="0" collapsed="false">
      <c r="A1153" s="0" t="n">
        <v>1152</v>
      </c>
      <c r="E1153" s="5" t="s">
        <v>3185</v>
      </c>
      <c r="F1153" s="4" t="n">
        <v>0.283249</v>
      </c>
      <c r="G1153" s="4" t="n">
        <f aca="false">F1153/0.283269</f>
        <v>0.999929395733384</v>
      </c>
      <c r="H1153" s="6" t="s">
        <v>3186</v>
      </c>
      <c r="I1153" s="0" t="n">
        <v>0.737</v>
      </c>
      <c r="J1153" s="0" t="n">
        <f aca="false">I1153/0.737</f>
        <v>1</v>
      </c>
    </row>
    <row r="1154" customFormat="false" ht="15" hidden="false" customHeight="false" outlineLevel="0" collapsed="false">
      <c r="A1154" s="0" t="n">
        <v>1153</v>
      </c>
      <c r="E1154" s="5" t="s">
        <v>3187</v>
      </c>
      <c r="F1154" s="4" t="n">
        <v>0.283249</v>
      </c>
      <c r="G1154" s="4" t="n">
        <f aca="false">F1154/0.283269</f>
        <v>0.999929395733384</v>
      </c>
      <c r="H1154" s="6" t="s">
        <v>3188</v>
      </c>
      <c r="I1154" s="0" t="n">
        <v>0.737</v>
      </c>
      <c r="J1154" s="0" t="n">
        <f aca="false">I1154/0.737</f>
        <v>1</v>
      </c>
    </row>
    <row r="1155" customFormat="false" ht="15" hidden="false" customHeight="false" outlineLevel="0" collapsed="false">
      <c r="A1155" s="0" t="n">
        <v>1154</v>
      </c>
      <c r="E1155" s="5" t="s">
        <v>3189</v>
      </c>
      <c r="F1155" s="4" t="n">
        <v>0.28325</v>
      </c>
      <c r="G1155" s="4" t="n">
        <f aca="false">F1155/0.283269</f>
        <v>0.999932925946715</v>
      </c>
      <c r="H1155" s="6" t="s">
        <v>3190</v>
      </c>
      <c r="I1155" s="0" t="n">
        <v>0.737</v>
      </c>
      <c r="J1155" s="0" t="n">
        <f aca="false">I1155/0.737</f>
        <v>1</v>
      </c>
    </row>
    <row r="1156" customFormat="false" ht="15" hidden="false" customHeight="false" outlineLevel="0" collapsed="false">
      <c r="A1156" s="0" t="n">
        <v>1155</v>
      </c>
      <c r="E1156" s="5" t="s">
        <v>3191</v>
      </c>
      <c r="F1156" s="4" t="n">
        <v>0.28325</v>
      </c>
      <c r="G1156" s="4" t="n">
        <f aca="false">F1156/0.283269</f>
        <v>0.999932925946715</v>
      </c>
      <c r="H1156" s="6" t="s">
        <v>3192</v>
      </c>
      <c r="I1156" s="0" t="n">
        <v>0.737</v>
      </c>
      <c r="J1156" s="0" t="n">
        <f aca="false">I1156/0.737</f>
        <v>1</v>
      </c>
    </row>
    <row r="1157" customFormat="false" ht="15" hidden="false" customHeight="false" outlineLevel="0" collapsed="false">
      <c r="A1157" s="0" t="n">
        <v>1156</v>
      </c>
      <c r="E1157" s="5" t="s">
        <v>3193</v>
      </c>
      <c r="F1157" s="4" t="n">
        <v>0.283251</v>
      </c>
      <c r="G1157" s="4" t="n">
        <f aca="false">F1157/0.283269</f>
        <v>0.999936456160046</v>
      </c>
      <c r="H1157" s="6" t="s">
        <v>3194</v>
      </c>
      <c r="I1157" s="0" t="n">
        <v>0.737</v>
      </c>
      <c r="J1157" s="0" t="n">
        <f aca="false">I1157/0.737</f>
        <v>1</v>
      </c>
    </row>
    <row r="1158" customFormat="false" ht="15" hidden="false" customHeight="false" outlineLevel="0" collapsed="false">
      <c r="A1158" s="0" t="n">
        <v>1157</v>
      </c>
      <c r="E1158" s="5" t="s">
        <v>3195</v>
      </c>
      <c r="F1158" s="0" t="n">
        <v>0.283251</v>
      </c>
      <c r="G1158" s="4" t="n">
        <f aca="false">F1158/0.283269</f>
        <v>0.999936456160046</v>
      </c>
      <c r="H1158" s="6" t="s">
        <v>3196</v>
      </c>
      <c r="I1158" s="0" t="n">
        <v>0.737</v>
      </c>
      <c r="J1158" s="0" t="n">
        <f aca="false">I1158/0.737</f>
        <v>1</v>
      </c>
    </row>
    <row r="1159" customFormat="false" ht="15" hidden="false" customHeight="false" outlineLevel="0" collapsed="false">
      <c r="A1159" s="0" t="n">
        <v>1158</v>
      </c>
      <c r="E1159" s="5" t="s">
        <v>3197</v>
      </c>
      <c r="F1159" s="4" t="n">
        <v>0.283251</v>
      </c>
      <c r="G1159" s="4" t="n">
        <f aca="false">F1159/0.283269</f>
        <v>0.999936456160046</v>
      </c>
      <c r="H1159" s="6" t="s">
        <v>3198</v>
      </c>
      <c r="I1159" s="0" t="n">
        <v>0.737</v>
      </c>
      <c r="J1159" s="0" t="n">
        <f aca="false">I1159/0.737</f>
        <v>1</v>
      </c>
    </row>
    <row r="1160" customFormat="false" ht="15" hidden="false" customHeight="false" outlineLevel="0" collapsed="false">
      <c r="A1160" s="0" t="n">
        <v>1159</v>
      </c>
      <c r="E1160" s="5" t="s">
        <v>3199</v>
      </c>
      <c r="F1160" s="4" t="n">
        <v>0.283251</v>
      </c>
      <c r="G1160" s="4" t="n">
        <f aca="false">F1160/0.283269</f>
        <v>0.999936456160046</v>
      </c>
      <c r="H1160" s="6" t="s">
        <v>3200</v>
      </c>
      <c r="I1160" s="0" t="n">
        <v>0.737</v>
      </c>
      <c r="J1160" s="0" t="n">
        <f aca="false">I1160/0.737</f>
        <v>1</v>
      </c>
    </row>
    <row r="1161" customFormat="false" ht="15" hidden="false" customHeight="false" outlineLevel="0" collapsed="false">
      <c r="A1161" s="0" t="n">
        <v>1160</v>
      </c>
      <c r="E1161" s="5" t="s">
        <v>3201</v>
      </c>
      <c r="F1161" s="4" t="n">
        <v>0.283252</v>
      </c>
      <c r="G1161" s="4" t="n">
        <f aca="false">F1161/0.283269</f>
        <v>0.999939986373377</v>
      </c>
      <c r="H1161" s="6" t="s">
        <v>3202</v>
      </c>
      <c r="I1161" s="0" t="n">
        <v>0.737</v>
      </c>
      <c r="J1161" s="0" t="n">
        <f aca="false">I1161/0.737</f>
        <v>1</v>
      </c>
    </row>
    <row r="1162" customFormat="false" ht="15" hidden="false" customHeight="false" outlineLevel="0" collapsed="false">
      <c r="A1162" s="0" t="n">
        <v>1161</v>
      </c>
      <c r="E1162" s="5" t="s">
        <v>3203</v>
      </c>
      <c r="F1162" s="4" t="n">
        <v>0.283253</v>
      </c>
      <c r="G1162" s="4" t="n">
        <f aca="false">F1162/0.283269</f>
        <v>0.999943516586707</v>
      </c>
      <c r="H1162" s="6" t="s">
        <v>3204</v>
      </c>
      <c r="I1162" s="0" t="n">
        <v>0.737</v>
      </c>
      <c r="J1162" s="0" t="n">
        <f aca="false">I1162/0.737</f>
        <v>1</v>
      </c>
    </row>
    <row r="1163" customFormat="false" ht="15" hidden="false" customHeight="false" outlineLevel="0" collapsed="false">
      <c r="A1163" s="0" t="n">
        <v>1162</v>
      </c>
      <c r="E1163" s="5" t="s">
        <v>3205</v>
      </c>
      <c r="F1163" s="4" t="n">
        <v>0.283254</v>
      </c>
      <c r="G1163" s="4" t="n">
        <f aca="false">F1163/0.283269</f>
        <v>0.999947046800038</v>
      </c>
      <c r="H1163" s="6" t="s">
        <v>3206</v>
      </c>
      <c r="I1163" s="0" t="n">
        <v>0.737</v>
      </c>
      <c r="J1163" s="0" t="n">
        <f aca="false">I1163/0.737</f>
        <v>1</v>
      </c>
    </row>
    <row r="1164" customFormat="false" ht="15" hidden="false" customHeight="false" outlineLevel="0" collapsed="false">
      <c r="A1164" s="0" t="n">
        <v>1163</v>
      </c>
      <c r="E1164" s="5" t="s">
        <v>3207</v>
      </c>
      <c r="F1164" s="4" t="n">
        <v>0.283254</v>
      </c>
      <c r="G1164" s="4" t="n">
        <f aca="false">F1164/0.283269</f>
        <v>0.999947046800038</v>
      </c>
      <c r="H1164" s="6" t="s">
        <v>3208</v>
      </c>
      <c r="I1164" s="0" t="n">
        <v>0.737</v>
      </c>
      <c r="J1164" s="0" t="n">
        <f aca="false">I1164/0.737</f>
        <v>1</v>
      </c>
    </row>
    <row r="1165" customFormat="false" ht="15" hidden="false" customHeight="false" outlineLevel="0" collapsed="false">
      <c r="A1165" s="0" t="n">
        <v>1164</v>
      </c>
      <c r="E1165" s="5" t="s">
        <v>3209</v>
      </c>
      <c r="F1165" s="4" t="n">
        <v>0.283254</v>
      </c>
      <c r="G1165" s="4" t="n">
        <f aca="false">F1165/0.283269</f>
        <v>0.999947046800038</v>
      </c>
      <c r="H1165" s="6" t="s">
        <v>3210</v>
      </c>
      <c r="I1165" s="0" t="n">
        <v>0.737</v>
      </c>
      <c r="J1165" s="0" t="n">
        <f aca="false">I1165/0.737</f>
        <v>1</v>
      </c>
    </row>
    <row r="1166" customFormat="false" ht="15" hidden="false" customHeight="false" outlineLevel="0" collapsed="false">
      <c r="A1166" s="0" t="n">
        <v>1165</v>
      </c>
      <c r="E1166" s="5" t="s">
        <v>3211</v>
      </c>
      <c r="F1166" s="4" t="n">
        <v>0.283254</v>
      </c>
      <c r="G1166" s="4" t="n">
        <f aca="false">F1166/0.283269</f>
        <v>0.999947046800038</v>
      </c>
      <c r="H1166" s="6" t="s">
        <v>3212</v>
      </c>
      <c r="I1166" s="0" t="n">
        <v>0.737</v>
      </c>
      <c r="J1166" s="0" t="n">
        <f aca="false">I1166/0.737</f>
        <v>1</v>
      </c>
    </row>
    <row r="1167" customFormat="false" ht="15" hidden="false" customHeight="false" outlineLevel="0" collapsed="false">
      <c r="A1167" s="0" t="n">
        <v>1166</v>
      </c>
      <c r="E1167" s="5" t="s">
        <v>3213</v>
      </c>
      <c r="F1167" s="4" t="n">
        <v>0.283255</v>
      </c>
      <c r="G1167" s="4" t="n">
        <f aca="false">F1167/0.283269</f>
        <v>0.999950577013369</v>
      </c>
      <c r="H1167" s="6" t="s">
        <v>3214</v>
      </c>
      <c r="I1167" s="0" t="n">
        <v>0.737</v>
      </c>
      <c r="J1167" s="0" t="n">
        <f aca="false">I1167/0.737</f>
        <v>1</v>
      </c>
    </row>
    <row r="1168" customFormat="false" ht="15" hidden="false" customHeight="false" outlineLevel="0" collapsed="false">
      <c r="A1168" s="0" t="n">
        <v>1167</v>
      </c>
      <c r="E1168" s="5" t="s">
        <v>3215</v>
      </c>
      <c r="F1168" s="4" t="n">
        <v>0.283255</v>
      </c>
      <c r="G1168" s="4" t="n">
        <f aca="false">F1168/0.283269</f>
        <v>0.999950577013369</v>
      </c>
      <c r="H1168" s="6" t="s">
        <v>3216</v>
      </c>
      <c r="I1168" s="0" t="n">
        <v>0.737</v>
      </c>
      <c r="J1168" s="0" t="n">
        <f aca="false">I1168/0.737</f>
        <v>1</v>
      </c>
    </row>
    <row r="1169" customFormat="false" ht="15" hidden="false" customHeight="false" outlineLevel="0" collapsed="false">
      <c r="A1169" s="0" t="n">
        <v>1168</v>
      </c>
      <c r="E1169" s="5" t="s">
        <v>3217</v>
      </c>
      <c r="F1169" s="4" t="n">
        <v>0.283256</v>
      </c>
      <c r="G1169" s="4" t="n">
        <f aca="false">F1169/0.283269</f>
        <v>0.9999541072267</v>
      </c>
      <c r="H1169" s="6" t="s">
        <v>3218</v>
      </c>
      <c r="I1169" s="0" t="n">
        <v>0.737</v>
      </c>
      <c r="J1169" s="0" t="n">
        <f aca="false">I1169/0.737</f>
        <v>1</v>
      </c>
    </row>
    <row r="1170" customFormat="false" ht="15" hidden="false" customHeight="false" outlineLevel="0" collapsed="false">
      <c r="A1170" s="0" t="n">
        <v>1169</v>
      </c>
      <c r="E1170" s="5" t="s">
        <v>3219</v>
      </c>
      <c r="F1170" s="4" t="n">
        <v>0.283256</v>
      </c>
      <c r="G1170" s="4" t="n">
        <f aca="false">F1170/0.283269</f>
        <v>0.9999541072267</v>
      </c>
      <c r="H1170" s="6" t="s">
        <v>3220</v>
      </c>
      <c r="I1170" s="0" t="n">
        <v>0.737</v>
      </c>
      <c r="J1170" s="0" t="n">
        <f aca="false">I1170/0.737</f>
        <v>1</v>
      </c>
    </row>
    <row r="1171" customFormat="false" ht="15" hidden="false" customHeight="false" outlineLevel="0" collapsed="false">
      <c r="A1171" s="0" t="n">
        <v>1170</v>
      </c>
      <c r="E1171" s="5" t="s">
        <v>3221</v>
      </c>
      <c r="F1171" s="0" t="n">
        <v>0.283256</v>
      </c>
      <c r="G1171" s="4" t="n">
        <f aca="false">F1171/0.283269</f>
        <v>0.9999541072267</v>
      </c>
      <c r="H1171" s="6" t="s">
        <v>3222</v>
      </c>
      <c r="I1171" s="0" t="n">
        <v>0.737</v>
      </c>
      <c r="J1171" s="0" t="n">
        <f aca="false">I1171/0.737</f>
        <v>1</v>
      </c>
    </row>
    <row r="1172" customFormat="false" ht="15" hidden="false" customHeight="false" outlineLevel="0" collapsed="false">
      <c r="A1172" s="0" t="n">
        <v>1171</v>
      </c>
      <c r="E1172" s="5" t="s">
        <v>3223</v>
      </c>
      <c r="F1172" s="4" t="n">
        <v>0.283256</v>
      </c>
      <c r="G1172" s="4" t="n">
        <f aca="false">F1172/0.283269</f>
        <v>0.9999541072267</v>
      </c>
      <c r="H1172" s="6" t="s">
        <v>3224</v>
      </c>
      <c r="I1172" s="0" t="n">
        <v>0.737</v>
      </c>
      <c r="J1172" s="0" t="n">
        <f aca="false">I1172/0.737</f>
        <v>1</v>
      </c>
    </row>
    <row r="1173" customFormat="false" ht="15" hidden="false" customHeight="false" outlineLevel="0" collapsed="false">
      <c r="A1173" s="0" t="n">
        <v>1172</v>
      </c>
      <c r="E1173" s="5" t="s">
        <v>3225</v>
      </c>
      <c r="F1173" s="4" t="n">
        <v>0.283256</v>
      </c>
      <c r="G1173" s="4" t="n">
        <f aca="false">F1173/0.283269</f>
        <v>0.9999541072267</v>
      </c>
      <c r="H1173" s="6" t="s">
        <v>3226</v>
      </c>
      <c r="I1173" s="0" t="n">
        <v>0.737</v>
      </c>
      <c r="J1173" s="0" t="n">
        <f aca="false">I1173/0.737</f>
        <v>1</v>
      </c>
    </row>
    <row r="1174" customFormat="false" ht="15" hidden="false" customHeight="false" outlineLevel="0" collapsed="false">
      <c r="A1174" s="0" t="n">
        <v>1173</v>
      </c>
      <c r="E1174" s="5" t="s">
        <v>3227</v>
      </c>
      <c r="F1174" s="4" t="n">
        <v>0.283256</v>
      </c>
      <c r="G1174" s="4" t="n">
        <f aca="false">F1174/0.283269</f>
        <v>0.9999541072267</v>
      </c>
      <c r="H1174" s="6" t="s">
        <v>3228</v>
      </c>
      <c r="I1174" s="0" t="n">
        <v>0.737</v>
      </c>
      <c r="J1174" s="0" t="n">
        <f aca="false">I1174/0.737</f>
        <v>1</v>
      </c>
    </row>
    <row r="1175" customFormat="false" ht="15" hidden="false" customHeight="false" outlineLevel="0" collapsed="false">
      <c r="A1175" s="0" t="n">
        <v>1174</v>
      </c>
      <c r="E1175" s="5" t="s">
        <v>3229</v>
      </c>
      <c r="F1175" s="4" t="n">
        <v>0.283257</v>
      </c>
      <c r="G1175" s="4" t="n">
        <f aca="false">F1175/0.283269</f>
        <v>0.99995763744003</v>
      </c>
      <c r="H1175" s="6" t="s">
        <v>3230</v>
      </c>
      <c r="I1175" s="0" t="n">
        <v>0.737</v>
      </c>
      <c r="J1175" s="0" t="n">
        <f aca="false">I1175/0.737</f>
        <v>1</v>
      </c>
    </row>
    <row r="1176" customFormat="false" ht="15" hidden="false" customHeight="false" outlineLevel="0" collapsed="false">
      <c r="A1176" s="0" t="n">
        <v>1175</v>
      </c>
      <c r="E1176" s="5" t="s">
        <v>3231</v>
      </c>
      <c r="F1176" s="4" t="n">
        <v>0.283257</v>
      </c>
      <c r="G1176" s="4" t="n">
        <f aca="false">F1176/0.283269</f>
        <v>0.99995763744003</v>
      </c>
      <c r="H1176" s="6" t="s">
        <v>3232</v>
      </c>
      <c r="I1176" s="0" t="n">
        <v>0.737</v>
      </c>
      <c r="J1176" s="0" t="n">
        <f aca="false">I1176/0.737</f>
        <v>1</v>
      </c>
    </row>
    <row r="1177" customFormat="false" ht="15" hidden="false" customHeight="false" outlineLevel="0" collapsed="false">
      <c r="A1177" s="0" t="n">
        <v>1176</v>
      </c>
      <c r="E1177" s="5" t="s">
        <v>3233</v>
      </c>
      <c r="F1177" s="4" t="n">
        <v>0.283259</v>
      </c>
      <c r="G1177" s="4" t="n">
        <f aca="false">F1177/0.283269</f>
        <v>0.999964697866692</v>
      </c>
      <c r="H1177" s="6" t="s">
        <v>3234</v>
      </c>
      <c r="I1177" s="0" t="n">
        <v>0.737</v>
      </c>
      <c r="J1177" s="0" t="n">
        <f aca="false">I1177/0.737</f>
        <v>1</v>
      </c>
    </row>
    <row r="1178" customFormat="false" ht="15" hidden="false" customHeight="false" outlineLevel="0" collapsed="false">
      <c r="A1178" s="0" t="n">
        <v>1177</v>
      </c>
      <c r="E1178" s="5" t="s">
        <v>3235</v>
      </c>
      <c r="F1178" s="4" t="n">
        <v>0.28326</v>
      </c>
      <c r="G1178" s="4" t="n">
        <f aca="false">F1178/0.283269</f>
        <v>0.999968228080023</v>
      </c>
      <c r="H1178" s="6" t="s">
        <v>3236</v>
      </c>
      <c r="I1178" s="0" t="n">
        <v>0.737</v>
      </c>
      <c r="J1178" s="0" t="n">
        <f aca="false">I1178/0.737</f>
        <v>1</v>
      </c>
    </row>
    <row r="1179" customFormat="false" ht="15" hidden="false" customHeight="false" outlineLevel="0" collapsed="false">
      <c r="A1179" s="0" t="n">
        <v>1178</v>
      </c>
      <c r="E1179" s="5" t="s">
        <v>3237</v>
      </c>
      <c r="F1179" s="4" t="n">
        <v>0.28326</v>
      </c>
      <c r="G1179" s="4" t="n">
        <f aca="false">F1179/0.283269</f>
        <v>0.999968228080023</v>
      </c>
      <c r="H1179" s="6" t="s">
        <v>3238</v>
      </c>
      <c r="I1179" s="0" t="n">
        <v>0.737</v>
      </c>
      <c r="J1179" s="0" t="n">
        <f aca="false">I1179/0.737</f>
        <v>1</v>
      </c>
    </row>
    <row r="1180" customFormat="false" ht="15" hidden="false" customHeight="false" outlineLevel="0" collapsed="false">
      <c r="A1180" s="0" t="n">
        <v>1179</v>
      </c>
      <c r="E1180" s="5" t="s">
        <v>3239</v>
      </c>
      <c r="F1180" s="4" t="n">
        <v>0.28326</v>
      </c>
      <c r="G1180" s="4" t="n">
        <f aca="false">F1180/0.283269</f>
        <v>0.999968228080023</v>
      </c>
      <c r="H1180" s="6" t="s">
        <v>3240</v>
      </c>
      <c r="I1180" s="0" t="n">
        <v>0.737</v>
      </c>
      <c r="J1180" s="0" t="n">
        <f aca="false">I1180/0.737</f>
        <v>1</v>
      </c>
    </row>
    <row r="1181" customFormat="false" ht="15" hidden="false" customHeight="false" outlineLevel="0" collapsed="false">
      <c r="A1181" s="0" t="n">
        <v>1180</v>
      </c>
      <c r="E1181" s="5" t="s">
        <v>3241</v>
      </c>
      <c r="F1181" s="4" t="n">
        <v>0.28326</v>
      </c>
      <c r="G1181" s="4" t="n">
        <f aca="false">F1181/0.283269</f>
        <v>0.999968228080023</v>
      </c>
      <c r="H1181" s="6" t="s">
        <v>3242</v>
      </c>
      <c r="I1181" s="0" t="n">
        <v>0.737</v>
      </c>
      <c r="J1181" s="0" t="n">
        <f aca="false">I1181/0.737</f>
        <v>1</v>
      </c>
    </row>
    <row r="1182" customFormat="false" ht="15" hidden="false" customHeight="false" outlineLevel="0" collapsed="false">
      <c r="A1182" s="0" t="n">
        <v>1181</v>
      </c>
      <c r="E1182" s="5" t="s">
        <v>3243</v>
      </c>
      <c r="F1182" s="4" t="n">
        <v>0.283261</v>
      </c>
      <c r="G1182" s="4" t="n">
        <f aca="false">F1182/0.283269</f>
        <v>0.999971758293354</v>
      </c>
      <c r="H1182" s="6" t="s">
        <v>3244</v>
      </c>
      <c r="I1182" s="0" t="n">
        <v>0.737</v>
      </c>
      <c r="J1182" s="0" t="n">
        <f aca="false">I1182/0.737</f>
        <v>1</v>
      </c>
    </row>
    <row r="1183" customFormat="false" ht="15" hidden="false" customHeight="false" outlineLevel="0" collapsed="false">
      <c r="A1183" s="0" t="n">
        <v>1182</v>
      </c>
      <c r="E1183" s="5" t="s">
        <v>3245</v>
      </c>
      <c r="F1183" s="4" t="n">
        <v>0.283261</v>
      </c>
      <c r="G1183" s="4" t="n">
        <f aca="false">F1183/0.283269</f>
        <v>0.999971758293354</v>
      </c>
      <c r="H1183" s="6" t="s">
        <v>3246</v>
      </c>
      <c r="I1183" s="0" t="n">
        <v>0.737</v>
      </c>
      <c r="J1183" s="0" t="n">
        <f aca="false">I1183/0.737</f>
        <v>1</v>
      </c>
    </row>
    <row r="1184" customFormat="false" ht="15" hidden="false" customHeight="false" outlineLevel="0" collapsed="false">
      <c r="A1184" s="0" t="n">
        <v>1183</v>
      </c>
      <c r="E1184" s="5" t="s">
        <v>3247</v>
      </c>
      <c r="F1184" s="4" t="n">
        <v>0.283261</v>
      </c>
      <c r="G1184" s="4" t="n">
        <f aca="false">F1184/0.283269</f>
        <v>0.999971758293354</v>
      </c>
      <c r="H1184" s="6" t="s">
        <v>3248</v>
      </c>
      <c r="I1184" s="0" t="n">
        <v>0.737</v>
      </c>
      <c r="J1184" s="0" t="n">
        <f aca="false">I1184/0.737</f>
        <v>1</v>
      </c>
    </row>
    <row r="1185" customFormat="false" ht="15" hidden="false" customHeight="false" outlineLevel="0" collapsed="false">
      <c r="A1185" s="0" t="n">
        <v>1184</v>
      </c>
      <c r="E1185" s="5" t="s">
        <v>3249</v>
      </c>
      <c r="F1185" s="4" t="n">
        <v>0.283261</v>
      </c>
      <c r="G1185" s="4" t="n">
        <f aca="false">F1185/0.283269</f>
        <v>0.999971758293354</v>
      </c>
      <c r="H1185" s="6" t="s">
        <v>3250</v>
      </c>
      <c r="I1185" s="0" t="n">
        <v>0.737</v>
      </c>
      <c r="J1185" s="0" t="n">
        <f aca="false">I1185/0.737</f>
        <v>1</v>
      </c>
    </row>
    <row r="1186" customFormat="false" ht="15" hidden="false" customHeight="false" outlineLevel="0" collapsed="false">
      <c r="A1186" s="0" t="n">
        <v>1185</v>
      </c>
      <c r="E1186" s="5" t="s">
        <v>3251</v>
      </c>
      <c r="F1186" s="4" t="n">
        <v>0.283261</v>
      </c>
      <c r="G1186" s="4" t="n">
        <f aca="false">F1186/0.283269</f>
        <v>0.999971758293354</v>
      </c>
      <c r="H1186" s="6" t="s">
        <v>3252</v>
      </c>
      <c r="I1186" s="0" t="n">
        <v>0.737</v>
      </c>
      <c r="J1186" s="0" t="n">
        <f aca="false">I1186/0.737</f>
        <v>1</v>
      </c>
    </row>
    <row r="1187" customFormat="false" ht="15" hidden="false" customHeight="false" outlineLevel="0" collapsed="false">
      <c r="A1187" s="0" t="n">
        <v>1186</v>
      </c>
      <c r="E1187" s="5" t="s">
        <v>3253</v>
      </c>
      <c r="F1187" s="4" t="n">
        <v>0.283261</v>
      </c>
      <c r="G1187" s="4" t="n">
        <f aca="false">F1187/0.283269</f>
        <v>0.999971758293354</v>
      </c>
      <c r="H1187" s="6" t="s">
        <v>3254</v>
      </c>
      <c r="I1187" s="0" t="n">
        <v>0.737</v>
      </c>
      <c r="J1187" s="0" t="n">
        <f aca="false">I1187/0.737</f>
        <v>1</v>
      </c>
    </row>
    <row r="1188" customFormat="false" ht="15" hidden="false" customHeight="false" outlineLevel="0" collapsed="false">
      <c r="A1188" s="0" t="n">
        <v>1187</v>
      </c>
      <c r="E1188" s="5" t="s">
        <v>3255</v>
      </c>
      <c r="F1188" s="4" t="n">
        <v>0.283261</v>
      </c>
      <c r="G1188" s="4" t="n">
        <f aca="false">F1188/0.283269</f>
        <v>0.999971758293354</v>
      </c>
      <c r="H1188" s="6" t="s">
        <v>3256</v>
      </c>
      <c r="I1188" s="0" t="n">
        <v>0.737</v>
      </c>
      <c r="J1188" s="0" t="n">
        <f aca="false">I1188/0.737</f>
        <v>1</v>
      </c>
    </row>
    <row r="1189" customFormat="false" ht="15" hidden="false" customHeight="false" outlineLevel="0" collapsed="false">
      <c r="A1189" s="0" t="n">
        <v>1188</v>
      </c>
      <c r="E1189" s="5" t="s">
        <v>3257</v>
      </c>
      <c r="F1189" s="4" t="n">
        <v>0.283261</v>
      </c>
      <c r="G1189" s="4" t="n">
        <f aca="false">F1189/0.283269</f>
        <v>0.999971758293354</v>
      </c>
      <c r="H1189" s="6" t="s">
        <v>3258</v>
      </c>
      <c r="I1189" s="0" t="n">
        <v>0.737</v>
      </c>
      <c r="J1189" s="0" t="n">
        <f aca="false">I1189/0.737</f>
        <v>1</v>
      </c>
    </row>
    <row r="1190" customFormat="false" ht="15" hidden="false" customHeight="false" outlineLevel="0" collapsed="false">
      <c r="A1190" s="0" t="n">
        <v>1189</v>
      </c>
      <c r="E1190" s="5" t="s">
        <v>3259</v>
      </c>
      <c r="F1190" s="4" t="n">
        <v>0.283262</v>
      </c>
      <c r="G1190" s="4" t="n">
        <f aca="false">F1190/0.283269</f>
        <v>0.999975288506685</v>
      </c>
      <c r="H1190" s="6" t="s">
        <v>3260</v>
      </c>
      <c r="I1190" s="0" t="n">
        <v>0.737</v>
      </c>
      <c r="J1190" s="0" t="n">
        <f aca="false">I1190/0.737</f>
        <v>1</v>
      </c>
    </row>
    <row r="1191" customFormat="false" ht="15" hidden="false" customHeight="false" outlineLevel="0" collapsed="false">
      <c r="A1191" s="0" t="n">
        <v>1190</v>
      </c>
      <c r="E1191" s="5" t="s">
        <v>3261</v>
      </c>
      <c r="F1191" s="4" t="n">
        <v>0.283262</v>
      </c>
      <c r="G1191" s="4" t="n">
        <f aca="false">F1191/0.283269</f>
        <v>0.999975288506685</v>
      </c>
      <c r="H1191" s="6" t="s">
        <v>3262</v>
      </c>
      <c r="I1191" s="0" t="n">
        <v>0.737</v>
      </c>
      <c r="J1191" s="0" t="n">
        <f aca="false">I1191/0.737</f>
        <v>1</v>
      </c>
    </row>
    <row r="1192" customFormat="false" ht="15" hidden="false" customHeight="false" outlineLevel="0" collapsed="false">
      <c r="A1192" s="0" t="n">
        <v>1191</v>
      </c>
      <c r="E1192" s="5" t="s">
        <v>3263</v>
      </c>
      <c r="F1192" s="4" t="n">
        <v>0.283262</v>
      </c>
      <c r="G1192" s="4" t="n">
        <f aca="false">F1192/0.283269</f>
        <v>0.999975288506685</v>
      </c>
      <c r="H1192" s="6" t="s">
        <v>3264</v>
      </c>
      <c r="I1192" s="0" t="n">
        <v>0.737</v>
      </c>
      <c r="J1192" s="0" t="n">
        <f aca="false">I1192/0.737</f>
        <v>1</v>
      </c>
    </row>
    <row r="1193" customFormat="false" ht="15" hidden="false" customHeight="false" outlineLevel="0" collapsed="false">
      <c r="A1193" s="0" t="n">
        <v>1192</v>
      </c>
      <c r="E1193" s="5" t="s">
        <v>3265</v>
      </c>
      <c r="F1193" s="4" t="n">
        <v>0.283262</v>
      </c>
      <c r="G1193" s="4" t="n">
        <f aca="false">F1193/0.283269</f>
        <v>0.999975288506685</v>
      </c>
      <c r="H1193" s="6" t="s">
        <v>3266</v>
      </c>
      <c r="I1193" s="0" t="n">
        <v>0.737</v>
      </c>
      <c r="J1193" s="0" t="n">
        <f aca="false">I1193/0.737</f>
        <v>1</v>
      </c>
    </row>
    <row r="1194" customFormat="false" ht="15" hidden="false" customHeight="false" outlineLevel="0" collapsed="false">
      <c r="A1194" s="0" t="n">
        <v>1193</v>
      </c>
      <c r="E1194" s="5" t="s">
        <v>3267</v>
      </c>
      <c r="F1194" s="4" t="n">
        <v>0.283262</v>
      </c>
      <c r="G1194" s="4" t="n">
        <f aca="false">F1194/0.283269</f>
        <v>0.999975288506685</v>
      </c>
      <c r="H1194" s="6" t="s">
        <v>3268</v>
      </c>
      <c r="I1194" s="0" t="n">
        <v>0.737</v>
      </c>
      <c r="J1194" s="0" t="n">
        <f aca="false">I1194/0.737</f>
        <v>1</v>
      </c>
    </row>
    <row r="1195" customFormat="false" ht="15" hidden="false" customHeight="false" outlineLevel="0" collapsed="false">
      <c r="A1195" s="0" t="n">
        <v>1194</v>
      </c>
      <c r="E1195" s="5" t="s">
        <v>3269</v>
      </c>
      <c r="F1195" s="4" t="n">
        <v>0.283263</v>
      </c>
      <c r="G1195" s="4" t="n">
        <f aca="false">F1195/0.283269</f>
        <v>0.999978818720015</v>
      </c>
      <c r="H1195" s="6" t="s">
        <v>3270</v>
      </c>
      <c r="I1195" s="0" t="n">
        <v>0.737</v>
      </c>
      <c r="J1195" s="0" t="n">
        <f aca="false">I1195/0.737</f>
        <v>1</v>
      </c>
    </row>
    <row r="1196" customFormat="false" ht="15" hidden="false" customHeight="false" outlineLevel="0" collapsed="false">
      <c r="A1196" s="0" t="n">
        <v>1195</v>
      </c>
      <c r="E1196" s="5" t="s">
        <v>3271</v>
      </c>
      <c r="F1196" s="4" t="n">
        <v>0.283263</v>
      </c>
      <c r="G1196" s="4" t="n">
        <f aca="false">F1196/0.283269</f>
        <v>0.999978818720015</v>
      </c>
      <c r="H1196" s="6" t="s">
        <v>3272</v>
      </c>
      <c r="I1196" s="0" t="n">
        <v>0.737</v>
      </c>
      <c r="J1196" s="0" t="n">
        <f aca="false">I1196/0.737</f>
        <v>1</v>
      </c>
    </row>
    <row r="1197" customFormat="false" ht="15" hidden="false" customHeight="false" outlineLevel="0" collapsed="false">
      <c r="A1197" s="0" t="n">
        <v>1196</v>
      </c>
      <c r="E1197" s="5" t="s">
        <v>3273</v>
      </c>
      <c r="F1197" s="4" t="n">
        <v>0.283264</v>
      </c>
      <c r="G1197" s="4" t="n">
        <f aca="false">F1197/0.283269</f>
        <v>0.999982348933346</v>
      </c>
      <c r="H1197" s="6" t="s">
        <v>3274</v>
      </c>
      <c r="I1197" s="0" t="n">
        <v>0.737</v>
      </c>
      <c r="J1197" s="0" t="n">
        <f aca="false">I1197/0.737</f>
        <v>1</v>
      </c>
    </row>
    <row r="1198" customFormat="false" ht="15" hidden="false" customHeight="false" outlineLevel="0" collapsed="false">
      <c r="A1198" s="0" t="n">
        <v>1197</v>
      </c>
      <c r="E1198" s="5" t="s">
        <v>3275</v>
      </c>
      <c r="F1198" s="4" t="n">
        <v>0.283264</v>
      </c>
      <c r="G1198" s="4" t="n">
        <f aca="false">F1198/0.283269</f>
        <v>0.999982348933346</v>
      </c>
      <c r="H1198" s="6" t="s">
        <v>3276</v>
      </c>
      <c r="I1198" s="0" t="n">
        <v>0.737</v>
      </c>
      <c r="J1198" s="0" t="n">
        <f aca="false">I1198/0.737</f>
        <v>1</v>
      </c>
    </row>
    <row r="1199" customFormat="false" ht="15" hidden="false" customHeight="false" outlineLevel="0" collapsed="false">
      <c r="A1199" s="0" t="n">
        <v>1198</v>
      </c>
      <c r="E1199" s="5" t="s">
        <v>3277</v>
      </c>
      <c r="F1199" s="4" t="n">
        <v>0.283264</v>
      </c>
      <c r="G1199" s="4" t="n">
        <f aca="false">F1199/0.283269</f>
        <v>0.999982348933346</v>
      </c>
      <c r="H1199" s="6" t="s">
        <v>3278</v>
      </c>
      <c r="I1199" s="0" t="n">
        <v>0.737</v>
      </c>
      <c r="J1199" s="0" t="n">
        <f aca="false">I1199/0.737</f>
        <v>1</v>
      </c>
    </row>
    <row r="1200" customFormat="false" ht="15" hidden="false" customHeight="false" outlineLevel="0" collapsed="false">
      <c r="A1200" s="0" t="n">
        <v>1199</v>
      </c>
      <c r="E1200" s="5" t="s">
        <v>3279</v>
      </c>
      <c r="F1200" s="4" t="n">
        <v>0.283264</v>
      </c>
      <c r="G1200" s="4" t="n">
        <f aca="false">F1200/0.283269</f>
        <v>0.999982348933346</v>
      </c>
      <c r="H1200" s="6" t="s">
        <v>3280</v>
      </c>
      <c r="I1200" s="0" t="n">
        <v>0.737</v>
      </c>
      <c r="J1200" s="0" t="n">
        <f aca="false">I1200/0.737</f>
        <v>1</v>
      </c>
    </row>
    <row r="1201" customFormat="false" ht="15" hidden="false" customHeight="false" outlineLevel="0" collapsed="false">
      <c r="A1201" s="0" t="n">
        <v>1200</v>
      </c>
      <c r="E1201" s="5" t="s">
        <v>3281</v>
      </c>
      <c r="F1201" s="4" t="n">
        <v>0.283264</v>
      </c>
      <c r="G1201" s="4" t="n">
        <f aca="false">F1201/0.283269</f>
        <v>0.999982348933346</v>
      </c>
      <c r="H1201" s="6" t="s">
        <v>3282</v>
      </c>
      <c r="I1201" s="0" t="n">
        <v>0.737</v>
      </c>
      <c r="J1201" s="0" t="n">
        <f aca="false">I1201/0.737</f>
        <v>1</v>
      </c>
    </row>
    <row r="1202" customFormat="false" ht="15" hidden="false" customHeight="false" outlineLevel="0" collapsed="false">
      <c r="A1202" s="0" t="n">
        <v>1201</v>
      </c>
      <c r="E1202" s="5" t="s">
        <v>3283</v>
      </c>
      <c r="F1202" s="4" t="n">
        <v>0.283264</v>
      </c>
      <c r="G1202" s="4" t="n">
        <f aca="false">F1202/0.283269</f>
        <v>0.999982348933346</v>
      </c>
      <c r="H1202" s="6" t="s">
        <v>3284</v>
      </c>
      <c r="I1202" s="0" t="n">
        <v>0.737</v>
      </c>
      <c r="J1202" s="0" t="n">
        <f aca="false">I1202/0.737</f>
        <v>1</v>
      </c>
    </row>
    <row r="1203" customFormat="false" ht="15" hidden="false" customHeight="false" outlineLevel="0" collapsed="false">
      <c r="A1203" s="0" t="n">
        <v>1202</v>
      </c>
      <c r="E1203" s="5" t="s">
        <v>3285</v>
      </c>
      <c r="F1203" s="4" t="n">
        <v>0.283264</v>
      </c>
      <c r="G1203" s="4" t="n">
        <f aca="false">F1203/0.283269</f>
        <v>0.999982348933346</v>
      </c>
      <c r="H1203" s="6" t="s">
        <v>3286</v>
      </c>
      <c r="I1203" s="0" t="n">
        <v>0.737</v>
      </c>
      <c r="J1203" s="0" t="n">
        <f aca="false">I1203/0.737</f>
        <v>1</v>
      </c>
    </row>
    <row r="1204" customFormat="false" ht="15" hidden="false" customHeight="false" outlineLevel="0" collapsed="false">
      <c r="A1204" s="0" t="n">
        <v>1203</v>
      </c>
      <c r="E1204" s="5" t="s">
        <v>3287</v>
      </c>
      <c r="F1204" s="4" t="n">
        <v>0.283265</v>
      </c>
      <c r="G1204" s="4" t="n">
        <f aca="false">F1204/0.283269</f>
        <v>0.999985879146677</v>
      </c>
      <c r="H1204" s="6" t="s">
        <v>3288</v>
      </c>
      <c r="I1204" s="0" t="n">
        <v>0.737</v>
      </c>
      <c r="J1204" s="0" t="n">
        <f aca="false">I1204/0.737</f>
        <v>1</v>
      </c>
    </row>
    <row r="1205" customFormat="false" ht="15" hidden="false" customHeight="false" outlineLevel="0" collapsed="false">
      <c r="A1205" s="0" t="n">
        <v>1204</v>
      </c>
      <c r="E1205" s="5" t="s">
        <v>3289</v>
      </c>
      <c r="F1205" s="4" t="n">
        <v>0.283265</v>
      </c>
      <c r="G1205" s="4" t="n">
        <f aca="false">F1205/0.283269</f>
        <v>0.999985879146677</v>
      </c>
      <c r="H1205" s="6" t="s">
        <v>3290</v>
      </c>
      <c r="I1205" s="0" t="n">
        <v>0.737</v>
      </c>
      <c r="J1205" s="0" t="n">
        <f aca="false">I1205/0.737</f>
        <v>1</v>
      </c>
    </row>
    <row r="1206" customFormat="false" ht="15" hidden="false" customHeight="false" outlineLevel="0" collapsed="false">
      <c r="A1206" s="0" t="n">
        <v>1205</v>
      </c>
      <c r="E1206" s="5" t="s">
        <v>3291</v>
      </c>
      <c r="F1206" s="4" t="n">
        <v>0.283265</v>
      </c>
      <c r="G1206" s="4" t="n">
        <f aca="false">F1206/0.283269</f>
        <v>0.999985879146677</v>
      </c>
      <c r="H1206" s="6" t="s">
        <v>3292</v>
      </c>
      <c r="I1206" s="0" t="n">
        <v>0.737</v>
      </c>
      <c r="J1206" s="0" t="n">
        <f aca="false">I1206/0.737</f>
        <v>1</v>
      </c>
    </row>
    <row r="1207" customFormat="false" ht="15" hidden="false" customHeight="false" outlineLevel="0" collapsed="false">
      <c r="A1207" s="0" t="n">
        <v>1206</v>
      </c>
      <c r="E1207" s="5" t="s">
        <v>3293</v>
      </c>
      <c r="F1207" s="4" t="n">
        <v>0.283265</v>
      </c>
      <c r="G1207" s="4" t="n">
        <f aca="false">F1207/0.283269</f>
        <v>0.999985879146677</v>
      </c>
      <c r="H1207" s="6" t="s">
        <v>3294</v>
      </c>
      <c r="I1207" s="0" t="n">
        <v>0.737</v>
      </c>
      <c r="J1207" s="0" t="n">
        <f aca="false">I1207/0.737</f>
        <v>1</v>
      </c>
    </row>
    <row r="1208" customFormat="false" ht="15" hidden="false" customHeight="false" outlineLevel="0" collapsed="false">
      <c r="A1208" s="0" t="n">
        <v>1207</v>
      </c>
      <c r="E1208" s="5" t="s">
        <v>3295</v>
      </c>
      <c r="F1208" s="4" t="n">
        <v>0.283265</v>
      </c>
      <c r="G1208" s="4" t="n">
        <f aca="false">F1208/0.283269</f>
        <v>0.999985879146677</v>
      </c>
      <c r="H1208" s="6" t="s">
        <v>3296</v>
      </c>
      <c r="I1208" s="0" t="n">
        <v>0.737</v>
      </c>
      <c r="J1208" s="0" t="n">
        <f aca="false">I1208/0.737</f>
        <v>1</v>
      </c>
    </row>
    <row r="1209" customFormat="false" ht="15" hidden="false" customHeight="false" outlineLevel="0" collapsed="false">
      <c r="A1209" s="0" t="n">
        <v>1208</v>
      </c>
      <c r="E1209" s="5" t="s">
        <v>3297</v>
      </c>
      <c r="F1209" s="4" t="n">
        <v>0.283265</v>
      </c>
      <c r="G1209" s="4" t="n">
        <f aca="false">F1209/0.283269</f>
        <v>0.999985879146677</v>
      </c>
      <c r="H1209" s="6" t="s">
        <v>3298</v>
      </c>
      <c r="I1209" s="0" t="n">
        <v>0.737</v>
      </c>
      <c r="J1209" s="0" t="n">
        <f aca="false">I1209/0.737</f>
        <v>1</v>
      </c>
    </row>
    <row r="1210" customFormat="false" ht="15" hidden="false" customHeight="false" outlineLevel="0" collapsed="false">
      <c r="A1210" s="0" t="n">
        <v>1209</v>
      </c>
      <c r="E1210" s="5" t="s">
        <v>3299</v>
      </c>
      <c r="F1210" s="4" t="n">
        <v>0.283265</v>
      </c>
      <c r="G1210" s="4" t="n">
        <f aca="false">F1210/0.283269</f>
        <v>0.999985879146677</v>
      </c>
      <c r="H1210" s="6" t="s">
        <v>3300</v>
      </c>
      <c r="I1210" s="0" t="n">
        <v>0.737</v>
      </c>
      <c r="J1210" s="0" t="n">
        <f aca="false">I1210/0.737</f>
        <v>1</v>
      </c>
    </row>
    <row r="1211" customFormat="false" ht="15" hidden="false" customHeight="false" outlineLevel="0" collapsed="false">
      <c r="A1211" s="0" t="n">
        <v>1210</v>
      </c>
      <c r="E1211" s="5" t="s">
        <v>3301</v>
      </c>
      <c r="F1211" s="4" t="n">
        <v>0.283266</v>
      </c>
      <c r="G1211" s="4" t="n">
        <f aca="false">F1211/0.283269</f>
        <v>0.999989409360008</v>
      </c>
      <c r="H1211" s="6" t="s">
        <v>3302</v>
      </c>
      <c r="I1211" s="0" t="n">
        <v>0.737</v>
      </c>
      <c r="J1211" s="0" t="n">
        <f aca="false">I1211/0.737</f>
        <v>1</v>
      </c>
    </row>
    <row r="1212" customFormat="false" ht="15" hidden="false" customHeight="false" outlineLevel="0" collapsed="false">
      <c r="A1212" s="0" t="n">
        <v>1211</v>
      </c>
      <c r="E1212" s="5" t="s">
        <v>3303</v>
      </c>
      <c r="F1212" s="4" t="n">
        <v>0.283266</v>
      </c>
      <c r="G1212" s="4" t="n">
        <f aca="false">F1212/0.283269</f>
        <v>0.999989409360008</v>
      </c>
      <c r="H1212" s="6" t="s">
        <v>3304</v>
      </c>
      <c r="I1212" s="0" t="n">
        <v>0.737</v>
      </c>
      <c r="J1212" s="0" t="n">
        <f aca="false">I1212/0.737</f>
        <v>1</v>
      </c>
    </row>
    <row r="1213" customFormat="false" ht="15" hidden="false" customHeight="false" outlineLevel="0" collapsed="false">
      <c r="A1213" s="0" t="n">
        <v>1212</v>
      </c>
      <c r="E1213" s="5" t="s">
        <v>3305</v>
      </c>
      <c r="F1213" s="4" t="n">
        <v>0.283266</v>
      </c>
      <c r="G1213" s="4" t="n">
        <f aca="false">F1213/0.283269</f>
        <v>0.999989409360008</v>
      </c>
      <c r="H1213" s="6" t="s">
        <v>3306</v>
      </c>
      <c r="I1213" s="0" t="n">
        <v>0.737</v>
      </c>
      <c r="J1213" s="0" t="n">
        <f aca="false">I1213/0.737</f>
        <v>1</v>
      </c>
    </row>
    <row r="1214" customFormat="false" ht="15" hidden="false" customHeight="false" outlineLevel="0" collapsed="false">
      <c r="A1214" s="0" t="n">
        <v>1213</v>
      </c>
      <c r="E1214" s="5" t="s">
        <v>3307</v>
      </c>
      <c r="F1214" s="4" t="n">
        <v>0.283266</v>
      </c>
      <c r="G1214" s="4" t="n">
        <f aca="false">F1214/0.283269</f>
        <v>0.999989409360008</v>
      </c>
      <c r="H1214" s="6" t="s">
        <v>3308</v>
      </c>
      <c r="I1214" s="0" t="n">
        <v>0.737</v>
      </c>
      <c r="J1214" s="0" t="n">
        <f aca="false">I1214/0.737</f>
        <v>1</v>
      </c>
    </row>
    <row r="1215" customFormat="false" ht="15" hidden="false" customHeight="false" outlineLevel="0" collapsed="false">
      <c r="A1215" s="0" t="n">
        <v>1214</v>
      </c>
      <c r="E1215" s="5" t="s">
        <v>3309</v>
      </c>
      <c r="F1215" s="4" t="n">
        <v>0.283266</v>
      </c>
      <c r="G1215" s="4" t="n">
        <f aca="false">F1215/0.283269</f>
        <v>0.999989409360008</v>
      </c>
      <c r="H1215" s="6" t="s">
        <v>3310</v>
      </c>
      <c r="I1215" s="0" t="n">
        <v>0.737</v>
      </c>
      <c r="J1215" s="0" t="n">
        <f aca="false">I1215/0.737</f>
        <v>1</v>
      </c>
    </row>
    <row r="1216" customFormat="false" ht="15" hidden="false" customHeight="false" outlineLevel="0" collapsed="false">
      <c r="A1216" s="0" t="n">
        <v>1215</v>
      </c>
      <c r="E1216" s="5" t="s">
        <v>3311</v>
      </c>
      <c r="F1216" s="4" t="n">
        <v>0.283266</v>
      </c>
      <c r="G1216" s="4" t="n">
        <f aca="false">F1216/0.283269</f>
        <v>0.999989409360008</v>
      </c>
      <c r="H1216" s="6" t="s">
        <v>3312</v>
      </c>
      <c r="I1216" s="0" t="n">
        <v>0.737</v>
      </c>
      <c r="J1216" s="0" t="n">
        <f aca="false">I1216/0.737</f>
        <v>1</v>
      </c>
    </row>
    <row r="1217" customFormat="false" ht="15" hidden="false" customHeight="false" outlineLevel="0" collapsed="false">
      <c r="A1217" s="0" t="n">
        <v>1216</v>
      </c>
      <c r="E1217" s="5" t="s">
        <v>3313</v>
      </c>
      <c r="F1217" s="4" t="n">
        <v>0.283266</v>
      </c>
      <c r="G1217" s="4" t="n">
        <f aca="false">F1217/0.283269</f>
        <v>0.999989409360008</v>
      </c>
      <c r="H1217" s="6" t="s">
        <v>3314</v>
      </c>
      <c r="I1217" s="0" t="n">
        <v>0.737</v>
      </c>
      <c r="J1217" s="0" t="n">
        <f aca="false">I1217/0.737</f>
        <v>1</v>
      </c>
    </row>
    <row r="1218" customFormat="false" ht="15" hidden="false" customHeight="false" outlineLevel="0" collapsed="false">
      <c r="A1218" s="0" t="n">
        <v>1217</v>
      </c>
      <c r="E1218" s="5" t="s">
        <v>3315</v>
      </c>
      <c r="F1218" s="4" t="n">
        <v>0.283266</v>
      </c>
      <c r="G1218" s="4" t="n">
        <f aca="false">F1218/0.283269</f>
        <v>0.999989409360008</v>
      </c>
      <c r="H1218" s="6" t="s">
        <v>3316</v>
      </c>
      <c r="I1218" s="0" t="n">
        <v>0.737</v>
      </c>
      <c r="J1218" s="0" t="n">
        <f aca="false">I1218/0.737</f>
        <v>1</v>
      </c>
    </row>
    <row r="1219" customFormat="false" ht="15" hidden="false" customHeight="false" outlineLevel="0" collapsed="false">
      <c r="A1219" s="0" t="n">
        <v>1218</v>
      </c>
      <c r="E1219" s="5" t="s">
        <v>3317</v>
      </c>
      <c r="F1219" s="4" t="n">
        <v>0.283266</v>
      </c>
      <c r="G1219" s="4" t="n">
        <f aca="false">F1219/0.283269</f>
        <v>0.999989409360008</v>
      </c>
      <c r="H1219" s="6" t="s">
        <v>3318</v>
      </c>
      <c r="I1219" s="0" t="n">
        <v>0.737</v>
      </c>
      <c r="J1219" s="0" t="n">
        <f aca="false">I1219/0.737</f>
        <v>1</v>
      </c>
    </row>
    <row r="1220" customFormat="false" ht="15" hidden="false" customHeight="false" outlineLevel="0" collapsed="false">
      <c r="A1220" s="0" t="n">
        <v>1219</v>
      </c>
      <c r="E1220" s="5" t="s">
        <v>3319</v>
      </c>
      <c r="F1220" s="4" t="n">
        <v>0.283266</v>
      </c>
      <c r="G1220" s="4" t="n">
        <f aca="false">F1220/0.283269</f>
        <v>0.999989409360008</v>
      </c>
      <c r="H1220" s="6" t="s">
        <v>3320</v>
      </c>
      <c r="I1220" s="0" t="n">
        <v>0.737</v>
      </c>
      <c r="J1220" s="0" t="n">
        <f aca="false">I1220/0.737</f>
        <v>1</v>
      </c>
    </row>
    <row r="1221" customFormat="false" ht="15" hidden="false" customHeight="false" outlineLevel="0" collapsed="false">
      <c r="A1221" s="0" t="n">
        <v>1220</v>
      </c>
      <c r="E1221" s="5" t="s">
        <v>3321</v>
      </c>
      <c r="F1221" s="4" t="n">
        <v>0.283266</v>
      </c>
      <c r="G1221" s="4" t="n">
        <f aca="false">F1221/0.283269</f>
        <v>0.999989409360008</v>
      </c>
      <c r="H1221" s="6" t="s">
        <v>3322</v>
      </c>
      <c r="I1221" s="0" t="n">
        <v>0.737</v>
      </c>
      <c r="J1221" s="0" t="n">
        <f aca="false">I1221/0.737</f>
        <v>1</v>
      </c>
    </row>
    <row r="1222" customFormat="false" ht="15" hidden="false" customHeight="false" outlineLevel="0" collapsed="false">
      <c r="A1222" s="0" t="n">
        <v>1221</v>
      </c>
      <c r="E1222" s="5" t="s">
        <v>3323</v>
      </c>
      <c r="F1222" s="4" t="n">
        <v>0.283266</v>
      </c>
      <c r="G1222" s="4" t="n">
        <f aca="false">F1222/0.283269</f>
        <v>0.999989409360008</v>
      </c>
      <c r="H1222" s="6" t="s">
        <v>3324</v>
      </c>
      <c r="I1222" s="0" t="n">
        <v>0.737</v>
      </c>
      <c r="J1222" s="0" t="n">
        <f aca="false">I1222/0.737</f>
        <v>1</v>
      </c>
    </row>
    <row r="1223" customFormat="false" ht="15" hidden="false" customHeight="false" outlineLevel="0" collapsed="false">
      <c r="A1223" s="0" t="n">
        <v>1222</v>
      </c>
      <c r="E1223" s="5" t="s">
        <v>3325</v>
      </c>
      <c r="F1223" s="4" t="n">
        <v>0.283266</v>
      </c>
      <c r="G1223" s="4" t="n">
        <f aca="false">F1223/0.283269</f>
        <v>0.999989409360008</v>
      </c>
      <c r="H1223" s="6" t="s">
        <v>3326</v>
      </c>
      <c r="I1223" s="0" t="n">
        <v>0.737</v>
      </c>
      <c r="J1223" s="0" t="n">
        <f aca="false">I1223/0.737</f>
        <v>1</v>
      </c>
    </row>
    <row r="1224" customFormat="false" ht="15" hidden="false" customHeight="false" outlineLevel="0" collapsed="false">
      <c r="A1224" s="0" t="n">
        <v>1223</v>
      </c>
      <c r="E1224" s="5" t="s">
        <v>3327</v>
      </c>
      <c r="F1224" s="4" t="n">
        <v>0.283266</v>
      </c>
      <c r="G1224" s="4" t="n">
        <f aca="false">F1224/0.283269</f>
        <v>0.999989409360008</v>
      </c>
      <c r="H1224" s="6" t="s">
        <v>3328</v>
      </c>
      <c r="I1224" s="0" t="n">
        <v>0.737</v>
      </c>
      <c r="J1224" s="0" t="n">
        <f aca="false">I1224/0.737</f>
        <v>1</v>
      </c>
    </row>
    <row r="1225" customFormat="false" ht="15" hidden="false" customHeight="false" outlineLevel="0" collapsed="false">
      <c r="A1225" s="0" t="n">
        <v>1224</v>
      </c>
      <c r="E1225" s="5" t="s">
        <v>3329</v>
      </c>
      <c r="F1225" s="4" t="n">
        <v>0.283266</v>
      </c>
      <c r="G1225" s="4" t="n">
        <f aca="false">F1225/0.283269</f>
        <v>0.999989409360008</v>
      </c>
      <c r="H1225" s="6" t="s">
        <v>3330</v>
      </c>
      <c r="I1225" s="0" t="n">
        <v>0.737</v>
      </c>
      <c r="J1225" s="0" t="n">
        <f aca="false">I1225/0.737</f>
        <v>1</v>
      </c>
    </row>
    <row r="1226" customFormat="false" ht="15" hidden="false" customHeight="false" outlineLevel="0" collapsed="false">
      <c r="A1226" s="0" t="n">
        <v>1225</v>
      </c>
      <c r="E1226" s="5" t="s">
        <v>3331</v>
      </c>
      <c r="F1226" s="4" t="n">
        <v>0.283266</v>
      </c>
      <c r="G1226" s="4" t="n">
        <f aca="false">F1226/0.283269</f>
        <v>0.999989409360008</v>
      </c>
      <c r="H1226" s="6" t="s">
        <v>3332</v>
      </c>
      <c r="I1226" s="0" t="n">
        <v>0.737</v>
      </c>
      <c r="J1226" s="0" t="n">
        <f aca="false">I1226/0.737</f>
        <v>1</v>
      </c>
    </row>
    <row r="1227" customFormat="false" ht="15" hidden="false" customHeight="false" outlineLevel="0" collapsed="false">
      <c r="A1227" s="0" t="n">
        <v>1226</v>
      </c>
      <c r="E1227" s="5" t="s">
        <v>3333</v>
      </c>
      <c r="F1227" s="4" t="n">
        <v>0.283266</v>
      </c>
      <c r="G1227" s="4" t="n">
        <f aca="false">F1227/0.283269</f>
        <v>0.999989409360008</v>
      </c>
      <c r="H1227" s="6" t="s">
        <v>3334</v>
      </c>
      <c r="I1227" s="0" t="n">
        <v>0.737</v>
      </c>
      <c r="J1227" s="0" t="n">
        <f aca="false">I1227/0.737</f>
        <v>1</v>
      </c>
    </row>
    <row r="1228" customFormat="false" ht="15" hidden="false" customHeight="false" outlineLevel="0" collapsed="false">
      <c r="A1228" s="0" t="n">
        <v>1227</v>
      </c>
      <c r="E1228" s="5" t="s">
        <v>3335</v>
      </c>
      <c r="F1228" s="4" t="n">
        <v>0.283266</v>
      </c>
      <c r="G1228" s="4" t="n">
        <f aca="false">F1228/0.283269</f>
        <v>0.999989409360008</v>
      </c>
      <c r="H1228" s="6" t="s">
        <v>3336</v>
      </c>
      <c r="I1228" s="0" t="n">
        <v>0.737</v>
      </c>
      <c r="J1228" s="0" t="n">
        <f aca="false">I1228/0.737</f>
        <v>1</v>
      </c>
    </row>
    <row r="1229" customFormat="false" ht="15" hidden="false" customHeight="false" outlineLevel="0" collapsed="false">
      <c r="A1229" s="0" t="n">
        <v>1228</v>
      </c>
      <c r="E1229" s="5" t="s">
        <v>3337</v>
      </c>
      <c r="F1229" s="4" t="n">
        <v>0.283266</v>
      </c>
      <c r="G1229" s="4" t="n">
        <f aca="false">F1229/0.283269</f>
        <v>0.999989409360008</v>
      </c>
      <c r="H1229" s="6" t="s">
        <v>3338</v>
      </c>
      <c r="I1229" s="0" t="n">
        <v>0.737</v>
      </c>
      <c r="J1229" s="0" t="n">
        <f aca="false">I1229/0.737</f>
        <v>1</v>
      </c>
    </row>
    <row r="1230" customFormat="false" ht="15" hidden="false" customHeight="false" outlineLevel="0" collapsed="false">
      <c r="A1230" s="0" t="n">
        <v>1229</v>
      </c>
      <c r="E1230" s="5" t="s">
        <v>3339</v>
      </c>
      <c r="F1230" s="4" t="n">
        <v>0.283266</v>
      </c>
      <c r="G1230" s="4" t="n">
        <f aca="false">F1230/0.283269</f>
        <v>0.999989409360008</v>
      </c>
      <c r="H1230" s="6" t="s">
        <v>3340</v>
      </c>
      <c r="I1230" s="0" t="n">
        <v>0.737</v>
      </c>
      <c r="J1230" s="0" t="n">
        <f aca="false">I1230/0.737</f>
        <v>1</v>
      </c>
    </row>
    <row r="1231" customFormat="false" ht="15" hidden="false" customHeight="false" outlineLevel="0" collapsed="false">
      <c r="A1231" s="0" t="n">
        <v>1230</v>
      </c>
      <c r="E1231" s="5" t="s">
        <v>3341</v>
      </c>
      <c r="F1231" s="4" t="n">
        <v>0.283266</v>
      </c>
      <c r="G1231" s="4" t="n">
        <f aca="false">F1231/0.283269</f>
        <v>0.999989409360008</v>
      </c>
      <c r="H1231" s="6" t="s">
        <v>3342</v>
      </c>
      <c r="I1231" s="0" t="n">
        <v>0.737</v>
      </c>
      <c r="J1231" s="0" t="n">
        <f aca="false">I1231/0.737</f>
        <v>1</v>
      </c>
    </row>
    <row r="1232" customFormat="false" ht="15" hidden="false" customHeight="false" outlineLevel="0" collapsed="false">
      <c r="A1232" s="0" t="n">
        <v>1231</v>
      </c>
      <c r="E1232" s="5" t="s">
        <v>3343</v>
      </c>
      <c r="F1232" s="4" t="n">
        <v>0.283266</v>
      </c>
      <c r="G1232" s="4" t="n">
        <f aca="false">F1232/0.283269</f>
        <v>0.999989409360008</v>
      </c>
      <c r="H1232" s="6" t="s">
        <v>3344</v>
      </c>
      <c r="I1232" s="0" t="n">
        <v>0.737</v>
      </c>
      <c r="J1232" s="0" t="n">
        <f aca="false">I1232/0.737</f>
        <v>1</v>
      </c>
    </row>
    <row r="1233" customFormat="false" ht="15" hidden="false" customHeight="false" outlineLevel="0" collapsed="false">
      <c r="A1233" s="0" t="n">
        <v>1232</v>
      </c>
      <c r="E1233" s="5" t="s">
        <v>3345</v>
      </c>
      <c r="F1233" s="4" t="n">
        <v>0.283266</v>
      </c>
      <c r="G1233" s="4" t="n">
        <f aca="false">F1233/0.283269</f>
        <v>0.999989409360008</v>
      </c>
      <c r="H1233" s="6" t="s">
        <v>3346</v>
      </c>
      <c r="I1233" s="0" t="n">
        <v>0.737</v>
      </c>
      <c r="J1233" s="0" t="n">
        <f aca="false">I1233/0.737</f>
        <v>1</v>
      </c>
    </row>
    <row r="1234" customFormat="false" ht="15" hidden="false" customHeight="false" outlineLevel="0" collapsed="false">
      <c r="A1234" s="0" t="n">
        <v>1233</v>
      </c>
      <c r="E1234" s="5" t="s">
        <v>3347</v>
      </c>
      <c r="F1234" s="4" t="n">
        <v>0.283266</v>
      </c>
      <c r="G1234" s="4" t="n">
        <f aca="false">F1234/0.283269</f>
        <v>0.999989409360008</v>
      </c>
      <c r="H1234" s="6" t="s">
        <v>3348</v>
      </c>
      <c r="I1234" s="0" t="n">
        <v>0.737</v>
      </c>
      <c r="J1234" s="0" t="n">
        <f aca="false">I1234/0.737</f>
        <v>1</v>
      </c>
    </row>
    <row r="1235" customFormat="false" ht="15" hidden="false" customHeight="false" outlineLevel="0" collapsed="false">
      <c r="A1235" s="0" t="n">
        <v>1234</v>
      </c>
      <c r="E1235" s="5" t="s">
        <v>3349</v>
      </c>
      <c r="F1235" s="4" t="n">
        <v>0.283266</v>
      </c>
      <c r="G1235" s="4" t="n">
        <f aca="false">F1235/0.283269</f>
        <v>0.999989409360008</v>
      </c>
      <c r="H1235" s="6" t="s">
        <v>3350</v>
      </c>
      <c r="I1235" s="0" t="n">
        <v>0.737</v>
      </c>
      <c r="J1235" s="0" t="n">
        <f aca="false">I1235/0.737</f>
        <v>1</v>
      </c>
    </row>
    <row r="1236" customFormat="false" ht="15" hidden="false" customHeight="false" outlineLevel="0" collapsed="false">
      <c r="A1236" s="0" t="n">
        <v>1235</v>
      </c>
      <c r="E1236" s="5" t="s">
        <v>3351</v>
      </c>
      <c r="F1236" s="4" t="n">
        <v>0.283266</v>
      </c>
      <c r="G1236" s="4" t="n">
        <f aca="false">F1236/0.283269</f>
        <v>0.999989409360008</v>
      </c>
      <c r="H1236" s="6" t="s">
        <v>3352</v>
      </c>
      <c r="I1236" s="0" t="n">
        <v>0.737</v>
      </c>
      <c r="J1236" s="0" t="n">
        <f aca="false">I1236/0.737</f>
        <v>1</v>
      </c>
    </row>
    <row r="1237" customFormat="false" ht="15" hidden="false" customHeight="false" outlineLevel="0" collapsed="false">
      <c r="A1237" s="0" t="n">
        <v>1236</v>
      </c>
      <c r="E1237" s="5" t="s">
        <v>3353</v>
      </c>
      <c r="F1237" s="4" t="n">
        <v>0.283266</v>
      </c>
      <c r="G1237" s="4" t="n">
        <f aca="false">F1237/0.283269</f>
        <v>0.999989409360008</v>
      </c>
      <c r="H1237" s="6" t="s">
        <v>3354</v>
      </c>
      <c r="I1237" s="0" t="n">
        <v>0.737</v>
      </c>
      <c r="J1237" s="0" t="n">
        <f aca="false">I1237/0.737</f>
        <v>1</v>
      </c>
    </row>
    <row r="1238" customFormat="false" ht="15" hidden="false" customHeight="false" outlineLevel="0" collapsed="false">
      <c r="A1238" s="0" t="n">
        <v>1237</v>
      </c>
      <c r="E1238" s="5" t="s">
        <v>3355</v>
      </c>
      <c r="F1238" s="4" t="n">
        <v>0.283266</v>
      </c>
      <c r="G1238" s="4" t="n">
        <f aca="false">F1238/0.283269</f>
        <v>0.999989409360008</v>
      </c>
      <c r="H1238" s="6" t="s">
        <v>3356</v>
      </c>
      <c r="I1238" s="0" t="n">
        <v>0.737</v>
      </c>
      <c r="J1238" s="0" t="n">
        <f aca="false">I1238/0.737</f>
        <v>1</v>
      </c>
    </row>
    <row r="1239" customFormat="false" ht="15" hidden="false" customHeight="false" outlineLevel="0" collapsed="false">
      <c r="A1239" s="0" t="n">
        <v>1238</v>
      </c>
      <c r="E1239" s="5" t="s">
        <v>3357</v>
      </c>
      <c r="F1239" s="4" t="n">
        <v>0.283267</v>
      </c>
      <c r="G1239" s="4" t="n">
        <f aca="false">F1239/0.283269</f>
        <v>0.999992939573339</v>
      </c>
      <c r="H1239" s="6" t="s">
        <v>3358</v>
      </c>
      <c r="I1239" s="0" t="n">
        <v>0.737</v>
      </c>
      <c r="J1239" s="0" t="n">
        <f aca="false">I1239/0.737</f>
        <v>1</v>
      </c>
    </row>
    <row r="1240" customFormat="false" ht="15" hidden="false" customHeight="false" outlineLevel="0" collapsed="false">
      <c r="A1240" s="0" t="n">
        <v>1239</v>
      </c>
      <c r="E1240" s="5" t="s">
        <v>3359</v>
      </c>
      <c r="F1240" s="4" t="n">
        <v>0.283267</v>
      </c>
      <c r="G1240" s="4" t="n">
        <f aca="false">F1240/0.283269</f>
        <v>0.999992939573339</v>
      </c>
      <c r="H1240" s="6" t="s">
        <v>3360</v>
      </c>
      <c r="I1240" s="0" t="n">
        <v>0.737</v>
      </c>
      <c r="J1240" s="0" t="n">
        <f aca="false">I1240/0.737</f>
        <v>1</v>
      </c>
    </row>
    <row r="1241" customFormat="false" ht="15" hidden="false" customHeight="false" outlineLevel="0" collapsed="false">
      <c r="A1241" s="0" t="n">
        <v>1240</v>
      </c>
      <c r="E1241" s="5" t="s">
        <v>3361</v>
      </c>
      <c r="F1241" s="4" t="n">
        <v>0.283267</v>
      </c>
      <c r="G1241" s="4" t="n">
        <f aca="false">F1241/0.283269</f>
        <v>0.999992939573339</v>
      </c>
      <c r="H1241" s="6" t="s">
        <v>3362</v>
      </c>
      <c r="I1241" s="0" t="n">
        <v>0.737</v>
      </c>
      <c r="J1241" s="0" t="n">
        <f aca="false">I1241/0.737</f>
        <v>1</v>
      </c>
    </row>
    <row r="1242" customFormat="false" ht="15" hidden="false" customHeight="false" outlineLevel="0" collapsed="false">
      <c r="A1242" s="0" t="n">
        <v>1241</v>
      </c>
      <c r="E1242" s="5" t="s">
        <v>3363</v>
      </c>
      <c r="F1242" s="4" t="n">
        <v>0.283267</v>
      </c>
      <c r="G1242" s="4" t="n">
        <f aca="false">F1242/0.283269</f>
        <v>0.999992939573339</v>
      </c>
      <c r="H1242" s="6" t="s">
        <v>3364</v>
      </c>
      <c r="I1242" s="0" t="n">
        <v>0.737</v>
      </c>
      <c r="J1242" s="0" t="n">
        <f aca="false">I1242/0.737</f>
        <v>1</v>
      </c>
    </row>
    <row r="1243" customFormat="false" ht="15" hidden="false" customHeight="false" outlineLevel="0" collapsed="false">
      <c r="A1243" s="0" t="n">
        <v>1242</v>
      </c>
      <c r="E1243" s="5" t="s">
        <v>3365</v>
      </c>
      <c r="F1243" s="4" t="n">
        <v>0.283267</v>
      </c>
      <c r="G1243" s="4" t="n">
        <f aca="false">F1243/0.283269</f>
        <v>0.999992939573339</v>
      </c>
      <c r="H1243" s="6" t="s">
        <v>3366</v>
      </c>
      <c r="I1243" s="0" t="n">
        <v>0.737</v>
      </c>
      <c r="J1243" s="0" t="n">
        <f aca="false">I1243/0.737</f>
        <v>1</v>
      </c>
    </row>
    <row r="1244" customFormat="false" ht="15" hidden="false" customHeight="false" outlineLevel="0" collapsed="false">
      <c r="A1244" s="0" t="n">
        <v>1243</v>
      </c>
      <c r="E1244" s="5" t="s">
        <v>3367</v>
      </c>
      <c r="F1244" s="4" t="n">
        <v>0.283267</v>
      </c>
      <c r="G1244" s="4" t="n">
        <f aca="false">F1244/0.283269</f>
        <v>0.999992939573339</v>
      </c>
      <c r="H1244" s="6" t="s">
        <v>3368</v>
      </c>
      <c r="I1244" s="0" t="n">
        <v>0.737</v>
      </c>
      <c r="J1244" s="0" t="n">
        <f aca="false">I1244/0.737</f>
        <v>1</v>
      </c>
    </row>
    <row r="1245" customFormat="false" ht="15" hidden="false" customHeight="false" outlineLevel="0" collapsed="false">
      <c r="A1245" s="0" t="n">
        <v>1244</v>
      </c>
      <c r="E1245" s="5" t="s">
        <v>3369</v>
      </c>
      <c r="F1245" s="4" t="n">
        <v>0.283267</v>
      </c>
      <c r="G1245" s="4" t="n">
        <f aca="false">F1245/0.283269</f>
        <v>0.999992939573339</v>
      </c>
      <c r="H1245" s="6" t="s">
        <v>3370</v>
      </c>
      <c r="I1245" s="0" t="n">
        <v>0.737</v>
      </c>
      <c r="J1245" s="0" t="n">
        <f aca="false">I1245/0.737</f>
        <v>1</v>
      </c>
    </row>
    <row r="1246" customFormat="false" ht="15" hidden="false" customHeight="false" outlineLevel="0" collapsed="false">
      <c r="A1246" s="0" t="n">
        <v>1245</v>
      </c>
      <c r="E1246" s="5" t="s">
        <v>3371</v>
      </c>
      <c r="F1246" s="4" t="n">
        <v>0.283267</v>
      </c>
      <c r="G1246" s="4" t="n">
        <f aca="false">F1246/0.283269</f>
        <v>0.999992939573339</v>
      </c>
      <c r="H1246" s="6" t="s">
        <v>3372</v>
      </c>
      <c r="I1246" s="0" t="n">
        <v>0.737</v>
      </c>
      <c r="J1246" s="0" t="n">
        <f aca="false">I1246/0.737</f>
        <v>1</v>
      </c>
    </row>
    <row r="1247" customFormat="false" ht="15" hidden="false" customHeight="false" outlineLevel="0" collapsed="false">
      <c r="A1247" s="0" t="n">
        <v>1246</v>
      </c>
      <c r="E1247" s="5" t="s">
        <v>3373</v>
      </c>
      <c r="F1247" s="4" t="n">
        <v>0.283267</v>
      </c>
      <c r="G1247" s="4" t="n">
        <f aca="false">F1247/0.283269</f>
        <v>0.999992939573339</v>
      </c>
      <c r="H1247" s="6" t="s">
        <v>3374</v>
      </c>
      <c r="I1247" s="0" t="n">
        <v>0.737</v>
      </c>
      <c r="J1247" s="0" t="n">
        <f aca="false">I1247/0.737</f>
        <v>1</v>
      </c>
    </row>
    <row r="1248" customFormat="false" ht="15" hidden="false" customHeight="false" outlineLevel="0" collapsed="false">
      <c r="A1248" s="0" t="n">
        <v>1247</v>
      </c>
      <c r="E1248" s="5" t="s">
        <v>3375</v>
      </c>
      <c r="F1248" s="4" t="n">
        <v>0.283267</v>
      </c>
      <c r="G1248" s="4" t="n">
        <f aca="false">F1248/0.283269</f>
        <v>0.999992939573339</v>
      </c>
      <c r="H1248" s="6" t="s">
        <v>3376</v>
      </c>
      <c r="I1248" s="0" t="n">
        <v>0.737</v>
      </c>
      <c r="J1248" s="0" t="n">
        <f aca="false">I1248/0.737</f>
        <v>1</v>
      </c>
    </row>
    <row r="1249" customFormat="false" ht="15" hidden="false" customHeight="false" outlineLevel="0" collapsed="false">
      <c r="A1249" s="0" t="n">
        <v>1248</v>
      </c>
      <c r="E1249" s="5" t="s">
        <v>3377</v>
      </c>
      <c r="F1249" s="4" t="n">
        <v>0.283267</v>
      </c>
      <c r="G1249" s="4" t="n">
        <f aca="false">F1249/0.283269</f>
        <v>0.999992939573339</v>
      </c>
      <c r="H1249" s="6" t="s">
        <v>3378</v>
      </c>
      <c r="I1249" s="0" t="n">
        <v>0.737</v>
      </c>
      <c r="J1249" s="0" t="n">
        <f aca="false">I1249/0.737</f>
        <v>1</v>
      </c>
    </row>
    <row r="1250" customFormat="false" ht="15" hidden="false" customHeight="false" outlineLevel="0" collapsed="false">
      <c r="A1250" s="0" t="n">
        <v>1249</v>
      </c>
      <c r="E1250" s="5" t="s">
        <v>3379</v>
      </c>
      <c r="F1250" s="4" t="n">
        <v>0.283267</v>
      </c>
      <c r="G1250" s="4" t="n">
        <f aca="false">F1250/0.283269</f>
        <v>0.999992939573339</v>
      </c>
      <c r="H1250" s="6" t="s">
        <v>3380</v>
      </c>
      <c r="I1250" s="0" t="n">
        <v>0.737</v>
      </c>
      <c r="J1250" s="0" t="n">
        <f aca="false">I1250/0.737</f>
        <v>1</v>
      </c>
    </row>
    <row r="1251" customFormat="false" ht="15" hidden="false" customHeight="false" outlineLevel="0" collapsed="false">
      <c r="A1251" s="0" t="n">
        <v>1250</v>
      </c>
      <c r="E1251" s="5" t="s">
        <v>3381</v>
      </c>
      <c r="F1251" s="4" t="n">
        <v>0.283267</v>
      </c>
      <c r="G1251" s="4" t="n">
        <f aca="false">F1251/0.283269</f>
        <v>0.999992939573339</v>
      </c>
      <c r="H1251" s="6" t="s">
        <v>3382</v>
      </c>
      <c r="I1251" s="0" t="n">
        <v>0.737</v>
      </c>
      <c r="J1251" s="0" t="n">
        <f aca="false">I1251/0.737</f>
        <v>1</v>
      </c>
    </row>
    <row r="1252" customFormat="false" ht="15" hidden="false" customHeight="false" outlineLevel="0" collapsed="false">
      <c r="A1252" s="0" t="n">
        <v>1251</v>
      </c>
      <c r="E1252" s="5" t="s">
        <v>3383</v>
      </c>
      <c r="F1252" s="4" t="n">
        <v>0.283267</v>
      </c>
      <c r="G1252" s="4" t="n">
        <f aca="false">F1252/0.283269</f>
        <v>0.999992939573339</v>
      </c>
      <c r="H1252" s="6" t="s">
        <v>3384</v>
      </c>
      <c r="I1252" s="0" t="n">
        <v>0.737</v>
      </c>
      <c r="J1252" s="0" t="n">
        <f aca="false">I1252/0.737</f>
        <v>1</v>
      </c>
    </row>
    <row r="1253" customFormat="false" ht="15" hidden="false" customHeight="false" outlineLevel="0" collapsed="false">
      <c r="A1253" s="0" t="n">
        <v>1252</v>
      </c>
      <c r="E1253" s="5" t="s">
        <v>3385</v>
      </c>
      <c r="F1253" s="4" t="n">
        <v>0.283267</v>
      </c>
      <c r="G1253" s="4" t="n">
        <f aca="false">F1253/0.283269</f>
        <v>0.999992939573339</v>
      </c>
      <c r="H1253" s="6" t="s">
        <v>3386</v>
      </c>
      <c r="I1253" s="0" t="n">
        <v>0.737</v>
      </c>
      <c r="J1253" s="0" t="n">
        <f aca="false">I1253/0.737</f>
        <v>1</v>
      </c>
    </row>
    <row r="1254" customFormat="false" ht="15" hidden="false" customHeight="false" outlineLevel="0" collapsed="false">
      <c r="A1254" s="0" t="n">
        <v>1253</v>
      </c>
      <c r="E1254" s="5" t="s">
        <v>3387</v>
      </c>
      <c r="F1254" s="4" t="n">
        <v>0.283267</v>
      </c>
      <c r="G1254" s="4" t="n">
        <f aca="false">F1254/0.283269</f>
        <v>0.999992939573339</v>
      </c>
      <c r="H1254" s="6" t="s">
        <v>3388</v>
      </c>
      <c r="I1254" s="0" t="n">
        <v>0.737</v>
      </c>
      <c r="J1254" s="0" t="n">
        <f aca="false">I1254/0.737</f>
        <v>1</v>
      </c>
    </row>
    <row r="1255" customFormat="false" ht="15" hidden="false" customHeight="false" outlineLevel="0" collapsed="false">
      <c r="A1255" s="0" t="n">
        <v>1254</v>
      </c>
      <c r="E1255" s="5" t="s">
        <v>3389</v>
      </c>
      <c r="F1255" s="4" t="n">
        <v>0.283267</v>
      </c>
      <c r="G1255" s="4" t="n">
        <f aca="false">F1255/0.283269</f>
        <v>0.999992939573339</v>
      </c>
      <c r="H1255" s="6" t="s">
        <v>3390</v>
      </c>
      <c r="I1255" s="0" t="n">
        <v>0.737</v>
      </c>
      <c r="J1255" s="0" t="n">
        <f aca="false">I1255/0.737</f>
        <v>1</v>
      </c>
    </row>
    <row r="1256" customFormat="false" ht="15" hidden="false" customHeight="false" outlineLevel="0" collapsed="false">
      <c r="A1256" s="0" t="n">
        <v>1255</v>
      </c>
      <c r="E1256" s="5" t="s">
        <v>3391</v>
      </c>
      <c r="F1256" s="4" t="n">
        <v>0.283267</v>
      </c>
      <c r="G1256" s="4" t="n">
        <f aca="false">F1256/0.283269</f>
        <v>0.999992939573339</v>
      </c>
      <c r="H1256" s="6" t="s">
        <v>3392</v>
      </c>
      <c r="I1256" s="0" t="n">
        <v>0.737</v>
      </c>
      <c r="J1256" s="0" t="n">
        <f aca="false">I1256/0.737</f>
        <v>1</v>
      </c>
    </row>
    <row r="1257" customFormat="false" ht="15" hidden="false" customHeight="false" outlineLevel="0" collapsed="false">
      <c r="A1257" s="0" t="n">
        <v>1256</v>
      </c>
      <c r="E1257" s="5" t="s">
        <v>3393</v>
      </c>
      <c r="F1257" s="4" t="n">
        <v>0.283267</v>
      </c>
      <c r="G1257" s="4" t="n">
        <f aca="false">F1257/0.283269</f>
        <v>0.999992939573339</v>
      </c>
      <c r="H1257" s="6" t="s">
        <v>3394</v>
      </c>
      <c r="I1257" s="0" t="n">
        <v>0.737</v>
      </c>
      <c r="J1257" s="0" t="n">
        <f aca="false">I1257/0.737</f>
        <v>1</v>
      </c>
    </row>
    <row r="1258" customFormat="false" ht="15" hidden="false" customHeight="false" outlineLevel="0" collapsed="false">
      <c r="A1258" s="0" t="n">
        <v>1257</v>
      </c>
      <c r="E1258" s="5" t="s">
        <v>3395</v>
      </c>
      <c r="F1258" s="4" t="n">
        <v>0.283267</v>
      </c>
      <c r="G1258" s="4" t="n">
        <f aca="false">F1258/0.283269</f>
        <v>0.999992939573339</v>
      </c>
      <c r="H1258" s="6" t="s">
        <v>3396</v>
      </c>
      <c r="I1258" s="0" t="n">
        <v>0.737</v>
      </c>
      <c r="J1258" s="0" t="n">
        <f aca="false">I1258/0.737</f>
        <v>1</v>
      </c>
    </row>
    <row r="1259" customFormat="false" ht="15" hidden="false" customHeight="false" outlineLevel="0" collapsed="false">
      <c r="A1259" s="0" t="n">
        <v>1258</v>
      </c>
      <c r="E1259" s="5" t="s">
        <v>3397</v>
      </c>
      <c r="F1259" s="4" t="n">
        <v>0.283267</v>
      </c>
      <c r="G1259" s="4" t="n">
        <f aca="false">F1259/0.283269</f>
        <v>0.999992939573339</v>
      </c>
      <c r="H1259" s="6" t="s">
        <v>3398</v>
      </c>
      <c r="I1259" s="0" t="n">
        <v>0.737</v>
      </c>
      <c r="J1259" s="0" t="n">
        <f aca="false">I1259/0.737</f>
        <v>1</v>
      </c>
    </row>
    <row r="1260" customFormat="false" ht="15" hidden="false" customHeight="false" outlineLevel="0" collapsed="false">
      <c r="A1260" s="0" t="n">
        <v>1259</v>
      </c>
      <c r="E1260" s="5" t="s">
        <v>3399</v>
      </c>
      <c r="F1260" s="4" t="n">
        <v>0.283267</v>
      </c>
      <c r="G1260" s="4" t="n">
        <f aca="false">F1260/0.283269</f>
        <v>0.999992939573339</v>
      </c>
      <c r="H1260" s="6" t="s">
        <v>3400</v>
      </c>
      <c r="I1260" s="0" t="n">
        <v>0.737</v>
      </c>
      <c r="J1260" s="0" t="n">
        <f aca="false">I1260/0.737</f>
        <v>1</v>
      </c>
    </row>
    <row r="1261" customFormat="false" ht="15" hidden="false" customHeight="false" outlineLevel="0" collapsed="false">
      <c r="A1261" s="0" t="n">
        <v>1260</v>
      </c>
      <c r="E1261" s="5" t="s">
        <v>3401</v>
      </c>
      <c r="F1261" s="4" t="n">
        <v>0.283267</v>
      </c>
      <c r="G1261" s="4" t="n">
        <f aca="false">F1261/0.283269</f>
        <v>0.999992939573339</v>
      </c>
      <c r="H1261" s="6" t="s">
        <v>3402</v>
      </c>
      <c r="I1261" s="0" t="n">
        <v>0.737</v>
      </c>
      <c r="J1261" s="0" t="n">
        <f aca="false">I1261/0.737</f>
        <v>1</v>
      </c>
    </row>
    <row r="1262" customFormat="false" ht="15" hidden="false" customHeight="false" outlineLevel="0" collapsed="false">
      <c r="A1262" s="0" t="n">
        <v>1261</v>
      </c>
      <c r="E1262" s="5" t="s">
        <v>3403</v>
      </c>
      <c r="F1262" s="4" t="n">
        <v>0.283267</v>
      </c>
      <c r="G1262" s="4" t="n">
        <f aca="false">F1262/0.283269</f>
        <v>0.999992939573339</v>
      </c>
      <c r="H1262" s="6" t="s">
        <v>3404</v>
      </c>
      <c r="I1262" s="0" t="n">
        <v>0.737</v>
      </c>
      <c r="J1262" s="0" t="n">
        <f aca="false">I1262/0.737</f>
        <v>1</v>
      </c>
    </row>
    <row r="1263" customFormat="false" ht="15" hidden="false" customHeight="false" outlineLevel="0" collapsed="false">
      <c r="A1263" s="0" t="n">
        <v>1262</v>
      </c>
      <c r="E1263" s="5" t="s">
        <v>3405</v>
      </c>
      <c r="F1263" s="4" t="n">
        <v>0.283268</v>
      </c>
      <c r="G1263" s="4" t="n">
        <f aca="false">F1263/0.283269</f>
        <v>0.999996469786669</v>
      </c>
    </row>
    <row r="1264" customFormat="false" ht="15" hidden="false" customHeight="false" outlineLevel="0" collapsed="false">
      <c r="A1264" s="0" t="n">
        <v>1263</v>
      </c>
      <c r="E1264" s="5" t="s">
        <v>3406</v>
      </c>
      <c r="F1264" s="4" t="n">
        <v>0.283268</v>
      </c>
      <c r="G1264" s="4" t="n">
        <f aca="false">F1264/0.283269</f>
        <v>0.999996469786669</v>
      </c>
    </row>
    <row r="1265" customFormat="false" ht="15" hidden="false" customHeight="false" outlineLevel="0" collapsed="false">
      <c r="A1265" s="0" t="n">
        <v>1264</v>
      </c>
      <c r="E1265" s="5" t="s">
        <v>3407</v>
      </c>
      <c r="F1265" s="4" t="n">
        <v>0.283268</v>
      </c>
      <c r="G1265" s="4" t="n">
        <f aca="false">F1265/0.283269</f>
        <v>0.999996469786669</v>
      </c>
    </row>
    <row r="1266" customFormat="false" ht="15" hidden="false" customHeight="false" outlineLevel="0" collapsed="false">
      <c r="A1266" s="0" t="n">
        <v>1265</v>
      </c>
      <c r="E1266" s="5" t="s">
        <v>3408</v>
      </c>
      <c r="F1266" s="4" t="n">
        <v>0.283268</v>
      </c>
      <c r="G1266" s="4" t="n">
        <f aca="false">F1266/0.283269</f>
        <v>0.999996469786669</v>
      </c>
    </row>
    <row r="1267" customFormat="false" ht="15" hidden="false" customHeight="false" outlineLevel="0" collapsed="false">
      <c r="A1267" s="0" t="n">
        <v>1266</v>
      </c>
      <c r="E1267" s="5" t="s">
        <v>3409</v>
      </c>
      <c r="F1267" s="4" t="n">
        <v>0.283268</v>
      </c>
      <c r="G1267" s="4" t="n">
        <f aca="false">F1267/0.283269</f>
        <v>0.999996469786669</v>
      </c>
    </row>
    <row r="1268" customFormat="false" ht="15" hidden="false" customHeight="false" outlineLevel="0" collapsed="false">
      <c r="A1268" s="0" t="n">
        <v>1267</v>
      </c>
      <c r="E1268" s="5" t="s">
        <v>3410</v>
      </c>
      <c r="F1268" s="4" t="n">
        <v>0.283268</v>
      </c>
      <c r="G1268" s="4" t="n">
        <f aca="false">F1268/0.283269</f>
        <v>0.999996469786669</v>
      </c>
    </row>
    <row r="1269" customFormat="false" ht="15" hidden="false" customHeight="false" outlineLevel="0" collapsed="false">
      <c r="A1269" s="0" t="n">
        <v>1268</v>
      </c>
      <c r="E1269" s="5" t="s">
        <v>3411</v>
      </c>
      <c r="F1269" s="4" t="n">
        <v>0.283268</v>
      </c>
      <c r="G1269" s="4" t="n">
        <f aca="false">F1269/0.283269</f>
        <v>0.999996469786669</v>
      </c>
    </row>
    <row r="1270" customFormat="false" ht="15" hidden="false" customHeight="false" outlineLevel="0" collapsed="false">
      <c r="A1270" s="0" t="n">
        <v>1269</v>
      </c>
      <c r="E1270" s="5" t="s">
        <v>3412</v>
      </c>
      <c r="F1270" s="4" t="n">
        <v>0.283268</v>
      </c>
      <c r="G1270" s="4" t="n">
        <f aca="false">F1270/0.283269</f>
        <v>0.999996469786669</v>
      </c>
    </row>
    <row r="1271" customFormat="false" ht="15" hidden="false" customHeight="false" outlineLevel="0" collapsed="false">
      <c r="A1271" s="0" t="n">
        <v>1270</v>
      </c>
      <c r="E1271" s="5" t="s">
        <v>3413</v>
      </c>
      <c r="F1271" s="4" t="n">
        <v>0.283268</v>
      </c>
      <c r="G1271" s="4" t="n">
        <f aca="false">F1271/0.283269</f>
        <v>0.999996469786669</v>
      </c>
    </row>
    <row r="1272" customFormat="false" ht="15" hidden="false" customHeight="false" outlineLevel="0" collapsed="false">
      <c r="A1272" s="0" t="n">
        <v>1271</v>
      </c>
      <c r="E1272" s="5" t="s">
        <v>3414</v>
      </c>
      <c r="F1272" s="4" t="n">
        <v>0.283268</v>
      </c>
      <c r="G1272" s="4" t="n">
        <f aca="false">F1272/0.283269</f>
        <v>0.999996469786669</v>
      </c>
    </row>
    <row r="1273" customFormat="false" ht="15" hidden="false" customHeight="false" outlineLevel="0" collapsed="false">
      <c r="A1273" s="0" t="n">
        <v>1272</v>
      </c>
      <c r="E1273" s="5" t="s">
        <v>3415</v>
      </c>
      <c r="F1273" s="4" t="n">
        <v>0.283268</v>
      </c>
      <c r="G1273" s="4" t="n">
        <f aca="false">F1273/0.283269</f>
        <v>0.999996469786669</v>
      </c>
    </row>
    <row r="1274" customFormat="false" ht="15" hidden="false" customHeight="false" outlineLevel="0" collapsed="false">
      <c r="A1274" s="0" t="n">
        <v>1273</v>
      </c>
      <c r="E1274" s="5" t="s">
        <v>3416</v>
      </c>
      <c r="F1274" s="4" t="n">
        <v>0.283268</v>
      </c>
      <c r="G1274" s="4" t="n">
        <f aca="false">F1274/0.283269</f>
        <v>0.999996469786669</v>
      </c>
    </row>
    <row r="1275" customFormat="false" ht="15" hidden="false" customHeight="false" outlineLevel="0" collapsed="false">
      <c r="A1275" s="0" t="n">
        <v>1274</v>
      </c>
      <c r="E1275" s="5" t="s">
        <v>3417</v>
      </c>
      <c r="F1275" s="4" t="n">
        <v>0.283268</v>
      </c>
      <c r="G1275" s="4" t="n">
        <f aca="false">F1275/0.283269</f>
        <v>0.999996469786669</v>
      </c>
    </row>
    <row r="1276" customFormat="false" ht="15" hidden="false" customHeight="false" outlineLevel="0" collapsed="false">
      <c r="A1276" s="0" t="n">
        <v>1275</v>
      </c>
      <c r="E1276" s="5" t="s">
        <v>3418</v>
      </c>
      <c r="F1276" s="4" t="n">
        <v>0.283268</v>
      </c>
      <c r="G1276" s="4" t="n">
        <f aca="false">F1276/0.283269</f>
        <v>0.999996469786669</v>
      </c>
    </row>
    <row r="1277" customFormat="false" ht="15" hidden="false" customHeight="false" outlineLevel="0" collapsed="false">
      <c r="A1277" s="0" t="n">
        <v>1276</v>
      </c>
      <c r="E1277" s="5" t="s">
        <v>3419</v>
      </c>
      <c r="F1277" s="4" t="n">
        <v>0.283268</v>
      </c>
      <c r="G1277" s="4" t="n">
        <f aca="false">F1277/0.283269</f>
        <v>0.999996469786669</v>
      </c>
    </row>
    <row r="1278" customFormat="false" ht="15" hidden="false" customHeight="false" outlineLevel="0" collapsed="false">
      <c r="A1278" s="0" t="n">
        <v>1277</v>
      </c>
      <c r="E1278" s="5" t="s">
        <v>3420</v>
      </c>
      <c r="F1278" s="4" t="n">
        <v>0.283268</v>
      </c>
      <c r="G1278" s="4" t="n">
        <f aca="false">F1278/0.283269</f>
        <v>0.999996469786669</v>
      </c>
    </row>
    <row r="1279" customFormat="false" ht="15" hidden="false" customHeight="false" outlineLevel="0" collapsed="false">
      <c r="A1279" s="0" t="n">
        <v>1278</v>
      </c>
      <c r="E1279" s="5" t="s">
        <v>3421</v>
      </c>
      <c r="F1279" s="4" t="n">
        <v>0.283268</v>
      </c>
      <c r="G1279" s="4" t="n">
        <f aca="false">F1279/0.283269</f>
        <v>0.999996469786669</v>
      </c>
    </row>
    <row r="1280" customFormat="false" ht="15" hidden="false" customHeight="false" outlineLevel="0" collapsed="false">
      <c r="A1280" s="0" t="n">
        <v>1279</v>
      </c>
      <c r="E1280" s="5" t="s">
        <v>3422</v>
      </c>
      <c r="F1280" s="4" t="n">
        <v>0.283268</v>
      </c>
      <c r="G1280" s="4" t="n">
        <f aca="false">F1280/0.283269</f>
        <v>0.999996469786669</v>
      </c>
    </row>
    <row r="1281" customFormat="false" ht="15" hidden="false" customHeight="false" outlineLevel="0" collapsed="false">
      <c r="A1281" s="0" t="n">
        <v>1280</v>
      </c>
      <c r="E1281" s="5" t="s">
        <v>3423</v>
      </c>
      <c r="F1281" s="4" t="n">
        <v>0.283268</v>
      </c>
      <c r="G1281" s="4" t="n">
        <f aca="false">F1281/0.283269</f>
        <v>0.999996469786669</v>
      </c>
    </row>
    <row r="1282" customFormat="false" ht="15" hidden="false" customHeight="false" outlineLevel="0" collapsed="false">
      <c r="A1282" s="0" t="n">
        <v>1281</v>
      </c>
      <c r="E1282" s="5" t="s">
        <v>3424</v>
      </c>
      <c r="F1282" s="4" t="n">
        <v>0.283268</v>
      </c>
      <c r="G1282" s="4" t="n">
        <f aca="false">F1282/0.283269</f>
        <v>0.999996469786669</v>
      </c>
    </row>
    <row r="1283" customFormat="false" ht="15" hidden="false" customHeight="false" outlineLevel="0" collapsed="false">
      <c r="A1283" s="0" t="n">
        <v>1282</v>
      </c>
      <c r="E1283" s="5" t="s">
        <v>3425</v>
      </c>
      <c r="F1283" s="4" t="n">
        <v>0.283268</v>
      </c>
      <c r="G1283" s="4" t="n">
        <f aca="false">F1283/0.283269</f>
        <v>0.999996469786669</v>
      </c>
    </row>
    <row r="1284" customFormat="false" ht="15" hidden="false" customHeight="false" outlineLevel="0" collapsed="false">
      <c r="A1284" s="0" t="n">
        <v>1283</v>
      </c>
      <c r="E1284" s="5" t="s">
        <v>3426</v>
      </c>
      <c r="F1284" s="4" t="n">
        <v>0.283268</v>
      </c>
      <c r="G1284" s="4" t="n">
        <f aca="false">F1284/0.283269</f>
        <v>0.999996469786669</v>
      </c>
    </row>
    <row r="1285" customFormat="false" ht="15" hidden="false" customHeight="false" outlineLevel="0" collapsed="false">
      <c r="A1285" s="0" t="n">
        <v>1284</v>
      </c>
      <c r="E1285" s="5" t="s">
        <v>3427</v>
      </c>
      <c r="F1285" s="4" t="n">
        <v>0.283268</v>
      </c>
      <c r="G1285" s="4" t="n">
        <f aca="false">F1285/0.283269</f>
        <v>0.999996469786669</v>
      </c>
    </row>
    <row r="1286" customFormat="false" ht="15" hidden="false" customHeight="false" outlineLevel="0" collapsed="false">
      <c r="A1286" s="0" t="n">
        <v>1285</v>
      </c>
      <c r="E1286" s="5" t="s">
        <v>3428</v>
      </c>
      <c r="F1286" s="4" t="n">
        <v>0.283268</v>
      </c>
      <c r="G1286" s="4" t="n">
        <f aca="false">F1286/0.283269</f>
        <v>0.999996469786669</v>
      </c>
    </row>
    <row r="1287" customFormat="false" ht="15" hidden="false" customHeight="false" outlineLevel="0" collapsed="false">
      <c r="A1287" s="0" t="n">
        <v>1286</v>
      </c>
      <c r="E1287" s="5" t="s">
        <v>3429</v>
      </c>
      <c r="F1287" s="4" t="n">
        <v>0.283268</v>
      </c>
      <c r="G1287" s="4" t="n">
        <f aca="false">F1287/0.283269</f>
        <v>0.999996469786669</v>
      </c>
    </row>
    <row r="1288" customFormat="false" ht="15" hidden="false" customHeight="false" outlineLevel="0" collapsed="false">
      <c r="A1288" s="0" t="n">
        <v>1287</v>
      </c>
      <c r="E1288" s="5" t="s">
        <v>3430</v>
      </c>
      <c r="F1288" s="4" t="n">
        <v>0.283268</v>
      </c>
      <c r="G1288" s="4" t="n">
        <f aca="false">F1288/0.283269</f>
        <v>0.999996469786669</v>
      </c>
    </row>
    <row r="1289" customFormat="false" ht="15" hidden="false" customHeight="false" outlineLevel="0" collapsed="false">
      <c r="A1289" s="0" t="n">
        <v>1288</v>
      </c>
      <c r="E1289" s="5" t="s">
        <v>3431</v>
      </c>
      <c r="F1289" s="4" t="n">
        <v>0.283268</v>
      </c>
      <c r="G1289" s="4" t="n">
        <f aca="false">F1289/0.283269</f>
        <v>0.999996469786669</v>
      </c>
    </row>
    <row r="1290" customFormat="false" ht="15" hidden="false" customHeight="false" outlineLevel="0" collapsed="false">
      <c r="A1290" s="0" t="n">
        <v>1289</v>
      </c>
      <c r="E1290" s="5" t="s">
        <v>3432</v>
      </c>
      <c r="F1290" s="4" t="n">
        <v>0.283268</v>
      </c>
      <c r="G1290" s="4" t="n">
        <f aca="false">F1290/0.283269</f>
        <v>0.999996469786669</v>
      </c>
    </row>
    <row r="1291" customFormat="false" ht="15" hidden="false" customHeight="false" outlineLevel="0" collapsed="false">
      <c r="A1291" s="0" t="n">
        <v>1290</v>
      </c>
      <c r="E1291" s="5" t="s">
        <v>3433</v>
      </c>
      <c r="F1291" s="4" t="n">
        <v>0.283268</v>
      </c>
      <c r="G1291" s="4" t="n">
        <f aca="false">F1291/0.283269</f>
        <v>0.999996469786669</v>
      </c>
    </row>
    <row r="1292" customFormat="false" ht="15" hidden="false" customHeight="false" outlineLevel="0" collapsed="false">
      <c r="A1292" s="0" t="n">
        <v>1291</v>
      </c>
      <c r="E1292" s="5" t="s">
        <v>3434</v>
      </c>
      <c r="F1292" s="4" t="n">
        <v>0.283268</v>
      </c>
      <c r="G1292" s="4" t="n">
        <f aca="false">F1292/0.283269</f>
        <v>0.999996469786669</v>
      </c>
    </row>
    <row r="1293" customFormat="false" ht="15" hidden="false" customHeight="false" outlineLevel="0" collapsed="false">
      <c r="A1293" s="0" t="n">
        <v>1292</v>
      </c>
      <c r="E1293" s="5" t="s">
        <v>3435</v>
      </c>
      <c r="F1293" s="4" t="n">
        <v>0.283268</v>
      </c>
      <c r="G1293" s="4" t="n">
        <f aca="false">F1293/0.283269</f>
        <v>0.999996469786669</v>
      </c>
    </row>
    <row r="1294" customFormat="false" ht="15" hidden="false" customHeight="false" outlineLevel="0" collapsed="false">
      <c r="A1294" s="0" t="n">
        <v>1293</v>
      </c>
      <c r="E1294" s="5" t="s">
        <v>3436</v>
      </c>
      <c r="F1294" s="4" t="n">
        <v>0.283268</v>
      </c>
      <c r="G1294" s="4" t="n">
        <f aca="false">F1294/0.283269</f>
        <v>0.999996469786669</v>
      </c>
    </row>
    <row r="1295" customFormat="false" ht="15" hidden="false" customHeight="false" outlineLevel="0" collapsed="false">
      <c r="A1295" s="0" t="n">
        <v>1294</v>
      </c>
      <c r="E1295" s="5" t="s">
        <v>3437</v>
      </c>
      <c r="F1295" s="4" t="n">
        <v>0.283268</v>
      </c>
      <c r="G1295" s="4" t="n">
        <f aca="false">F1295/0.283269</f>
        <v>0.999996469786669</v>
      </c>
    </row>
    <row r="1296" customFormat="false" ht="15" hidden="false" customHeight="false" outlineLevel="0" collapsed="false">
      <c r="A1296" s="0" t="n">
        <v>1295</v>
      </c>
      <c r="E1296" s="5" t="s">
        <v>3438</v>
      </c>
      <c r="F1296" s="4" t="n">
        <v>0.283268</v>
      </c>
      <c r="G1296" s="4" t="n">
        <f aca="false">F1296/0.283269</f>
        <v>0.999996469786669</v>
      </c>
    </row>
    <row r="1297" customFormat="false" ht="15" hidden="false" customHeight="false" outlineLevel="0" collapsed="false">
      <c r="A1297" s="0" t="n">
        <v>1296</v>
      </c>
      <c r="E1297" s="5" t="s">
        <v>3439</v>
      </c>
      <c r="F1297" s="4" t="n">
        <v>0.283268</v>
      </c>
      <c r="G1297" s="4" t="n">
        <f aca="false">F1297/0.283269</f>
        <v>0.999996469786669</v>
      </c>
    </row>
    <row r="1298" customFormat="false" ht="15" hidden="false" customHeight="false" outlineLevel="0" collapsed="false">
      <c r="A1298" s="0" t="n">
        <v>1297</v>
      </c>
      <c r="E1298" s="5" t="s">
        <v>3440</v>
      </c>
      <c r="F1298" s="4" t="n">
        <v>0.283268</v>
      </c>
      <c r="G1298" s="4" t="n">
        <f aca="false">F1298/0.283269</f>
        <v>0.999996469786669</v>
      </c>
    </row>
    <row r="1299" customFormat="false" ht="15" hidden="false" customHeight="false" outlineLevel="0" collapsed="false">
      <c r="A1299" s="0" t="n">
        <v>1298</v>
      </c>
      <c r="E1299" s="5" t="s">
        <v>3441</v>
      </c>
      <c r="F1299" s="4" t="n">
        <v>0.283268</v>
      </c>
      <c r="G1299" s="4" t="n">
        <f aca="false">F1299/0.283269</f>
        <v>0.999996469786669</v>
      </c>
    </row>
    <row r="1300" customFormat="false" ht="15" hidden="false" customHeight="false" outlineLevel="0" collapsed="false">
      <c r="A1300" s="0" t="n">
        <v>1299</v>
      </c>
      <c r="E1300" s="5" t="s">
        <v>3442</v>
      </c>
      <c r="F1300" s="0" t="n">
        <v>0.283268</v>
      </c>
      <c r="G1300" s="4" t="n">
        <f aca="false">F1300/0.283269</f>
        <v>0.999996469786669</v>
      </c>
    </row>
    <row r="1301" customFormat="false" ht="15" hidden="false" customHeight="false" outlineLevel="0" collapsed="false">
      <c r="A1301" s="0" t="n">
        <v>1300</v>
      </c>
      <c r="E1301" s="5" t="s">
        <v>3443</v>
      </c>
      <c r="F1301" s="4" t="n">
        <v>0.283268</v>
      </c>
      <c r="G1301" s="4" t="n">
        <f aca="false">F1301/0.283269</f>
        <v>0.999996469786669</v>
      </c>
    </row>
    <row r="1302" customFormat="false" ht="15" hidden="false" customHeight="false" outlineLevel="0" collapsed="false">
      <c r="A1302" s="0" t="n">
        <v>1301</v>
      </c>
      <c r="E1302" s="5" t="s">
        <v>3444</v>
      </c>
      <c r="F1302" s="4" t="n">
        <v>0.283268</v>
      </c>
      <c r="G1302" s="4" t="n">
        <f aca="false">F1302/0.283269</f>
        <v>0.999996469786669</v>
      </c>
    </row>
    <row r="1303" customFormat="false" ht="15" hidden="false" customHeight="false" outlineLevel="0" collapsed="false">
      <c r="A1303" s="0" t="n">
        <v>1302</v>
      </c>
      <c r="E1303" s="5" t="s">
        <v>3445</v>
      </c>
      <c r="F1303" s="4" t="n">
        <v>0.283268</v>
      </c>
      <c r="G1303" s="4" t="n">
        <f aca="false">F1303/0.283269</f>
        <v>0.999996469786669</v>
      </c>
    </row>
    <row r="1304" customFormat="false" ht="15" hidden="false" customHeight="false" outlineLevel="0" collapsed="false">
      <c r="A1304" s="0" t="n">
        <v>1303</v>
      </c>
      <c r="E1304" s="5" t="s">
        <v>3446</v>
      </c>
      <c r="F1304" s="4" t="n">
        <v>0.283268</v>
      </c>
      <c r="G1304" s="4" t="n">
        <f aca="false">F1304/0.283269</f>
        <v>0.999996469786669</v>
      </c>
    </row>
    <row r="1305" customFormat="false" ht="15" hidden="false" customHeight="false" outlineLevel="0" collapsed="false">
      <c r="A1305" s="0" t="n">
        <v>1304</v>
      </c>
      <c r="E1305" s="5" t="s">
        <v>3447</v>
      </c>
      <c r="F1305" s="4" t="n">
        <v>0.283268</v>
      </c>
      <c r="G1305" s="4" t="n">
        <f aca="false">F1305/0.283269</f>
        <v>0.999996469786669</v>
      </c>
    </row>
    <row r="1306" customFormat="false" ht="15" hidden="false" customHeight="false" outlineLevel="0" collapsed="false">
      <c r="A1306" s="0" t="n">
        <v>1305</v>
      </c>
      <c r="E1306" s="5" t="s">
        <v>3448</v>
      </c>
      <c r="F1306" s="4" t="n">
        <v>0.283268</v>
      </c>
      <c r="G1306" s="4" t="n">
        <f aca="false">F1306/0.283269</f>
        <v>0.999996469786669</v>
      </c>
    </row>
    <row r="1307" customFormat="false" ht="15" hidden="false" customHeight="false" outlineLevel="0" collapsed="false">
      <c r="A1307" s="0" t="n">
        <v>1306</v>
      </c>
      <c r="E1307" s="5" t="s">
        <v>3449</v>
      </c>
      <c r="F1307" s="4" t="n">
        <v>0.283268</v>
      </c>
      <c r="G1307" s="4" t="n">
        <f aca="false">F1307/0.283269</f>
        <v>0.999996469786669</v>
      </c>
    </row>
    <row r="1308" customFormat="false" ht="15" hidden="false" customHeight="false" outlineLevel="0" collapsed="false">
      <c r="A1308" s="0" t="n">
        <v>1307</v>
      </c>
      <c r="E1308" s="5" t="s">
        <v>3450</v>
      </c>
      <c r="F1308" s="4" t="n">
        <v>0.283268</v>
      </c>
      <c r="G1308" s="4" t="n">
        <f aca="false">F1308/0.283269</f>
        <v>0.999996469786669</v>
      </c>
    </row>
    <row r="1309" customFormat="false" ht="15" hidden="false" customHeight="false" outlineLevel="0" collapsed="false">
      <c r="A1309" s="0" t="n">
        <v>1308</v>
      </c>
      <c r="E1309" s="5" t="s">
        <v>3451</v>
      </c>
      <c r="F1309" s="4" t="n">
        <v>0.283268</v>
      </c>
      <c r="G1309" s="4" t="n">
        <f aca="false">F1309/0.283269</f>
        <v>0.999996469786669</v>
      </c>
    </row>
    <row r="1310" customFormat="false" ht="15" hidden="false" customHeight="false" outlineLevel="0" collapsed="false">
      <c r="A1310" s="0" t="n">
        <v>1309</v>
      </c>
      <c r="E1310" s="5" t="s">
        <v>3452</v>
      </c>
      <c r="F1310" s="4" t="n">
        <v>0.283268</v>
      </c>
      <c r="G1310" s="4" t="n">
        <f aca="false">F1310/0.283269</f>
        <v>0.999996469786669</v>
      </c>
    </row>
    <row r="1311" customFormat="false" ht="15" hidden="false" customHeight="false" outlineLevel="0" collapsed="false">
      <c r="A1311" s="0" t="n">
        <v>1310</v>
      </c>
      <c r="E1311" s="5" t="s">
        <v>3453</v>
      </c>
      <c r="F1311" s="4" t="n">
        <v>0.283268</v>
      </c>
      <c r="G1311" s="4" t="n">
        <f aca="false">F1311/0.283269</f>
        <v>0.999996469786669</v>
      </c>
    </row>
    <row r="1312" customFormat="false" ht="15" hidden="false" customHeight="false" outlineLevel="0" collapsed="false">
      <c r="A1312" s="0" t="n">
        <v>1311</v>
      </c>
      <c r="E1312" s="5" t="s">
        <v>3454</v>
      </c>
      <c r="F1312" s="4" t="n">
        <v>0.283268</v>
      </c>
      <c r="G1312" s="4" t="n">
        <f aca="false">F1312/0.283269</f>
        <v>0.999996469786669</v>
      </c>
    </row>
    <row r="1313" customFormat="false" ht="15" hidden="false" customHeight="false" outlineLevel="0" collapsed="false">
      <c r="A1313" s="0" t="n">
        <v>1312</v>
      </c>
      <c r="E1313" s="5" t="s">
        <v>3455</v>
      </c>
      <c r="F1313" s="4" t="n">
        <v>0.283268</v>
      </c>
      <c r="G1313" s="4" t="n">
        <f aca="false">F1313/0.283269</f>
        <v>0.999996469786669</v>
      </c>
    </row>
    <row r="1314" customFormat="false" ht="15" hidden="false" customHeight="false" outlineLevel="0" collapsed="false">
      <c r="A1314" s="0" t="n">
        <v>1313</v>
      </c>
      <c r="E1314" s="5" t="s">
        <v>3456</v>
      </c>
      <c r="F1314" s="4" t="n">
        <v>0.283268</v>
      </c>
      <c r="G1314" s="4" t="n">
        <f aca="false">F1314/0.283269</f>
        <v>0.999996469786669</v>
      </c>
    </row>
    <row r="1315" customFormat="false" ht="15" hidden="false" customHeight="false" outlineLevel="0" collapsed="false">
      <c r="A1315" s="0" t="n">
        <v>1314</v>
      </c>
      <c r="E1315" s="5" t="s">
        <v>3457</v>
      </c>
      <c r="F1315" s="4" t="n">
        <v>0.283268</v>
      </c>
      <c r="G1315" s="4" t="n">
        <f aca="false">F1315/0.283269</f>
        <v>0.999996469786669</v>
      </c>
    </row>
    <row r="1316" customFormat="false" ht="15" hidden="false" customHeight="false" outlineLevel="0" collapsed="false">
      <c r="A1316" s="0" t="n">
        <v>1315</v>
      </c>
      <c r="E1316" s="5" t="s">
        <v>3458</v>
      </c>
      <c r="F1316" s="4" t="n">
        <v>0.283268</v>
      </c>
      <c r="G1316" s="4" t="n">
        <f aca="false">F1316/0.283269</f>
        <v>0.999996469786669</v>
      </c>
    </row>
    <row r="1317" customFormat="false" ht="15" hidden="false" customHeight="false" outlineLevel="0" collapsed="false">
      <c r="A1317" s="0" t="n">
        <v>1316</v>
      </c>
      <c r="E1317" s="5" t="s">
        <v>3459</v>
      </c>
      <c r="F1317" s="4" t="n">
        <v>0.283268</v>
      </c>
      <c r="G1317" s="4" t="n">
        <f aca="false">F1317/0.283269</f>
        <v>0.999996469786669</v>
      </c>
    </row>
    <row r="1318" customFormat="false" ht="15" hidden="false" customHeight="false" outlineLevel="0" collapsed="false">
      <c r="A1318" s="0" t="n">
        <v>1317</v>
      </c>
      <c r="E1318" s="5" t="s">
        <v>3460</v>
      </c>
      <c r="F1318" s="4" t="n">
        <v>0.283268</v>
      </c>
      <c r="G1318" s="4" t="n">
        <f aca="false">F1318/0.283269</f>
        <v>0.999996469786669</v>
      </c>
    </row>
    <row r="1319" customFormat="false" ht="15" hidden="false" customHeight="false" outlineLevel="0" collapsed="false">
      <c r="A1319" s="0" t="n">
        <v>1318</v>
      </c>
      <c r="E1319" s="5" t="s">
        <v>3461</v>
      </c>
      <c r="F1319" s="4" t="n">
        <v>0.283268</v>
      </c>
      <c r="G1319" s="4" t="n">
        <f aca="false">F1319/0.283269</f>
        <v>0.999996469786669</v>
      </c>
    </row>
    <row r="1320" customFormat="false" ht="15" hidden="false" customHeight="false" outlineLevel="0" collapsed="false">
      <c r="A1320" s="0" t="n">
        <v>1319</v>
      </c>
      <c r="E1320" s="5" t="s">
        <v>3462</v>
      </c>
      <c r="F1320" s="4" t="n">
        <v>0.283268</v>
      </c>
      <c r="G1320" s="4" t="n">
        <f aca="false">F1320/0.283269</f>
        <v>0.999996469786669</v>
      </c>
    </row>
    <row r="1321" customFormat="false" ht="15" hidden="false" customHeight="false" outlineLevel="0" collapsed="false">
      <c r="A1321" s="0" t="n">
        <v>1320</v>
      </c>
      <c r="E1321" s="5" t="s">
        <v>3463</v>
      </c>
      <c r="F1321" s="4" t="n">
        <v>0.283268</v>
      </c>
      <c r="G1321" s="4" t="n">
        <f aca="false">F1321/0.283269</f>
        <v>0.999996469786669</v>
      </c>
    </row>
    <row r="1322" customFormat="false" ht="15" hidden="false" customHeight="false" outlineLevel="0" collapsed="false">
      <c r="A1322" s="0" t="n">
        <v>1321</v>
      </c>
      <c r="E1322" s="5" t="s">
        <v>3464</v>
      </c>
      <c r="F1322" s="4" t="n">
        <v>0.283268</v>
      </c>
      <c r="G1322" s="4" t="n">
        <f aca="false">F1322/0.283269</f>
        <v>0.999996469786669</v>
      </c>
    </row>
    <row r="1323" customFormat="false" ht="15" hidden="false" customHeight="false" outlineLevel="0" collapsed="false">
      <c r="A1323" s="0" t="n">
        <v>1322</v>
      </c>
      <c r="E1323" s="5" t="s">
        <v>3465</v>
      </c>
      <c r="F1323" s="4" t="n">
        <v>0.283268</v>
      </c>
      <c r="G1323" s="4" t="n">
        <f aca="false">F1323/0.283269</f>
        <v>0.999996469786669</v>
      </c>
    </row>
    <row r="1324" customFormat="false" ht="15" hidden="false" customHeight="false" outlineLevel="0" collapsed="false">
      <c r="A1324" s="0" t="n">
        <v>1323</v>
      </c>
      <c r="E1324" s="5" t="s">
        <v>3466</v>
      </c>
      <c r="F1324" s="4" t="n">
        <v>0.283268</v>
      </c>
      <c r="G1324" s="4" t="n">
        <f aca="false">F1324/0.283269</f>
        <v>0.999996469786669</v>
      </c>
    </row>
    <row r="1325" customFormat="false" ht="15" hidden="false" customHeight="false" outlineLevel="0" collapsed="false">
      <c r="A1325" s="0" t="n">
        <v>1324</v>
      </c>
      <c r="E1325" s="5" t="s">
        <v>3467</v>
      </c>
      <c r="F1325" s="4" t="n">
        <v>0.283268</v>
      </c>
      <c r="G1325" s="4" t="n">
        <f aca="false">F1325/0.283269</f>
        <v>0.999996469786669</v>
      </c>
    </row>
    <row r="1326" customFormat="false" ht="15" hidden="false" customHeight="false" outlineLevel="0" collapsed="false">
      <c r="A1326" s="0" t="n">
        <v>1325</v>
      </c>
      <c r="E1326" s="5" t="s">
        <v>3468</v>
      </c>
      <c r="F1326" s="4" t="n">
        <v>0.283268</v>
      </c>
      <c r="G1326" s="4" t="n">
        <f aca="false">F1326/0.283269</f>
        <v>0.999996469786669</v>
      </c>
    </row>
    <row r="1327" customFormat="false" ht="15" hidden="false" customHeight="false" outlineLevel="0" collapsed="false">
      <c r="A1327" s="0" t="n">
        <v>1326</v>
      </c>
      <c r="E1327" s="5" t="s">
        <v>3469</v>
      </c>
      <c r="F1327" s="4" t="n">
        <v>0.283268</v>
      </c>
      <c r="G1327" s="4" t="n">
        <f aca="false">F1327/0.283269</f>
        <v>0.999996469786669</v>
      </c>
    </row>
    <row r="1328" customFormat="false" ht="15" hidden="false" customHeight="false" outlineLevel="0" collapsed="false">
      <c r="A1328" s="0" t="n">
        <v>1327</v>
      </c>
      <c r="E1328" s="5" t="s">
        <v>3470</v>
      </c>
      <c r="F1328" s="4" t="n">
        <v>0.283268</v>
      </c>
      <c r="G1328" s="4" t="n">
        <f aca="false">F1328/0.283269</f>
        <v>0.999996469786669</v>
      </c>
    </row>
    <row r="1329" customFormat="false" ht="15" hidden="false" customHeight="false" outlineLevel="0" collapsed="false">
      <c r="A1329" s="0" t="n">
        <v>1328</v>
      </c>
      <c r="E1329" s="5" t="s">
        <v>3471</v>
      </c>
      <c r="F1329" s="4" t="n">
        <v>0.283269</v>
      </c>
      <c r="G1329" s="4" t="n">
        <f aca="false">F1329/0.283269</f>
        <v>1</v>
      </c>
    </row>
    <row r="1330" customFormat="false" ht="15" hidden="false" customHeight="false" outlineLevel="0" collapsed="false">
      <c r="A1330" s="0" t="n">
        <v>1329</v>
      </c>
      <c r="E1330" s="5" t="s">
        <v>3472</v>
      </c>
      <c r="F1330" s="4" t="n">
        <v>0.283269</v>
      </c>
      <c r="G1330" s="4" t="n">
        <f aca="false">F1330/0.283269</f>
        <v>1</v>
      </c>
    </row>
    <row r="1331" customFormat="false" ht="15" hidden="false" customHeight="false" outlineLevel="0" collapsed="false">
      <c r="A1331" s="0" t="n">
        <v>1330</v>
      </c>
      <c r="E1331" s="5" t="s">
        <v>3473</v>
      </c>
      <c r="F1331" s="4" t="n">
        <v>0.283269</v>
      </c>
      <c r="G1331" s="4" t="n">
        <f aca="false">F1331/0.283269</f>
        <v>1</v>
      </c>
    </row>
    <row r="1332" customFormat="false" ht="15" hidden="false" customHeight="false" outlineLevel="0" collapsed="false">
      <c r="A1332" s="0" t="n">
        <v>1331</v>
      </c>
      <c r="E1332" s="5" t="s">
        <v>3474</v>
      </c>
      <c r="F1332" s="4" t="n">
        <v>0.283269</v>
      </c>
      <c r="G1332" s="4" t="n">
        <f aca="false">F1332/0.283269</f>
        <v>1</v>
      </c>
    </row>
    <row r="1333" customFormat="false" ht="15" hidden="false" customHeight="false" outlineLevel="0" collapsed="false">
      <c r="A1333" s="0" t="n">
        <v>1332</v>
      </c>
      <c r="E1333" s="5" t="s">
        <v>3475</v>
      </c>
      <c r="F1333" s="4" t="n">
        <v>0.283269</v>
      </c>
      <c r="G1333" s="4" t="n">
        <f aca="false">F1333/0.283269</f>
        <v>1</v>
      </c>
    </row>
    <row r="1334" customFormat="false" ht="15" hidden="false" customHeight="false" outlineLevel="0" collapsed="false">
      <c r="A1334" s="0" t="n">
        <v>1333</v>
      </c>
      <c r="E1334" s="5" t="s">
        <v>3476</v>
      </c>
      <c r="F1334" s="4" t="n">
        <v>0.283269</v>
      </c>
      <c r="G1334" s="4" t="n">
        <f aca="false">F1334/0.283269</f>
        <v>1</v>
      </c>
    </row>
    <row r="1335" customFormat="false" ht="15" hidden="false" customHeight="false" outlineLevel="0" collapsed="false">
      <c r="A1335" s="0" t="n">
        <v>1334</v>
      </c>
      <c r="E1335" s="5" t="s">
        <v>3477</v>
      </c>
      <c r="F1335" s="4" t="n">
        <v>0.283269</v>
      </c>
      <c r="G1335" s="4" t="n">
        <f aca="false">F1335/0.283269</f>
        <v>1</v>
      </c>
    </row>
    <row r="1336" customFormat="false" ht="15" hidden="false" customHeight="false" outlineLevel="0" collapsed="false">
      <c r="A1336" s="0" t="n">
        <v>1335</v>
      </c>
      <c r="E1336" s="5" t="s">
        <v>3478</v>
      </c>
      <c r="F1336" s="4" t="n">
        <v>0.283269</v>
      </c>
      <c r="G1336" s="4" t="n">
        <f aca="false">F1336/0.283269</f>
        <v>1</v>
      </c>
    </row>
    <row r="1337" customFormat="false" ht="15" hidden="false" customHeight="false" outlineLevel="0" collapsed="false">
      <c r="A1337" s="0" t="n">
        <v>1336</v>
      </c>
      <c r="E1337" s="5" t="s">
        <v>3479</v>
      </c>
      <c r="F1337" s="4" t="n">
        <v>0.283269</v>
      </c>
      <c r="G1337" s="4" t="n">
        <f aca="false">F1337/0.283269</f>
        <v>1</v>
      </c>
    </row>
    <row r="1338" customFormat="false" ht="15" hidden="false" customHeight="false" outlineLevel="0" collapsed="false">
      <c r="A1338" s="0" t="n">
        <v>1337</v>
      </c>
      <c r="E1338" s="5" t="s">
        <v>3480</v>
      </c>
      <c r="F1338" s="4" t="n">
        <v>0.283269</v>
      </c>
      <c r="G1338" s="4" t="n">
        <f aca="false">F1338/0.283269</f>
        <v>1</v>
      </c>
    </row>
    <row r="1339" customFormat="false" ht="15" hidden="false" customHeight="false" outlineLevel="0" collapsed="false">
      <c r="A1339" s="0" t="n">
        <v>1338</v>
      </c>
      <c r="E1339" s="5" t="s">
        <v>3481</v>
      </c>
      <c r="F1339" s="4" t="n">
        <v>0.283269</v>
      </c>
      <c r="G1339" s="4" t="n">
        <f aca="false">F1339/0.283269</f>
        <v>1</v>
      </c>
    </row>
    <row r="1340" customFormat="false" ht="15" hidden="false" customHeight="false" outlineLevel="0" collapsed="false">
      <c r="A1340" s="0" t="n">
        <v>1339</v>
      </c>
      <c r="E1340" s="5" t="s">
        <v>3482</v>
      </c>
      <c r="F1340" s="4" t="n">
        <v>0.283269</v>
      </c>
      <c r="G1340" s="4" t="n">
        <f aca="false">F1340/0.283269</f>
        <v>1</v>
      </c>
    </row>
    <row r="1341" customFormat="false" ht="15" hidden="false" customHeight="false" outlineLevel="0" collapsed="false">
      <c r="A1341" s="0" t="n">
        <v>1340</v>
      </c>
      <c r="E1341" s="5" t="s">
        <v>3483</v>
      </c>
      <c r="F1341" s="4" t="n">
        <v>0.283269</v>
      </c>
      <c r="G1341" s="4" t="n">
        <f aca="false">F1341/0.283269</f>
        <v>1</v>
      </c>
    </row>
    <row r="1342" customFormat="false" ht="15" hidden="false" customHeight="false" outlineLevel="0" collapsed="false">
      <c r="A1342" s="0" t="n">
        <v>1341</v>
      </c>
      <c r="E1342" s="5" t="s">
        <v>3484</v>
      </c>
      <c r="F1342" s="4" t="n">
        <v>0.283269</v>
      </c>
      <c r="G1342" s="4" t="n">
        <f aca="false">F1342/0.283269</f>
        <v>1</v>
      </c>
    </row>
    <row r="1343" customFormat="false" ht="15" hidden="false" customHeight="false" outlineLevel="0" collapsed="false">
      <c r="A1343" s="0" t="n">
        <v>1342</v>
      </c>
      <c r="E1343" s="5" t="s">
        <v>3485</v>
      </c>
      <c r="F1343" s="4" t="n">
        <v>0.283269</v>
      </c>
      <c r="G1343" s="4" t="n">
        <f aca="false">F1343/0.283269</f>
        <v>1</v>
      </c>
    </row>
    <row r="1344" customFormat="false" ht="15" hidden="false" customHeight="false" outlineLevel="0" collapsed="false">
      <c r="A1344" s="0" t="n">
        <v>1343</v>
      </c>
      <c r="E1344" s="5" t="s">
        <v>3486</v>
      </c>
      <c r="F1344" s="0" t="n">
        <v>0.283269</v>
      </c>
      <c r="G1344" s="4" t="n">
        <f aca="false">F1344/0.283269</f>
        <v>1</v>
      </c>
    </row>
    <row r="1345" customFormat="false" ht="15" hidden="false" customHeight="false" outlineLevel="0" collapsed="false">
      <c r="A1345" s="0" t="n">
        <v>1344</v>
      </c>
      <c r="E1345" s="5" t="s">
        <v>3487</v>
      </c>
      <c r="F1345" s="0" t="n">
        <v>0.283269</v>
      </c>
      <c r="G1345" s="4" t="n">
        <f aca="false">F1345/0.283269</f>
        <v>1</v>
      </c>
    </row>
    <row r="1346" customFormat="false" ht="15" hidden="false" customHeight="false" outlineLevel="0" collapsed="false">
      <c r="A1346" s="0" t="n">
        <v>1345</v>
      </c>
      <c r="E1346" s="5" t="s">
        <v>3488</v>
      </c>
      <c r="F1346" s="0" t="n">
        <v>0.283269</v>
      </c>
      <c r="G1346" s="4" t="n">
        <f aca="false">F1346/0.283269</f>
        <v>1</v>
      </c>
    </row>
    <row r="1347" customFormat="false" ht="15" hidden="false" customHeight="false" outlineLevel="0" collapsed="false">
      <c r="A1347" s="0" t="n">
        <v>1346</v>
      </c>
      <c r="E1347" s="5" t="s">
        <v>3489</v>
      </c>
      <c r="F1347" s="0" t="n">
        <v>0.283269</v>
      </c>
      <c r="G1347" s="4" t="n">
        <f aca="false">F1347/0.283269</f>
        <v>1</v>
      </c>
    </row>
    <row r="1348" customFormat="false" ht="15" hidden="false" customHeight="false" outlineLevel="0" collapsed="false">
      <c r="A1348" s="0" t="n">
        <v>1347</v>
      </c>
      <c r="E1348" s="5" t="s">
        <v>3490</v>
      </c>
      <c r="F1348" s="4" t="n">
        <v>0.28327</v>
      </c>
      <c r="G1348" s="4" t="n">
        <f aca="false">F1348/0.283269</f>
        <v>1.00000353021333</v>
      </c>
    </row>
    <row r="1349" customFormat="false" ht="15" hidden="false" customHeight="false" outlineLevel="0" collapsed="false">
      <c r="A1349" s="0" t="n">
        <v>1348</v>
      </c>
      <c r="E1349" s="5" t="s">
        <v>3491</v>
      </c>
      <c r="F1349" s="4" t="n">
        <v>0.28327</v>
      </c>
      <c r="G1349" s="4" t="n">
        <f aca="false">F1349/0.283269</f>
        <v>1.00000353021333</v>
      </c>
    </row>
    <row r="1350" customFormat="false" ht="15" hidden="false" customHeight="false" outlineLevel="0" collapsed="false">
      <c r="A1350" s="0" t="n">
        <v>1349</v>
      </c>
      <c r="E1350" s="5" t="s">
        <v>3492</v>
      </c>
      <c r="F1350" s="4" t="n">
        <v>0.28327</v>
      </c>
      <c r="G1350" s="4" t="n">
        <f aca="false">F1350/0.283269</f>
        <v>1.00000353021333</v>
      </c>
    </row>
    <row r="1351" customFormat="false" ht="15" hidden="false" customHeight="false" outlineLevel="0" collapsed="false">
      <c r="A1351" s="0" t="n">
        <v>1350</v>
      </c>
      <c r="E1351" s="5" t="s">
        <v>3493</v>
      </c>
      <c r="F1351" s="4" t="n">
        <v>0.28327</v>
      </c>
      <c r="G1351" s="4" t="n">
        <f aca="false">F1351/0.283269</f>
        <v>1.00000353021333</v>
      </c>
    </row>
    <row r="1352" customFormat="false" ht="15" hidden="false" customHeight="false" outlineLevel="0" collapsed="false">
      <c r="A1352" s="0" t="n">
        <v>1351</v>
      </c>
      <c r="E1352" s="5" t="s">
        <v>3494</v>
      </c>
      <c r="F1352" s="4" t="n">
        <v>0.28327</v>
      </c>
      <c r="G1352" s="4" t="n">
        <f aca="false">F1352/0.283269</f>
        <v>1.00000353021333</v>
      </c>
    </row>
    <row r="1353" customFormat="false" ht="15" hidden="false" customHeight="false" outlineLevel="0" collapsed="false">
      <c r="A1353" s="0" t="n">
        <v>1352</v>
      </c>
      <c r="E1353" s="5" t="s">
        <v>3495</v>
      </c>
      <c r="F1353" s="4" t="n">
        <v>0.28327</v>
      </c>
      <c r="G1353" s="4" t="n">
        <f aca="false">F1353/0.283269</f>
        <v>1.00000353021333</v>
      </c>
    </row>
    <row r="1354" customFormat="false" ht="15" hidden="false" customHeight="false" outlineLevel="0" collapsed="false">
      <c r="A1354" s="0" t="n">
        <v>1353</v>
      </c>
      <c r="E1354" s="5" t="s">
        <v>3496</v>
      </c>
      <c r="F1354" s="4" t="n">
        <v>0.28327</v>
      </c>
      <c r="G1354" s="4" t="n">
        <f aca="false">F1354/0.283269</f>
        <v>1.00000353021333</v>
      </c>
    </row>
    <row r="1355" customFormat="false" ht="15" hidden="false" customHeight="false" outlineLevel="0" collapsed="false">
      <c r="A1355" s="0" t="n">
        <v>1354</v>
      </c>
      <c r="E1355" s="5" t="s">
        <v>3497</v>
      </c>
      <c r="F1355" s="4" t="n">
        <v>0.28327</v>
      </c>
      <c r="G1355" s="4" t="n">
        <f aca="false">F1355/0.283269</f>
        <v>1.00000353021333</v>
      </c>
    </row>
    <row r="1356" customFormat="false" ht="15" hidden="false" customHeight="false" outlineLevel="0" collapsed="false">
      <c r="A1356" s="0" t="n">
        <v>1355</v>
      </c>
      <c r="E1356" s="5" t="s">
        <v>3498</v>
      </c>
      <c r="F1356" s="4" t="n">
        <v>0.28327</v>
      </c>
      <c r="G1356" s="4" t="n">
        <f aca="false">F1356/0.283269</f>
        <v>1.00000353021333</v>
      </c>
    </row>
    <row r="1357" customFormat="false" ht="15" hidden="false" customHeight="false" outlineLevel="0" collapsed="false">
      <c r="A1357" s="0" t="n">
        <v>1356</v>
      </c>
      <c r="E1357" s="5" t="s">
        <v>3499</v>
      </c>
      <c r="F1357" s="4" t="n">
        <v>0.28327</v>
      </c>
      <c r="G1357" s="4" t="n">
        <f aca="false">F1357/0.283269</f>
        <v>1.00000353021333</v>
      </c>
    </row>
    <row r="1358" customFormat="false" ht="15" hidden="false" customHeight="false" outlineLevel="0" collapsed="false">
      <c r="A1358" s="0" t="n">
        <v>1357</v>
      </c>
      <c r="E1358" s="5" t="s">
        <v>3500</v>
      </c>
      <c r="F1358" s="4" t="n">
        <v>0.28327</v>
      </c>
      <c r="G1358" s="4" t="n">
        <f aca="false">F1358/0.283269</f>
        <v>1.00000353021333</v>
      </c>
    </row>
    <row r="1359" customFormat="false" ht="15" hidden="false" customHeight="false" outlineLevel="0" collapsed="false">
      <c r="A1359" s="0" t="n">
        <v>1358</v>
      </c>
      <c r="E1359" s="5" t="s">
        <v>3501</v>
      </c>
      <c r="F1359" s="4" t="n">
        <v>0.28327</v>
      </c>
      <c r="G1359" s="4" t="n">
        <f aca="false">F1359/0.283269</f>
        <v>1.00000353021333</v>
      </c>
    </row>
    <row r="1360" customFormat="false" ht="15" hidden="false" customHeight="false" outlineLevel="0" collapsed="false">
      <c r="A1360" s="0" t="n">
        <v>1359</v>
      </c>
      <c r="E1360" s="5" t="s">
        <v>3502</v>
      </c>
      <c r="F1360" s="4" t="n">
        <v>0.28327</v>
      </c>
      <c r="G1360" s="4" t="n">
        <f aca="false">F1360/0.283269</f>
        <v>1.00000353021333</v>
      </c>
    </row>
    <row r="1361" customFormat="false" ht="15" hidden="false" customHeight="false" outlineLevel="0" collapsed="false">
      <c r="A1361" s="0" t="n">
        <v>1360</v>
      </c>
      <c r="E1361" s="5" t="s">
        <v>3503</v>
      </c>
      <c r="F1361" s="4" t="n">
        <v>0.28327</v>
      </c>
      <c r="G1361" s="4" t="n">
        <f aca="false">F1361/0.283269</f>
        <v>1.00000353021333</v>
      </c>
    </row>
    <row r="1362" customFormat="false" ht="15" hidden="false" customHeight="false" outlineLevel="0" collapsed="false">
      <c r="A1362" s="0" t="n">
        <v>1361</v>
      </c>
      <c r="E1362" s="5" t="s">
        <v>3504</v>
      </c>
      <c r="F1362" s="4" t="n">
        <v>0.28327</v>
      </c>
      <c r="G1362" s="4" t="n">
        <f aca="false">F1362/0.283269</f>
        <v>1.00000353021333</v>
      </c>
    </row>
    <row r="1363" customFormat="false" ht="15" hidden="false" customHeight="false" outlineLevel="0" collapsed="false">
      <c r="A1363" s="0" t="n">
        <v>1362</v>
      </c>
      <c r="E1363" s="5" t="s">
        <v>3505</v>
      </c>
      <c r="F1363" s="4" t="n">
        <v>0.28327</v>
      </c>
      <c r="G1363" s="4" t="n">
        <f aca="false">F1363/0.283269</f>
        <v>1.00000353021333</v>
      </c>
    </row>
    <row r="1364" customFormat="false" ht="15" hidden="false" customHeight="false" outlineLevel="0" collapsed="false">
      <c r="A1364" s="0" t="n">
        <v>1363</v>
      </c>
      <c r="E1364" s="5" t="s">
        <v>3506</v>
      </c>
      <c r="F1364" s="4" t="n">
        <v>0.283271</v>
      </c>
      <c r="G1364" s="4" t="n">
        <f aca="false">F1364/0.283269</f>
        <v>1.00000706042666</v>
      </c>
    </row>
    <row r="1365" customFormat="false" ht="15" hidden="false" customHeight="false" outlineLevel="0" collapsed="false">
      <c r="A1365" s="0" t="n">
        <v>1364</v>
      </c>
      <c r="E1365" s="5" t="s">
        <v>3507</v>
      </c>
      <c r="F1365" s="4" t="n">
        <v>0.283271</v>
      </c>
      <c r="G1365" s="4" t="n">
        <f aca="false">F1365/0.283269</f>
        <v>1.00000706042666</v>
      </c>
    </row>
    <row r="1366" customFormat="false" ht="15" hidden="false" customHeight="false" outlineLevel="0" collapsed="false">
      <c r="A1366" s="0" t="n">
        <v>1365</v>
      </c>
      <c r="E1366" s="5" t="s">
        <v>3508</v>
      </c>
      <c r="F1366" s="4" t="n">
        <v>0.283271</v>
      </c>
      <c r="G1366" s="4" t="n">
        <f aca="false">F1366/0.283269</f>
        <v>1.00000706042666</v>
      </c>
    </row>
    <row r="1367" customFormat="false" ht="15" hidden="false" customHeight="false" outlineLevel="0" collapsed="false">
      <c r="A1367" s="0" t="n">
        <v>1366</v>
      </c>
      <c r="E1367" s="5" t="s">
        <v>3509</v>
      </c>
      <c r="F1367" s="4" t="n">
        <v>0.283271</v>
      </c>
      <c r="G1367" s="4" t="n">
        <f aca="false">F1367/0.283269</f>
        <v>1.00000706042666</v>
      </c>
    </row>
    <row r="1368" customFormat="false" ht="15" hidden="false" customHeight="false" outlineLevel="0" collapsed="false">
      <c r="A1368" s="0" t="n">
        <v>1367</v>
      </c>
      <c r="E1368" s="5" t="s">
        <v>3510</v>
      </c>
      <c r="F1368" s="4" t="n">
        <v>0.283271</v>
      </c>
      <c r="G1368" s="4" t="n">
        <f aca="false">F1368/0.283269</f>
        <v>1.00000706042666</v>
      </c>
    </row>
    <row r="1369" customFormat="false" ht="15" hidden="false" customHeight="false" outlineLevel="0" collapsed="false">
      <c r="A1369" s="0" t="n">
        <v>1368</v>
      </c>
      <c r="E1369" s="5" t="s">
        <v>3511</v>
      </c>
      <c r="F1369" s="4" t="n">
        <v>0.283271</v>
      </c>
      <c r="G1369" s="4" t="n">
        <f aca="false">F1369/0.283269</f>
        <v>1.00000706042666</v>
      </c>
    </row>
    <row r="1370" customFormat="false" ht="15" hidden="false" customHeight="false" outlineLevel="0" collapsed="false">
      <c r="A1370" s="0" t="n">
        <v>1369</v>
      </c>
      <c r="E1370" s="5" t="s">
        <v>3512</v>
      </c>
      <c r="F1370" s="4" t="n">
        <v>0.283271</v>
      </c>
      <c r="G1370" s="4" t="n">
        <f aca="false">F1370/0.283269</f>
        <v>1.00000706042666</v>
      </c>
    </row>
    <row r="1371" customFormat="false" ht="15" hidden="false" customHeight="false" outlineLevel="0" collapsed="false">
      <c r="A1371" s="0" t="n">
        <v>1370</v>
      </c>
      <c r="E1371" s="5" t="s">
        <v>3513</v>
      </c>
      <c r="F1371" s="4" t="n">
        <v>0.283271</v>
      </c>
      <c r="G1371" s="4" t="n">
        <f aca="false">F1371/0.283269</f>
        <v>1.00000706042666</v>
      </c>
    </row>
    <row r="1372" customFormat="false" ht="15" hidden="false" customHeight="false" outlineLevel="0" collapsed="false">
      <c r="A1372" s="0" t="n">
        <v>1371</v>
      </c>
      <c r="E1372" s="5" t="s">
        <v>3514</v>
      </c>
      <c r="F1372" s="4" t="n">
        <v>0.283271</v>
      </c>
      <c r="G1372" s="4" t="n">
        <f aca="false">F1372/0.283269</f>
        <v>1.00000706042666</v>
      </c>
    </row>
    <row r="1373" customFormat="false" ht="15" hidden="false" customHeight="false" outlineLevel="0" collapsed="false">
      <c r="A1373" s="0" t="n">
        <v>1372</v>
      </c>
      <c r="E1373" s="5" t="s">
        <v>3515</v>
      </c>
      <c r="F1373" s="4" t="n">
        <v>0.283271</v>
      </c>
      <c r="G1373" s="4" t="n">
        <f aca="false">F1373/0.283269</f>
        <v>1.00000706042666</v>
      </c>
    </row>
    <row r="1374" customFormat="false" ht="15" hidden="false" customHeight="false" outlineLevel="0" collapsed="false">
      <c r="A1374" s="0" t="n">
        <v>1373</v>
      </c>
      <c r="E1374" s="5" t="s">
        <v>3516</v>
      </c>
      <c r="F1374" s="4" t="n">
        <v>0.283271</v>
      </c>
      <c r="G1374" s="4" t="n">
        <f aca="false">F1374/0.283269</f>
        <v>1.00000706042666</v>
      </c>
    </row>
    <row r="1375" customFormat="false" ht="15" hidden="false" customHeight="false" outlineLevel="0" collapsed="false">
      <c r="A1375" s="0" t="n">
        <v>1374</v>
      </c>
      <c r="E1375" s="5" t="s">
        <v>3517</v>
      </c>
      <c r="F1375" s="4" t="n">
        <v>0.283271</v>
      </c>
      <c r="G1375" s="4" t="n">
        <f aca="false">F1375/0.283269</f>
        <v>1.00000706042666</v>
      </c>
    </row>
    <row r="1376" customFormat="false" ht="15" hidden="false" customHeight="false" outlineLevel="0" collapsed="false">
      <c r="A1376" s="0" t="n">
        <v>1375</v>
      </c>
      <c r="E1376" s="5" t="s">
        <v>3518</v>
      </c>
      <c r="F1376" s="4" t="n">
        <v>0.283271</v>
      </c>
      <c r="G1376" s="4" t="n">
        <f aca="false">F1376/0.283269</f>
        <v>1.00000706042666</v>
      </c>
    </row>
    <row r="1377" customFormat="false" ht="15" hidden="false" customHeight="false" outlineLevel="0" collapsed="false">
      <c r="A1377" s="0" t="n">
        <v>1376</v>
      </c>
      <c r="E1377" s="5" t="s">
        <v>3519</v>
      </c>
      <c r="F1377" s="4" t="n">
        <v>0.283271</v>
      </c>
      <c r="G1377" s="4" t="n">
        <f aca="false">F1377/0.283269</f>
        <v>1.00000706042666</v>
      </c>
    </row>
    <row r="1378" customFormat="false" ht="15" hidden="false" customHeight="false" outlineLevel="0" collapsed="false">
      <c r="A1378" s="0" t="n">
        <v>1377</v>
      </c>
      <c r="E1378" s="5" t="s">
        <v>3520</v>
      </c>
      <c r="F1378" s="4" t="n">
        <v>0.283272</v>
      </c>
      <c r="G1378" s="4" t="n">
        <f aca="false">F1378/0.283269</f>
        <v>1.00001059063999</v>
      </c>
    </row>
    <row r="1379" customFormat="false" ht="15" hidden="false" customHeight="false" outlineLevel="0" collapsed="false">
      <c r="A1379" s="0" t="n">
        <v>1378</v>
      </c>
      <c r="E1379" s="5" t="s">
        <v>3521</v>
      </c>
      <c r="F1379" s="4" t="n">
        <v>0.283272</v>
      </c>
      <c r="G1379" s="4" t="n">
        <f aca="false">F1379/0.283269</f>
        <v>1.00001059063999</v>
      </c>
    </row>
    <row r="1380" customFormat="false" ht="15" hidden="false" customHeight="false" outlineLevel="0" collapsed="false">
      <c r="A1380" s="0" t="n">
        <v>1379</v>
      </c>
      <c r="E1380" s="5" t="s">
        <v>3522</v>
      </c>
      <c r="F1380" s="4" t="n">
        <v>0.283272</v>
      </c>
      <c r="G1380" s="4" t="n">
        <f aca="false">F1380/0.283269</f>
        <v>1.00001059063999</v>
      </c>
    </row>
    <row r="1381" customFormat="false" ht="15" hidden="false" customHeight="false" outlineLevel="0" collapsed="false">
      <c r="A1381" s="0" t="n">
        <v>1380</v>
      </c>
      <c r="E1381" s="5" t="s">
        <v>3523</v>
      </c>
      <c r="F1381" s="4" t="n">
        <v>0.283272</v>
      </c>
      <c r="G1381" s="4" t="n">
        <f aca="false">F1381/0.283269</f>
        <v>1.00001059063999</v>
      </c>
    </row>
    <row r="1382" customFormat="false" ht="15" hidden="false" customHeight="false" outlineLevel="0" collapsed="false">
      <c r="A1382" s="0" t="n">
        <v>1381</v>
      </c>
      <c r="E1382" s="5" t="s">
        <v>3524</v>
      </c>
      <c r="F1382" s="4" t="n">
        <v>0.283272</v>
      </c>
      <c r="G1382" s="4" t="n">
        <f aca="false">F1382/0.283269</f>
        <v>1.00001059063999</v>
      </c>
    </row>
    <row r="1383" customFormat="false" ht="15" hidden="false" customHeight="false" outlineLevel="0" collapsed="false">
      <c r="A1383" s="0" t="n">
        <v>1382</v>
      </c>
      <c r="E1383" s="5" t="s">
        <v>3525</v>
      </c>
      <c r="F1383" s="4" t="n">
        <v>0.283272</v>
      </c>
      <c r="G1383" s="4" t="n">
        <f aca="false">F1383/0.283269</f>
        <v>1.00001059063999</v>
      </c>
    </row>
    <row r="1384" customFormat="false" ht="15" hidden="false" customHeight="false" outlineLevel="0" collapsed="false">
      <c r="A1384" s="0" t="n">
        <v>1383</v>
      </c>
      <c r="E1384" s="5" t="s">
        <v>3526</v>
      </c>
      <c r="F1384" s="4" t="n">
        <v>0.283272</v>
      </c>
      <c r="G1384" s="4" t="n">
        <f aca="false">F1384/0.283269</f>
        <v>1.00001059063999</v>
      </c>
    </row>
    <row r="1385" customFormat="false" ht="15" hidden="false" customHeight="false" outlineLevel="0" collapsed="false">
      <c r="A1385" s="0" t="n">
        <v>1384</v>
      </c>
      <c r="E1385" s="5" t="s">
        <v>3527</v>
      </c>
      <c r="F1385" s="4" t="n">
        <v>0.283272</v>
      </c>
      <c r="G1385" s="4" t="n">
        <f aca="false">F1385/0.283269</f>
        <v>1.00001059063999</v>
      </c>
    </row>
    <row r="1386" customFormat="false" ht="15" hidden="false" customHeight="false" outlineLevel="0" collapsed="false">
      <c r="A1386" s="0" t="n">
        <v>1385</v>
      </c>
      <c r="E1386" s="5" t="s">
        <v>3528</v>
      </c>
      <c r="F1386" s="4" t="n">
        <v>0.283272</v>
      </c>
      <c r="G1386" s="4" t="n">
        <f aca="false">F1386/0.283269</f>
        <v>1.00001059063999</v>
      </c>
    </row>
    <row r="1387" customFormat="false" ht="15" hidden="false" customHeight="false" outlineLevel="0" collapsed="false">
      <c r="A1387" s="0" t="n">
        <v>1386</v>
      </c>
      <c r="E1387" s="5" t="s">
        <v>3529</v>
      </c>
      <c r="F1387" s="4" t="n">
        <v>0.283272</v>
      </c>
      <c r="G1387" s="4" t="n">
        <f aca="false">F1387/0.283269</f>
        <v>1.00001059063999</v>
      </c>
    </row>
    <row r="1388" customFormat="false" ht="15" hidden="false" customHeight="false" outlineLevel="0" collapsed="false">
      <c r="A1388" s="0" t="n">
        <v>1387</v>
      </c>
      <c r="E1388" s="5" t="s">
        <v>3530</v>
      </c>
      <c r="F1388" s="4" t="n">
        <v>0.283272</v>
      </c>
      <c r="G1388" s="4" t="n">
        <f aca="false">F1388/0.283269</f>
        <v>1.00001059063999</v>
      </c>
    </row>
    <row r="1389" customFormat="false" ht="15" hidden="false" customHeight="false" outlineLevel="0" collapsed="false">
      <c r="A1389" s="0" t="n">
        <v>1388</v>
      </c>
      <c r="E1389" s="5" t="s">
        <v>3531</v>
      </c>
      <c r="F1389" s="4" t="n">
        <v>0.283272</v>
      </c>
      <c r="G1389" s="4" t="n">
        <f aca="false">F1389/0.283269</f>
        <v>1.00001059063999</v>
      </c>
    </row>
    <row r="1390" customFormat="false" ht="15" hidden="false" customHeight="false" outlineLevel="0" collapsed="false">
      <c r="A1390" s="0" t="n">
        <v>1389</v>
      </c>
      <c r="E1390" s="5" t="s">
        <v>3532</v>
      </c>
      <c r="F1390" s="4" t="n">
        <v>0.283272</v>
      </c>
      <c r="G1390" s="4" t="n">
        <f aca="false">F1390/0.283269</f>
        <v>1.00001059063999</v>
      </c>
    </row>
    <row r="1391" customFormat="false" ht="15" hidden="false" customHeight="false" outlineLevel="0" collapsed="false">
      <c r="A1391" s="0" t="n">
        <v>1390</v>
      </c>
      <c r="E1391" s="5" t="s">
        <v>3533</v>
      </c>
      <c r="F1391" s="4" t="n">
        <v>0.283272</v>
      </c>
      <c r="G1391" s="4" t="n">
        <f aca="false">F1391/0.283269</f>
        <v>1.00001059063999</v>
      </c>
    </row>
    <row r="1392" customFormat="false" ht="15" hidden="false" customHeight="false" outlineLevel="0" collapsed="false">
      <c r="A1392" s="0" t="n">
        <v>1391</v>
      </c>
      <c r="E1392" s="5" t="s">
        <v>3534</v>
      </c>
      <c r="F1392" s="4" t="n">
        <v>0.283272</v>
      </c>
      <c r="G1392" s="4" t="n">
        <f aca="false">F1392/0.283269</f>
        <v>1.00001059063999</v>
      </c>
    </row>
    <row r="1393" customFormat="false" ht="15" hidden="false" customHeight="false" outlineLevel="0" collapsed="false">
      <c r="A1393" s="0" t="n">
        <v>1392</v>
      </c>
      <c r="E1393" s="5" t="s">
        <v>3535</v>
      </c>
      <c r="F1393" s="4" t="n">
        <v>0.283272</v>
      </c>
      <c r="G1393" s="4" t="n">
        <f aca="false">F1393/0.283269</f>
        <v>1.00001059063999</v>
      </c>
    </row>
    <row r="1394" customFormat="false" ht="15" hidden="false" customHeight="false" outlineLevel="0" collapsed="false">
      <c r="A1394" s="0" t="n">
        <v>1393</v>
      </c>
      <c r="E1394" s="5" t="s">
        <v>3536</v>
      </c>
      <c r="F1394" s="4" t="n">
        <v>0.283272</v>
      </c>
      <c r="G1394" s="4" t="n">
        <f aca="false">F1394/0.283269</f>
        <v>1.00001059063999</v>
      </c>
    </row>
    <row r="1395" customFormat="false" ht="15" hidden="false" customHeight="false" outlineLevel="0" collapsed="false">
      <c r="A1395" s="0" t="n">
        <v>1394</v>
      </c>
      <c r="E1395" s="5" t="s">
        <v>3537</v>
      </c>
      <c r="F1395" s="4" t="n">
        <v>0.283273</v>
      </c>
      <c r="G1395" s="4" t="n">
        <f aca="false">F1395/0.283269</f>
        <v>1.00001412085332</v>
      </c>
    </row>
    <row r="1396" customFormat="false" ht="15" hidden="false" customHeight="false" outlineLevel="0" collapsed="false">
      <c r="A1396" s="0" t="n">
        <v>1395</v>
      </c>
      <c r="E1396" s="5" t="s">
        <v>3538</v>
      </c>
      <c r="F1396" s="4" t="n">
        <v>0.283273</v>
      </c>
      <c r="G1396" s="4" t="n">
        <f aca="false">F1396/0.283269</f>
        <v>1.00001412085332</v>
      </c>
    </row>
    <row r="1397" customFormat="false" ht="15" hidden="false" customHeight="false" outlineLevel="0" collapsed="false">
      <c r="A1397" s="0" t="n">
        <v>1396</v>
      </c>
      <c r="E1397" s="5" t="s">
        <v>3539</v>
      </c>
      <c r="F1397" s="4" t="n">
        <v>0.283273</v>
      </c>
      <c r="G1397" s="4" t="n">
        <f aca="false">F1397/0.283269</f>
        <v>1.00001412085332</v>
      </c>
    </row>
    <row r="1398" customFormat="false" ht="15" hidden="false" customHeight="false" outlineLevel="0" collapsed="false">
      <c r="A1398" s="0" t="n">
        <v>1397</v>
      </c>
      <c r="E1398" s="5" t="s">
        <v>3540</v>
      </c>
      <c r="F1398" s="4" t="n">
        <v>0.283273</v>
      </c>
      <c r="G1398" s="4" t="n">
        <f aca="false">F1398/0.283269</f>
        <v>1.00001412085332</v>
      </c>
    </row>
    <row r="1399" customFormat="false" ht="15" hidden="false" customHeight="false" outlineLevel="0" collapsed="false">
      <c r="A1399" s="0" t="n">
        <v>1398</v>
      </c>
      <c r="E1399" s="5" t="s">
        <v>3541</v>
      </c>
      <c r="F1399" s="4" t="n">
        <v>0.283273</v>
      </c>
      <c r="G1399" s="4" t="n">
        <f aca="false">F1399/0.283269</f>
        <v>1.00001412085332</v>
      </c>
    </row>
    <row r="1400" customFormat="false" ht="15" hidden="false" customHeight="false" outlineLevel="0" collapsed="false">
      <c r="A1400" s="0" t="n">
        <v>1399</v>
      </c>
      <c r="E1400" s="5" t="s">
        <v>3542</v>
      </c>
      <c r="F1400" s="4" t="n">
        <v>0.283273</v>
      </c>
      <c r="G1400" s="4" t="n">
        <f aca="false">F1400/0.283269</f>
        <v>1.00001412085332</v>
      </c>
    </row>
    <row r="1401" customFormat="false" ht="15" hidden="false" customHeight="false" outlineLevel="0" collapsed="false">
      <c r="A1401" s="0" t="n">
        <v>1400</v>
      </c>
      <c r="E1401" s="5" t="s">
        <v>3543</v>
      </c>
      <c r="F1401" s="4" t="n">
        <v>0.283273</v>
      </c>
      <c r="G1401" s="4" t="n">
        <f aca="false">F1401/0.283269</f>
        <v>1.00001412085332</v>
      </c>
    </row>
    <row r="1402" customFormat="false" ht="15" hidden="false" customHeight="false" outlineLevel="0" collapsed="false">
      <c r="A1402" s="0" t="n">
        <v>1401</v>
      </c>
      <c r="E1402" s="5" t="s">
        <v>3544</v>
      </c>
      <c r="F1402" s="4" t="n">
        <v>0.283273</v>
      </c>
      <c r="G1402" s="4" t="n">
        <f aca="false">F1402/0.283269</f>
        <v>1.00001412085332</v>
      </c>
    </row>
    <row r="1403" customFormat="false" ht="15" hidden="false" customHeight="false" outlineLevel="0" collapsed="false">
      <c r="A1403" s="0" t="n">
        <v>1402</v>
      </c>
      <c r="E1403" s="5" t="s">
        <v>3545</v>
      </c>
      <c r="F1403" s="4" t="n">
        <v>0.283273</v>
      </c>
      <c r="G1403" s="4" t="n">
        <f aca="false">F1403/0.283269</f>
        <v>1.00001412085332</v>
      </c>
    </row>
    <row r="1404" customFormat="false" ht="15" hidden="false" customHeight="false" outlineLevel="0" collapsed="false">
      <c r="A1404" s="0" t="n">
        <v>1403</v>
      </c>
      <c r="E1404" s="5" t="s">
        <v>3546</v>
      </c>
      <c r="F1404" s="4" t="n">
        <v>0.283274</v>
      </c>
      <c r="G1404" s="4" t="n">
        <f aca="false">F1404/0.283269</f>
        <v>1.00001765106665</v>
      </c>
    </row>
    <row r="1405" customFormat="false" ht="15" hidden="false" customHeight="false" outlineLevel="0" collapsed="false">
      <c r="A1405" s="0" t="n">
        <v>1404</v>
      </c>
      <c r="E1405" s="5" t="s">
        <v>3547</v>
      </c>
      <c r="F1405" s="4" t="n">
        <v>0.283274</v>
      </c>
      <c r="G1405" s="4" t="n">
        <f aca="false">F1405/0.283269</f>
        <v>1.00001765106665</v>
      </c>
    </row>
    <row r="1406" customFormat="false" ht="15" hidden="false" customHeight="false" outlineLevel="0" collapsed="false">
      <c r="A1406" s="0" t="n">
        <v>1405</v>
      </c>
      <c r="E1406" s="5" t="s">
        <v>3548</v>
      </c>
      <c r="F1406" s="4" t="n">
        <v>0.283274</v>
      </c>
      <c r="G1406" s="4" t="n">
        <f aca="false">F1406/0.283269</f>
        <v>1.00001765106665</v>
      </c>
    </row>
    <row r="1407" customFormat="false" ht="15" hidden="false" customHeight="false" outlineLevel="0" collapsed="false">
      <c r="A1407" s="0" t="n">
        <v>1406</v>
      </c>
      <c r="E1407" s="5" t="s">
        <v>3549</v>
      </c>
      <c r="F1407" s="4" t="n">
        <v>0.283274</v>
      </c>
      <c r="G1407" s="4" t="n">
        <f aca="false">F1407/0.283269</f>
        <v>1.00001765106665</v>
      </c>
    </row>
    <row r="1408" customFormat="false" ht="15" hidden="false" customHeight="false" outlineLevel="0" collapsed="false">
      <c r="A1408" s="0" t="n">
        <v>1407</v>
      </c>
      <c r="E1408" s="5" t="s">
        <v>3550</v>
      </c>
      <c r="F1408" s="4" t="n">
        <v>0.283274</v>
      </c>
      <c r="G1408" s="4" t="n">
        <f aca="false">F1408/0.283269</f>
        <v>1.00001765106665</v>
      </c>
    </row>
    <row r="1409" customFormat="false" ht="15" hidden="false" customHeight="false" outlineLevel="0" collapsed="false">
      <c r="A1409" s="0" t="n">
        <v>1408</v>
      </c>
      <c r="E1409" s="5" t="s">
        <v>3551</v>
      </c>
      <c r="F1409" s="4" t="n">
        <v>0.283274</v>
      </c>
      <c r="G1409" s="4" t="n">
        <f aca="false">F1409/0.283269</f>
        <v>1.00001765106665</v>
      </c>
    </row>
    <row r="1410" customFormat="false" ht="15" hidden="false" customHeight="false" outlineLevel="0" collapsed="false">
      <c r="A1410" s="0" t="n">
        <v>1409</v>
      </c>
      <c r="E1410" s="5" t="s">
        <v>3552</v>
      </c>
      <c r="F1410" s="4" t="n">
        <v>0.283274</v>
      </c>
      <c r="G1410" s="4" t="n">
        <f aca="false">F1410/0.283269</f>
        <v>1.00001765106665</v>
      </c>
    </row>
    <row r="1411" customFormat="false" ht="15" hidden="false" customHeight="false" outlineLevel="0" collapsed="false">
      <c r="A1411" s="0" t="n">
        <v>1410</v>
      </c>
      <c r="E1411" s="5" t="s">
        <v>3553</v>
      </c>
      <c r="F1411" s="4" t="n">
        <v>0.283274</v>
      </c>
      <c r="G1411" s="4" t="n">
        <f aca="false">F1411/0.283269</f>
        <v>1.00001765106665</v>
      </c>
    </row>
    <row r="1412" customFormat="false" ht="15" hidden="false" customHeight="false" outlineLevel="0" collapsed="false">
      <c r="A1412" s="0" t="n">
        <v>1411</v>
      </c>
      <c r="E1412" s="5" t="s">
        <v>3554</v>
      </c>
      <c r="F1412" s="4" t="n">
        <v>0.283274</v>
      </c>
      <c r="G1412" s="4" t="n">
        <f aca="false">F1412/0.283269</f>
        <v>1.00001765106665</v>
      </c>
    </row>
    <row r="1413" customFormat="false" ht="15" hidden="false" customHeight="false" outlineLevel="0" collapsed="false">
      <c r="A1413" s="0" t="n">
        <v>1412</v>
      </c>
      <c r="E1413" s="5" t="s">
        <v>3555</v>
      </c>
      <c r="F1413" s="4" t="n">
        <v>0.283274</v>
      </c>
      <c r="G1413" s="4" t="n">
        <f aca="false">F1413/0.283269</f>
        <v>1.00001765106665</v>
      </c>
    </row>
    <row r="1414" customFormat="false" ht="15" hidden="false" customHeight="false" outlineLevel="0" collapsed="false">
      <c r="A1414" s="0" t="n">
        <v>1413</v>
      </c>
      <c r="E1414" s="5" t="s">
        <v>3556</v>
      </c>
      <c r="F1414" s="4" t="n">
        <v>0.283275</v>
      </c>
      <c r="G1414" s="4" t="n">
        <f aca="false">F1414/0.283269</f>
        <v>1.00002118127998</v>
      </c>
    </row>
    <row r="1415" customFormat="false" ht="15" hidden="false" customHeight="false" outlineLevel="0" collapsed="false">
      <c r="A1415" s="0" t="n">
        <v>1414</v>
      </c>
      <c r="E1415" s="5" t="s">
        <v>3557</v>
      </c>
      <c r="F1415" s="4" t="n">
        <v>0.283275</v>
      </c>
      <c r="G1415" s="4" t="n">
        <f aca="false">F1415/0.283269</f>
        <v>1.00002118127998</v>
      </c>
    </row>
    <row r="1416" customFormat="false" ht="15" hidden="false" customHeight="false" outlineLevel="0" collapsed="false">
      <c r="A1416" s="0" t="n">
        <v>1415</v>
      </c>
      <c r="E1416" s="5" t="s">
        <v>3558</v>
      </c>
      <c r="F1416" s="4" t="n">
        <v>0.283275</v>
      </c>
      <c r="G1416" s="4" t="n">
        <f aca="false">F1416/0.283269</f>
        <v>1.00002118127998</v>
      </c>
    </row>
    <row r="1417" customFormat="false" ht="15" hidden="false" customHeight="false" outlineLevel="0" collapsed="false">
      <c r="A1417" s="0" t="n">
        <v>1416</v>
      </c>
      <c r="E1417" s="5" t="s">
        <v>3559</v>
      </c>
      <c r="F1417" s="4" t="n">
        <v>0.283276</v>
      </c>
      <c r="G1417" s="4" t="n">
        <f aca="false">F1417/0.283269</f>
        <v>1.00002471149332</v>
      </c>
    </row>
    <row r="1418" customFormat="false" ht="15" hidden="false" customHeight="false" outlineLevel="0" collapsed="false">
      <c r="A1418" s="0" t="n">
        <v>1417</v>
      </c>
      <c r="E1418" s="5" t="s">
        <v>3560</v>
      </c>
      <c r="F1418" s="4" t="n">
        <v>0.283276</v>
      </c>
      <c r="G1418" s="4" t="n">
        <f aca="false">F1418/0.283269</f>
        <v>1.00002471149332</v>
      </c>
    </row>
    <row r="1419" customFormat="false" ht="15" hidden="false" customHeight="false" outlineLevel="0" collapsed="false">
      <c r="A1419" s="0" t="n">
        <v>1418</v>
      </c>
      <c r="E1419" s="5" t="s">
        <v>3561</v>
      </c>
      <c r="F1419" s="4" t="n">
        <v>0.283276</v>
      </c>
      <c r="G1419" s="4" t="n">
        <f aca="false">F1419/0.283269</f>
        <v>1.00002471149332</v>
      </c>
    </row>
    <row r="1420" customFormat="false" ht="15" hidden="false" customHeight="false" outlineLevel="0" collapsed="false">
      <c r="A1420" s="0" t="n">
        <v>1419</v>
      </c>
      <c r="E1420" s="5" t="s">
        <v>3562</v>
      </c>
      <c r="F1420" s="4" t="n">
        <v>0.283276</v>
      </c>
      <c r="G1420" s="4" t="n">
        <f aca="false">F1420/0.283269</f>
        <v>1.00002471149332</v>
      </c>
    </row>
    <row r="1421" customFormat="false" ht="15" hidden="false" customHeight="false" outlineLevel="0" collapsed="false">
      <c r="A1421" s="0" t="n">
        <v>1420</v>
      </c>
      <c r="E1421" s="5" t="s">
        <v>3563</v>
      </c>
      <c r="F1421" s="0" t="n">
        <v>0.283276</v>
      </c>
      <c r="G1421" s="4" t="n">
        <f aca="false">F1421/0.283269</f>
        <v>1.00002471149332</v>
      </c>
    </row>
    <row r="1422" customFormat="false" ht="15" hidden="false" customHeight="false" outlineLevel="0" collapsed="false">
      <c r="A1422" s="0" t="n">
        <v>1421</v>
      </c>
      <c r="E1422" s="5" t="s">
        <v>3564</v>
      </c>
      <c r="F1422" s="4" t="n">
        <v>0.283276</v>
      </c>
      <c r="G1422" s="4" t="n">
        <f aca="false">F1422/0.283269</f>
        <v>1.00002471149332</v>
      </c>
    </row>
    <row r="1423" customFormat="false" ht="15" hidden="false" customHeight="false" outlineLevel="0" collapsed="false">
      <c r="A1423" s="0" t="n">
        <v>1422</v>
      </c>
      <c r="E1423" s="5" t="s">
        <v>3565</v>
      </c>
      <c r="F1423" s="4" t="n">
        <v>0.283276</v>
      </c>
      <c r="G1423" s="4" t="n">
        <f aca="false">F1423/0.283269</f>
        <v>1.00002471149332</v>
      </c>
    </row>
    <row r="1424" customFormat="false" ht="15" hidden="false" customHeight="false" outlineLevel="0" collapsed="false">
      <c r="A1424" s="0" t="n">
        <v>1423</v>
      </c>
      <c r="E1424" s="5" t="s">
        <v>3566</v>
      </c>
      <c r="F1424" s="4" t="n">
        <v>0.283276</v>
      </c>
      <c r="G1424" s="4" t="n">
        <f aca="false">F1424/0.283269</f>
        <v>1.00002471149332</v>
      </c>
    </row>
    <row r="1425" customFormat="false" ht="15" hidden="false" customHeight="false" outlineLevel="0" collapsed="false">
      <c r="A1425" s="0" t="n">
        <v>1424</v>
      </c>
      <c r="E1425" s="5" t="s">
        <v>3567</v>
      </c>
      <c r="F1425" s="4" t="n">
        <v>0.283276</v>
      </c>
      <c r="G1425" s="4" t="n">
        <f aca="false">F1425/0.283269</f>
        <v>1.00002471149332</v>
      </c>
    </row>
    <row r="1426" customFormat="false" ht="15" hidden="false" customHeight="false" outlineLevel="0" collapsed="false">
      <c r="A1426" s="0" t="n">
        <v>1425</v>
      </c>
      <c r="E1426" s="5" t="s">
        <v>3568</v>
      </c>
      <c r="F1426" s="4" t="n">
        <v>0.283276</v>
      </c>
      <c r="G1426" s="4" t="n">
        <f aca="false">F1426/0.283269</f>
        <v>1.00002471149332</v>
      </c>
    </row>
    <row r="1427" customFormat="false" ht="15" hidden="false" customHeight="false" outlineLevel="0" collapsed="false">
      <c r="A1427" s="0" t="n">
        <v>1426</v>
      </c>
      <c r="E1427" s="5" t="s">
        <v>3569</v>
      </c>
      <c r="F1427" s="4" t="n">
        <v>0.283276</v>
      </c>
      <c r="G1427" s="4" t="n">
        <f aca="false">F1427/0.283269</f>
        <v>1.00002471149332</v>
      </c>
    </row>
    <row r="1428" customFormat="false" ht="15" hidden="false" customHeight="false" outlineLevel="0" collapsed="false">
      <c r="A1428" s="0" t="n">
        <v>1427</v>
      </c>
      <c r="E1428" s="5" t="s">
        <v>3570</v>
      </c>
      <c r="F1428" s="4" t="n">
        <v>0.283276</v>
      </c>
      <c r="G1428" s="4" t="n">
        <f aca="false">F1428/0.283269</f>
        <v>1.00002471149332</v>
      </c>
    </row>
    <row r="1429" customFormat="false" ht="15" hidden="false" customHeight="false" outlineLevel="0" collapsed="false">
      <c r="A1429" s="0" t="n">
        <v>1428</v>
      </c>
      <c r="E1429" s="5" t="s">
        <v>3571</v>
      </c>
      <c r="F1429" s="4" t="n">
        <v>0.283277</v>
      </c>
      <c r="G1429" s="4" t="n">
        <f aca="false">F1429/0.283269</f>
        <v>1.00002824170665</v>
      </c>
    </row>
    <row r="1430" customFormat="false" ht="15" hidden="false" customHeight="false" outlineLevel="0" collapsed="false">
      <c r="A1430" s="0" t="n">
        <v>1429</v>
      </c>
      <c r="E1430" s="5" t="s">
        <v>3572</v>
      </c>
      <c r="F1430" s="4" t="n">
        <v>0.283277</v>
      </c>
      <c r="G1430" s="4" t="n">
        <f aca="false">F1430/0.283269</f>
        <v>1.00002824170665</v>
      </c>
    </row>
    <row r="1431" customFormat="false" ht="15" hidden="false" customHeight="false" outlineLevel="0" collapsed="false">
      <c r="A1431" s="0" t="n">
        <v>1430</v>
      </c>
      <c r="E1431" s="5" t="s">
        <v>3573</v>
      </c>
      <c r="F1431" s="4" t="n">
        <v>0.283277</v>
      </c>
      <c r="G1431" s="4" t="n">
        <f aca="false">F1431/0.283269</f>
        <v>1.00002824170665</v>
      </c>
    </row>
    <row r="1432" customFormat="false" ht="15" hidden="false" customHeight="false" outlineLevel="0" collapsed="false">
      <c r="A1432" s="0" t="n">
        <v>1431</v>
      </c>
      <c r="E1432" s="5" t="s">
        <v>3574</v>
      </c>
      <c r="F1432" s="4" t="n">
        <v>0.283277</v>
      </c>
      <c r="G1432" s="4" t="n">
        <f aca="false">F1432/0.283269</f>
        <v>1.00002824170665</v>
      </c>
    </row>
    <row r="1433" customFormat="false" ht="15" hidden="false" customHeight="false" outlineLevel="0" collapsed="false">
      <c r="A1433" s="0" t="n">
        <v>1432</v>
      </c>
      <c r="E1433" s="5" t="s">
        <v>3575</v>
      </c>
      <c r="F1433" s="4" t="n">
        <v>0.283277</v>
      </c>
      <c r="G1433" s="4" t="n">
        <f aca="false">F1433/0.283269</f>
        <v>1.00002824170665</v>
      </c>
    </row>
    <row r="1434" customFormat="false" ht="15" hidden="false" customHeight="false" outlineLevel="0" collapsed="false">
      <c r="A1434" s="0" t="n">
        <v>1433</v>
      </c>
      <c r="E1434" s="5" t="s">
        <v>3576</v>
      </c>
      <c r="F1434" s="4" t="n">
        <v>0.283277</v>
      </c>
      <c r="G1434" s="4" t="n">
        <f aca="false">F1434/0.283269</f>
        <v>1.00002824170665</v>
      </c>
    </row>
    <row r="1435" customFormat="false" ht="15" hidden="false" customHeight="false" outlineLevel="0" collapsed="false">
      <c r="A1435" s="0" t="n">
        <v>1434</v>
      </c>
      <c r="E1435" s="5" t="s">
        <v>3577</v>
      </c>
      <c r="F1435" s="4" t="n">
        <v>0.283278</v>
      </c>
      <c r="G1435" s="4" t="n">
        <f aca="false">F1435/0.283269</f>
        <v>1.00003177191998</v>
      </c>
    </row>
    <row r="1436" customFormat="false" ht="15" hidden="false" customHeight="false" outlineLevel="0" collapsed="false">
      <c r="A1436" s="0" t="n">
        <v>1435</v>
      </c>
      <c r="E1436" s="5" t="s">
        <v>3578</v>
      </c>
      <c r="F1436" s="4" t="n">
        <v>0.283278</v>
      </c>
      <c r="G1436" s="4" t="n">
        <f aca="false">F1436/0.283269</f>
        <v>1.00003177191998</v>
      </c>
    </row>
    <row r="1437" customFormat="false" ht="15" hidden="false" customHeight="false" outlineLevel="0" collapsed="false">
      <c r="A1437" s="0" t="n">
        <v>1436</v>
      </c>
      <c r="E1437" s="5" t="s">
        <v>3579</v>
      </c>
      <c r="F1437" s="4" t="n">
        <v>0.28328</v>
      </c>
      <c r="G1437" s="4" t="n">
        <f aca="false">F1437/0.283269</f>
        <v>1.00003883234664</v>
      </c>
    </row>
    <row r="1438" customFormat="false" ht="15" hidden="false" customHeight="false" outlineLevel="0" collapsed="false">
      <c r="A1438" s="0" t="n">
        <v>1437</v>
      </c>
      <c r="E1438" s="5" t="s">
        <v>3580</v>
      </c>
      <c r="F1438" s="4" t="n">
        <v>0.283281</v>
      </c>
      <c r="G1438" s="4" t="n">
        <f aca="false">F1438/0.283269</f>
        <v>1.00004236255997</v>
      </c>
    </row>
    <row r="1439" customFormat="false" ht="15" hidden="false" customHeight="false" outlineLevel="0" collapsed="false">
      <c r="A1439" s="0" t="n">
        <v>1438</v>
      </c>
      <c r="E1439" s="5" t="s">
        <v>3581</v>
      </c>
      <c r="F1439" s="4" t="n">
        <v>0.283535</v>
      </c>
      <c r="G1439" s="4" t="n">
        <f aca="false">F1439/0.283269</f>
        <v>1.000939036745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5.13"/>
    <col collapsed="false" customWidth="true" hidden="false" outlineLevel="0" max="2" min="2" style="0" width="37.56"/>
    <col collapsed="false" customWidth="true" hidden="false" outlineLevel="0" max="3" min="3" style="1" width="11.28"/>
    <col collapsed="false" customWidth="true" hidden="false" outlineLevel="0" max="4" min="4" style="0" width="11.56"/>
    <col collapsed="false" customWidth="true" hidden="false" outlineLevel="0" max="5" min="5" style="0" width="25.56"/>
    <col collapsed="false" customWidth="true" hidden="false" outlineLevel="0" max="6" min="6" style="0" width="12.7"/>
    <col collapsed="false" customWidth="true" hidden="false" outlineLevel="0" max="7" min="7" style="0" width="11.56"/>
    <col collapsed="false" customWidth="true" hidden="false" outlineLevel="0" max="8" min="8" style="1" width="14.56"/>
    <col collapsed="false" customWidth="true" hidden="false" outlineLevel="0" max="9" min="9" style="0" width="7.14"/>
    <col collapsed="false" customWidth="true" hidden="false" outlineLevel="0" max="10" min="10" style="0" width="12.28"/>
  </cols>
  <sheetData>
    <row r="1" customFormat="false" ht="15" hidden="false" customHeight="false" outlineLevel="0" collapsed="false">
      <c r="B1" s="2" t="s">
        <v>0</v>
      </c>
      <c r="C1" s="1" t="s">
        <v>3582</v>
      </c>
      <c r="D1" s="0" t="s">
        <v>2</v>
      </c>
      <c r="E1" s="2" t="s">
        <v>3</v>
      </c>
      <c r="F1" s="1" t="s">
        <v>3582</v>
      </c>
      <c r="G1" s="0" t="s">
        <v>2</v>
      </c>
      <c r="H1" s="0" t="s">
        <v>4</v>
      </c>
      <c r="I1" s="1" t="s">
        <v>3582</v>
      </c>
      <c r="J1" s="0" t="s">
        <v>2</v>
      </c>
    </row>
    <row r="2" customFormat="false" ht="15" hidden="false" customHeight="false" outlineLevel="0" collapsed="false">
      <c r="A2" s="0" t="n">
        <v>1</v>
      </c>
      <c r="B2" s="3" t="s">
        <v>98</v>
      </c>
      <c r="C2" s="0" t="n">
        <v>0</v>
      </c>
      <c r="D2" s="4" t="n">
        <f aca="false">C2/0.0568353</f>
        <v>0</v>
      </c>
      <c r="E2" s="5" t="s">
        <v>6</v>
      </c>
      <c r="F2" s="0" t="n">
        <v>0</v>
      </c>
      <c r="G2" s="4" t="n">
        <f aca="false">F2/0.283269</f>
        <v>0</v>
      </c>
      <c r="H2" s="6" t="s">
        <v>7</v>
      </c>
      <c r="I2" s="0" t="n">
        <v>0</v>
      </c>
      <c r="J2" s="0" t="n">
        <f aca="false">I2/0.737</f>
        <v>0</v>
      </c>
    </row>
    <row r="3" customFormat="false" ht="15" hidden="false" customHeight="false" outlineLevel="0" collapsed="false">
      <c r="A3" s="0" t="n">
        <v>2</v>
      </c>
      <c r="B3" s="3" t="s">
        <v>638</v>
      </c>
      <c r="C3" s="0" t="n">
        <v>0</v>
      </c>
      <c r="D3" s="4" t="n">
        <f aca="false">C3/0.0568353</f>
        <v>0</v>
      </c>
      <c r="E3" s="5" t="s">
        <v>9</v>
      </c>
      <c r="F3" s="0" t="n">
        <v>0</v>
      </c>
      <c r="G3" s="4" t="n">
        <f aca="false">F3/0.283269</f>
        <v>0</v>
      </c>
      <c r="H3" s="6" t="s">
        <v>10</v>
      </c>
      <c r="I3" s="0" t="n">
        <v>0</v>
      </c>
      <c r="J3" s="0" t="n">
        <f aca="false">I3/0.737</f>
        <v>0</v>
      </c>
    </row>
    <row r="4" customFormat="false" ht="15" hidden="false" customHeight="false" outlineLevel="0" collapsed="false">
      <c r="A4" s="0" t="n">
        <v>3</v>
      </c>
      <c r="B4" s="3" t="s">
        <v>320</v>
      </c>
      <c r="C4" s="0" t="n">
        <v>0</v>
      </c>
      <c r="D4" s="4" t="n">
        <f aca="false">C4/0.0568353</f>
        <v>0</v>
      </c>
      <c r="E4" s="5" t="s">
        <v>15</v>
      </c>
      <c r="F4" s="0" t="n">
        <v>0</v>
      </c>
      <c r="G4" s="4" t="n">
        <f aca="false">F4/0.283269</f>
        <v>0</v>
      </c>
      <c r="H4" s="6" t="s">
        <v>13</v>
      </c>
      <c r="I4" s="0" t="n">
        <v>0</v>
      </c>
      <c r="J4" s="0" t="n">
        <f aca="false">I4/0.737</f>
        <v>0</v>
      </c>
    </row>
    <row r="5" customFormat="false" ht="15" hidden="false" customHeight="false" outlineLevel="0" collapsed="false">
      <c r="A5" s="0" t="n">
        <v>4</v>
      </c>
      <c r="B5" s="3" t="s">
        <v>758</v>
      </c>
      <c r="C5" s="0" t="n">
        <v>0</v>
      </c>
      <c r="D5" s="4" t="n">
        <f aca="false">C5/0.0568353</f>
        <v>0</v>
      </c>
      <c r="E5" s="5" t="s">
        <v>21</v>
      </c>
      <c r="F5" s="0" t="n">
        <v>0</v>
      </c>
      <c r="G5" s="4" t="n">
        <f aca="false">F5/0.283269</f>
        <v>0</v>
      </c>
      <c r="H5" s="6" t="s">
        <v>16</v>
      </c>
      <c r="I5" s="0" t="n">
        <v>0</v>
      </c>
      <c r="J5" s="0" t="n">
        <f aca="false">I5/0.737</f>
        <v>0</v>
      </c>
    </row>
    <row r="6" customFormat="false" ht="15" hidden="false" customHeight="false" outlineLevel="0" collapsed="false">
      <c r="A6" s="0" t="n">
        <v>5</v>
      </c>
      <c r="B6" s="3" t="s">
        <v>761</v>
      </c>
      <c r="C6" s="0" t="n">
        <v>0</v>
      </c>
      <c r="D6" s="4" t="n">
        <f aca="false">C6/0.0568353</f>
        <v>0</v>
      </c>
      <c r="E6" s="5" t="s">
        <v>39</v>
      </c>
      <c r="F6" s="0" t="n">
        <v>0</v>
      </c>
      <c r="G6" s="4" t="n">
        <f aca="false">F6/0.283269</f>
        <v>0</v>
      </c>
      <c r="H6" s="6" t="s">
        <v>19</v>
      </c>
      <c r="I6" s="0" t="n">
        <v>0</v>
      </c>
      <c r="J6" s="0" t="n">
        <f aca="false">I6/0.737</f>
        <v>0</v>
      </c>
    </row>
    <row r="7" customFormat="false" ht="15" hidden="false" customHeight="false" outlineLevel="0" collapsed="false">
      <c r="A7" s="0" t="n">
        <v>6</v>
      </c>
      <c r="B7" s="3" t="s">
        <v>764</v>
      </c>
      <c r="C7" s="0" t="n">
        <v>0</v>
      </c>
      <c r="D7" s="4" t="n">
        <f aca="false">C7/0.0568353</f>
        <v>0</v>
      </c>
      <c r="E7" s="5" t="s">
        <v>45</v>
      </c>
      <c r="F7" s="0" t="n">
        <v>0</v>
      </c>
      <c r="G7" s="4" t="n">
        <f aca="false">F7/0.283269</f>
        <v>0</v>
      </c>
      <c r="H7" s="6" t="s">
        <v>22</v>
      </c>
      <c r="I7" s="0" t="n">
        <v>0</v>
      </c>
      <c r="J7" s="0" t="n">
        <f aca="false">I7/0.737</f>
        <v>0</v>
      </c>
    </row>
    <row r="8" customFormat="false" ht="15" hidden="false" customHeight="false" outlineLevel="0" collapsed="false">
      <c r="A8" s="0" t="n">
        <v>7</v>
      </c>
      <c r="B8" s="3" t="s">
        <v>23</v>
      </c>
      <c r="C8" s="0" t="n">
        <v>0</v>
      </c>
      <c r="D8" s="4" t="n">
        <f aca="false">C8/0.0568353</f>
        <v>0</v>
      </c>
      <c r="E8" s="5" t="s">
        <v>48</v>
      </c>
      <c r="F8" s="0" t="n">
        <v>0</v>
      </c>
      <c r="G8" s="4" t="n">
        <f aca="false">F8/0.283269</f>
        <v>0</v>
      </c>
      <c r="H8" s="6" t="s">
        <v>25</v>
      </c>
      <c r="I8" s="0" t="n">
        <v>0</v>
      </c>
      <c r="J8" s="0" t="n">
        <f aca="false">I8/0.737</f>
        <v>0</v>
      </c>
    </row>
    <row r="9" customFormat="false" ht="15" hidden="false" customHeight="false" outlineLevel="0" collapsed="false">
      <c r="A9" s="0" t="n">
        <v>8</v>
      </c>
      <c r="B9" s="3" t="s">
        <v>11</v>
      </c>
      <c r="C9" s="0" t="n">
        <v>0</v>
      </c>
      <c r="D9" s="4" t="n">
        <f aca="false">C9/0.0568353</f>
        <v>0</v>
      </c>
      <c r="E9" s="5" t="s">
        <v>72</v>
      </c>
      <c r="F9" s="0" t="n">
        <v>0</v>
      </c>
      <c r="G9" s="4" t="n">
        <f aca="false">F9/0.283269</f>
        <v>0</v>
      </c>
      <c r="H9" s="6" t="s">
        <v>28</v>
      </c>
      <c r="I9" s="0" t="n">
        <v>0</v>
      </c>
      <c r="J9" s="0" t="n">
        <f aca="false">I9/0.737</f>
        <v>0</v>
      </c>
    </row>
    <row r="10" customFormat="false" ht="15" hidden="false" customHeight="false" outlineLevel="0" collapsed="false">
      <c r="A10" s="0" t="n">
        <v>9</v>
      </c>
      <c r="B10" s="3" t="s">
        <v>275</v>
      </c>
      <c r="C10" s="0" t="n">
        <v>0</v>
      </c>
      <c r="D10" s="4" t="n">
        <f aca="false">C10/0.0568353</f>
        <v>0</v>
      </c>
      <c r="E10" s="5" t="s">
        <v>93</v>
      </c>
      <c r="F10" s="0" t="n">
        <v>0</v>
      </c>
      <c r="G10" s="4" t="n">
        <f aca="false">F10/0.283269</f>
        <v>0</v>
      </c>
      <c r="H10" s="6" t="s">
        <v>31</v>
      </c>
      <c r="I10" s="0" t="n">
        <v>0</v>
      </c>
      <c r="J10" s="0" t="n">
        <f aca="false">I10/0.737</f>
        <v>0</v>
      </c>
    </row>
    <row r="11" customFormat="false" ht="15" hidden="false" customHeight="false" outlineLevel="0" collapsed="false">
      <c r="A11" s="0" t="n">
        <v>10</v>
      </c>
      <c r="B11" s="3" t="s">
        <v>221</v>
      </c>
      <c r="C11" s="0" t="n">
        <v>0</v>
      </c>
      <c r="D11" s="4" t="n">
        <f aca="false">C11/0.0568353</f>
        <v>0</v>
      </c>
      <c r="E11" s="5" t="s">
        <v>99</v>
      </c>
      <c r="F11" s="0" t="n">
        <v>0</v>
      </c>
      <c r="G11" s="4" t="n">
        <f aca="false">F11/0.283269</f>
        <v>0</v>
      </c>
      <c r="H11" s="6" t="s">
        <v>34</v>
      </c>
      <c r="I11" s="0" t="n">
        <v>0</v>
      </c>
      <c r="J11" s="0" t="n">
        <f aca="false">I11/0.737</f>
        <v>0</v>
      </c>
    </row>
    <row r="12" customFormat="false" ht="15" hidden="false" customHeight="false" outlineLevel="0" collapsed="false">
      <c r="A12" s="0" t="n">
        <v>11</v>
      </c>
      <c r="B12" s="3" t="s">
        <v>383</v>
      </c>
      <c r="C12" s="0" t="n">
        <v>0</v>
      </c>
      <c r="D12" s="4" t="n">
        <f aca="false">C12/0.0568353</f>
        <v>0</v>
      </c>
      <c r="E12" s="5" t="s">
        <v>102</v>
      </c>
      <c r="F12" s="0" t="n">
        <v>0</v>
      </c>
      <c r="G12" s="4" t="n">
        <f aca="false">F12/0.283269</f>
        <v>0</v>
      </c>
      <c r="H12" s="6" t="s">
        <v>37</v>
      </c>
      <c r="I12" s="0" t="n">
        <v>0</v>
      </c>
      <c r="J12" s="0" t="n">
        <f aca="false">I12/0.737</f>
        <v>0</v>
      </c>
    </row>
    <row r="13" customFormat="false" ht="15" hidden="false" customHeight="false" outlineLevel="0" collapsed="false">
      <c r="A13" s="0" t="n">
        <v>12</v>
      </c>
      <c r="B13" s="3" t="s">
        <v>377</v>
      </c>
      <c r="C13" s="0" t="n">
        <v>0</v>
      </c>
      <c r="D13" s="4" t="n">
        <f aca="false">C13/0.0568353</f>
        <v>0</v>
      </c>
      <c r="E13" s="5" t="s">
        <v>108</v>
      </c>
      <c r="F13" s="0" t="n">
        <v>0</v>
      </c>
      <c r="G13" s="4" t="n">
        <f aca="false">F13/0.283269</f>
        <v>0</v>
      </c>
      <c r="H13" s="6" t="s">
        <v>40</v>
      </c>
      <c r="I13" s="0" t="n">
        <v>0</v>
      </c>
      <c r="J13" s="0" t="n">
        <f aca="false">I13/0.737</f>
        <v>0</v>
      </c>
    </row>
    <row r="14" customFormat="false" ht="15" hidden="false" customHeight="false" outlineLevel="0" collapsed="false">
      <c r="A14" s="0" t="n">
        <v>13</v>
      </c>
      <c r="B14" s="3" t="s">
        <v>380</v>
      </c>
      <c r="C14" s="0" t="n">
        <v>0</v>
      </c>
      <c r="D14" s="4" t="n">
        <f aca="false">C14/0.0568353</f>
        <v>0</v>
      </c>
      <c r="E14" s="5" t="s">
        <v>117</v>
      </c>
      <c r="F14" s="0" t="n">
        <v>0</v>
      </c>
      <c r="G14" s="4" t="n">
        <f aca="false">F14/0.283269</f>
        <v>0</v>
      </c>
      <c r="H14" s="6" t="s">
        <v>43</v>
      </c>
      <c r="I14" s="0" t="n">
        <v>0</v>
      </c>
      <c r="J14" s="0" t="n">
        <f aca="false">I14/0.737</f>
        <v>0</v>
      </c>
    </row>
    <row r="15" customFormat="false" ht="15" hidden="false" customHeight="false" outlineLevel="0" collapsed="false">
      <c r="A15" s="0" t="n">
        <v>14</v>
      </c>
      <c r="B15" s="3" t="s">
        <v>332</v>
      </c>
      <c r="C15" s="0" t="n">
        <v>0</v>
      </c>
      <c r="D15" s="4" t="n">
        <f aca="false">C15/0.0568353</f>
        <v>0</v>
      </c>
      <c r="E15" s="5" t="s">
        <v>120</v>
      </c>
      <c r="F15" s="0" t="n">
        <v>0</v>
      </c>
      <c r="G15" s="4" t="n">
        <f aca="false">F15/0.283269</f>
        <v>0</v>
      </c>
      <c r="H15" s="6" t="s">
        <v>46</v>
      </c>
      <c r="I15" s="0" t="n">
        <v>0</v>
      </c>
      <c r="J15" s="0" t="n">
        <f aca="false">I15/0.737</f>
        <v>0</v>
      </c>
    </row>
    <row r="16" customFormat="false" ht="15" hidden="false" customHeight="false" outlineLevel="0" collapsed="false">
      <c r="A16" s="0" t="n">
        <v>15</v>
      </c>
      <c r="B16" s="3" t="s">
        <v>179</v>
      </c>
      <c r="C16" s="0" t="n">
        <v>0</v>
      </c>
      <c r="D16" s="4" t="n">
        <f aca="false">C16/0.0568353</f>
        <v>0</v>
      </c>
      <c r="E16" s="5" t="s">
        <v>129</v>
      </c>
      <c r="F16" s="0" t="n">
        <v>0</v>
      </c>
      <c r="G16" s="4" t="n">
        <f aca="false">F16/0.283269</f>
        <v>0</v>
      </c>
      <c r="H16" s="6" t="s">
        <v>49</v>
      </c>
      <c r="I16" s="0" t="n">
        <v>0</v>
      </c>
      <c r="J16" s="0" t="n">
        <f aca="false">I16/0.737</f>
        <v>0</v>
      </c>
    </row>
    <row r="17" customFormat="false" ht="15" hidden="false" customHeight="false" outlineLevel="0" collapsed="false">
      <c r="A17" s="0" t="n">
        <v>16</v>
      </c>
      <c r="B17" s="3" t="s">
        <v>248</v>
      </c>
      <c r="C17" s="0" t="n">
        <v>0</v>
      </c>
      <c r="D17" s="4" t="n">
        <f aca="false">C17/0.0568353</f>
        <v>0</v>
      </c>
      <c r="E17" s="5" t="s">
        <v>132</v>
      </c>
      <c r="F17" s="0" t="n">
        <v>0</v>
      </c>
      <c r="G17" s="4" t="n">
        <f aca="false">F17/0.283269</f>
        <v>0</v>
      </c>
      <c r="H17" s="6" t="s">
        <v>52</v>
      </c>
      <c r="I17" s="0" t="n">
        <v>0</v>
      </c>
      <c r="J17" s="0" t="n">
        <f aca="false">I17/0.737</f>
        <v>0</v>
      </c>
    </row>
    <row r="18" customFormat="false" ht="15" hidden="false" customHeight="false" outlineLevel="0" collapsed="false">
      <c r="A18" s="0" t="n">
        <v>17</v>
      </c>
      <c r="B18" s="3" t="s">
        <v>224</v>
      </c>
      <c r="C18" s="0" t="n">
        <v>0</v>
      </c>
      <c r="D18" s="4" t="n">
        <f aca="false">C18/0.0568353</f>
        <v>0</v>
      </c>
      <c r="E18" s="5" t="s">
        <v>144</v>
      </c>
      <c r="F18" s="0" t="n">
        <v>0</v>
      </c>
      <c r="G18" s="4" t="n">
        <f aca="false">F18/0.283269</f>
        <v>0</v>
      </c>
      <c r="H18" s="6" t="s">
        <v>55</v>
      </c>
      <c r="I18" s="0" t="n">
        <v>0</v>
      </c>
      <c r="J18" s="0" t="n">
        <f aca="false">I18/0.737</f>
        <v>0</v>
      </c>
    </row>
    <row r="19" customFormat="false" ht="15" hidden="false" customHeight="false" outlineLevel="0" collapsed="false">
      <c r="A19" s="0" t="n">
        <v>18</v>
      </c>
      <c r="B19" s="3" t="s">
        <v>197</v>
      </c>
      <c r="C19" s="0" t="n">
        <v>0</v>
      </c>
      <c r="D19" s="4" t="n">
        <f aca="false">C19/0.0568353</f>
        <v>0</v>
      </c>
      <c r="E19" s="5" t="s">
        <v>150</v>
      </c>
      <c r="F19" s="0" t="n">
        <v>0</v>
      </c>
      <c r="G19" s="4" t="n">
        <f aca="false">F19/0.283269</f>
        <v>0</v>
      </c>
      <c r="H19" s="6" t="s">
        <v>58</v>
      </c>
      <c r="I19" s="0" t="n">
        <v>0</v>
      </c>
      <c r="J19" s="0" t="n">
        <f aca="false">I19/0.737</f>
        <v>0</v>
      </c>
    </row>
    <row r="20" customFormat="false" ht="15" hidden="false" customHeight="false" outlineLevel="0" collapsed="false">
      <c r="A20" s="0" t="n">
        <v>19</v>
      </c>
      <c r="B20" s="3" t="s">
        <v>203</v>
      </c>
      <c r="C20" s="0" t="n">
        <v>0</v>
      </c>
      <c r="D20" s="4" t="n">
        <f aca="false">C20/0.0568353</f>
        <v>0</v>
      </c>
      <c r="E20" s="5" t="s">
        <v>159</v>
      </c>
      <c r="F20" s="0" t="n">
        <v>0</v>
      </c>
      <c r="G20" s="4" t="n">
        <f aca="false">F20/0.283269</f>
        <v>0</v>
      </c>
      <c r="H20" s="6" t="s">
        <v>61</v>
      </c>
      <c r="I20" s="0" t="n">
        <v>0</v>
      </c>
      <c r="J20" s="0" t="n">
        <f aca="false">I20/0.737</f>
        <v>0</v>
      </c>
    </row>
    <row r="21" customFormat="false" ht="15" hidden="false" customHeight="false" outlineLevel="0" collapsed="false">
      <c r="A21" s="0" t="n">
        <v>20</v>
      </c>
      <c r="B21" s="3" t="s">
        <v>191</v>
      </c>
      <c r="C21" s="0" t="n">
        <v>0</v>
      </c>
      <c r="D21" s="4" t="n">
        <f aca="false">C21/0.0568353</f>
        <v>0</v>
      </c>
      <c r="E21" s="5" t="s">
        <v>162</v>
      </c>
      <c r="F21" s="0" t="n">
        <v>0</v>
      </c>
      <c r="G21" s="4" t="n">
        <f aca="false">F21/0.283269</f>
        <v>0</v>
      </c>
      <c r="H21" s="6" t="s">
        <v>64</v>
      </c>
      <c r="I21" s="0" t="n">
        <v>0</v>
      </c>
      <c r="J21" s="0" t="n">
        <f aca="false">I21/0.737</f>
        <v>0</v>
      </c>
    </row>
    <row r="22" customFormat="false" ht="15" hidden="false" customHeight="false" outlineLevel="0" collapsed="false">
      <c r="A22" s="0" t="n">
        <v>21</v>
      </c>
      <c r="B22" s="3" t="s">
        <v>227</v>
      </c>
      <c r="C22" s="0" t="n">
        <v>0</v>
      </c>
      <c r="D22" s="4" t="n">
        <f aca="false">C22/0.0568353</f>
        <v>0</v>
      </c>
      <c r="E22" s="5" t="s">
        <v>165</v>
      </c>
      <c r="F22" s="0" t="n">
        <v>0</v>
      </c>
      <c r="G22" s="4" t="n">
        <f aca="false">F22/0.283269</f>
        <v>0</v>
      </c>
      <c r="H22" s="6" t="s">
        <v>67</v>
      </c>
      <c r="I22" s="0" t="n">
        <v>0</v>
      </c>
      <c r="J22" s="0" t="n">
        <f aca="false">I22/0.737</f>
        <v>0</v>
      </c>
    </row>
    <row r="23" customFormat="false" ht="15" hidden="false" customHeight="false" outlineLevel="0" collapsed="false">
      <c r="A23" s="0" t="n">
        <v>22</v>
      </c>
      <c r="B23" s="3" t="s">
        <v>158</v>
      </c>
      <c r="C23" s="0" t="n">
        <v>0</v>
      </c>
      <c r="D23" s="4" t="n">
        <f aca="false">C23/0.0568353</f>
        <v>0</v>
      </c>
      <c r="E23" s="5" t="s">
        <v>168</v>
      </c>
      <c r="F23" s="0" t="n">
        <v>0</v>
      </c>
      <c r="G23" s="4" t="n">
        <f aca="false">F23/0.283269</f>
        <v>0</v>
      </c>
      <c r="H23" s="6" t="s">
        <v>70</v>
      </c>
      <c r="I23" s="0" t="n">
        <v>0</v>
      </c>
      <c r="J23" s="0" t="n">
        <f aca="false">I23/0.737</f>
        <v>0</v>
      </c>
    </row>
    <row r="24" customFormat="false" ht="15" hidden="false" customHeight="false" outlineLevel="0" collapsed="false">
      <c r="A24" s="0" t="n">
        <v>23</v>
      </c>
      <c r="B24" s="3" t="s">
        <v>3583</v>
      </c>
      <c r="C24" s="0" t="n">
        <v>0</v>
      </c>
      <c r="D24" s="4" t="n">
        <f aca="false">C24/0.0568353</f>
        <v>0</v>
      </c>
      <c r="E24" s="5" t="s">
        <v>171</v>
      </c>
      <c r="F24" s="0" t="n">
        <v>0</v>
      </c>
      <c r="G24" s="4" t="n">
        <f aca="false">F24/0.283269</f>
        <v>0</v>
      </c>
      <c r="H24" s="6" t="s">
        <v>73</v>
      </c>
      <c r="I24" s="0" t="n">
        <v>0</v>
      </c>
      <c r="J24" s="0" t="n">
        <f aca="false">I24/0.737</f>
        <v>0</v>
      </c>
    </row>
    <row r="25" customFormat="false" ht="15" hidden="false" customHeight="false" outlineLevel="0" collapsed="false">
      <c r="A25" s="0" t="n">
        <v>24</v>
      </c>
      <c r="B25" s="3" t="s">
        <v>194</v>
      </c>
      <c r="C25" s="0" t="n">
        <v>0</v>
      </c>
      <c r="D25" s="4" t="n">
        <f aca="false">C25/0.0568353</f>
        <v>0</v>
      </c>
      <c r="E25" s="5" t="s">
        <v>174</v>
      </c>
      <c r="F25" s="0" t="n">
        <v>0</v>
      </c>
      <c r="G25" s="4" t="n">
        <f aca="false">F25/0.283269</f>
        <v>0</v>
      </c>
      <c r="H25" s="6" t="s">
        <v>76</v>
      </c>
      <c r="I25" s="0" t="n">
        <v>0</v>
      </c>
      <c r="J25" s="0" t="n">
        <f aca="false">I25/0.737</f>
        <v>0</v>
      </c>
    </row>
    <row r="26" customFormat="false" ht="15" hidden="false" customHeight="false" outlineLevel="0" collapsed="false">
      <c r="A26" s="0" t="n">
        <v>25</v>
      </c>
      <c r="B26" s="3" t="s">
        <v>215</v>
      </c>
      <c r="C26" s="0" t="n">
        <v>0</v>
      </c>
      <c r="D26" s="4" t="n">
        <f aca="false">C26/0.0568353</f>
        <v>0</v>
      </c>
      <c r="E26" s="5" t="s">
        <v>180</v>
      </c>
      <c r="F26" s="0" t="n">
        <v>0</v>
      </c>
      <c r="G26" s="4" t="n">
        <f aca="false">F26/0.283269</f>
        <v>0</v>
      </c>
      <c r="H26" s="6" t="s">
        <v>79</v>
      </c>
      <c r="I26" s="0" t="n">
        <v>0</v>
      </c>
      <c r="J26" s="0" t="n">
        <f aca="false">I26/0.737</f>
        <v>0</v>
      </c>
    </row>
    <row r="27" customFormat="false" ht="15" hidden="false" customHeight="false" outlineLevel="0" collapsed="false">
      <c r="A27" s="0" t="n">
        <v>26</v>
      </c>
      <c r="B27" s="3" t="s">
        <v>368</v>
      </c>
      <c r="C27" s="0" t="n">
        <v>0</v>
      </c>
      <c r="D27" s="4" t="n">
        <f aca="false">C27/0.0568353</f>
        <v>0</v>
      </c>
      <c r="E27" s="5" t="s">
        <v>183</v>
      </c>
      <c r="F27" s="0" t="n">
        <v>0</v>
      </c>
      <c r="G27" s="4" t="n">
        <f aca="false">F27/0.283269</f>
        <v>0</v>
      </c>
      <c r="H27" s="6" t="s">
        <v>82</v>
      </c>
      <c r="I27" s="0" t="n">
        <v>0</v>
      </c>
      <c r="J27" s="0" t="n">
        <f aca="false">I27/0.737</f>
        <v>0</v>
      </c>
    </row>
    <row r="28" customFormat="false" ht="15" hidden="false" customHeight="false" outlineLevel="0" collapsed="false">
      <c r="A28" s="0" t="n">
        <v>27</v>
      </c>
      <c r="B28" s="3" t="s">
        <v>269</v>
      </c>
      <c r="C28" s="0" t="n">
        <v>0</v>
      </c>
      <c r="D28" s="4" t="n">
        <f aca="false">C28/0.0568353</f>
        <v>0</v>
      </c>
      <c r="E28" s="5" t="s">
        <v>195</v>
      </c>
      <c r="F28" s="0" t="n">
        <v>0</v>
      </c>
      <c r="G28" s="4" t="n">
        <f aca="false">F28/0.283269</f>
        <v>0</v>
      </c>
      <c r="H28" s="6" t="s">
        <v>85</v>
      </c>
      <c r="I28" s="0" t="n">
        <v>0</v>
      </c>
      <c r="J28" s="0" t="n">
        <f aca="false">I28/0.737</f>
        <v>0</v>
      </c>
    </row>
    <row r="29" customFormat="false" ht="15" hidden="false" customHeight="false" outlineLevel="0" collapsed="false">
      <c r="A29" s="0" t="n">
        <v>28</v>
      </c>
      <c r="B29" s="3" t="s">
        <v>266</v>
      </c>
      <c r="C29" s="0" t="n">
        <v>0</v>
      </c>
      <c r="D29" s="4" t="n">
        <f aca="false">C29/0.0568353</f>
        <v>0</v>
      </c>
      <c r="E29" s="5" t="s">
        <v>198</v>
      </c>
      <c r="F29" s="0" t="n">
        <v>0</v>
      </c>
      <c r="G29" s="4" t="n">
        <f aca="false">F29/0.283269</f>
        <v>0</v>
      </c>
      <c r="H29" s="6" t="s">
        <v>88</v>
      </c>
      <c r="I29" s="0" t="n">
        <v>0</v>
      </c>
      <c r="J29" s="0" t="n">
        <f aca="false">I29/0.737</f>
        <v>0</v>
      </c>
    </row>
    <row r="30" customFormat="false" ht="15" hidden="false" customHeight="false" outlineLevel="0" collapsed="false">
      <c r="A30" s="0" t="n">
        <v>29</v>
      </c>
      <c r="B30" s="3" t="s">
        <v>101</v>
      </c>
      <c r="C30" s="0" t="n">
        <v>0</v>
      </c>
      <c r="D30" s="4" t="n">
        <f aca="false">C30/0.0568353</f>
        <v>0</v>
      </c>
      <c r="E30" s="5" t="s">
        <v>204</v>
      </c>
      <c r="F30" s="0" t="n">
        <v>0</v>
      </c>
      <c r="G30" s="4" t="n">
        <f aca="false">F30/0.283269</f>
        <v>0</v>
      </c>
      <c r="H30" s="6" t="s">
        <v>91</v>
      </c>
      <c r="I30" s="0" t="n">
        <v>0</v>
      </c>
      <c r="J30" s="0" t="n">
        <f aca="false">I30/0.737</f>
        <v>0</v>
      </c>
    </row>
    <row r="31" customFormat="false" ht="15" hidden="false" customHeight="false" outlineLevel="0" collapsed="false">
      <c r="A31" s="0" t="n">
        <v>30</v>
      </c>
      <c r="B31" s="3" t="s">
        <v>593</v>
      </c>
      <c r="C31" s="0" t="n">
        <v>0</v>
      </c>
      <c r="D31" s="4" t="n">
        <f aca="false">C31/0.0568353</f>
        <v>0</v>
      </c>
      <c r="E31" s="5" t="s">
        <v>237</v>
      </c>
      <c r="F31" s="0" t="n">
        <v>0</v>
      </c>
      <c r="G31" s="4" t="n">
        <f aca="false">F31/0.283269</f>
        <v>0</v>
      </c>
      <c r="H31" s="6" t="s">
        <v>94</v>
      </c>
      <c r="I31" s="0" t="n">
        <v>0</v>
      </c>
      <c r="J31" s="0" t="n">
        <f aca="false">I31/0.737</f>
        <v>0</v>
      </c>
    </row>
    <row r="32" customFormat="false" ht="15" hidden="false" customHeight="false" outlineLevel="0" collapsed="false">
      <c r="A32" s="0" t="n">
        <v>31</v>
      </c>
      <c r="B32" s="3" t="s">
        <v>911</v>
      </c>
      <c r="C32" s="0" t="n">
        <v>0</v>
      </c>
      <c r="D32" s="4" t="n">
        <f aca="false">C32/0.0568353</f>
        <v>0</v>
      </c>
      <c r="E32" s="5" t="s">
        <v>246</v>
      </c>
      <c r="F32" s="0" t="n">
        <v>0</v>
      </c>
      <c r="G32" s="4" t="n">
        <f aca="false">F32/0.283269</f>
        <v>0</v>
      </c>
      <c r="H32" s="6" t="s">
        <v>97</v>
      </c>
      <c r="I32" s="0" t="n">
        <v>0</v>
      </c>
      <c r="J32" s="0" t="n">
        <f aca="false">I32/0.737</f>
        <v>0</v>
      </c>
    </row>
    <row r="33" customFormat="false" ht="15" hidden="false" customHeight="false" outlineLevel="0" collapsed="false">
      <c r="A33" s="0" t="n">
        <v>32</v>
      </c>
      <c r="B33" s="3" t="s">
        <v>902</v>
      </c>
      <c r="C33" s="0" t="n">
        <v>0</v>
      </c>
      <c r="D33" s="4" t="n">
        <f aca="false">C33/0.0568353</f>
        <v>0</v>
      </c>
      <c r="E33" s="5" t="s">
        <v>258</v>
      </c>
      <c r="F33" s="0" t="n">
        <v>0</v>
      </c>
      <c r="G33" s="4" t="n">
        <f aca="false">F33/0.283269</f>
        <v>0</v>
      </c>
      <c r="H33" s="6" t="s">
        <v>100</v>
      </c>
      <c r="I33" s="0" t="n">
        <v>0</v>
      </c>
      <c r="J33" s="0" t="n">
        <f aca="false">I33/0.737</f>
        <v>0</v>
      </c>
    </row>
    <row r="34" customFormat="false" ht="15" hidden="false" customHeight="false" outlineLevel="0" collapsed="false">
      <c r="A34" s="0" t="n">
        <v>33</v>
      </c>
      <c r="B34" s="3" t="s">
        <v>905</v>
      </c>
      <c r="C34" s="0" t="n">
        <v>0</v>
      </c>
      <c r="D34" s="4" t="n">
        <f aca="false">C34/0.0568353</f>
        <v>0</v>
      </c>
      <c r="E34" s="5" t="s">
        <v>261</v>
      </c>
      <c r="F34" s="0" t="n">
        <v>0</v>
      </c>
      <c r="G34" s="4" t="n">
        <f aca="false">F34/0.283269</f>
        <v>0</v>
      </c>
      <c r="H34" s="6" t="s">
        <v>103</v>
      </c>
      <c r="I34" s="0" t="n">
        <v>0</v>
      </c>
      <c r="J34" s="0" t="n">
        <f aca="false">I34/0.737</f>
        <v>0</v>
      </c>
    </row>
    <row r="35" customFormat="false" ht="15" hidden="false" customHeight="false" outlineLevel="0" collapsed="false">
      <c r="A35" s="0" t="n">
        <v>34</v>
      </c>
      <c r="B35" s="3" t="s">
        <v>908</v>
      </c>
      <c r="C35" s="0" t="n">
        <v>0</v>
      </c>
      <c r="D35" s="4" t="n">
        <f aca="false">C35/0.0568353</f>
        <v>0</v>
      </c>
      <c r="E35" s="5" t="s">
        <v>264</v>
      </c>
      <c r="F35" s="0" t="n">
        <v>0</v>
      </c>
      <c r="G35" s="4" t="n">
        <f aca="false">F35/0.283269</f>
        <v>0</v>
      </c>
      <c r="H35" s="6" t="s">
        <v>106</v>
      </c>
      <c r="I35" s="0" t="n">
        <v>0</v>
      </c>
      <c r="J35" s="0" t="n">
        <f aca="false">I35/0.737</f>
        <v>0</v>
      </c>
    </row>
    <row r="36" customFormat="false" ht="15" hidden="false" customHeight="false" outlineLevel="0" collapsed="false">
      <c r="A36" s="0" t="n">
        <v>35</v>
      </c>
      <c r="B36" s="3" t="s">
        <v>80</v>
      </c>
      <c r="C36" s="0" t="n">
        <v>0</v>
      </c>
      <c r="D36" s="4" t="n">
        <f aca="false">C36/0.0568353</f>
        <v>0</v>
      </c>
      <c r="E36" s="5" t="s">
        <v>270</v>
      </c>
      <c r="F36" s="0" t="n">
        <v>0</v>
      </c>
      <c r="G36" s="4" t="n">
        <f aca="false">F36/0.283269</f>
        <v>0</v>
      </c>
      <c r="H36" s="6" t="s">
        <v>109</v>
      </c>
      <c r="I36" s="0" t="n">
        <v>0</v>
      </c>
      <c r="J36" s="0" t="n">
        <f aca="false">I36/0.737</f>
        <v>0</v>
      </c>
    </row>
    <row r="37" customFormat="false" ht="15" hidden="false" customHeight="false" outlineLevel="0" collapsed="false">
      <c r="A37" s="0" t="n">
        <v>36</v>
      </c>
      <c r="B37" s="3" t="s">
        <v>152</v>
      </c>
      <c r="C37" s="0" t="n">
        <v>0</v>
      </c>
      <c r="D37" s="4" t="n">
        <f aca="false">C37/0.0568353</f>
        <v>0</v>
      </c>
      <c r="E37" s="5" t="s">
        <v>279</v>
      </c>
      <c r="F37" s="0" t="n">
        <v>0</v>
      </c>
      <c r="G37" s="4" t="n">
        <f aca="false">F37/0.283269</f>
        <v>0</v>
      </c>
      <c r="H37" s="6" t="s">
        <v>112</v>
      </c>
      <c r="I37" s="0" t="n">
        <v>0</v>
      </c>
      <c r="J37" s="0" t="n">
        <f aca="false">I37/0.737</f>
        <v>0</v>
      </c>
    </row>
    <row r="38" customFormat="false" ht="15" hidden="false" customHeight="false" outlineLevel="0" collapsed="false">
      <c r="A38" s="0" t="n">
        <v>37</v>
      </c>
      <c r="B38" s="3" t="s">
        <v>74</v>
      </c>
      <c r="C38" s="0" t="n">
        <v>0</v>
      </c>
      <c r="D38" s="4" t="n">
        <f aca="false">C38/0.0568353</f>
        <v>0</v>
      </c>
      <c r="E38" s="5" t="s">
        <v>291</v>
      </c>
      <c r="F38" s="0" t="n">
        <v>0</v>
      </c>
      <c r="G38" s="4" t="n">
        <f aca="false">F38/0.283269</f>
        <v>0</v>
      </c>
      <c r="H38" s="6" t="s">
        <v>115</v>
      </c>
      <c r="I38" s="0" t="n">
        <v>0</v>
      </c>
      <c r="J38" s="0" t="n">
        <f aca="false">I38/0.737</f>
        <v>0</v>
      </c>
    </row>
    <row r="39" customFormat="false" ht="15" hidden="false" customHeight="false" outlineLevel="0" collapsed="false">
      <c r="A39" s="0" t="n">
        <v>38</v>
      </c>
      <c r="B39" s="3" t="s">
        <v>71</v>
      </c>
      <c r="C39" s="0" t="n">
        <v>0</v>
      </c>
      <c r="D39" s="4" t="n">
        <f aca="false">C39/0.0568353</f>
        <v>0</v>
      </c>
      <c r="E39" s="5" t="s">
        <v>297</v>
      </c>
      <c r="F39" s="0" t="n">
        <v>0</v>
      </c>
      <c r="G39" s="4" t="n">
        <f aca="false">F39/0.283269</f>
        <v>0</v>
      </c>
      <c r="H39" s="6" t="s">
        <v>118</v>
      </c>
      <c r="I39" s="0" t="n">
        <v>0</v>
      </c>
      <c r="J39" s="0" t="n">
        <f aca="false">I39/0.737</f>
        <v>0</v>
      </c>
    </row>
    <row r="40" customFormat="false" ht="15" hidden="false" customHeight="false" outlineLevel="0" collapsed="false">
      <c r="A40" s="0" t="n">
        <v>39</v>
      </c>
      <c r="B40" s="3" t="s">
        <v>89</v>
      </c>
      <c r="C40" s="0" t="n">
        <v>0</v>
      </c>
      <c r="D40" s="4" t="n">
        <f aca="false">C40/0.0568353</f>
        <v>0</v>
      </c>
      <c r="E40" s="5" t="s">
        <v>300</v>
      </c>
      <c r="F40" s="0" t="n">
        <v>0</v>
      </c>
      <c r="G40" s="4" t="n">
        <f aca="false">F40/0.283269</f>
        <v>0</v>
      </c>
      <c r="H40" s="6" t="s">
        <v>121</v>
      </c>
      <c r="I40" s="0" t="n">
        <v>0</v>
      </c>
      <c r="J40" s="0" t="n">
        <f aca="false">I40/0.737</f>
        <v>0</v>
      </c>
    </row>
    <row r="41" customFormat="false" ht="15" hidden="false" customHeight="false" outlineLevel="0" collapsed="false">
      <c r="A41" s="0" t="n">
        <v>40</v>
      </c>
      <c r="B41" s="3" t="s">
        <v>20</v>
      </c>
      <c r="C41" s="0" t="n">
        <v>0</v>
      </c>
      <c r="D41" s="4" t="n">
        <f aca="false">C41/0.0568353</f>
        <v>0</v>
      </c>
      <c r="E41" s="5" t="s">
        <v>321</v>
      </c>
      <c r="F41" s="0" t="n">
        <v>0</v>
      </c>
      <c r="G41" s="4" t="n">
        <f aca="false">F41/0.283269</f>
        <v>0</v>
      </c>
      <c r="H41" s="6" t="s">
        <v>124</v>
      </c>
      <c r="I41" s="0" t="n">
        <v>0</v>
      </c>
      <c r="J41" s="0" t="n">
        <f aca="false">I41/0.737</f>
        <v>0</v>
      </c>
    </row>
    <row r="42" customFormat="false" ht="15" hidden="false" customHeight="false" outlineLevel="0" collapsed="false">
      <c r="A42" s="0" t="n">
        <v>41</v>
      </c>
      <c r="B42" s="3" t="s">
        <v>236</v>
      </c>
      <c r="C42" s="0" t="n">
        <v>0</v>
      </c>
      <c r="D42" s="4" t="n">
        <f aca="false">C42/0.0568353</f>
        <v>0</v>
      </c>
      <c r="E42" s="5" t="s">
        <v>324</v>
      </c>
      <c r="F42" s="0" t="n">
        <v>0</v>
      </c>
      <c r="G42" s="4" t="n">
        <f aca="false">F42/0.283269</f>
        <v>0</v>
      </c>
      <c r="H42" s="6" t="s">
        <v>127</v>
      </c>
      <c r="I42" s="0" t="n">
        <v>0</v>
      </c>
      <c r="J42" s="0" t="n">
        <f aca="false">I42/0.737</f>
        <v>0</v>
      </c>
    </row>
    <row r="43" customFormat="false" ht="15" hidden="false" customHeight="false" outlineLevel="0" collapsed="false">
      <c r="A43" s="0" t="n">
        <v>42</v>
      </c>
      <c r="B43" s="3" t="s">
        <v>146</v>
      </c>
      <c r="C43" s="0" t="n">
        <v>0</v>
      </c>
      <c r="D43" s="4" t="n">
        <f aca="false">C43/0.0568353</f>
        <v>0</v>
      </c>
      <c r="E43" s="5" t="s">
        <v>327</v>
      </c>
      <c r="F43" s="0" t="n">
        <v>0</v>
      </c>
      <c r="G43" s="4" t="n">
        <f aca="false">F43/0.283269</f>
        <v>0</v>
      </c>
      <c r="H43" s="6" t="s">
        <v>130</v>
      </c>
      <c r="I43" s="0" t="n">
        <v>0</v>
      </c>
      <c r="J43" s="0" t="n">
        <f aca="false">I43/0.737</f>
        <v>0</v>
      </c>
    </row>
    <row r="44" customFormat="false" ht="15" hidden="false" customHeight="false" outlineLevel="0" collapsed="false">
      <c r="A44" s="0" t="n">
        <v>43</v>
      </c>
      <c r="B44" s="3" t="s">
        <v>365</v>
      </c>
      <c r="C44" s="0" t="n">
        <v>0</v>
      </c>
      <c r="D44" s="4" t="n">
        <f aca="false">C44/0.0568353</f>
        <v>0</v>
      </c>
      <c r="E44" s="5" t="s">
        <v>330</v>
      </c>
      <c r="F44" s="0" t="n">
        <v>0</v>
      </c>
      <c r="G44" s="4" t="n">
        <f aca="false">F44/0.283269</f>
        <v>0</v>
      </c>
      <c r="H44" s="6" t="s">
        <v>133</v>
      </c>
      <c r="I44" s="0" t="n">
        <v>0</v>
      </c>
      <c r="J44" s="0" t="n">
        <f aca="false">I44/0.737</f>
        <v>0</v>
      </c>
    </row>
    <row r="45" customFormat="false" ht="15" hidden="false" customHeight="false" outlineLevel="0" collapsed="false">
      <c r="A45" s="0" t="n">
        <v>44</v>
      </c>
      <c r="B45" s="3" t="s">
        <v>389</v>
      </c>
      <c r="C45" s="0" t="n">
        <v>0</v>
      </c>
      <c r="D45" s="4" t="n">
        <f aca="false">C45/0.0568353</f>
        <v>0</v>
      </c>
      <c r="E45" s="5" t="s">
        <v>333</v>
      </c>
      <c r="F45" s="0" t="n">
        <v>0</v>
      </c>
      <c r="G45" s="4" t="n">
        <f aca="false">F45/0.283269</f>
        <v>0</v>
      </c>
      <c r="H45" s="6" t="s">
        <v>136</v>
      </c>
      <c r="I45" s="0" t="n">
        <v>0</v>
      </c>
      <c r="J45" s="0" t="n">
        <f aca="false">I45/0.737</f>
        <v>0</v>
      </c>
    </row>
    <row r="46" customFormat="false" ht="15" hidden="false" customHeight="false" outlineLevel="0" collapsed="false">
      <c r="A46" s="0" t="n">
        <v>45</v>
      </c>
      <c r="B46" s="3" t="s">
        <v>200</v>
      </c>
      <c r="C46" s="0" t="n">
        <v>0</v>
      </c>
      <c r="D46" s="4" t="n">
        <f aca="false">C46/0.0568353</f>
        <v>0</v>
      </c>
      <c r="E46" s="5" t="s">
        <v>336</v>
      </c>
      <c r="F46" s="0" t="n">
        <v>0</v>
      </c>
      <c r="G46" s="4" t="n">
        <f aca="false">F46/0.283269</f>
        <v>0</v>
      </c>
      <c r="H46" s="6" t="s">
        <v>139</v>
      </c>
      <c r="I46" s="0" t="n">
        <v>0</v>
      </c>
      <c r="J46" s="0" t="n">
        <f aca="false">I46/0.737</f>
        <v>0</v>
      </c>
    </row>
    <row r="47" customFormat="false" ht="15" hidden="false" customHeight="false" outlineLevel="0" collapsed="false">
      <c r="A47" s="0" t="n">
        <v>46</v>
      </c>
      <c r="B47" s="3" t="s">
        <v>92</v>
      </c>
      <c r="C47" s="0" t="n">
        <v>0</v>
      </c>
      <c r="D47" s="4" t="n">
        <f aca="false">C47/0.0568353</f>
        <v>0</v>
      </c>
      <c r="E47" s="5" t="s">
        <v>339</v>
      </c>
      <c r="F47" s="0" t="n">
        <v>0</v>
      </c>
      <c r="G47" s="4" t="n">
        <f aca="false">F47/0.283269</f>
        <v>0</v>
      </c>
      <c r="H47" s="6" t="s">
        <v>142</v>
      </c>
      <c r="I47" s="0" t="n">
        <v>0</v>
      </c>
      <c r="J47" s="0" t="n">
        <f aca="false">I47/0.737</f>
        <v>0</v>
      </c>
    </row>
    <row r="48" customFormat="false" ht="15" hidden="false" customHeight="false" outlineLevel="0" collapsed="false">
      <c r="A48" s="0" t="n">
        <v>47</v>
      </c>
      <c r="B48" s="3" t="s">
        <v>83</v>
      </c>
      <c r="C48" s="0" t="n">
        <v>0</v>
      </c>
      <c r="D48" s="4" t="n">
        <f aca="false">C48/0.0568353</f>
        <v>0</v>
      </c>
      <c r="E48" s="5" t="s">
        <v>342</v>
      </c>
      <c r="F48" s="0" t="n">
        <v>0</v>
      </c>
      <c r="G48" s="4" t="n">
        <f aca="false">F48/0.283269</f>
        <v>0</v>
      </c>
      <c r="H48" s="6" t="s">
        <v>145</v>
      </c>
      <c r="I48" s="0" t="n">
        <v>0</v>
      </c>
      <c r="J48" s="0" t="n">
        <f aca="false">I48/0.737</f>
        <v>0</v>
      </c>
    </row>
    <row r="49" customFormat="false" ht="15" hidden="false" customHeight="false" outlineLevel="0" collapsed="false">
      <c r="A49" s="0" t="n">
        <v>48</v>
      </c>
      <c r="B49" s="3" t="s">
        <v>17</v>
      </c>
      <c r="C49" s="0" t="n">
        <v>0</v>
      </c>
      <c r="D49" s="4" t="n">
        <f aca="false">C49/0.0568353</f>
        <v>0</v>
      </c>
      <c r="E49" s="5" t="s">
        <v>345</v>
      </c>
      <c r="F49" s="0" t="n">
        <v>0</v>
      </c>
      <c r="G49" s="4" t="n">
        <f aca="false">F49/0.283269</f>
        <v>0</v>
      </c>
      <c r="H49" s="6" t="s">
        <v>148</v>
      </c>
      <c r="I49" s="0" t="n">
        <v>0</v>
      </c>
      <c r="J49" s="0" t="n">
        <f aca="false">I49/0.737</f>
        <v>0</v>
      </c>
    </row>
    <row r="50" customFormat="false" ht="15" hidden="false" customHeight="false" outlineLevel="0" collapsed="false">
      <c r="A50" s="0" t="n">
        <v>49</v>
      </c>
      <c r="B50" s="3" t="s">
        <v>14</v>
      </c>
      <c r="C50" s="0" t="n">
        <v>0</v>
      </c>
      <c r="D50" s="4" t="n">
        <f aca="false">C50/0.0568353</f>
        <v>0</v>
      </c>
      <c r="E50" s="5" t="s">
        <v>348</v>
      </c>
      <c r="F50" s="0" t="n">
        <v>0</v>
      </c>
      <c r="G50" s="4" t="n">
        <f aca="false">F50/0.283269</f>
        <v>0</v>
      </c>
      <c r="H50" s="6" t="s">
        <v>151</v>
      </c>
      <c r="I50" s="0" t="n">
        <v>0</v>
      </c>
      <c r="J50" s="0" t="n">
        <f aca="false">I50/0.737</f>
        <v>0</v>
      </c>
    </row>
    <row r="51" customFormat="false" ht="15" hidden="false" customHeight="false" outlineLevel="0" collapsed="false">
      <c r="A51" s="0" t="n">
        <v>50</v>
      </c>
      <c r="B51" s="3" t="s">
        <v>326</v>
      </c>
      <c r="C51" s="0" t="n">
        <v>0</v>
      </c>
      <c r="D51" s="4" t="n">
        <f aca="false">C51/0.0568353</f>
        <v>0</v>
      </c>
      <c r="E51" s="5" t="s">
        <v>351</v>
      </c>
      <c r="F51" s="0" t="n">
        <v>0</v>
      </c>
      <c r="G51" s="4" t="n">
        <f aca="false">F51/0.283269</f>
        <v>0</v>
      </c>
      <c r="H51" s="6" t="s">
        <v>154</v>
      </c>
      <c r="I51" s="0" t="n">
        <v>0</v>
      </c>
      <c r="J51" s="0" t="n">
        <f aca="false">I51/0.737</f>
        <v>0</v>
      </c>
    </row>
    <row r="52" customFormat="false" ht="15" hidden="false" customHeight="false" outlineLevel="0" collapsed="false">
      <c r="A52" s="0" t="n">
        <v>51</v>
      </c>
      <c r="B52" s="3" t="s">
        <v>245</v>
      </c>
      <c r="C52" s="0" t="n">
        <v>0</v>
      </c>
      <c r="D52" s="4" t="n">
        <f aca="false">C52/0.0568353</f>
        <v>0</v>
      </c>
      <c r="E52" s="5" t="s">
        <v>354</v>
      </c>
      <c r="F52" s="0" t="n">
        <v>0</v>
      </c>
      <c r="G52" s="4" t="n">
        <f aca="false">F52/0.283269</f>
        <v>0</v>
      </c>
      <c r="H52" s="6" t="s">
        <v>157</v>
      </c>
      <c r="I52" s="0" t="n">
        <v>0</v>
      </c>
      <c r="J52" s="0" t="n">
        <f aca="false">I52/0.737</f>
        <v>0</v>
      </c>
    </row>
    <row r="53" customFormat="false" ht="15" hidden="false" customHeight="false" outlineLevel="0" collapsed="false">
      <c r="A53" s="0" t="n">
        <v>52</v>
      </c>
      <c r="B53" s="3" t="s">
        <v>278</v>
      </c>
      <c r="C53" s="0" t="n">
        <v>0</v>
      </c>
      <c r="D53" s="4" t="n">
        <f aca="false">C53/0.0568353</f>
        <v>0</v>
      </c>
      <c r="E53" s="5" t="s">
        <v>357</v>
      </c>
      <c r="F53" s="0" t="n">
        <v>0</v>
      </c>
      <c r="G53" s="4" t="n">
        <f aca="false">F53/0.283269</f>
        <v>0</v>
      </c>
      <c r="H53" s="6" t="s">
        <v>160</v>
      </c>
      <c r="I53" s="0" t="n">
        <v>0</v>
      </c>
      <c r="J53" s="0" t="n">
        <f aca="false">I53/0.737</f>
        <v>0</v>
      </c>
    </row>
    <row r="54" customFormat="false" ht="15" hidden="false" customHeight="false" outlineLevel="0" collapsed="false">
      <c r="A54" s="0" t="n">
        <v>53</v>
      </c>
      <c r="B54" s="3" t="s">
        <v>119</v>
      </c>
      <c r="C54" s="0" t="n">
        <v>0</v>
      </c>
      <c r="D54" s="4" t="n">
        <f aca="false">C54/0.0568353</f>
        <v>0</v>
      </c>
      <c r="E54" s="5" t="s">
        <v>360</v>
      </c>
      <c r="F54" s="0" t="n">
        <v>0</v>
      </c>
      <c r="G54" s="4" t="n">
        <f aca="false">F54/0.283269</f>
        <v>0</v>
      </c>
      <c r="H54" s="6" t="s">
        <v>163</v>
      </c>
      <c r="I54" s="0" t="n">
        <v>0</v>
      </c>
      <c r="J54" s="0" t="n">
        <f aca="false">I54/0.737</f>
        <v>0</v>
      </c>
    </row>
    <row r="55" customFormat="false" ht="15" hidden="false" customHeight="false" outlineLevel="0" collapsed="false">
      <c r="A55" s="0" t="n">
        <v>54</v>
      </c>
      <c r="B55" s="3" t="s">
        <v>35</v>
      </c>
      <c r="C55" s="0" t="n">
        <v>0</v>
      </c>
      <c r="D55" s="4" t="n">
        <f aca="false">C55/0.0568353</f>
        <v>0</v>
      </c>
      <c r="E55" s="5" t="s">
        <v>363</v>
      </c>
      <c r="F55" s="0" t="n">
        <v>0</v>
      </c>
      <c r="G55" s="4" t="n">
        <f aca="false">F55/0.283269</f>
        <v>0</v>
      </c>
      <c r="H55" s="6" t="s">
        <v>166</v>
      </c>
      <c r="I55" s="0" t="n">
        <v>0</v>
      </c>
      <c r="J55" s="0" t="n">
        <f aca="false">I55/0.737</f>
        <v>0</v>
      </c>
    </row>
    <row r="56" customFormat="false" ht="15" hidden="false" customHeight="false" outlineLevel="0" collapsed="false">
      <c r="A56" s="0" t="n">
        <v>55</v>
      </c>
      <c r="B56" s="3" t="s">
        <v>218</v>
      </c>
      <c r="C56" s="0" t="n">
        <v>0</v>
      </c>
      <c r="D56" s="4" t="n">
        <f aca="false">C56/0.0568353</f>
        <v>0</v>
      </c>
      <c r="E56" s="5" t="s">
        <v>366</v>
      </c>
      <c r="F56" s="0" t="n">
        <v>0</v>
      </c>
      <c r="G56" s="4" t="n">
        <f aca="false">F56/0.283269</f>
        <v>0</v>
      </c>
      <c r="H56" s="6" t="s">
        <v>169</v>
      </c>
      <c r="I56" s="0" t="n">
        <v>0</v>
      </c>
      <c r="J56" s="0" t="n">
        <f aca="false">I56/0.737</f>
        <v>0</v>
      </c>
    </row>
    <row r="57" customFormat="false" ht="15" hidden="false" customHeight="false" outlineLevel="0" collapsed="false">
      <c r="A57" s="0" t="n">
        <v>56</v>
      </c>
      <c r="B57" s="3" t="s">
        <v>305</v>
      </c>
      <c r="C57" s="0" t="n">
        <v>0</v>
      </c>
      <c r="D57" s="4" t="n">
        <f aca="false">C57/0.0568353</f>
        <v>0</v>
      </c>
      <c r="E57" s="5" t="s">
        <v>369</v>
      </c>
      <c r="F57" s="0" t="n">
        <v>0</v>
      </c>
      <c r="G57" s="4" t="n">
        <f aca="false">F57/0.283269</f>
        <v>0</v>
      </c>
      <c r="H57" s="6" t="s">
        <v>172</v>
      </c>
      <c r="I57" s="0" t="n">
        <v>0</v>
      </c>
      <c r="J57" s="0" t="n">
        <f aca="false">I57/0.737</f>
        <v>0</v>
      </c>
    </row>
    <row r="58" customFormat="false" ht="15" hidden="false" customHeight="false" outlineLevel="0" collapsed="false">
      <c r="A58" s="0" t="n">
        <v>57</v>
      </c>
      <c r="B58" s="3" t="s">
        <v>143</v>
      </c>
      <c r="C58" s="0" t="n">
        <v>0</v>
      </c>
      <c r="D58" s="4" t="n">
        <f aca="false">C58/0.0568353</f>
        <v>0</v>
      </c>
      <c r="E58" s="5" t="s">
        <v>372</v>
      </c>
      <c r="F58" s="0" t="n">
        <v>0</v>
      </c>
      <c r="G58" s="4" t="n">
        <f aca="false">F58/0.283269</f>
        <v>0</v>
      </c>
      <c r="H58" s="6" t="s">
        <v>175</v>
      </c>
      <c r="I58" s="0" t="n">
        <v>0</v>
      </c>
      <c r="J58" s="0" t="n">
        <f aca="false">I58/0.737</f>
        <v>0</v>
      </c>
    </row>
    <row r="59" customFormat="false" ht="15" hidden="false" customHeight="false" outlineLevel="0" collapsed="false">
      <c r="A59" s="0" t="n">
        <v>58</v>
      </c>
      <c r="B59" s="3" t="s">
        <v>176</v>
      </c>
      <c r="C59" s="0" t="n">
        <v>0</v>
      </c>
      <c r="D59" s="4" t="n">
        <f aca="false">C59/0.0568353</f>
        <v>0</v>
      </c>
      <c r="E59" s="5" t="s">
        <v>375</v>
      </c>
      <c r="F59" s="0" t="n">
        <v>0</v>
      </c>
      <c r="G59" s="4" t="n">
        <f aca="false">F59/0.283269</f>
        <v>0</v>
      </c>
      <c r="H59" s="6" t="s">
        <v>178</v>
      </c>
      <c r="I59" s="0" t="n">
        <v>0</v>
      </c>
      <c r="J59" s="0" t="n">
        <f aca="false">I59/0.737</f>
        <v>0</v>
      </c>
    </row>
    <row r="60" customFormat="false" ht="15" hidden="false" customHeight="false" outlineLevel="0" collapsed="false">
      <c r="A60" s="0" t="n">
        <v>59</v>
      </c>
      <c r="B60" s="3" t="s">
        <v>110</v>
      </c>
      <c r="C60" s="0" t="n">
        <v>0</v>
      </c>
      <c r="D60" s="4" t="n">
        <f aca="false">C60/0.0568353</f>
        <v>0</v>
      </c>
      <c r="E60" s="5" t="s">
        <v>378</v>
      </c>
      <c r="F60" s="0" t="n">
        <v>0</v>
      </c>
      <c r="G60" s="4" t="n">
        <f aca="false">F60/0.283269</f>
        <v>0</v>
      </c>
      <c r="H60" s="6" t="s">
        <v>181</v>
      </c>
      <c r="I60" s="0" t="n">
        <v>0</v>
      </c>
      <c r="J60" s="0" t="n">
        <f aca="false">I60/0.737</f>
        <v>0</v>
      </c>
    </row>
    <row r="61" customFormat="false" ht="15" hidden="false" customHeight="false" outlineLevel="0" collapsed="false">
      <c r="A61" s="0" t="n">
        <v>60</v>
      </c>
      <c r="B61" s="3" t="s">
        <v>182</v>
      </c>
      <c r="C61" s="0" t="n">
        <v>0</v>
      </c>
      <c r="D61" s="4" t="n">
        <f aca="false">C61/0.0568353</f>
        <v>0</v>
      </c>
      <c r="E61" s="5" t="s">
        <v>384</v>
      </c>
      <c r="F61" s="0" t="n">
        <v>0</v>
      </c>
      <c r="G61" s="4" t="n">
        <f aca="false">F61/0.283269</f>
        <v>0</v>
      </c>
      <c r="H61" s="6" t="s">
        <v>184</v>
      </c>
      <c r="I61" s="0" t="n">
        <v>0</v>
      </c>
      <c r="J61" s="0" t="n">
        <f aca="false">I61/0.737</f>
        <v>0</v>
      </c>
    </row>
    <row r="62" customFormat="false" ht="15" hidden="false" customHeight="false" outlineLevel="0" collapsed="false">
      <c r="A62" s="0" t="n">
        <v>61</v>
      </c>
      <c r="B62" s="3" t="s">
        <v>425</v>
      </c>
      <c r="C62" s="0" t="n">
        <v>0</v>
      </c>
      <c r="D62" s="4" t="n">
        <f aca="false">C62/0.0568353</f>
        <v>0</v>
      </c>
      <c r="E62" s="5" t="s">
        <v>387</v>
      </c>
      <c r="F62" s="0" t="n">
        <v>0</v>
      </c>
      <c r="G62" s="4" t="n">
        <f aca="false">F62/0.283269</f>
        <v>0</v>
      </c>
      <c r="H62" s="6" t="s">
        <v>187</v>
      </c>
      <c r="I62" s="0" t="n">
        <v>0</v>
      </c>
      <c r="J62" s="0" t="n">
        <f aca="false">I62/0.737</f>
        <v>0</v>
      </c>
    </row>
    <row r="63" customFormat="false" ht="15" hidden="false" customHeight="false" outlineLevel="0" collapsed="false">
      <c r="A63" s="0" t="n">
        <v>62</v>
      </c>
      <c r="B63" s="3" t="s">
        <v>308</v>
      </c>
      <c r="C63" s="0" t="n">
        <v>0</v>
      </c>
      <c r="D63" s="4" t="n">
        <f aca="false">C63/0.0568353</f>
        <v>0</v>
      </c>
      <c r="E63" s="5" t="s">
        <v>390</v>
      </c>
      <c r="F63" s="0" t="n">
        <v>0</v>
      </c>
      <c r="G63" s="4" t="n">
        <f aca="false">F63/0.283269</f>
        <v>0</v>
      </c>
      <c r="H63" s="6" t="s">
        <v>190</v>
      </c>
      <c r="I63" s="0" t="n">
        <v>0</v>
      </c>
      <c r="J63" s="0" t="n">
        <f aca="false">I63/0.737</f>
        <v>0</v>
      </c>
    </row>
    <row r="64" customFormat="false" ht="15" hidden="false" customHeight="false" outlineLevel="0" collapsed="false">
      <c r="A64" s="0" t="n">
        <v>63</v>
      </c>
      <c r="B64" s="3" t="s">
        <v>293</v>
      </c>
      <c r="C64" s="0" t="n">
        <v>0</v>
      </c>
      <c r="D64" s="4" t="n">
        <f aca="false">C64/0.0568353</f>
        <v>0</v>
      </c>
      <c r="E64" s="5" t="s">
        <v>393</v>
      </c>
      <c r="F64" s="0" t="n">
        <v>0</v>
      </c>
      <c r="G64" s="4" t="n">
        <f aca="false">F64/0.283269</f>
        <v>0</v>
      </c>
      <c r="H64" s="6" t="s">
        <v>193</v>
      </c>
      <c r="I64" s="0" t="n">
        <v>0</v>
      </c>
      <c r="J64" s="0" t="n">
        <f aca="false">I64/0.737</f>
        <v>0</v>
      </c>
    </row>
    <row r="65" customFormat="false" ht="15" hidden="false" customHeight="false" outlineLevel="0" collapsed="false">
      <c r="A65" s="0" t="n">
        <v>64</v>
      </c>
      <c r="B65" s="3" t="s">
        <v>317</v>
      </c>
      <c r="C65" s="0" t="n">
        <v>0</v>
      </c>
      <c r="D65" s="4" t="n">
        <f aca="false">C65/0.0568353</f>
        <v>0</v>
      </c>
      <c r="E65" s="5" t="s">
        <v>396</v>
      </c>
      <c r="F65" s="0" t="n">
        <v>0</v>
      </c>
      <c r="G65" s="4" t="n">
        <f aca="false">F65/0.283269</f>
        <v>0</v>
      </c>
      <c r="H65" s="6" t="s">
        <v>196</v>
      </c>
      <c r="I65" s="0" t="n">
        <v>0</v>
      </c>
      <c r="J65" s="0" t="n">
        <f aca="false">I65/0.737</f>
        <v>0</v>
      </c>
    </row>
    <row r="66" customFormat="false" ht="15" hidden="false" customHeight="false" outlineLevel="0" collapsed="false">
      <c r="A66" s="0" t="n">
        <v>65</v>
      </c>
      <c r="B66" s="3" t="s">
        <v>683</v>
      </c>
      <c r="C66" s="0" t="n">
        <v>0</v>
      </c>
      <c r="D66" s="4" t="n">
        <f aca="false">C66/0.0568353</f>
        <v>0</v>
      </c>
      <c r="E66" s="5" t="s">
        <v>399</v>
      </c>
      <c r="F66" s="0" t="n">
        <v>0</v>
      </c>
      <c r="G66" s="4" t="n">
        <f aca="false">F66/0.283269</f>
        <v>0</v>
      </c>
      <c r="H66" s="6" t="s">
        <v>199</v>
      </c>
      <c r="I66" s="0" t="n">
        <v>0</v>
      </c>
      <c r="J66" s="0" t="n">
        <f aca="false">I66/0.737</f>
        <v>0</v>
      </c>
    </row>
    <row r="67" customFormat="false" ht="15" hidden="false" customHeight="false" outlineLevel="0" collapsed="false">
      <c r="A67" s="0" t="n">
        <v>66</v>
      </c>
      <c r="B67" s="3" t="s">
        <v>626</v>
      </c>
      <c r="C67" s="0" t="n">
        <v>0</v>
      </c>
      <c r="D67" s="4" t="n">
        <f aca="false">C67/0.0568353</f>
        <v>0</v>
      </c>
      <c r="E67" s="5" t="s">
        <v>402</v>
      </c>
      <c r="F67" s="0" t="n">
        <v>0</v>
      </c>
      <c r="G67" s="4" t="n">
        <f aca="false">F67/0.283269</f>
        <v>0</v>
      </c>
      <c r="H67" s="6" t="s">
        <v>202</v>
      </c>
      <c r="I67" s="0" t="n">
        <v>0</v>
      </c>
      <c r="J67" s="0" t="n">
        <f aca="false">I67/0.737</f>
        <v>0</v>
      </c>
    </row>
    <row r="68" customFormat="false" ht="15" hidden="false" customHeight="false" outlineLevel="0" collapsed="false">
      <c r="A68" s="0" t="n">
        <v>67</v>
      </c>
      <c r="B68" s="3" t="s">
        <v>629</v>
      </c>
      <c r="C68" s="0" t="n">
        <v>0</v>
      </c>
      <c r="D68" s="4" t="n">
        <f aca="false">C68/0.0568353</f>
        <v>0</v>
      </c>
      <c r="E68" s="5" t="s">
        <v>408</v>
      </c>
      <c r="F68" s="0" t="n">
        <v>0</v>
      </c>
      <c r="G68" s="4" t="n">
        <f aca="false">F68/0.283269</f>
        <v>0</v>
      </c>
      <c r="H68" s="6" t="s">
        <v>205</v>
      </c>
      <c r="I68" s="0" t="n">
        <v>0</v>
      </c>
      <c r="J68" s="0" t="n">
        <f aca="false">I68/0.737</f>
        <v>0</v>
      </c>
    </row>
    <row r="69" customFormat="false" ht="15" hidden="false" customHeight="false" outlineLevel="0" collapsed="false">
      <c r="A69" s="0" t="n">
        <v>68</v>
      </c>
      <c r="B69" s="3" t="s">
        <v>251</v>
      </c>
      <c r="C69" s="0" t="n">
        <v>0</v>
      </c>
      <c r="D69" s="4" t="n">
        <f aca="false">C69/0.0568353</f>
        <v>0</v>
      </c>
      <c r="E69" s="5" t="s">
        <v>417</v>
      </c>
      <c r="F69" s="0" t="n">
        <v>0</v>
      </c>
      <c r="G69" s="4" t="n">
        <f aca="false">F69/0.283269</f>
        <v>0</v>
      </c>
      <c r="H69" s="6" t="s">
        <v>208</v>
      </c>
      <c r="I69" s="0" t="n">
        <v>0</v>
      </c>
      <c r="J69" s="0" t="n">
        <f aca="false">I69/0.737</f>
        <v>0</v>
      </c>
    </row>
    <row r="70" customFormat="false" ht="15" hidden="false" customHeight="false" outlineLevel="0" collapsed="false">
      <c r="A70" s="0" t="n">
        <v>69</v>
      </c>
      <c r="B70" s="3" t="s">
        <v>257</v>
      </c>
      <c r="C70" s="0" t="n">
        <v>0</v>
      </c>
      <c r="D70" s="4" t="n">
        <f aca="false">C70/0.0568353</f>
        <v>0</v>
      </c>
      <c r="E70" s="5" t="s">
        <v>429</v>
      </c>
      <c r="F70" s="0" t="n">
        <v>0</v>
      </c>
      <c r="G70" s="4" t="n">
        <f aca="false">F70/0.283269</f>
        <v>0</v>
      </c>
      <c r="H70" s="6" t="s">
        <v>211</v>
      </c>
      <c r="I70" s="0" t="n">
        <v>0</v>
      </c>
      <c r="J70" s="0" t="n">
        <f aca="false">I70/0.737</f>
        <v>0</v>
      </c>
    </row>
    <row r="71" customFormat="false" ht="15" hidden="false" customHeight="false" outlineLevel="0" collapsed="false">
      <c r="A71" s="0" t="n">
        <v>70</v>
      </c>
      <c r="B71" s="3" t="s">
        <v>371</v>
      </c>
      <c r="C71" s="0" t="n">
        <v>0</v>
      </c>
      <c r="D71" s="4" t="n">
        <f aca="false">C71/0.0568353</f>
        <v>0</v>
      </c>
      <c r="E71" s="5" t="s">
        <v>435</v>
      </c>
      <c r="F71" s="0" t="n">
        <v>0</v>
      </c>
      <c r="G71" s="4" t="n">
        <f aca="false">F71/0.283269</f>
        <v>0</v>
      </c>
      <c r="H71" s="6" t="s">
        <v>214</v>
      </c>
      <c r="I71" s="0" t="n">
        <v>0</v>
      </c>
      <c r="J71" s="0" t="n">
        <f aca="false">I71/0.737</f>
        <v>0</v>
      </c>
    </row>
    <row r="72" customFormat="false" ht="15" hidden="false" customHeight="false" outlineLevel="0" collapsed="false">
      <c r="A72" s="0" t="n">
        <v>71</v>
      </c>
      <c r="B72" s="3" t="s">
        <v>374</v>
      </c>
      <c r="C72" s="0" t="n">
        <v>0</v>
      </c>
      <c r="D72" s="4" t="n">
        <f aca="false">C72/0.0568353</f>
        <v>0</v>
      </c>
      <c r="E72" s="5" t="s">
        <v>438</v>
      </c>
      <c r="F72" s="0" t="n">
        <v>0</v>
      </c>
      <c r="G72" s="4" t="n">
        <f aca="false">F72/0.283269</f>
        <v>0</v>
      </c>
      <c r="H72" s="6" t="s">
        <v>217</v>
      </c>
      <c r="I72" s="0" t="n">
        <v>0</v>
      </c>
      <c r="J72" s="0" t="n">
        <f aca="false">I72/0.737</f>
        <v>0</v>
      </c>
    </row>
    <row r="73" customFormat="false" ht="15" hidden="false" customHeight="false" outlineLevel="0" collapsed="false">
      <c r="A73" s="0" t="n">
        <v>72</v>
      </c>
      <c r="B73" s="3" t="s">
        <v>32</v>
      </c>
      <c r="C73" s="0" t="n">
        <v>0</v>
      </c>
      <c r="D73" s="4" t="n">
        <f aca="false">C73/0.0568353</f>
        <v>0</v>
      </c>
      <c r="E73" s="5" t="s">
        <v>450</v>
      </c>
      <c r="F73" s="0" t="n">
        <v>0</v>
      </c>
      <c r="G73" s="4" t="n">
        <f aca="false">F73/0.283269</f>
        <v>0</v>
      </c>
      <c r="H73" s="6" t="s">
        <v>220</v>
      </c>
      <c r="I73" s="0" t="n">
        <v>0</v>
      </c>
      <c r="J73" s="0" t="n">
        <f aca="false">I73/0.737</f>
        <v>0</v>
      </c>
    </row>
    <row r="74" customFormat="false" ht="15" hidden="false" customHeight="false" outlineLevel="0" collapsed="false">
      <c r="A74" s="0" t="n">
        <v>73</v>
      </c>
      <c r="B74" s="3" t="s">
        <v>29</v>
      </c>
      <c r="C74" s="0" t="n">
        <v>0</v>
      </c>
      <c r="D74" s="4" t="n">
        <f aca="false">C74/0.0568353</f>
        <v>0</v>
      </c>
      <c r="E74" s="5" t="s">
        <v>453</v>
      </c>
      <c r="F74" s="0" t="n">
        <v>0</v>
      </c>
      <c r="G74" s="4" t="n">
        <f aca="false">F74/0.283269</f>
        <v>0</v>
      </c>
      <c r="H74" s="6" t="s">
        <v>223</v>
      </c>
      <c r="I74" s="0" t="n">
        <v>0</v>
      </c>
      <c r="J74" s="0" t="n">
        <f aca="false">I74/0.737</f>
        <v>0</v>
      </c>
    </row>
    <row r="75" customFormat="false" ht="15" hidden="false" customHeight="false" outlineLevel="0" collapsed="false">
      <c r="A75" s="0" t="n">
        <v>74</v>
      </c>
      <c r="B75" s="3" t="s">
        <v>41</v>
      </c>
      <c r="C75" s="0" t="n">
        <v>0</v>
      </c>
      <c r="D75" s="4" t="n">
        <f aca="false">C75/0.0568353</f>
        <v>0</v>
      </c>
      <c r="E75" s="5" t="s">
        <v>468</v>
      </c>
      <c r="F75" s="0" t="n">
        <v>0</v>
      </c>
      <c r="G75" s="4" t="n">
        <f aca="false">F75/0.283269</f>
        <v>0</v>
      </c>
      <c r="H75" s="6" t="s">
        <v>226</v>
      </c>
      <c r="I75" s="0" t="n">
        <v>0</v>
      </c>
      <c r="J75" s="0" t="n">
        <f aca="false">I75/0.737</f>
        <v>0</v>
      </c>
    </row>
    <row r="76" customFormat="false" ht="15" hidden="false" customHeight="false" outlineLevel="0" collapsed="false">
      <c r="A76" s="0" t="n">
        <v>75</v>
      </c>
      <c r="B76" s="3" t="s">
        <v>287</v>
      </c>
      <c r="C76" s="0" t="n">
        <v>0</v>
      </c>
      <c r="D76" s="4" t="n">
        <f aca="false">C76/0.0568353</f>
        <v>0</v>
      </c>
      <c r="E76" s="5" t="s">
        <v>12</v>
      </c>
      <c r="F76" s="0" t="n">
        <v>0</v>
      </c>
      <c r="G76" s="4" t="n">
        <f aca="false">F76/0.283269</f>
        <v>0</v>
      </c>
      <c r="H76" s="6" t="s">
        <v>229</v>
      </c>
      <c r="I76" s="0" t="n">
        <v>0</v>
      </c>
      <c r="J76" s="0" t="n">
        <f aca="false">I76/0.737</f>
        <v>0</v>
      </c>
    </row>
    <row r="77" customFormat="false" ht="15" hidden="false" customHeight="false" outlineLevel="0" collapsed="false">
      <c r="A77" s="0" t="n">
        <v>76</v>
      </c>
      <c r="B77" s="3" t="s">
        <v>263</v>
      </c>
      <c r="C77" s="0" t="n">
        <v>0</v>
      </c>
      <c r="D77" s="4" t="n">
        <f aca="false">C77/0.0568353</f>
        <v>0</v>
      </c>
      <c r="E77" s="5" t="s">
        <v>54</v>
      </c>
      <c r="F77" s="0" t="n">
        <v>0</v>
      </c>
      <c r="G77" s="4" t="n">
        <f aca="false">F77/0.283269</f>
        <v>0</v>
      </c>
      <c r="H77" s="6" t="s">
        <v>232</v>
      </c>
      <c r="I77" s="0" t="n">
        <v>0</v>
      </c>
      <c r="J77" s="0" t="n">
        <f aca="false">I77/0.737</f>
        <v>0</v>
      </c>
    </row>
    <row r="78" customFormat="false" ht="15" hidden="false" customHeight="false" outlineLevel="0" collapsed="false">
      <c r="A78" s="0" t="n">
        <v>77</v>
      </c>
      <c r="B78" s="3" t="s">
        <v>290</v>
      </c>
      <c r="C78" s="0" t="n">
        <v>0</v>
      </c>
      <c r="D78" s="4" t="n">
        <f aca="false">C78/0.0568353</f>
        <v>0</v>
      </c>
      <c r="E78" s="5" t="s">
        <v>57</v>
      </c>
      <c r="F78" s="0" t="n">
        <v>0</v>
      </c>
      <c r="G78" s="4" t="n">
        <f aca="false">F78/0.283269</f>
        <v>0</v>
      </c>
      <c r="H78" s="6" t="s">
        <v>235</v>
      </c>
      <c r="I78" s="0" t="n">
        <v>0</v>
      </c>
      <c r="J78" s="0" t="n">
        <f aca="false">I78/0.737</f>
        <v>0</v>
      </c>
    </row>
    <row r="79" customFormat="false" ht="15" hidden="false" customHeight="false" outlineLevel="0" collapsed="false">
      <c r="A79" s="0" t="n">
        <v>78</v>
      </c>
      <c r="B79" s="3" t="s">
        <v>479</v>
      </c>
      <c r="C79" s="0" t="n">
        <v>0</v>
      </c>
      <c r="D79" s="4" t="n">
        <f aca="false">C79/0.0568353</f>
        <v>0</v>
      </c>
      <c r="E79" s="5" t="s">
        <v>78</v>
      </c>
      <c r="F79" s="0" t="n">
        <v>0</v>
      </c>
      <c r="G79" s="4" t="n">
        <f aca="false">F79/0.283269</f>
        <v>0</v>
      </c>
      <c r="H79" s="6" t="s">
        <v>238</v>
      </c>
      <c r="I79" s="0" t="n">
        <v>0</v>
      </c>
      <c r="J79" s="0" t="n">
        <f aca="false">I79/0.737</f>
        <v>0</v>
      </c>
    </row>
    <row r="80" customFormat="false" ht="15" hidden="false" customHeight="false" outlineLevel="0" collapsed="false">
      <c r="A80" s="0" t="n">
        <v>79</v>
      </c>
      <c r="B80" s="3" t="s">
        <v>449</v>
      </c>
      <c r="C80" s="0" t="n">
        <v>0</v>
      </c>
      <c r="D80" s="4" t="n">
        <f aca="false">C80/0.0568353</f>
        <v>0</v>
      </c>
      <c r="E80" s="5" t="s">
        <v>81</v>
      </c>
      <c r="F80" s="0" t="n">
        <v>0</v>
      </c>
      <c r="G80" s="4" t="n">
        <f aca="false">F80/0.283269</f>
        <v>0</v>
      </c>
      <c r="H80" s="6" t="s">
        <v>241</v>
      </c>
      <c r="I80" s="0" t="n">
        <v>0</v>
      </c>
      <c r="J80" s="0" t="n">
        <f aca="false">I80/0.737</f>
        <v>0</v>
      </c>
    </row>
    <row r="81" customFormat="false" ht="15" hidden="false" customHeight="false" outlineLevel="0" collapsed="false">
      <c r="A81" s="0" t="n">
        <v>80</v>
      </c>
      <c r="B81" s="3" t="s">
        <v>410</v>
      </c>
      <c r="C81" s="0" t="n">
        <v>0</v>
      </c>
      <c r="D81" s="4" t="n">
        <f aca="false">C81/0.0568353</f>
        <v>0</v>
      </c>
      <c r="E81" s="5" t="s">
        <v>252</v>
      </c>
      <c r="F81" s="0" t="n">
        <v>0</v>
      </c>
      <c r="G81" s="4" t="n">
        <f aca="false">F81/0.283269</f>
        <v>0</v>
      </c>
      <c r="H81" s="6" t="s">
        <v>244</v>
      </c>
      <c r="I81" s="0" t="n">
        <v>0</v>
      </c>
      <c r="J81" s="0" t="n">
        <f aca="false">I81/0.737</f>
        <v>0</v>
      </c>
    </row>
    <row r="82" customFormat="false" ht="15" hidden="false" customHeight="false" outlineLevel="0" collapsed="false">
      <c r="A82" s="0" t="n">
        <v>81</v>
      </c>
      <c r="B82" s="3" t="s">
        <v>584</v>
      </c>
      <c r="C82" s="0" t="n">
        <v>0</v>
      </c>
      <c r="D82" s="4" t="n">
        <f aca="false">C82/0.0568353</f>
        <v>0</v>
      </c>
      <c r="E82" s="5" t="s">
        <v>288</v>
      </c>
      <c r="F82" s="0" t="n">
        <v>0</v>
      </c>
      <c r="G82" s="4" t="n">
        <f aca="false">F82/0.283269</f>
        <v>0</v>
      </c>
      <c r="H82" s="6" t="s">
        <v>247</v>
      </c>
      <c r="I82" s="0" t="n">
        <v>0</v>
      </c>
      <c r="J82" s="0" t="n">
        <f aca="false">I82/0.737</f>
        <v>0</v>
      </c>
    </row>
    <row r="83" customFormat="false" ht="15" hidden="false" customHeight="false" outlineLevel="0" collapsed="false">
      <c r="A83" s="0" t="n">
        <v>82</v>
      </c>
      <c r="B83" s="3" t="s">
        <v>725</v>
      </c>
      <c r="C83" s="0" t="n">
        <v>0</v>
      </c>
      <c r="D83" s="4" t="n">
        <f aca="false">C83/0.0568353</f>
        <v>0</v>
      </c>
      <c r="E83" s="5" t="s">
        <v>60</v>
      </c>
      <c r="F83" s="0" t="n">
        <v>0</v>
      </c>
      <c r="G83" s="4" t="n">
        <f aca="false">F83/0.283269</f>
        <v>0</v>
      </c>
      <c r="H83" s="6" t="s">
        <v>250</v>
      </c>
      <c r="I83" s="0" t="n">
        <v>0</v>
      </c>
      <c r="J83" s="0" t="n">
        <f aca="false">I83/0.737</f>
        <v>0</v>
      </c>
    </row>
    <row r="84" customFormat="false" ht="15" hidden="false" customHeight="false" outlineLevel="0" collapsed="false">
      <c r="A84" s="0" t="n">
        <v>83</v>
      </c>
      <c r="B84" s="3" t="s">
        <v>818</v>
      </c>
      <c r="C84" s="0" t="n">
        <v>0</v>
      </c>
      <c r="D84" s="4" t="n">
        <f aca="false">C84/0.0568353</f>
        <v>0</v>
      </c>
      <c r="E84" s="5" t="s">
        <v>63</v>
      </c>
      <c r="F84" s="0" t="n">
        <v>0</v>
      </c>
      <c r="G84" s="4" t="n">
        <f aca="false">F84/0.283269</f>
        <v>0</v>
      </c>
      <c r="H84" s="6" t="s">
        <v>253</v>
      </c>
      <c r="I84" s="0" t="n">
        <v>0</v>
      </c>
      <c r="J84" s="0" t="n">
        <f aca="false">I84/0.737</f>
        <v>0</v>
      </c>
    </row>
    <row r="85" customFormat="false" ht="15" hidden="false" customHeight="false" outlineLevel="0" collapsed="false">
      <c r="A85" s="0" t="n">
        <v>84</v>
      </c>
      <c r="B85" s="3" t="s">
        <v>3584</v>
      </c>
      <c r="C85" s="0" t="n">
        <v>0</v>
      </c>
      <c r="D85" s="4" t="n">
        <f aca="false">C85/0.0568353</f>
        <v>0</v>
      </c>
      <c r="E85" s="5" t="s">
        <v>66</v>
      </c>
      <c r="F85" s="0" t="n">
        <v>0</v>
      </c>
      <c r="G85" s="4" t="n">
        <f aca="false">F85/0.283269</f>
        <v>0</v>
      </c>
      <c r="H85" s="6" t="s">
        <v>256</v>
      </c>
      <c r="I85" s="0" t="n">
        <v>0</v>
      </c>
      <c r="J85" s="0" t="n">
        <f aca="false">I85/0.737</f>
        <v>0</v>
      </c>
    </row>
    <row r="86" customFormat="false" ht="15" hidden="false" customHeight="false" outlineLevel="0" collapsed="false">
      <c r="A86" s="0" t="n">
        <v>85</v>
      </c>
      <c r="B86" s="3" t="s">
        <v>845</v>
      </c>
      <c r="C86" s="0" t="n">
        <v>0</v>
      </c>
      <c r="D86" s="4" t="n">
        <f aca="false">C86/0.0568353</f>
        <v>0</v>
      </c>
      <c r="E86" s="5" t="s">
        <v>69</v>
      </c>
      <c r="F86" s="0" t="n">
        <v>0</v>
      </c>
      <c r="G86" s="4" t="n">
        <f aca="false">F86/0.283269</f>
        <v>0</v>
      </c>
      <c r="H86" s="6" t="s">
        <v>259</v>
      </c>
      <c r="I86" s="0" t="n">
        <v>0</v>
      </c>
      <c r="J86" s="0" t="n">
        <f aca="false">I86/0.737</f>
        <v>0</v>
      </c>
    </row>
    <row r="87" customFormat="false" ht="15" hidden="false" customHeight="false" outlineLevel="0" collapsed="false">
      <c r="A87" s="0" t="n">
        <v>86</v>
      </c>
      <c r="B87" s="3" t="s">
        <v>3585</v>
      </c>
      <c r="C87" s="0" t="n">
        <v>0</v>
      </c>
      <c r="D87" s="4" t="n">
        <f aca="false">C87/0.0568353</f>
        <v>0</v>
      </c>
      <c r="E87" s="5" t="s">
        <v>75</v>
      </c>
      <c r="F87" s="0" t="n">
        <v>0</v>
      </c>
      <c r="G87" s="4" t="n">
        <f aca="false">F87/0.283269</f>
        <v>0</v>
      </c>
      <c r="H87" s="6" t="s">
        <v>262</v>
      </c>
      <c r="I87" s="0" t="n">
        <v>0</v>
      </c>
      <c r="J87" s="0" t="n">
        <f aca="false">I87/0.737</f>
        <v>0</v>
      </c>
    </row>
    <row r="88" customFormat="false" ht="15" hidden="false" customHeight="false" outlineLevel="0" collapsed="false">
      <c r="A88" s="0" t="n">
        <v>87</v>
      </c>
      <c r="B88" s="3" t="s">
        <v>3586</v>
      </c>
      <c r="C88" s="0" t="n">
        <v>0</v>
      </c>
      <c r="D88" s="4" t="n">
        <f aca="false">C88/0.0568353</f>
        <v>0</v>
      </c>
      <c r="E88" s="5" t="s">
        <v>111</v>
      </c>
      <c r="F88" s="0" t="n">
        <v>0</v>
      </c>
      <c r="G88" s="4" t="n">
        <f aca="false">F88/0.283269</f>
        <v>0</v>
      </c>
      <c r="H88" s="6" t="s">
        <v>265</v>
      </c>
      <c r="I88" s="0" t="n">
        <v>0</v>
      </c>
      <c r="J88" s="0" t="n">
        <f aca="false">I88/0.737</f>
        <v>0</v>
      </c>
    </row>
    <row r="89" customFormat="false" ht="15" hidden="false" customHeight="false" outlineLevel="0" collapsed="false">
      <c r="A89" s="0" t="n">
        <v>88</v>
      </c>
      <c r="B89" s="3" t="s">
        <v>260</v>
      </c>
      <c r="C89" s="0" t="n">
        <v>0</v>
      </c>
      <c r="D89" s="4" t="n">
        <f aca="false">C89/0.0568353</f>
        <v>0</v>
      </c>
      <c r="E89" s="5" t="s">
        <v>153</v>
      </c>
      <c r="F89" s="0" t="n">
        <v>0</v>
      </c>
      <c r="G89" s="4" t="n">
        <f aca="false">F89/0.283269</f>
        <v>0</v>
      </c>
      <c r="H89" s="6" t="s">
        <v>268</v>
      </c>
      <c r="I89" s="0" t="n">
        <v>0</v>
      </c>
      <c r="J89" s="0" t="n">
        <f aca="false">I89/0.737</f>
        <v>0</v>
      </c>
    </row>
    <row r="90" customFormat="false" ht="15" hidden="false" customHeight="false" outlineLevel="0" collapsed="false">
      <c r="A90" s="0" t="n">
        <v>89</v>
      </c>
      <c r="B90" s="3" t="s">
        <v>641</v>
      </c>
      <c r="C90" s="0" t="n">
        <v>0</v>
      </c>
      <c r="D90" s="4" t="n">
        <f aca="false">C90/0.0568353</f>
        <v>0</v>
      </c>
      <c r="E90" s="5" t="s">
        <v>156</v>
      </c>
      <c r="F90" s="0" t="n">
        <v>0</v>
      </c>
      <c r="G90" s="4" t="n">
        <f aca="false">F90/0.283269</f>
        <v>0</v>
      </c>
      <c r="H90" s="6" t="s">
        <v>271</v>
      </c>
      <c r="I90" s="0" t="n">
        <v>0</v>
      </c>
      <c r="J90" s="0" t="n">
        <f aca="false">I90/0.737</f>
        <v>0</v>
      </c>
    </row>
    <row r="91" customFormat="false" ht="15" hidden="false" customHeight="false" outlineLevel="0" collapsed="false">
      <c r="A91" s="0" t="n">
        <v>90</v>
      </c>
      <c r="B91" s="3" t="s">
        <v>416</v>
      </c>
      <c r="C91" s="0" t="n">
        <v>0</v>
      </c>
      <c r="D91" s="4" t="n">
        <f aca="false">C91/0.0568353</f>
        <v>0</v>
      </c>
      <c r="E91" s="5" t="s">
        <v>123</v>
      </c>
      <c r="F91" s="0" t="n">
        <v>0</v>
      </c>
      <c r="G91" s="4" t="n">
        <f aca="false">F91/0.283269</f>
        <v>0</v>
      </c>
      <c r="H91" s="6" t="s">
        <v>274</v>
      </c>
      <c r="I91" s="0" t="n">
        <v>0</v>
      </c>
      <c r="J91" s="0" t="n">
        <f aca="false">I91/0.737</f>
        <v>0</v>
      </c>
    </row>
    <row r="92" customFormat="false" ht="15" hidden="false" customHeight="false" outlineLevel="0" collapsed="false">
      <c r="A92" s="0" t="n">
        <v>91</v>
      </c>
      <c r="B92" s="3" t="s">
        <v>422</v>
      </c>
      <c r="C92" s="0" t="n">
        <v>0</v>
      </c>
      <c r="D92" s="4" t="n">
        <f aca="false">C92/0.0568353</f>
        <v>0</v>
      </c>
      <c r="E92" s="5" t="s">
        <v>126</v>
      </c>
      <c r="F92" s="0" t="n">
        <v>0</v>
      </c>
      <c r="G92" s="4" t="n">
        <f aca="false">F92/0.283269</f>
        <v>0</v>
      </c>
      <c r="H92" s="6" t="s">
        <v>277</v>
      </c>
      <c r="I92" s="0" t="n">
        <v>0</v>
      </c>
      <c r="J92" s="0" t="n">
        <f aca="false">I92/0.737</f>
        <v>0</v>
      </c>
    </row>
    <row r="93" customFormat="false" ht="15" hidden="false" customHeight="false" outlineLevel="0" collapsed="false">
      <c r="A93" s="0" t="n">
        <v>92</v>
      </c>
      <c r="B93" s="3" t="s">
        <v>569</v>
      </c>
      <c r="C93" s="0" t="n">
        <v>0</v>
      </c>
      <c r="D93" s="4" t="n">
        <f aca="false">C93/0.0568353</f>
        <v>0</v>
      </c>
      <c r="E93" s="5" t="s">
        <v>114</v>
      </c>
      <c r="F93" s="0" t="n">
        <v>0</v>
      </c>
      <c r="G93" s="4" t="n">
        <f aca="false">F93/0.283269</f>
        <v>0</v>
      </c>
      <c r="H93" s="6" t="s">
        <v>280</v>
      </c>
      <c r="I93" s="0" t="n">
        <v>0</v>
      </c>
      <c r="J93" s="0" t="n">
        <f aca="false">I93/0.737</f>
        <v>0</v>
      </c>
    </row>
    <row r="94" customFormat="false" ht="15" hidden="false" customHeight="false" outlineLevel="0" collapsed="false">
      <c r="A94" s="0" t="n">
        <v>93</v>
      </c>
      <c r="B94" s="3" t="s">
        <v>446</v>
      </c>
      <c r="C94" s="0" t="n">
        <v>0</v>
      </c>
      <c r="D94" s="4" t="n">
        <f aca="false">C94/0.0568353</f>
        <v>0</v>
      </c>
      <c r="E94" s="5" t="s">
        <v>135</v>
      </c>
      <c r="F94" s="0" t="n">
        <v>0</v>
      </c>
      <c r="G94" s="4" t="n">
        <f aca="false">F94/0.283269</f>
        <v>0</v>
      </c>
      <c r="H94" s="6" t="s">
        <v>283</v>
      </c>
      <c r="I94" s="0" t="n">
        <v>0</v>
      </c>
      <c r="J94" s="0" t="n">
        <f aca="false">I94/0.737</f>
        <v>0</v>
      </c>
    </row>
    <row r="95" customFormat="false" ht="15" hidden="false" customHeight="false" outlineLevel="0" collapsed="false">
      <c r="A95" s="0" t="n">
        <v>94</v>
      </c>
      <c r="B95" s="3" t="s">
        <v>431</v>
      </c>
      <c r="C95" s="0" t="n">
        <v>0</v>
      </c>
      <c r="D95" s="4" t="n">
        <f aca="false">C95/0.0568353</f>
        <v>0</v>
      </c>
      <c r="E95" s="5" t="s">
        <v>432</v>
      </c>
      <c r="F95" s="0" t="n">
        <v>0</v>
      </c>
      <c r="G95" s="4" t="n">
        <f aca="false">F95/0.283269</f>
        <v>0</v>
      </c>
      <c r="H95" s="6" t="s">
        <v>286</v>
      </c>
      <c r="I95" s="0" t="n">
        <v>0</v>
      </c>
      <c r="J95" s="0" t="n">
        <f aca="false">I95/0.737</f>
        <v>0</v>
      </c>
    </row>
    <row r="96" customFormat="false" ht="15" hidden="false" customHeight="false" outlineLevel="0" collapsed="false">
      <c r="A96" s="0" t="n">
        <v>95</v>
      </c>
      <c r="B96" s="3" t="s">
        <v>437</v>
      </c>
      <c r="C96" s="0" t="n">
        <v>0</v>
      </c>
      <c r="D96" s="4" t="n">
        <f aca="false">C96/0.0568353</f>
        <v>0</v>
      </c>
      <c r="E96" s="5" t="s">
        <v>138</v>
      </c>
      <c r="F96" s="0" t="n">
        <v>0</v>
      </c>
      <c r="G96" s="4" t="n">
        <f aca="false">F96/0.283269</f>
        <v>0</v>
      </c>
      <c r="H96" s="6" t="s">
        <v>289</v>
      </c>
      <c r="I96" s="0" t="n">
        <v>0</v>
      </c>
      <c r="J96" s="0" t="n">
        <f aca="false">I96/0.737</f>
        <v>0</v>
      </c>
    </row>
    <row r="97" customFormat="false" ht="15" hidden="false" customHeight="false" outlineLevel="0" collapsed="false">
      <c r="A97" s="0" t="n">
        <v>96</v>
      </c>
      <c r="B97" s="3" t="s">
        <v>443</v>
      </c>
      <c r="C97" s="0" t="n">
        <v>0</v>
      </c>
      <c r="D97" s="4" t="n">
        <f aca="false">C97/0.0568353</f>
        <v>0</v>
      </c>
      <c r="E97" s="5" t="s">
        <v>273</v>
      </c>
      <c r="F97" s="0" t="n">
        <v>0</v>
      </c>
      <c r="G97" s="4" t="n">
        <f aca="false">F97/0.283269</f>
        <v>0</v>
      </c>
      <c r="H97" s="6" t="s">
        <v>292</v>
      </c>
      <c r="I97" s="0" t="n">
        <v>0</v>
      </c>
      <c r="J97" s="0" t="n">
        <f aca="false">I97/0.737</f>
        <v>0</v>
      </c>
    </row>
    <row r="98" customFormat="false" ht="15" hidden="false" customHeight="false" outlineLevel="0" collapsed="false">
      <c r="A98" s="0" t="n">
        <v>97</v>
      </c>
      <c r="B98" s="3" t="s">
        <v>440</v>
      </c>
      <c r="C98" s="0" t="n">
        <v>0</v>
      </c>
      <c r="D98" s="4" t="n">
        <f aca="false">C98/0.0568353</f>
        <v>0</v>
      </c>
      <c r="E98" s="5" t="s">
        <v>276</v>
      </c>
      <c r="F98" s="0" t="n">
        <v>0</v>
      </c>
      <c r="G98" s="4" t="n">
        <f aca="false">F98/0.283269</f>
        <v>0</v>
      </c>
      <c r="H98" s="6" t="s">
        <v>295</v>
      </c>
      <c r="I98" s="0" t="n">
        <v>0</v>
      </c>
      <c r="J98" s="0" t="n">
        <f aca="false">I98/0.737</f>
        <v>0</v>
      </c>
    </row>
    <row r="99" customFormat="false" ht="15" hidden="false" customHeight="false" outlineLevel="0" collapsed="false">
      <c r="A99" s="0" t="n">
        <v>98</v>
      </c>
      <c r="B99" s="3" t="s">
        <v>434</v>
      </c>
      <c r="C99" s="0" t="n">
        <v>0</v>
      </c>
      <c r="D99" s="4" t="n">
        <f aca="false">C99/0.0568353</f>
        <v>0</v>
      </c>
      <c r="E99" s="5" t="s">
        <v>441</v>
      </c>
      <c r="F99" s="0" t="n">
        <v>0</v>
      </c>
      <c r="G99" s="4" t="n">
        <f aca="false">F99/0.283269</f>
        <v>0</v>
      </c>
      <c r="H99" s="6" t="s">
        <v>298</v>
      </c>
      <c r="I99" s="0" t="n">
        <v>0</v>
      </c>
      <c r="J99" s="0" t="n">
        <f aca="false">I99/0.737</f>
        <v>0</v>
      </c>
    </row>
    <row r="100" customFormat="false" ht="15" hidden="false" customHeight="false" outlineLevel="0" collapsed="false">
      <c r="A100" s="0" t="n">
        <v>99</v>
      </c>
      <c r="B100" s="3" t="s">
        <v>581</v>
      </c>
      <c r="C100" s="0" t="n">
        <v>0</v>
      </c>
      <c r="D100" s="4" t="n">
        <f aca="false">C100/0.0568353</f>
        <v>0</v>
      </c>
      <c r="E100" s="5" t="s">
        <v>444</v>
      </c>
      <c r="F100" s="0" t="n">
        <v>0</v>
      </c>
      <c r="G100" s="4" t="n">
        <f aca="false">F100/0.283269</f>
        <v>0</v>
      </c>
      <c r="H100" s="6" t="s">
        <v>301</v>
      </c>
      <c r="I100" s="0" t="n">
        <v>0</v>
      </c>
      <c r="J100" s="0" t="n">
        <f aca="false">I100/0.737</f>
        <v>0</v>
      </c>
    </row>
    <row r="101" customFormat="false" ht="15" hidden="false" customHeight="false" outlineLevel="0" collapsed="false">
      <c r="A101" s="0" t="n">
        <v>100</v>
      </c>
      <c r="B101" s="3" t="s">
        <v>572</v>
      </c>
      <c r="C101" s="0" t="n">
        <v>0</v>
      </c>
      <c r="D101" s="4" t="n">
        <f aca="false">C101/0.0568353</f>
        <v>0</v>
      </c>
      <c r="E101" s="5" t="s">
        <v>447</v>
      </c>
      <c r="F101" s="0" t="n">
        <v>0</v>
      </c>
      <c r="G101" s="4" t="n">
        <f aca="false">F101/0.283269</f>
        <v>0</v>
      </c>
      <c r="H101" s="6" t="s">
        <v>304</v>
      </c>
      <c r="I101" s="0" t="n">
        <v>0</v>
      </c>
      <c r="J101" s="0" t="n">
        <f aca="false">I101/0.737</f>
        <v>0</v>
      </c>
    </row>
    <row r="102" customFormat="false" ht="15" hidden="false" customHeight="false" outlineLevel="0" collapsed="false">
      <c r="A102" s="0" t="n">
        <v>101</v>
      </c>
      <c r="B102" s="3" t="s">
        <v>575</v>
      </c>
      <c r="C102" s="0" t="n">
        <v>0</v>
      </c>
      <c r="D102" s="4" t="n">
        <f aca="false">C102/0.0568353</f>
        <v>0</v>
      </c>
      <c r="E102" s="5" t="s">
        <v>405</v>
      </c>
      <c r="F102" s="0" t="n">
        <v>0</v>
      </c>
      <c r="G102" s="4" t="n">
        <f aca="false">F102/0.283269</f>
        <v>0</v>
      </c>
      <c r="H102" s="6" t="s">
        <v>307</v>
      </c>
      <c r="I102" s="0" t="n">
        <v>0</v>
      </c>
      <c r="J102" s="0" t="n">
        <f aca="false">I102/0.737</f>
        <v>0</v>
      </c>
    </row>
    <row r="103" customFormat="false" ht="15" hidden="false" customHeight="false" outlineLevel="0" collapsed="false">
      <c r="A103" s="0" t="n">
        <v>102</v>
      </c>
      <c r="B103" s="3" t="s">
        <v>671</v>
      </c>
      <c r="C103" s="0" t="n">
        <v>0</v>
      </c>
      <c r="D103" s="4" t="n">
        <f aca="false">C103/0.0568353</f>
        <v>0</v>
      </c>
      <c r="E103" s="5" t="s">
        <v>36</v>
      </c>
      <c r="F103" s="0" t="n">
        <v>0</v>
      </c>
      <c r="G103" s="4" t="n">
        <f aca="false">F103/0.283269</f>
        <v>0</v>
      </c>
      <c r="H103" s="6" t="s">
        <v>310</v>
      </c>
      <c r="I103" s="0" t="n">
        <v>0</v>
      </c>
      <c r="J103" s="0" t="n">
        <f aca="false">I103/0.737</f>
        <v>0</v>
      </c>
    </row>
    <row r="104" customFormat="false" ht="15" hidden="false" customHeight="false" outlineLevel="0" collapsed="false">
      <c r="A104" s="0" t="n">
        <v>103</v>
      </c>
      <c r="B104" s="3" t="s">
        <v>719</v>
      </c>
      <c r="C104" s="0" t="n">
        <v>0</v>
      </c>
      <c r="D104" s="4" t="n">
        <f aca="false">C104/0.0568353</f>
        <v>0</v>
      </c>
      <c r="E104" s="5" t="s">
        <v>87</v>
      </c>
      <c r="F104" s="0" t="n">
        <v>0</v>
      </c>
      <c r="G104" s="4" t="n">
        <f aca="false">F104/0.283269</f>
        <v>0</v>
      </c>
      <c r="H104" s="6" t="s">
        <v>313</v>
      </c>
      <c r="I104" s="0" t="n">
        <v>0</v>
      </c>
      <c r="J104" s="0" t="n">
        <f aca="false">I104/0.737</f>
        <v>0</v>
      </c>
    </row>
    <row r="105" customFormat="false" ht="15" hidden="false" customHeight="false" outlineLevel="0" collapsed="false">
      <c r="A105" s="0" t="n">
        <v>104</v>
      </c>
      <c r="B105" s="3" t="s">
        <v>680</v>
      </c>
      <c r="C105" s="0" t="n">
        <v>0</v>
      </c>
      <c r="D105" s="4" t="n">
        <f aca="false">C105/0.0568353</f>
        <v>0</v>
      </c>
      <c r="E105" s="5" t="s">
        <v>105</v>
      </c>
      <c r="F105" s="0" t="n">
        <v>0</v>
      </c>
      <c r="G105" s="4" t="n">
        <f aca="false">F105/0.283269</f>
        <v>0</v>
      </c>
      <c r="H105" s="6" t="s">
        <v>316</v>
      </c>
      <c r="I105" s="0" t="n">
        <v>0</v>
      </c>
      <c r="J105" s="0" t="n">
        <f aca="false">I105/0.737</f>
        <v>0</v>
      </c>
    </row>
    <row r="106" customFormat="false" ht="15" hidden="false" customHeight="false" outlineLevel="0" collapsed="false">
      <c r="A106" s="0" t="n">
        <v>105</v>
      </c>
      <c r="B106" s="3" t="s">
        <v>695</v>
      </c>
      <c r="C106" s="0" t="n">
        <v>0</v>
      </c>
      <c r="D106" s="4" t="n">
        <f aca="false">C106/0.0568353</f>
        <v>0</v>
      </c>
      <c r="E106" s="5" t="s">
        <v>255</v>
      </c>
      <c r="F106" s="0" t="n">
        <v>0</v>
      </c>
      <c r="G106" s="4" t="n">
        <f aca="false">F106/0.283269</f>
        <v>0</v>
      </c>
      <c r="H106" s="6" t="s">
        <v>319</v>
      </c>
      <c r="I106" s="0" t="n">
        <v>0</v>
      </c>
      <c r="J106" s="0" t="n">
        <f aca="false">I106/0.737</f>
        <v>0</v>
      </c>
    </row>
    <row r="107" customFormat="false" ht="15" hidden="false" customHeight="false" outlineLevel="0" collapsed="false">
      <c r="A107" s="0" t="n">
        <v>106</v>
      </c>
      <c r="B107" s="3" t="s">
        <v>743</v>
      </c>
      <c r="C107" s="0" t="n">
        <v>0</v>
      </c>
      <c r="D107" s="4" t="n">
        <f aca="false">C107/0.0568353</f>
        <v>0</v>
      </c>
      <c r="E107" s="5" t="s">
        <v>24</v>
      </c>
      <c r="F107" s="4" t="n">
        <v>4.74539E-033</v>
      </c>
      <c r="G107" s="4" t="n">
        <f aca="false">F107/0.283269</f>
        <v>1.67522390378051E-032</v>
      </c>
      <c r="H107" s="6" t="s">
        <v>322</v>
      </c>
      <c r="I107" s="0" t="n">
        <v>0</v>
      </c>
      <c r="J107" s="0" t="n">
        <f aca="false">I107/0.737</f>
        <v>0</v>
      </c>
    </row>
    <row r="108" customFormat="false" ht="15" hidden="false" customHeight="false" outlineLevel="0" collapsed="false">
      <c r="A108" s="0" t="n">
        <v>107</v>
      </c>
      <c r="B108" s="3" t="s">
        <v>746</v>
      </c>
      <c r="C108" s="0" t="n">
        <v>0</v>
      </c>
      <c r="D108" s="4" t="n">
        <f aca="false">C108/0.0568353</f>
        <v>0</v>
      </c>
      <c r="E108" s="5" t="s">
        <v>27</v>
      </c>
      <c r="F108" s="4" t="n">
        <v>4.74539E-033</v>
      </c>
      <c r="G108" s="4" t="n">
        <f aca="false">F108/0.283269</f>
        <v>1.67522390378051E-032</v>
      </c>
      <c r="H108" s="6" t="s">
        <v>325</v>
      </c>
      <c r="I108" s="0" t="n">
        <v>0</v>
      </c>
      <c r="J108" s="0" t="n">
        <f aca="false">I108/0.737</f>
        <v>0</v>
      </c>
    </row>
    <row r="109" customFormat="false" ht="15" hidden="false" customHeight="false" outlineLevel="0" collapsed="false">
      <c r="A109" s="0" t="n">
        <v>108</v>
      </c>
      <c r="B109" s="3" t="s">
        <v>605</v>
      </c>
      <c r="C109" s="0" t="n">
        <v>0</v>
      </c>
      <c r="D109" s="4" t="n">
        <f aca="false">C109/0.0568353</f>
        <v>0</v>
      </c>
      <c r="E109" s="5" t="s">
        <v>30</v>
      </c>
      <c r="F109" s="4" t="n">
        <v>4.74539E-033</v>
      </c>
      <c r="G109" s="4" t="n">
        <f aca="false">F109/0.283269</f>
        <v>1.67522390378051E-032</v>
      </c>
      <c r="H109" s="6" t="s">
        <v>328</v>
      </c>
      <c r="I109" s="0" t="n">
        <v>0</v>
      </c>
      <c r="J109" s="0" t="n">
        <f aca="false">I109/0.737</f>
        <v>0</v>
      </c>
    </row>
    <row r="110" customFormat="false" ht="15" hidden="false" customHeight="false" outlineLevel="0" collapsed="false">
      <c r="A110" s="0" t="n">
        <v>109</v>
      </c>
      <c r="B110" s="3" t="s">
        <v>749</v>
      </c>
      <c r="C110" s="0" t="n">
        <v>0</v>
      </c>
      <c r="D110" s="4" t="n">
        <f aca="false">C110/0.0568353</f>
        <v>0</v>
      </c>
      <c r="E110" s="5" t="s">
        <v>96</v>
      </c>
      <c r="F110" s="4" t="n">
        <v>3.17535E-032</v>
      </c>
      <c r="G110" s="4" t="n">
        <f aca="false">F110/0.283269</f>
        <v>1.1209662899929E-031</v>
      </c>
      <c r="H110" s="6" t="s">
        <v>331</v>
      </c>
      <c r="I110" s="0" t="n">
        <v>0</v>
      </c>
      <c r="J110" s="0" t="n">
        <f aca="false">I110/0.737</f>
        <v>0</v>
      </c>
    </row>
    <row r="111" customFormat="false" ht="15" hidden="false" customHeight="false" outlineLevel="0" collapsed="false">
      <c r="A111" s="0" t="n">
        <v>110</v>
      </c>
      <c r="B111" s="3" t="s">
        <v>752</v>
      </c>
      <c r="C111" s="0" t="n">
        <v>0</v>
      </c>
      <c r="D111" s="4" t="n">
        <f aca="false">C111/0.0568353</f>
        <v>0</v>
      </c>
      <c r="E111" s="5" t="s">
        <v>84</v>
      </c>
      <c r="F111" s="4" t="n">
        <v>4.40203E-032</v>
      </c>
      <c r="G111" s="4" t="n">
        <f aca="false">F111/0.283269</f>
        <v>1.55401049885445E-031</v>
      </c>
      <c r="H111" s="6" t="s">
        <v>334</v>
      </c>
      <c r="I111" s="0" t="n">
        <v>0</v>
      </c>
      <c r="J111" s="0" t="n">
        <f aca="false">I111/0.737</f>
        <v>0</v>
      </c>
    </row>
    <row r="112" customFormat="false" ht="15" hidden="false" customHeight="false" outlineLevel="0" collapsed="false">
      <c r="A112" s="0" t="n">
        <v>111</v>
      </c>
      <c r="B112" s="3" t="s">
        <v>686</v>
      </c>
      <c r="C112" s="0" t="n">
        <v>0</v>
      </c>
      <c r="D112" s="4" t="n">
        <f aca="false">C112/0.0568353</f>
        <v>0</v>
      </c>
      <c r="E112" s="5" t="s">
        <v>177</v>
      </c>
      <c r="F112" s="4" t="n">
        <v>6.63988E-032</v>
      </c>
      <c r="G112" s="4" t="n">
        <f aca="false">F112/0.283269</f>
        <v>2.34401928908564E-031</v>
      </c>
      <c r="H112" s="6" t="s">
        <v>337</v>
      </c>
      <c r="I112" s="0" t="n">
        <v>0</v>
      </c>
      <c r="J112" s="0" t="n">
        <f aca="false">I112/0.737</f>
        <v>0</v>
      </c>
    </row>
    <row r="113" customFormat="false" ht="15" hidden="false" customHeight="false" outlineLevel="0" collapsed="false">
      <c r="A113" s="0" t="n">
        <v>112</v>
      </c>
      <c r="B113" s="3" t="s">
        <v>689</v>
      </c>
      <c r="C113" s="0" t="n">
        <v>0</v>
      </c>
      <c r="D113" s="4" t="n">
        <f aca="false">C113/0.0568353</f>
        <v>0</v>
      </c>
      <c r="E113" s="5" t="s">
        <v>189</v>
      </c>
      <c r="F113" s="4" t="n">
        <v>6.63988E-032</v>
      </c>
      <c r="G113" s="4" t="n">
        <f aca="false">F113/0.283269</f>
        <v>2.34401928908564E-031</v>
      </c>
      <c r="H113" s="6" t="s">
        <v>340</v>
      </c>
      <c r="I113" s="0" t="n">
        <v>0</v>
      </c>
      <c r="J113" s="0" t="n">
        <f aca="false">I113/0.737</f>
        <v>0</v>
      </c>
    </row>
    <row r="114" customFormat="false" ht="15" hidden="false" customHeight="false" outlineLevel="0" collapsed="false">
      <c r="A114" s="0" t="n">
        <v>113</v>
      </c>
      <c r="B114" s="3" t="s">
        <v>692</v>
      </c>
      <c r="C114" s="0" t="n">
        <v>0</v>
      </c>
      <c r="D114" s="4" t="n">
        <f aca="false">C114/0.0568353</f>
        <v>0</v>
      </c>
      <c r="E114" s="5" t="s">
        <v>192</v>
      </c>
      <c r="F114" s="4" t="n">
        <v>6.63988E-032</v>
      </c>
      <c r="G114" s="4" t="n">
        <f aca="false">F114/0.283269</f>
        <v>2.34401928908564E-031</v>
      </c>
      <c r="H114" s="6" t="s">
        <v>343</v>
      </c>
      <c r="I114" s="0" t="n">
        <v>0</v>
      </c>
      <c r="J114" s="0" t="n">
        <f aca="false">I114/0.737</f>
        <v>0</v>
      </c>
    </row>
    <row r="115" customFormat="false" ht="15" hidden="false" customHeight="false" outlineLevel="0" collapsed="false">
      <c r="A115" s="0" t="n">
        <v>114</v>
      </c>
      <c r="B115" s="3" t="s">
        <v>521</v>
      </c>
      <c r="C115" s="0" t="n">
        <v>0</v>
      </c>
      <c r="D115" s="4" t="n">
        <f aca="false">C115/0.0568353</f>
        <v>0</v>
      </c>
      <c r="E115" s="5" t="s">
        <v>201</v>
      </c>
      <c r="F115" s="4" t="n">
        <v>6.63988E-032</v>
      </c>
      <c r="G115" s="4" t="n">
        <f aca="false">F115/0.283269</f>
        <v>2.34401928908564E-031</v>
      </c>
      <c r="H115" s="6" t="s">
        <v>346</v>
      </c>
      <c r="I115" s="0" t="n">
        <v>0</v>
      </c>
      <c r="J115" s="0" t="n">
        <f aca="false">I115/0.737</f>
        <v>0</v>
      </c>
    </row>
    <row r="116" customFormat="false" ht="15" hidden="false" customHeight="false" outlineLevel="0" collapsed="false">
      <c r="A116" s="0" t="n">
        <v>115</v>
      </c>
      <c r="B116" s="3" t="s">
        <v>887</v>
      </c>
      <c r="C116" s="0" t="n">
        <v>0</v>
      </c>
      <c r="D116" s="4" t="n">
        <f aca="false">C116/0.0568353</f>
        <v>0</v>
      </c>
      <c r="E116" s="5" t="s">
        <v>219</v>
      </c>
      <c r="F116" s="4" t="n">
        <v>6.63988E-032</v>
      </c>
      <c r="G116" s="4" t="n">
        <f aca="false">F116/0.283269</f>
        <v>2.34401928908564E-031</v>
      </c>
      <c r="H116" s="6" t="s">
        <v>349</v>
      </c>
      <c r="I116" s="0" t="n">
        <v>0</v>
      </c>
      <c r="J116" s="0" t="n">
        <f aca="false">I116/0.737</f>
        <v>0</v>
      </c>
    </row>
    <row r="117" customFormat="false" ht="15" hidden="false" customHeight="false" outlineLevel="0" collapsed="false">
      <c r="A117" s="0" t="n">
        <v>116</v>
      </c>
      <c r="B117" s="3" t="s">
        <v>884</v>
      </c>
      <c r="C117" s="0" t="n">
        <v>0</v>
      </c>
      <c r="D117" s="4" t="n">
        <f aca="false">C117/0.0568353</f>
        <v>0</v>
      </c>
      <c r="E117" s="5" t="s">
        <v>228</v>
      </c>
      <c r="F117" s="4" t="n">
        <v>6.63988E-032</v>
      </c>
      <c r="G117" s="4" t="n">
        <f aca="false">F117/0.283269</f>
        <v>2.34401928908564E-031</v>
      </c>
      <c r="H117" s="6" t="s">
        <v>352</v>
      </c>
      <c r="I117" s="0" t="n">
        <v>0</v>
      </c>
      <c r="J117" s="0" t="n">
        <f aca="false">I117/0.737</f>
        <v>0</v>
      </c>
    </row>
    <row r="118" customFormat="false" ht="15" hidden="false" customHeight="false" outlineLevel="0" collapsed="false">
      <c r="A118" s="0" t="n">
        <v>117</v>
      </c>
      <c r="B118" s="3" t="s">
        <v>881</v>
      </c>
      <c r="C118" s="0" t="n">
        <v>0</v>
      </c>
      <c r="D118" s="4" t="n">
        <f aca="false">C118/0.0568353</f>
        <v>0</v>
      </c>
      <c r="E118" s="5" t="s">
        <v>231</v>
      </c>
      <c r="F118" s="4" t="n">
        <v>6.63988E-032</v>
      </c>
      <c r="G118" s="4" t="n">
        <f aca="false">F118/0.283269</f>
        <v>2.34401928908564E-031</v>
      </c>
      <c r="H118" s="6" t="s">
        <v>355</v>
      </c>
      <c r="I118" s="0" t="n">
        <v>0</v>
      </c>
      <c r="J118" s="0" t="n">
        <f aca="false">I118/0.737</f>
        <v>0</v>
      </c>
    </row>
    <row r="119" customFormat="false" ht="15" hidden="false" customHeight="false" outlineLevel="0" collapsed="false">
      <c r="A119" s="0" t="n">
        <v>118</v>
      </c>
      <c r="B119" s="3" t="s">
        <v>3587</v>
      </c>
      <c r="C119" s="0" t="n">
        <v>0</v>
      </c>
      <c r="D119" s="4" t="n">
        <f aca="false">C119/0.0568353</f>
        <v>0</v>
      </c>
      <c r="E119" s="5" t="s">
        <v>207</v>
      </c>
      <c r="F119" s="4" t="n">
        <v>7.57775E-032</v>
      </c>
      <c r="G119" s="4" t="n">
        <f aca="false">F119/0.283269</f>
        <v>2.67510740674059E-031</v>
      </c>
      <c r="H119" s="6" t="s">
        <v>358</v>
      </c>
      <c r="I119" s="0" t="n">
        <v>0</v>
      </c>
      <c r="J119" s="0" t="n">
        <f aca="false">I119/0.737</f>
        <v>0</v>
      </c>
    </row>
    <row r="120" customFormat="false" ht="15" hidden="false" customHeight="false" outlineLevel="0" collapsed="false">
      <c r="A120" s="0" t="n">
        <v>119</v>
      </c>
      <c r="B120" s="3" t="s">
        <v>3588</v>
      </c>
      <c r="C120" s="0" t="n">
        <v>0</v>
      </c>
      <c r="D120" s="4" t="n">
        <f aca="false">C120/0.0568353</f>
        <v>0</v>
      </c>
      <c r="E120" s="5" t="s">
        <v>222</v>
      </c>
      <c r="F120" s="4" t="n">
        <v>7.57775E-032</v>
      </c>
      <c r="G120" s="4" t="n">
        <f aca="false">F120/0.283269</f>
        <v>2.67510740674059E-031</v>
      </c>
      <c r="H120" s="6" t="s">
        <v>361</v>
      </c>
      <c r="I120" s="0" t="n">
        <v>0</v>
      </c>
      <c r="J120" s="0" t="n">
        <f aca="false">I120/0.737</f>
        <v>0</v>
      </c>
    </row>
    <row r="121" customFormat="false" ht="15" hidden="false" customHeight="false" outlineLevel="0" collapsed="false">
      <c r="A121" s="0" t="n">
        <v>120</v>
      </c>
      <c r="B121" s="3" t="s">
        <v>3589</v>
      </c>
      <c r="C121" s="0" t="n">
        <v>0</v>
      </c>
      <c r="D121" s="4" t="n">
        <f aca="false">C121/0.0568353</f>
        <v>0</v>
      </c>
      <c r="E121" s="5" t="s">
        <v>225</v>
      </c>
      <c r="F121" s="4" t="n">
        <v>7.57775E-032</v>
      </c>
      <c r="G121" s="4" t="n">
        <f aca="false">F121/0.283269</f>
        <v>2.67510740674059E-031</v>
      </c>
      <c r="H121" s="6" t="s">
        <v>364</v>
      </c>
      <c r="I121" s="0" t="n">
        <v>0</v>
      </c>
      <c r="J121" s="0" t="n">
        <f aca="false">I121/0.737</f>
        <v>0</v>
      </c>
    </row>
    <row r="122" customFormat="false" ht="15" hidden="false" customHeight="false" outlineLevel="0" collapsed="false">
      <c r="A122" s="0" t="n">
        <v>121</v>
      </c>
      <c r="B122" s="3" t="s">
        <v>3590</v>
      </c>
      <c r="C122" s="0" t="n">
        <v>0</v>
      </c>
      <c r="D122" s="4" t="n">
        <f aca="false">C122/0.0568353</f>
        <v>0</v>
      </c>
      <c r="E122" s="5" t="s">
        <v>234</v>
      </c>
      <c r="F122" s="4" t="n">
        <v>7.57775E-032</v>
      </c>
      <c r="G122" s="4" t="n">
        <f aca="false">F122/0.283269</f>
        <v>2.67510740674059E-031</v>
      </c>
      <c r="H122" s="6" t="s">
        <v>367</v>
      </c>
      <c r="I122" s="0" t="n">
        <v>0</v>
      </c>
      <c r="J122" s="0" t="n">
        <f aca="false">I122/0.737</f>
        <v>0</v>
      </c>
    </row>
    <row r="123" customFormat="false" ht="15" hidden="false" customHeight="false" outlineLevel="0" collapsed="false">
      <c r="A123" s="0" t="n">
        <v>122</v>
      </c>
      <c r="B123" s="3" t="s">
        <v>3591</v>
      </c>
      <c r="C123" s="0" t="n">
        <v>0</v>
      </c>
      <c r="D123" s="4" t="n">
        <f aca="false">C123/0.0568353</f>
        <v>0</v>
      </c>
      <c r="E123" s="5" t="s">
        <v>90</v>
      </c>
      <c r="F123" s="4" t="n">
        <v>1.19319E-031</v>
      </c>
      <c r="G123" s="4" t="n">
        <f aca="false">F123/0.283269</f>
        <v>4.21221524416721E-031</v>
      </c>
      <c r="H123" s="6" t="s">
        <v>370</v>
      </c>
      <c r="I123" s="0" t="n">
        <v>0</v>
      </c>
      <c r="J123" s="0" t="n">
        <f aca="false">I123/0.737</f>
        <v>0</v>
      </c>
    </row>
    <row r="124" customFormat="false" ht="15" hidden="false" customHeight="false" outlineLevel="0" collapsed="false">
      <c r="A124" s="0" t="n">
        <v>123</v>
      </c>
      <c r="B124" s="3" t="s">
        <v>3592</v>
      </c>
      <c r="C124" s="0" t="n">
        <v>0</v>
      </c>
      <c r="D124" s="4" t="n">
        <f aca="false">C124/0.0568353</f>
        <v>0</v>
      </c>
      <c r="E124" s="5" t="s">
        <v>147</v>
      </c>
      <c r="F124" s="4" t="n">
        <v>1.19319E-031</v>
      </c>
      <c r="G124" s="4" t="n">
        <f aca="false">F124/0.283269</f>
        <v>4.21221524416721E-031</v>
      </c>
      <c r="H124" s="6" t="s">
        <v>373</v>
      </c>
      <c r="I124" s="0" t="n">
        <v>0</v>
      </c>
      <c r="J124" s="0" t="n">
        <f aca="false">I124/0.737</f>
        <v>0</v>
      </c>
    </row>
    <row r="125" customFormat="false" ht="15" hidden="false" customHeight="false" outlineLevel="0" collapsed="false">
      <c r="A125" s="0" t="n">
        <v>124</v>
      </c>
      <c r="B125" s="3" t="s">
        <v>455</v>
      </c>
      <c r="C125" s="0" t="n">
        <v>0</v>
      </c>
      <c r="D125" s="4" t="n">
        <f aca="false">C125/0.0568353</f>
        <v>0</v>
      </c>
      <c r="E125" s="5" t="s">
        <v>249</v>
      </c>
      <c r="F125" s="4" t="n">
        <v>1.19319E-031</v>
      </c>
      <c r="G125" s="4" t="n">
        <f aca="false">F125/0.283269</f>
        <v>4.21221524416721E-031</v>
      </c>
      <c r="H125" s="6" t="s">
        <v>376</v>
      </c>
      <c r="I125" s="0" t="n">
        <v>0</v>
      </c>
      <c r="J125" s="0" t="n">
        <f aca="false">I125/0.737</f>
        <v>0</v>
      </c>
    </row>
    <row r="126" customFormat="false" ht="15" hidden="false" customHeight="false" outlineLevel="0" collapsed="false">
      <c r="A126" s="0" t="n">
        <v>125</v>
      </c>
      <c r="B126" s="3" t="s">
        <v>458</v>
      </c>
      <c r="C126" s="0" t="n">
        <v>0</v>
      </c>
      <c r="D126" s="4" t="n">
        <f aca="false">C126/0.0568353</f>
        <v>0</v>
      </c>
      <c r="E126" s="5" t="s">
        <v>294</v>
      </c>
      <c r="F126" s="4" t="n">
        <v>5.93913E-031</v>
      </c>
      <c r="G126" s="4" t="n">
        <f aca="false">F126/0.283269</f>
        <v>2.09663958993042E-030</v>
      </c>
      <c r="H126" s="6" t="s">
        <v>379</v>
      </c>
      <c r="I126" s="0" t="n">
        <v>0</v>
      </c>
      <c r="J126" s="0" t="n">
        <f aca="false">I126/0.737</f>
        <v>0</v>
      </c>
    </row>
    <row r="127" customFormat="false" ht="15" hidden="false" customHeight="false" outlineLevel="0" collapsed="false">
      <c r="A127" s="0" t="n">
        <v>126</v>
      </c>
      <c r="B127" s="3" t="s">
        <v>497</v>
      </c>
      <c r="C127" s="0" t="n">
        <v>0</v>
      </c>
      <c r="D127" s="4" t="n">
        <f aca="false">C127/0.0568353</f>
        <v>0</v>
      </c>
      <c r="E127" s="5" t="s">
        <v>318</v>
      </c>
      <c r="F127" s="4" t="n">
        <v>5.93913E-031</v>
      </c>
      <c r="G127" s="4" t="n">
        <f aca="false">F127/0.283269</f>
        <v>2.09663958993042E-030</v>
      </c>
      <c r="H127" s="6" t="s">
        <v>382</v>
      </c>
      <c r="I127" s="0" t="n">
        <v>0</v>
      </c>
      <c r="J127" s="0" t="n">
        <f aca="false">I127/0.737</f>
        <v>0</v>
      </c>
    </row>
    <row r="128" customFormat="false" ht="15" hidden="false" customHeight="false" outlineLevel="0" collapsed="false">
      <c r="A128" s="0" t="n">
        <v>127</v>
      </c>
      <c r="B128" s="3" t="s">
        <v>518</v>
      </c>
      <c r="C128" s="0" t="n">
        <v>0</v>
      </c>
      <c r="D128" s="4" t="n">
        <f aca="false">C128/0.0568353</f>
        <v>0</v>
      </c>
      <c r="E128" s="5" t="s">
        <v>267</v>
      </c>
      <c r="F128" s="4" t="n">
        <v>3.90967E-019</v>
      </c>
      <c r="G128" s="4" t="n">
        <f aca="false">F128/0.283269</f>
        <v>1.38019691529959E-018</v>
      </c>
      <c r="H128" s="6" t="s">
        <v>385</v>
      </c>
      <c r="I128" s="0" t="n">
        <v>0</v>
      </c>
      <c r="J128" s="0" t="n">
        <f aca="false">I128/0.737</f>
        <v>0</v>
      </c>
    </row>
    <row r="129" customFormat="false" ht="15" hidden="false" customHeight="false" outlineLevel="0" collapsed="false">
      <c r="A129" s="0" t="n">
        <v>128</v>
      </c>
      <c r="B129" s="3" t="s">
        <v>578</v>
      </c>
      <c r="C129" s="0" t="n">
        <v>0</v>
      </c>
      <c r="D129" s="4" t="n">
        <f aca="false">C129/0.0568353</f>
        <v>0</v>
      </c>
      <c r="E129" s="5" t="s">
        <v>312</v>
      </c>
      <c r="F129" s="4" t="n">
        <v>1.28165E-018</v>
      </c>
      <c r="G129" s="4" t="n">
        <f aca="false">F129/0.283269</f>
        <v>4.52449791540903E-018</v>
      </c>
      <c r="H129" s="6" t="s">
        <v>388</v>
      </c>
      <c r="I129" s="0" t="n">
        <v>0</v>
      </c>
      <c r="J129" s="0" t="n">
        <f aca="false">I129/0.737</f>
        <v>0</v>
      </c>
    </row>
    <row r="130" customFormat="false" ht="15" hidden="false" customHeight="false" outlineLevel="0" collapsed="false">
      <c r="A130" s="0" t="n">
        <v>129</v>
      </c>
      <c r="B130" s="3" t="s">
        <v>677</v>
      </c>
      <c r="C130" s="0" t="n">
        <v>0</v>
      </c>
      <c r="D130" s="4" t="n">
        <f aca="false">C130/0.0568353</f>
        <v>0</v>
      </c>
      <c r="E130" s="5" t="s">
        <v>141</v>
      </c>
      <c r="F130" s="4" t="n">
        <v>2.12989E-018</v>
      </c>
      <c r="G130" s="4" t="n">
        <f aca="false">F130/0.283269</f>
        <v>7.51896607111968E-018</v>
      </c>
      <c r="H130" s="6" t="s">
        <v>391</v>
      </c>
      <c r="I130" s="0" t="n">
        <v>0</v>
      </c>
      <c r="J130" s="0" t="n">
        <f aca="false">I130/0.737</f>
        <v>0</v>
      </c>
    </row>
    <row r="131" customFormat="false" ht="15" hidden="false" customHeight="false" outlineLevel="0" collapsed="false">
      <c r="A131" s="0" t="n">
        <v>130</v>
      </c>
      <c r="B131" s="3" t="s">
        <v>3593</v>
      </c>
      <c r="C131" s="0" t="n">
        <v>0</v>
      </c>
      <c r="D131" s="4" t="n">
        <f aca="false">C131/0.0568353</f>
        <v>0</v>
      </c>
      <c r="E131" s="5" t="s">
        <v>186</v>
      </c>
      <c r="F131" s="4" t="n">
        <v>2.12989E-018</v>
      </c>
      <c r="G131" s="4" t="n">
        <f aca="false">F131/0.283269</f>
        <v>7.51896607111968E-018</v>
      </c>
      <c r="H131" s="6" t="s">
        <v>394</v>
      </c>
      <c r="I131" s="0" t="n">
        <v>0</v>
      </c>
      <c r="J131" s="0" t="n">
        <f aca="false">I131/0.737</f>
        <v>0</v>
      </c>
    </row>
    <row r="132" customFormat="false" ht="15" hidden="false" customHeight="false" outlineLevel="0" collapsed="false">
      <c r="A132" s="0" t="n">
        <v>131</v>
      </c>
      <c r="B132" s="3" t="s">
        <v>611</v>
      </c>
      <c r="C132" s="0" t="n">
        <v>0</v>
      </c>
      <c r="D132" s="4" t="n">
        <f aca="false">C132/0.0568353</f>
        <v>0</v>
      </c>
      <c r="E132" s="5" t="s">
        <v>210</v>
      </c>
      <c r="F132" s="4" t="n">
        <v>2.12989E-018</v>
      </c>
      <c r="G132" s="4" t="n">
        <f aca="false">F132/0.283269</f>
        <v>7.51896607111968E-018</v>
      </c>
      <c r="H132" s="6" t="s">
        <v>397</v>
      </c>
      <c r="I132" s="0" t="n">
        <v>0</v>
      </c>
      <c r="J132" s="0" t="n">
        <f aca="false">I132/0.737</f>
        <v>0</v>
      </c>
    </row>
    <row r="133" customFormat="false" ht="15" hidden="false" customHeight="false" outlineLevel="0" collapsed="false">
      <c r="A133" s="0" t="n">
        <v>132</v>
      </c>
      <c r="B133" s="3" t="s">
        <v>782</v>
      </c>
      <c r="C133" s="0" t="n">
        <v>0</v>
      </c>
      <c r="D133" s="4" t="n">
        <f aca="false">C133/0.0568353</f>
        <v>0</v>
      </c>
      <c r="E133" s="5" t="s">
        <v>213</v>
      </c>
      <c r="F133" s="4" t="n">
        <v>2.12989E-018</v>
      </c>
      <c r="G133" s="4" t="n">
        <f aca="false">F133/0.283269</f>
        <v>7.51896607111968E-018</v>
      </c>
      <c r="H133" s="6" t="s">
        <v>400</v>
      </c>
      <c r="I133" s="0" t="n">
        <v>0</v>
      </c>
      <c r="J133" s="0" t="n">
        <f aca="false">I133/0.737</f>
        <v>0</v>
      </c>
    </row>
    <row r="134" customFormat="false" ht="15" hidden="false" customHeight="false" outlineLevel="0" collapsed="false">
      <c r="A134" s="0" t="n">
        <v>133</v>
      </c>
      <c r="B134" s="3" t="s">
        <v>776</v>
      </c>
      <c r="C134" s="0" t="n">
        <v>0</v>
      </c>
      <c r="D134" s="4" t="n">
        <f aca="false">C134/0.0568353</f>
        <v>0</v>
      </c>
      <c r="E134" s="5" t="s">
        <v>216</v>
      </c>
      <c r="F134" s="4" t="n">
        <v>2.12989E-018</v>
      </c>
      <c r="G134" s="4" t="n">
        <f aca="false">F134/0.283269</f>
        <v>7.51896607111968E-018</v>
      </c>
      <c r="H134" s="6" t="s">
        <v>403</v>
      </c>
      <c r="I134" s="0" t="n">
        <v>0</v>
      </c>
      <c r="J134" s="0" t="n">
        <f aca="false">I134/0.737</f>
        <v>0</v>
      </c>
    </row>
    <row r="135" customFormat="false" ht="15" hidden="false" customHeight="false" outlineLevel="0" collapsed="false">
      <c r="A135" s="0" t="n">
        <v>134</v>
      </c>
      <c r="B135" s="3" t="s">
        <v>890</v>
      </c>
      <c r="C135" s="0" t="n">
        <v>0</v>
      </c>
      <c r="D135" s="4" t="n">
        <f aca="false">C135/0.0568353</f>
        <v>0</v>
      </c>
      <c r="E135" s="5" t="s">
        <v>282</v>
      </c>
      <c r="F135" s="4" t="n">
        <v>2.12989E-018</v>
      </c>
      <c r="G135" s="4" t="n">
        <f aca="false">F135/0.283269</f>
        <v>7.51896607111968E-018</v>
      </c>
      <c r="H135" s="6" t="s">
        <v>406</v>
      </c>
      <c r="I135" s="0" t="n">
        <v>0</v>
      </c>
      <c r="J135" s="0" t="n">
        <f aca="false">I135/0.737</f>
        <v>0</v>
      </c>
    </row>
    <row r="136" customFormat="false" ht="15" hidden="false" customHeight="false" outlineLevel="0" collapsed="false">
      <c r="A136" s="0" t="n">
        <v>135</v>
      </c>
      <c r="B136" s="3" t="s">
        <v>866</v>
      </c>
      <c r="C136" s="0" t="n">
        <v>0</v>
      </c>
      <c r="D136" s="4" t="n">
        <f aca="false">C136/0.0568353</f>
        <v>0</v>
      </c>
      <c r="E136" s="5" t="s">
        <v>285</v>
      </c>
      <c r="F136" s="4" t="n">
        <v>2.12989E-018</v>
      </c>
      <c r="G136" s="4" t="n">
        <f aca="false">F136/0.283269</f>
        <v>7.51896607111968E-018</v>
      </c>
      <c r="H136" s="6" t="s">
        <v>409</v>
      </c>
      <c r="I136" s="0" t="n">
        <v>0</v>
      </c>
      <c r="J136" s="0" t="n">
        <f aca="false">I136/0.737</f>
        <v>0</v>
      </c>
    </row>
    <row r="137" customFormat="false" ht="15" hidden="false" customHeight="false" outlineLevel="0" collapsed="false">
      <c r="A137" s="0" t="n">
        <v>136</v>
      </c>
      <c r="B137" s="3" t="s">
        <v>740</v>
      </c>
      <c r="C137" s="0" t="n">
        <v>0</v>
      </c>
      <c r="D137" s="4" t="n">
        <f aca="false">C137/0.0568353</f>
        <v>0</v>
      </c>
      <c r="E137" s="5" t="s">
        <v>303</v>
      </c>
      <c r="F137" s="4" t="n">
        <v>2.12989E-018</v>
      </c>
      <c r="G137" s="4" t="n">
        <f aca="false">F137/0.283269</f>
        <v>7.51896607111968E-018</v>
      </c>
      <c r="H137" s="6" t="s">
        <v>412</v>
      </c>
      <c r="I137" s="0" t="n">
        <v>0</v>
      </c>
      <c r="J137" s="0" t="n">
        <f aca="false">I137/0.737</f>
        <v>0</v>
      </c>
    </row>
    <row r="138" customFormat="false" ht="15" hidden="false" customHeight="false" outlineLevel="0" collapsed="false">
      <c r="A138" s="0" t="n">
        <v>137</v>
      </c>
      <c r="B138" s="3" t="s">
        <v>602</v>
      </c>
      <c r="C138" s="0" t="n">
        <v>0</v>
      </c>
      <c r="D138" s="4" t="n">
        <f aca="false">C138/0.0568353</f>
        <v>0</v>
      </c>
      <c r="E138" s="5" t="s">
        <v>306</v>
      </c>
      <c r="F138" s="4" t="n">
        <v>2.12989E-018</v>
      </c>
      <c r="G138" s="4" t="n">
        <f aca="false">F138/0.283269</f>
        <v>7.51896607111968E-018</v>
      </c>
      <c r="H138" s="6" t="s">
        <v>415</v>
      </c>
      <c r="I138" s="0" t="n">
        <v>0</v>
      </c>
      <c r="J138" s="0" t="n">
        <f aca="false">I138/0.737</f>
        <v>0</v>
      </c>
    </row>
    <row r="139" customFormat="false" ht="15" hidden="false" customHeight="false" outlineLevel="0" collapsed="false">
      <c r="A139" s="0" t="n">
        <v>138</v>
      </c>
      <c r="B139" s="3" t="s">
        <v>3594</v>
      </c>
      <c r="C139" s="0" t="n">
        <v>0</v>
      </c>
      <c r="D139" s="4" t="n">
        <f aca="false">C139/0.0568353</f>
        <v>0</v>
      </c>
      <c r="E139" s="5" t="s">
        <v>309</v>
      </c>
      <c r="F139" s="4" t="n">
        <v>2.12989E-018</v>
      </c>
      <c r="G139" s="4" t="n">
        <f aca="false">F139/0.283269</f>
        <v>7.51896607111968E-018</v>
      </c>
      <c r="H139" s="6" t="s">
        <v>418</v>
      </c>
      <c r="I139" s="0" t="n">
        <v>0</v>
      </c>
      <c r="J139" s="0" t="n">
        <f aca="false">I139/0.737</f>
        <v>0</v>
      </c>
    </row>
    <row r="140" customFormat="false" ht="15" hidden="false" customHeight="false" outlineLevel="0" collapsed="false">
      <c r="A140" s="0" t="n">
        <v>139</v>
      </c>
      <c r="B140" s="3" t="s">
        <v>3595</v>
      </c>
      <c r="C140" s="0" t="n">
        <v>0</v>
      </c>
      <c r="D140" s="4" t="n">
        <f aca="false">C140/0.0568353</f>
        <v>0</v>
      </c>
      <c r="E140" s="5" t="s">
        <v>315</v>
      </c>
      <c r="F140" s="4" t="n">
        <v>2.12989E-018</v>
      </c>
      <c r="G140" s="4" t="n">
        <f aca="false">F140/0.283269</f>
        <v>7.51896607111968E-018</v>
      </c>
      <c r="H140" s="6" t="s">
        <v>421</v>
      </c>
      <c r="I140" s="0" t="n">
        <v>0</v>
      </c>
      <c r="J140" s="0" t="n">
        <f aca="false">I140/0.737</f>
        <v>0</v>
      </c>
    </row>
    <row r="141" customFormat="false" ht="15" hidden="false" customHeight="false" outlineLevel="0" collapsed="false">
      <c r="A141" s="0" t="n">
        <v>140</v>
      </c>
      <c r="B141" s="3" t="s">
        <v>3596</v>
      </c>
      <c r="C141" s="0" t="n">
        <v>0</v>
      </c>
      <c r="D141" s="4" t="n">
        <f aca="false">C141/0.0568353</f>
        <v>0</v>
      </c>
      <c r="E141" s="5" t="s">
        <v>381</v>
      </c>
      <c r="F141" s="4" t="n">
        <v>2.12989E-018</v>
      </c>
      <c r="G141" s="4" t="n">
        <f aca="false">F141/0.283269</f>
        <v>7.51896607111968E-018</v>
      </c>
      <c r="H141" s="6" t="s">
        <v>424</v>
      </c>
      <c r="I141" s="0" t="n">
        <v>0</v>
      </c>
      <c r="J141" s="0" t="n">
        <f aca="false">I141/0.737</f>
        <v>0</v>
      </c>
    </row>
    <row r="142" customFormat="false" ht="15" hidden="false" customHeight="false" outlineLevel="0" collapsed="false">
      <c r="A142" s="0" t="n">
        <v>141</v>
      </c>
      <c r="B142" s="3" t="s">
        <v>3597</v>
      </c>
      <c r="C142" s="0" t="n">
        <v>0</v>
      </c>
      <c r="D142" s="4" t="n">
        <f aca="false">C142/0.0568353</f>
        <v>0</v>
      </c>
      <c r="E142" s="5" t="s">
        <v>33</v>
      </c>
      <c r="F142" s="4" t="n">
        <v>1.14227E-017</v>
      </c>
      <c r="G142" s="4" t="n">
        <f aca="false">F142/0.283269</f>
        <v>4.0324567813633E-017</v>
      </c>
      <c r="H142" s="6" t="s">
        <v>427</v>
      </c>
      <c r="I142" s="0" t="n">
        <v>0</v>
      </c>
      <c r="J142" s="0" t="n">
        <f aca="false">I142/0.737</f>
        <v>0</v>
      </c>
    </row>
    <row r="143" customFormat="false" ht="15" hidden="false" customHeight="false" outlineLevel="0" collapsed="false">
      <c r="A143" s="0" t="n">
        <v>142</v>
      </c>
      <c r="B143" s="3" t="s">
        <v>3598</v>
      </c>
      <c r="C143" s="0" t="n">
        <v>0</v>
      </c>
      <c r="D143" s="4" t="n">
        <f aca="false">C143/0.0568353</f>
        <v>0</v>
      </c>
      <c r="E143" s="5" t="s">
        <v>18</v>
      </c>
      <c r="F143" s="4" t="n">
        <v>1.47162E-017</v>
      </c>
      <c r="G143" s="4" t="n">
        <f aca="false">F143/0.283269</f>
        <v>5.1951325418595E-017</v>
      </c>
      <c r="H143" s="6" t="s">
        <v>430</v>
      </c>
      <c r="I143" s="0" t="n">
        <v>0</v>
      </c>
      <c r="J143" s="0" t="n">
        <f aca="false">I143/0.737</f>
        <v>0</v>
      </c>
    </row>
    <row r="144" customFormat="false" ht="15" hidden="false" customHeight="false" outlineLevel="0" collapsed="false">
      <c r="A144" s="0" t="n">
        <v>143</v>
      </c>
      <c r="B144" s="3" t="s">
        <v>3599</v>
      </c>
      <c r="C144" s="0" t="n">
        <v>0</v>
      </c>
      <c r="D144" s="4" t="n">
        <f aca="false">C144/0.0568353</f>
        <v>0</v>
      </c>
      <c r="E144" s="5" t="s">
        <v>411</v>
      </c>
      <c r="F144" s="4" t="n">
        <v>1.84364E-017</v>
      </c>
      <c r="G144" s="4" t="n">
        <f aca="false">F144/0.283269</f>
        <v>6.50844250518059E-017</v>
      </c>
      <c r="H144" s="6" t="s">
        <v>433</v>
      </c>
      <c r="I144" s="0" t="n">
        <v>0</v>
      </c>
      <c r="J144" s="0" t="n">
        <f aca="false">I144/0.737</f>
        <v>0</v>
      </c>
    </row>
    <row r="145" customFormat="false" ht="15" hidden="false" customHeight="false" outlineLevel="0" collapsed="false">
      <c r="A145" s="0" t="n">
        <v>144</v>
      </c>
      <c r="B145" s="3" t="s">
        <v>854</v>
      </c>
      <c r="C145" s="0" t="n">
        <v>0</v>
      </c>
      <c r="D145" s="4" t="n">
        <f aca="false">C145/0.0568353</f>
        <v>0</v>
      </c>
      <c r="E145" s="5" t="s">
        <v>414</v>
      </c>
      <c r="F145" s="4" t="n">
        <v>1.84364E-017</v>
      </c>
      <c r="G145" s="4" t="n">
        <f aca="false">F145/0.283269</f>
        <v>6.50844250518059E-017</v>
      </c>
      <c r="H145" s="6" t="s">
        <v>436</v>
      </c>
      <c r="I145" s="0" t="n">
        <v>0</v>
      </c>
      <c r="J145" s="0" t="n">
        <f aca="false">I145/0.737</f>
        <v>0</v>
      </c>
    </row>
    <row r="146" customFormat="false" ht="15" hidden="false" customHeight="false" outlineLevel="0" collapsed="false">
      <c r="A146" s="0" t="n">
        <v>145</v>
      </c>
      <c r="B146" s="3" t="s">
        <v>842</v>
      </c>
      <c r="C146" s="0" t="n">
        <v>0</v>
      </c>
      <c r="D146" s="4" t="n">
        <f aca="false">C146/0.0568353</f>
        <v>0</v>
      </c>
      <c r="E146" s="5" t="s">
        <v>42</v>
      </c>
      <c r="F146" s="4" t="n">
        <v>1.58338E-016</v>
      </c>
      <c r="G146" s="4" t="n">
        <f aca="false">F146/0.283269</f>
        <v>5.58966918370877E-016</v>
      </c>
      <c r="H146" s="6" t="s">
        <v>439</v>
      </c>
      <c r="I146" s="0" t="n">
        <v>0</v>
      </c>
      <c r="J146" s="0" t="n">
        <f aca="false">I146/0.737</f>
        <v>0</v>
      </c>
    </row>
    <row r="147" customFormat="false" ht="15" hidden="false" customHeight="false" outlineLevel="0" collapsed="false">
      <c r="A147" s="0" t="n">
        <v>146</v>
      </c>
      <c r="B147" s="3" t="s">
        <v>653</v>
      </c>
      <c r="C147" s="0" t="n">
        <v>0</v>
      </c>
      <c r="D147" s="4" t="n">
        <f aca="false">C147/0.0568353</f>
        <v>0</v>
      </c>
      <c r="E147" s="5" t="s">
        <v>240</v>
      </c>
      <c r="F147" s="4" t="n">
        <v>1.58338E-016</v>
      </c>
      <c r="G147" s="4" t="n">
        <f aca="false">F147/0.283269</f>
        <v>5.58966918370877E-016</v>
      </c>
      <c r="H147" s="6" t="s">
        <v>442</v>
      </c>
      <c r="I147" s="0" t="n">
        <v>0</v>
      </c>
      <c r="J147" s="0" t="n">
        <f aca="false">I147/0.737</f>
        <v>0</v>
      </c>
    </row>
    <row r="148" customFormat="false" ht="15" hidden="false" customHeight="false" outlineLevel="0" collapsed="false">
      <c r="A148" s="0" t="n">
        <v>147</v>
      </c>
      <c r="B148" s="3" t="s">
        <v>659</v>
      </c>
      <c r="C148" s="0" t="n">
        <v>0</v>
      </c>
      <c r="D148" s="4" t="n">
        <f aca="false">C148/0.0568353</f>
        <v>0</v>
      </c>
      <c r="E148" s="5" t="s">
        <v>243</v>
      </c>
      <c r="F148" s="4" t="n">
        <v>1.58338E-016</v>
      </c>
      <c r="G148" s="4" t="n">
        <f aca="false">F148/0.283269</f>
        <v>5.58966918370877E-016</v>
      </c>
      <c r="H148" s="6" t="s">
        <v>445</v>
      </c>
      <c r="I148" s="0" t="n">
        <v>0</v>
      </c>
      <c r="J148" s="0" t="n">
        <f aca="false">I148/0.737</f>
        <v>0</v>
      </c>
    </row>
    <row r="149" customFormat="false" ht="15" hidden="false" customHeight="false" outlineLevel="0" collapsed="false">
      <c r="A149" s="0" t="n">
        <v>148</v>
      </c>
      <c r="B149" s="3" t="s">
        <v>647</v>
      </c>
      <c r="C149" s="0" t="n">
        <v>0</v>
      </c>
      <c r="D149" s="4" t="n">
        <f aca="false">C149/0.0568353</f>
        <v>0</v>
      </c>
      <c r="E149" s="5" t="s">
        <v>51</v>
      </c>
      <c r="F149" s="4" t="n">
        <v>4.33419E-016</v>
      </c>
      <c r="G149" s="4" t="n">
        <f aca="false">F149/0.283269</f>
        <v>1.53006153161836E-015</v>
      </c>
      <c r="H149" s="6" t="s">
        <v>448</v>
      </c>
      <c r="I149" s="0" t="n">
        <v>0</v>
      </c>
      <c r="J149" s="0" t="n">
        <f aca="false">I149/0.737</f>
        <v>0</v>
      </c>
    </row>
    <row r="150" customFormat="false" ht="15" hidden="false" customHeight="false" outlineLevel="0" collapsed="false">
      <c r="A150" s="0" t="n">
        <v>149</v>
      </c>
      <c r="B150" s="3" t="s">
        <v>650</v>
      </c>
      <c r="C150" s="0" t="n">
        <v>0</v>
      </c>
      <c r="D150" s="4" t="n">
        <f aca="false">C150/0.0568353</f>
        <v>0</v>
      </c>
      <c r="E150" s="5" t="s">
        <v>420</v>
      </c>
      <c r="F150" s="0" t="n">
        <v>0.0255322</v>
      </c>
      <c r="G150" s="4" t="n">
        <f aca="false">F150/0.283269</f>
        <v>0.0901341128044368</v>
      </c>
      <c r="H150" s="6" t="s">
        <v>451</v>
      </c>
      <c r="I150" s="0" t="n">
        <v>0</v>
      </c>
      <c r="J150" s="0" t="n">
        <f aca="false">I150/0.737</f>
        <v>0</v>
      </c>
    </row>
    <row r="151" customFormat="false" ht="15" hidden="false" customHeight="false" outlineLevel="0" collapsed="false">
      <c r="A151" s="0" t="n">
        <v>150</v>
      </c>
      <c r="B151" s="3" t="s">
        <v>656</v>
      </c>
      <c r="C151" s="0" t="n">
        <v>0</v>
      </c>
      <c r="D151" s="4" t="n">
        <f aca="false">C151/0.0568353</f>
        <v>0</v>
      </c>
      <c r="E151" s="5" t="s">
        <v>423</v>
      </c>
      <c r="F151" s="0" t="n">
        <v>0.0255322</v>
      </c>
      <c r="G151" s="4" t="n">
        <f aca="false">F151/0.283269</f>
        <v>0.0901341128044368</v>
      </c>
      <c r="H151" s="6" t="s">
        <v>454</v>
      </c>
      <c r="I151" s="0" t="n">
        <v>0</v>
      </c>
      <c r="J151" s="0" t="n">
        <f aca="false">I151/0.737</f>
        <v>0</v>
      </c>
    </row>
    <row r="152" customFormat="false" ht="15" hidden="false" customHeight="false" outlineLevel="0" collapsed="false">
      <c r="A152" s="0" t="n">
        <v>151</v>
      </c>
      <c r="B152" s="3" t="s">
        <v>851</v>
      </c>
      <c r="C152" s="0" t="n">
        <v>0</v>
      </c>
      <c r="D152" s="4" t="n">
        <f aca="false">C152/0.0568353</f>
        <v>0</v>
      </c>
      <c r="E152" s="5" t="s">
        <v>456</v>
      </c>
      <c r="F152" s="0" t="n">
        <v>0.0586913</v>
      </c>
      <c r="G152" s="4" t="n">
        <f aca="false">F152/0.283269</f>
        <v>0.207192809661488</v>
      </c>
      <c r="H152" s="6" t="s">
        <v>457</v>
      </c>
      <c r="I152" s="0" t="n">
        <v>0</v>
      </c>
      <c r="J152" s="0" t="n">
        <f aca="false">I152/0.737</f>
        <v>0</v>
      </c>
    </row>
    <row r="153" customFormat="false" ht="15" hidden="false" customHeight="false" outlineLevel="0" collapsed="false">
      <c r="A153" s="0" t="n">
        <v>152</v>
      </c>
      <c r="B153" s="3" t="s">
        <v>644</v>
      </c>
      <c r="C153" s="0" t="n">
        <v>0</v>
      </c>
      <c r="D153" s="4" t="n">
        <f aca="false">C153/0.0568353</f>
        <v>0</v>
      </c>
      <c r="E153" s="5" t="s">
        <v>459</v>
      </c>
      <c r="F153" s="0" t="n">
        <v>0.0586913</v>
      </c>
      <c r="G153" s="4" t="n">
        <f aca="false">F153/0.283269</f>
        <v>0.207192809661488</v>
      </c>
      <c r="H153" s="6" t="s">
        <v>460</v>
      </c>
      <c r="I153" s="0" t="n">
        <v>0</v>
      </c>
      <c r="J153" s="0" t="n">
        <f aca="false">I153/0.737</f>
        <v>0</v>
      </c>
    </row>
    <row r="154" customFormat="false" ht="15" hidden="false" customHeight="false" outlineLevel="0" collapsed="false">
      <c r="A154" s="0" t="n">
        <v>153</v>
      </c>
      <c r="B154" s="3" t="s">
        <v>839</v>
      </c>
      <c r="C154" s="0" t="n">
        <v>0</v>
      </c>
      <c r="D154" s="4" t="n">
        <f aca="false">C154/0.0568353</f>
        <v>0</v>
      </c>
      <c r="E154" s="5" t="s">
        <v>471</v>
      </c>
      <c r="F154" s="0" t="n">
        <v>0.0970687</v>
      </c>
      <c r="G154" s="4" t="n">
        <f aca="false">F154/0.283269</f>
        <v>0.342673218742609</v>
      </c>
      <c r="H154" s="6" t="s">
        <v>463</v>
      </c>
      <c r="I154" s="0" t="n">
        <v>0</v>
      </c>
      <c r="J154" s="0" t="n">
        <f aca="false">I154/0.737</f>
        <v>0</v>
      </c>
    </row>
    <row r="155" customFormat="false" ht="15" hidden="false" customHeight="false" outlineLevel="0" collapsed="false">
      <c r="A155" s="0" t="n">
        <v>154</v>
      </c>
      <c r="B155" s="3" t="s">
        <v>857</v>
      </c>
      <c r="C155" s="0" t="n">
        <v>0</v>
      </c>
      <c r="D155" s="4" t="n">
        <f aca="false">C155/0.0568353</f>
        <v>0</v>
      </c>
      <c r="E155" s="5" t="s">
        <v>426</v>
      </c>
      <c r="F155" s="4" t="n">
        <v>0.10178</v>
      </c>
      <c r="G155" s="4" t="n">
        <f aca="false">F155/0.283269</f>
        <v>0.359305112807967</v>
      </c>
      <c r="H155" s="6" t="s">
        <v>490</v>
      </c>
      <c r="I155" s="0" t="n">
        <v>0</v>
      </c>
      <c r="J155" s="0" t="n">
        <f aca="false">I155/0.737</f>
        <v>0</v>
      </c>
    </row>
    <row r="156" customFormat="false" ht="15" hidden="false" customHeight="false" outlineLevel="0" collapsed="false">
      <c r="A156" s="0" t="n">
        <v>155</v>
      </c>
      <c r="B156" s="3" t="s">
        <v>665</v>
      </c>
      <c r="C156" s="0" t="n">
        <v>0</v>
      </c>
      <c r="D156" s="4" t="n">
        <f aca="false">C156/0.0568353</f>
        <v>0</v>
      </c>
      <c r="E156" s="5" t="s">
        <v>474</v>
      </c>
      <c r="F156" s="0" t="n">
        <v>0.171149</v>
      </c>
      <c r="G156" s="4" t="n">
        <f aca="false">F156/0.283269</f>
        <v>0.604192481351648</v>
      </c>
      <c r="H156" s="6" t="s">
        <v>493</v>
      </c>
      <c r="I156" s="0" t="n">
        <v>0</v>
      </c>
      <c r="J156" s="0" t="n">
        <f aca="false">I156/0.737</f>
        <v>0</v>
      </c>
    </row>
    <row r="157" customFormat="false" ht="15" hidden="false" customHeight="false" outlineLevel="0" collapsed="false">
      <c r="A157" s="0" t="n">
        <v>156</v>
      </c>
      <c r="B157" s="3" t="s">
        <v>662</v>
      </c>
      <c r="C157" s="0" t="n">
        <v>0</v>
      </c>
      <c r="D157" s="4" t="n">
        <f aca="false">C157/0.0568353</f>
        <v>0</v>
      </c>
      <c r="E157" s="5" t="s">
        <v>483</v>
      </c>
      <c r="F157" s="0" t="n">
        <v>0.253964</v>
      </c>
      <c r="G157" s="4" t="n">
        <f aca="false">F157/0.283269</f>
        <v>0.896547098341153</v>
      </c>
      <c r="H157" s="6" t="s">
        <v>496</v>
      </c>
      <c r="I157" s="0" t="n">
        <v>0</v>
      </c>
      <c r="J157" s="0" t="n">
        <f aca="false">I157/0.737</f>
        <v>0</v>
      </c>
    </row>
    <row r="158" customFormat="false" ht="15" hidden="false" customHeight="false" outlineLevel="0" collapsed="false">
      <c r="A158" s="0" t="n">
        <v>157</v>
      </c>
      <c r="B158" s="3" t="s">
        <v>3600</v>
      </c>
      <c r="C158" s="0" t="n">
        <v>0</v>
      </c>
      <c r="D158" s="4" t="n">
        <f aca="false">C158/0.0568353</f>
        <v>0</v>
      </c>
      <c r="E158" s="5" t="s">
        <v>486</v>
      </c>
      <c r="F158" s="4" t="n">
        <v>0.256635</v>
      </c>
      <c r="G158" s="4" t="n">
        <f aca="false">F158/0.283269</f>
        <v>0.905976298147697</v>
      </c>
      <c r="H158" s="6" t="s">
        <v>499</v>
      </c>
      <c r="I158" s="0" t="n">
        <v>0</v>
      </c>
      <c r="J158" s="0" t="n">
        <f aca="false">I158/0.737</f>
        <v>0</v>
      </c>
    </row>
    <row r="159" customFormat="false" ht="15" hidden="false" customHeight="false" outlineLevel="0" collapsed="false">
      <c r="A159" s="0" t="n">
        <v>158</v>
      </c>
      <c r="B159" s="3" t="s">
        <v>548</v>
      </c>
      <c r="C159" s="0" t="n">
        <v>0</v>
      </c>
      <c r="D159" s="4" t="n">
        <f aca="false">C159/0.0568353</f>
        <v>0</v>
      </c>
      <c r="E159" s="5" t="s">
        <v>462</v>
      </c>
      <c r="F159" s="0" t="n">
        <v>0.257139</v>
      </c>
      <c r="G159" s="4" t="n">
        <f aca="false">F159/0.283269</f>
        <v>0.907755525666416</v>
      </c>
      <c r="H159" s="6" t="s">
        <v>502</v>
      </c>
      <c r="I159" s="0" t="n">
        <v>0</v>
      </c>
      <c r="J159" s="0" t="n">
        <f aca="false">I159/0.737</f>
        <v>0</v>
      </c>
    </row>
    <row r="160" customFormat="false" ht="15" hidden="false" customHeight="false" outlineLevel="0" collapsed="false">
      <c r="A160" s="0" t="n">
        <v>159</v>
      </c>
      <c r="B160" s="3" t="s">
        <v>542</v>
      </c>
      <c r="C160" s="0" t="n">
        <v>0</v>
      </c>
      <c r="D160" s="4" t="n">
        <f aca="false">C160/0.0568353</f>
        <v>0</v>
      </c>
      <c r="E160" s="5" t="s">
        <v>465</v>
      </c>
      <c r="F160" s="4" t="n">
        <v>0.257139</v>
      </c>
      <c r="G160" s="4" t="n">
        <f aca="false">F160/0.283269</f>
        <v>0.907755525666416</v>
      </c>
      <c r="H160" s="6" t="s">
        <v>505</v>
      </c>
      <c r="I160" s="0" t="n">
        <v>0</v>
      </c>
      <c r="J160" s="0" t="n">
        <f aca="false">I160/0.737</f>
        <v>0</v>
      </c>
    </row>
    <row r="161" customFormat="false" ht="15" hidden="false" customHeight="false" outlineLevel="0" collapsed="false">
      <c r="A161" s="0" t="n">
        <v>160</v>
      </c>
      <c r="B161" s="3" t="s">
        <v>536</v>
      </c>
      <c r="C161" s="0" t="n">
        <v>0</v>
      </c>
      <c r="D161" s="4" t="n">
        <f aca="false">C161/0.0568353</f>
        <v>0</v>
      </c>
      <c r="E161" s="5" t="s">
        <v>477</v>
      </c>
      <c r="F161" s="4" t="n">
        <v>0.265599</v>
      </c>
      <c r="G161" s="4" t="n">
        <f aca="false">F161/0.283269</f>
        <v>0.937621130444913</v>
      </c>
      <c r="H161" s="6" t="s">
        <v>508</v>
      </c>
      <c r="I161" s="0" t="n">
        <v>0</v>
      </c>
      <c r="J161" s="0" t="n">
        <f aca="false">I161/0.737</f>
        <v>0</v>
      </c>
    </row>
    <row r="162" customFormat="false" ht="15" hidden="false" customHeight="false" outlineLevel="0" collapsed="false">
      <c r="A162" s="0" t="n">
        <v>161</v>
      </c>
      <c r="B162" s="3" t="s">
        <v>809</v>
      </c>
      <c r="C162" s="0" t="n">
        <v>0</v>
      </c>
      <c r="D162" s="4" t="n">
        <f aca="false">C162/0.0568353</f>
        <v>0</v>
      </c>
      <c r="E162" s="5" t="s">
        <v>480</v>
      </c>
      <c r="F162" s="4" t="n">
        <v>0.265658</v>
      </c>
      <c r="G162" s="4" t="n">
        <f aca="false">F162/0.283269</f>
        <v>0.93782941303143</v>
      </c>
      <c r="H162" s="6" t="s">
        <v>511</v>
      </c>
      <c r="I162" s="0" t="n">
        <v>0</v>
      </c>
      <c r="J162" s="0" t="n">
        <f aca="false">I162/0.737</f>
        <v>0</v>
      </c>
    </row>
    <row r="163" customFormat="false" ht="15" hidden="false" customHeight="false" outlineLevel="0" collapsed="false">
      <c r="A163" s="0" t="n">
        <v>162</v>
      </c>
      <c r="B163" s="3" t="s">
        <v>560</v>
      </c>
      <c r="C163" s="0" t="n">
        <v>0</v>
      </c>
      <c r="D163" s="4" t="n">
        <f aca="false">C163/0.0568353</f>
        <v>0</v>
      </c>
      <c r="E163" s="5" t="s">
        <v>492</v>
      </c>
      <c r="F163" s="4" t="n">
        <v>0.275439</v>
      </c>
      <c r="G163" s="4" t="n">
        <f aca="false">F163/0.283269</f>
        <v>0.972358429619902</v>
      </c>
      <c r="H163" s="6" t="s">
        <v>514</v>
      </c>
      <c r="I163" s="0" t="n">
        <v>0</v>
      </c>
      <c r="J163" s="0" t="n">
        <f aca="false">I163/0.737</f>
        <v>0</v>
      </c>
    </row>
    <row r="164" customFormat="false" ht="15" hidden="false" customHeight="false" outlineLevel="0" collapsed="false">
      <c r="A164" s="0" t="n">
        <v>163</v>
      </c>
      <c r="B164" s="3" t="s">
        <v>527</v>
      </c>
      <c r="C164" s="0" t="n">
        <v>0</v>
      </c>
      <c r="D164" s="4" t="n">
        <f aca="false">C164/0.0568353</f>
        <v>0</v>
      </c>
      <c r="E164" s="5" t="s">
        <v>495</v>
      </c>
      <c r="F164" s="4" t="n">
        <v>0.275439</v>
      </c>
      <c r="G164" s="4" t="n">
        <f aca="false">F164/0.283269</f>
        <v>0.972358429619902</v>
      </c>
      <c r="H164" s="6" t="s">
        <v>517</v>
      </c>
      <c r="I164" s="0" t="n">
        <v>0</v>
      </c>
      <c r="J164" s="0" t="n">
        <f aca="false">I164/0.737</f>
        <v>0</v>
      </c>
    </row>
    <row r="165" customFormat="false" ht="15" hidden="false" customHeight="false" outlineLevel="0" collapsed="false">
      <c r="A165" s="0" t="n">
        <v>164</v>
      </c>
      <c r="B165" s="3" t="s">
        <v>533</v>
      </c>
      <c r="C165" s="0" t="n">
        <v>0</v>
      </c>
      <c r="D165" s="4" t="n">
        <f aca="false">C165/0.0568353</f>
        <v>0</v>
      </c>
      <c r="E165" s="5" t="s">
        <v>534</v>
      </c>
      <c r="F165" s="0" t="n">
        <v>0.276399</v>
      </c>
      <c r="G165" s="4" t="n">
        <f aca="false">F165/0.283269</f>
        <v>0.975747434417462</v>
      </c>
      <c r="H165" s="6" t="s">
        <v>520</v>
      </c>
      <c r="I165" s="0" t="n">
        <v>0</v>
      </c>
      <c r="J165" s="0" t="n">
        <f aca="false">I165/0.737</f>
        <v>0</v>
      </c>
    </row>
    <row r="166" customFormat="false" ht="15" hidden="false" customHeight="false" outlineLevel="0" collapsed="false">
      <c r="A166" s="0" t="n">
        <v>165</v>
      </c>
      <c r="B166" s="3" t="s">
        <v>3601</v>
      </c>
      <c r="C166" s="0" t="n">
        <v>0</v>
      </c>
      <c r="D166" s="4" t="n">
        <f aca="false">C166/0.0568353</f>
        <v>0</v>
      </c>
      <c r="E166" s="5" t="s">
        <v>537</v>
      </c>
      <c r="F166" s="0" t="n">
        <v>0.276399</v>
      </c>
      <c r="G166" s="4" t="n">
        <f aca="false">F166/0.283269</f>
        <v>0.975747434417462</v>
      </c>
      <c r="H166" s="6" t="s">
        <v>523</v>
      </c>
      <c r="I166" s="0" t="n">
        <v>0</v>
      </c>
      <c r="J166" s="0" t="n">
        <f aca="false">I166/0.737</f>
        <v>0</v>
      </c>
    </row>
    <row r="167" customFormat="false" ht="15" hidden="false" customHeight="false" outlineLevel="0" collapsed="false">
      <c r="A167" s="0" t="n">
        <v>166</v>
      </c>
      <c r="B167" s="3" t="s">
        <v>869</v>
      </c>
      <c r="C167" s="0" t="n">
        <v>0</v>
      </c>
      <c r="D167" s="4" t="n">
        <f aca="false">C167/0.0568353</f>
        <v>0</v>
      </c>
      <c r="E167" s="5" t="s">
        <v>540</v>
      </c>
      <c r="F167" s="0" t="n">
        <v>0.276399</v>
      </c>
      <c r="G167" s="4" t="n">
        <f aca="false">F167/0.283269</f>
        <v>0.975747434417462</v>
      </c>
      <c r="H167" s="6" t="s">
        <v>526</v>
      </c>
      <c r="I167" s="0" t="n">
        <v>0</v>
      </c>
      <c r="J167" s="0" t="n">
        <f aca="false">I167/0.737</f>
        <v>0</v>
      </c>
    </row>
    <row r="168" customFormat="false" ht="15" hidden="false" customHeight="false" outlineLevel="0" collapsed="false">
      <c r="A168" s="0" t="n">
        <v>167</v>
      </c>
      <c r="B168" s="3" t="s">
        <v>872</v>
      </c>
      <c r="C168" s="0" t="n">
        <v>0</v>
      </c>
      <c r="D168" s="4" t="n">
        <f aca="false">C168/0.0568353</f>
        <v>0</v>
      </c>
      <c r="E168" s="5" t="s">
        <v>543</v>
      </c>
      <c r="F168" s="0" t="n">
        <v>0.276399</v>
      </c>
      <c r="G168" s="4" t="n">
        <f aca="false">F168/0.283269</f>
        <v>0.975747434417462</v>
      </c>
      <c r="H168" s="6" t="s">
        <v>529</v>
      </c>
      <c r="I168" s="0" t="n">
        <v>0</v>
      </c>
      <c r="J168" s="0" t="n">
        <f aca="false">I168/0.737</f>
        <v>0</v>
      </c>
    </row>
    <row r="169" customFormat="false" ht="15" hidden="false" customHeight="false" outlineLevel="0" collapsed="false">
      <c r="A169" s="0" t="n">
        <v>168</v>
      </c>
      <c r="B169" s="3" t="s">
        <v>914</v>
      </c>
      <c r="C169" s="0" t="n">
        <v>0</v>
      </c>
      <c r="D169" s="4" t="n">
        <f aca="false">C169/0.0568353</f>
        <v>0</v>
      </c>
      <c r="E169" s="5" t="s">
        <v>546</v>
      </c>
      <c r="F169" s="0" t="n">
        <v>0.276399</v>
      </c>
      <c r="G169" s="4" t="n">
        <f aca="false">F169/0.283269</f>
        <v>0.975747434417462</v>
      </c>
      <c r="H169" s="6" t="s">
        <v>532</v>
      </c>
      <c r="I169" s="0" t="n">
        <v>0</v>
      </c>
      <c r="J169" s="0" t="n">
        <f aca="false">I169/0.737</f>
        <v>0</v>
      </c>
    </row>
    <row r="170" customFormat="false" ht="15" hidden="false" customHeight="false" outlineLevel="0" collapsed="false">
      <c r="A170" s="0" t="n">
        <v>169</v>
      </c>
      <c r="B170" s="3" t="s">
        <v>3602</v>
      </c>
      <c r="C170" s="0" t="n">
        <v>0</v>
      </c>
      <c r="D170" s="4" t="n">
        <f aca="false">C170/0.0568353</f>
        <v>0</v>
      </c>
      <c r="E170" s="5" t="s">
        <v>549</v>
      </c>
      <c r="F170" s="0" t="n">
        <v>0.276399</v>
      </c>
      <c r="G170" s="4" t="n">
        <f aca="false">F170/0.283269</f>
        <v>0.975747434417462</v>
      </c>
      <c r="H170" s="6" t="s">
        <v>535</v>
      </c>
      <c r="I170" s="0" t="n">
        <v>0</v>
      </c>
      <c r="J170" s="0" t="n">
        <f aca="false">I170/0.737</f>
        <v>0</v>
      </c>
    </row>
    <row r="171" customFormat="false" ht="15" hidden="false" customHeight="false" outlineLevel="0" collapsed="false">
      <c r="A171" s="0" t="n">
        <v>170</v>
      </c>
      <c r="B171" s="3" t="s">
        <v>3603</v>
      </c>
      <c r="C171" s="0" t="n">
        <v>0</v>
      </c>
      <c r="D171" s="4" t="n">
        <f aca="false">C171/0.0568353</f>
        <v>0</v>
      </c>
      <c r="E171" s="5" t="s">
        <v>555</v>
      </c>
      <c r="F171" s="0" t="n">
        <v>0.278374</v>
      </c>
      <c r="G171" s="4" t="n">
        <f aca="false">F171/0.283269</f>
        <v>0.982719605745775</v>
      </c>
      <c r="H171" s="6" t="s">
        <v>538</v>
      </c>
      <c r="I171" s="0" t="n">
        <v>0</v>
      </c>
      <c r="J171" s="0" t="n">
        <f aca="false">I171/0.737</f>
        <v>0</v>
      </c>
    </row>
    <row r="172" customFormat="false" ht="15" hidden="false" customHeight="false" outlineLevel="0" collapsed="false">
      <c r="A172" s="0" t="n">
        <v>171</v>
      </c>
      <c r="B172" s="3" t="s">
        <v>3604</v>
      </c>
      <c r="C172" s="0" t="n">
        <v>0</v>
      </c>
      <c r="D172" s="4" t="n">
        <f aca="false">C172/0.0568353</f>
        <v>0</v>
      </c>
      <c r="E172" s="5" t="s">
        <v>504</v>
      </c>
      <c r="F172" s="4" t="n">
        <v>0.278879</v>
      </c>
      <c r="G172" s="4" t="n">
        <f aca="false">F172/0.283269</f>
        <v>0.984502363477825</v>
      </c>
      <c r="H172" s="6" t="s">
        <v>541</v>
      </c>
      <c r="I172" s="0" t="n">
        <v>0</v>
      </c>
      <c r="J172" s="0" t="n">
        <f aca="false">I172/0.737</f>
        <v>0</v>
      </c>
    </row>
    <row r="173" customFormat="false" ht="15" hidden="false" customHeight="false" outlineLevel="0" collapsed="false">
      <c r="A173" s="0" t="n">
        <v>172</v>
      </c>
      <c r="B173" s="3" t="s">
        <v>3605</v>
      </c>
      <c r="C173" s="0" t="n">
        <v>0</v>
      </c>
      <c r="D173" s="4" t="n">
        <f aca="false">C173/0.0568353</f>
        <v>0</v>
      </c>
      <c r="E173" s="5" t="s">
        <v>582</v>
      </c>
      <c r="F173" s="0" t="n">
        <v>0.279686</v>
      </c>
      <c r="G173" s="4" t="n">
        <f aca="false">F173/0.283269</f>
        <v>0.987351245635774</v>
      </c>
      <c r="H173" s="6" t="s">
        <v>544</v>
      </c>
      <c r="I173" s="0" t="n">
        <v>0</v>
      </c>
      <c r="J173" s="0" t="n">
        <f aca="false">I173/0.737</f>
        <v>0</v>
      </c>
    </row>
    <row r="174" customFormat="false" ht="15" hidden="false" customHeight="false" outlineLevel="0" collapsed="false">
      <c r="A174" s="0" t="n">
        <v>173</v>
      </c>
      <c r="B174" s="3" t="s">
        <v>917</v>
      </c>
      <c r="C174" s="0" t="n">
        <v>0</v>
      </c>
      <c r="D174" s="4" t="n">
        <f aca="false">C174/0.0568353</f>
        <v>0</v>
      </c>
      <c r="E174" s="5" t="s">
        <v>573</v>
      </c>
      <c r="F174" s="0" t="n">
        <v>0.280079</v>
      </c>
      <c r="G174" s="4" t="n">
        <f aca="false">F174/0.283269</f>
        <v>0.988738619474775</v>
      </c>
      <c r="H174" s="6" t="s">
        <v>547</v>
      </c>
      <c r="I174" s="0" t="n">
        <v>0</v>
      </c>
      <c r="J174" s="0" t="n">
        <f aca="false">I174/0.737</f>
        <v>0</v>
      </c>
    </row>
    <row r="175" customFormat="false" ht="15" hidden="false" customHeight="false" outlineLevel="0" collapsed="false">
      <c r="A175" s="0" t="n">
        <v>174</v>
      </c>
      <c r="B175" s="3" t="s">
        <v>464</v>
      </c>
      <c r="C175" s="0" t="n">
        <v>0</v>
      </c>
      <c r="D175" s="4" t="n">
        <f aca="false">C175/0.0568353</f>
        <v>0</v>
      </c>
      <c r="E175" s="5" t="s">
        <v>591</v>
      </c>
      <c r="F175" s="0" t="n">
        <v>0.280161</v>
      </c>
      <c r="G175" s="4" t="n">
        <f aca="false">F175/0.283269</f>
        <v>0.9890280969679</v>
      </c>
      <c r="H175" s="6" t="s">
        <v>550</v>
      </c>
      <c r="I175" s="0" t="n">
        <v>0</v>
      </c>
      <c r="J175" s="0" t="n">
        <f aca="false">I175/0.737</f>
        <v>0</v>
      </c>
    </row>
    <row r="176" customFormat="false" ht="15" hidden="false" customHeight="false" outlineLevel="0" collapsed="false">
      <c r="A176" s="0" t="n">
        <v>175</v>
      </c>
      <c r="B176" s="3" t="s">
        <v>467</v>
      </c>
      <c r="C176" s="0" t="n">
        <v>0</v>
      </c>
      <c r="D176" s="4" t="n">
        <f aca="false">C176/0.0568353</f>
        <v>0</v>
      </c>
      <c r="E176" s="5" t="s">
        <v>585</v>
      </c>
      <c r="F176" s="0" t="n">
        <v>0.281525</v>
      </c>
      <c r="G176" s="4" t="n">
        <f aca="false">F176/0.283269</f>
        <v>0.9938433079511</v>
      </c>
      <c r="H176" s="6" t="s">
        <v>553</v>
      </c>
      <c r="I176" s="0" t="n">
        <v>0</v>
      </c>
      <c r="J176" s="0" t="n">
        <f aca="false">I176/0.737</f>
        <v>0</v>
      </c>
    </row>
    <row r="177" customFormat="false" ht="15" hidden="false" customHeight="false" outlineLevel="0" collapsed="false">
      <c r="A177" s="0" t="n">
        <v>176</v>
      </c>
      <c r="B177" s="3" t="s">
        <v>470</v>
      </c>
      <c r="C177" s="0" t="n">
        <v>0</v>
      </c>
      <c r="D177" s="4" t="n">
        <f aca="false">C177/0.0568353</f>
        <v>0</v>
      </c>
      <c r="E177" s="5" t="s">
        <v>588</v>
      </c>
      <c r="F177" s="0" t="n">
        <v>0.281764</v>
      </c>
      <c r="G177" s="4" t="n">
        <f aca="false">F177/0.283269</f>
        <v>0.994687028937159</v>
      </c>
      <c r="H177" s="6" t="s">
        <v>556</v>
      </c>
      <c r="I177" s="0" t="n">
        <v>0</v>
      </c>
      <c r="J177" s="0" t="n">
        <f aca="false">I177/0.737</f>
        <v>0</v>
      </c>
    </row>
    <row r="178" customFormat="false" ht="15" hidden="false" customHeight="false" outlineLevel="0" collapsed="false">
      <c r="A178" s="0" t="n">
        <v>177</v>
      </c>
      <c r="B178" s="3" t="s">
        <v>476</v>
      </c>
      <c r="C178" s="0" t="n">
        <v>0</v>
      </c>
      <c r="D178" s="4" t="n">
        <f aca="false">C178/0.0568353</f>
        <v>0</v>
      </c>
      <c r="E178" s="5" t="s">
        <v>525</v>
      </c>
      <c r="F178" s="4" t="n">
        <v>0.282306</v>
      </c>
      <c r="G178" s="4" t="n">
        <f aca="false">F178/0.283269</f>
        <v>0.996600404562448</v>
      </c>
      <c r="H178" s="6" t="s">
        <v>559</v>
      </c>
      <c r="I178" s="0" t="n">
        <v>0</v>
      </c>
      <c r="J178" s="0" t="n">
        <f aca="false">I178/0.737</f>
        <v>0</v>
      </c>
    </row>
    <row r="179" customFormat="false" ht="15" hidden="false" customHeight="false" outlineLevel="0" collapsed="false">
      <c r="A179" s="0" t="n">
        <v>178</v>
      </c>
      <c r="B179" s="3" t="s">
        <v>491</v>
      </c>
      <c r="C179" s="0" t="n">
        <v>0</v>
      </c>
      <c r="D179" s="4" t="n">
        <f aca="false">C179/0.0568353</f>
        <v>0</v>
      </c>
      <c r="E179" s="5" t="s">
        <v>594</v>
      </c>
      <c r="F179" s="4" t="n">
        <v>0.282446</v>
      </c>
      <c r="G179" s="4" t="n">
        <f aca="false">F179/0.283269</f>
        <v>0.997094634428759</v>
      </c>
      <c r="H179" s="6" t="s">
        <v>562</v>
      </c>
      <c r="I179" s="0" t="n">
        <v>0</v>
      </c>
      <c r="J179" s="0" t="n">
        <f aca="false">I179/0.737</f>
        <v>0</v>
      </c>
    </row>
    <row r="180" customFormat="false" ht="15" hidden="false" customHeight="false" outlineLevel="0" collapsed="false">
      <c r="A180" s="0" t="n">
        <v>179</v>
      </c>
      <c r="B180" s="3" t="s">
        <v>488</v>
      </c>
      <c r="C180" s="0" t="n">
        <v>0</v>
      </c>
      <c r="D180" s="4" t="n">
        <f aca="false">C180/0.0568353</f>
        <v>0</v>
      </c>
      <c r="E180" s="5" t="s">
        <v>597</v>
      </c>
      <c r="F180" s="4" t="n">
        <v>0.282446</v>
      </c>
      <c r="G180" s="4" t="n">
        <f aca="false">F180/0.283269</f>
        <v>0.997094634428759</v>
      </c>
      <c r="H180" s="6" t="s">
        <v>565</v>
      </c>
      <c r="I180" s="0" t="n">
        <v>0</v>
      </c>
      <c r="J180" s="0" t="n">
        <f aca="false">I180/0.737</f>
        <v>0</v>
      </c>
    </row>
    <row r="181" customFormat="false" ht="15" hidden="false" customHeight="false" outlineLevel="0" collapsed="false">
      <c r="A181" s="0" t="n">
        <v>180</v>
      </c>
      <c r="B181" s="3" t="s">
        <v>482</v>
      </c>
      <c r="C181" s="0" t="n">
        <v>0</v>
      </c>
      <c r="D181" s="4" t="n">
        <f aca="false">C181/0.0568353</f>
        <v>0</v>
      </c>
      <c r="E181" s="5" t="s">
        <v>519</v>
      </c>
      <c r="F181" s="4" t="n">
        <v>0.282485</v>
      </c>
      <c r="G181" s="4" t="n">
        <f aca="false">F181/0.283269</f>
        <v>0.997232312748659</v>
      </c>
      <c r="H181" s="6" t="s">
        <v>568</v>
      </c>
      <c r="I181" s="0" t="n">
        <v>0</v>
      </c>
      <c r="J181" s="0" t="n">
        <f aca="false">I181/0.737</f>
        <v>0</v>
      </c>
    </row>
    <row r="182" customFormat="false" ht="15" hidden="false" customHeight="false" outlineLevel="0" collapsed="false">
      <c r="A182" s="0" t="n">
        <v>181</v>
      </c>
      <c r="B182" s="3" t="s">
        <v>485</v>
      </c>
      <c r="C182" s="0" t="n">
        <v>0</v>
      </c>
      <c r="D182" s="4" t="n">
        <f aca="false">C182/0.0568353</f>
        <v>0</v>
      </c>
      <c r="E182" s="5" t="s">
        <v>567</v>
      </c>
      <c r="F182" s="0" t="n">
        <v>0.28311</v>
      </c>
      <c r="G182" s="4" t="n">
        <f aca="false">F182/0.283269</f>
        <v>0.999438696080404</v>
      </c>
      <c r="H182" s="6" t="s">
        <v>571</v>
      </c>
      <c r="I182" s="0" t="n">
        <v>0</v>
      </c>
      <c r="J182" s="0" t="n">
        <f aca="false">I182/0.737</f>
        <v>0</v>
      </c>
    </row>
    <row r="183" customFormat="false" ht="15" hidden="false" customHeight="false" outlineLevel="0" collapsed="false">
      <c r="A183" s="0" t="n">
        <v>182</v>
      </c>
      <c r="B183" s="3" t="s">
        <v>473</v>
      </c>
      <c r="C183" s="0" t="n">
        <v>0</v>
      </c>
      <c r="D183" s="4" t="n">
        <f aca="false">C183/0.0568353</f>
        <v>0</v>
      </c>
      <c r="E183" s="5" t="s">
        <v>570</v>
      </c>
      <c r="F183" s="0" t="n">
        <v>0.28311</v>
      </c>
      <c r="G183" s="4" t="n">
        <f aca="false">F183/0.283269</f>
        <v>0.999438696080404</v>
      </c>
      <c r="H183" s="6" t="s">
        <v>574</v>
      </c>
      <c r="I183" s="0" t="n">
        <v>0</v>
      </c>
      <c r="J183" s="0" t="n">
        <f aca="false">I183/0.737</f>
        <v>0</v>
      </c>
    </row>
    <row r="184" customFormat="false" ht="15" hidden="false" customHeight="false" outlineLevel="0" collapsed="false">
      <c r="A184" s="0" t="n">
        <v>183</v>
      </c>
      <c r="B184" s="3" t="s">
        <v>3606</v>
      </c>
      <c r="C184" s="0" t="n">
        <v>0</v>
      </c>
      <c r="D184" s="4" t="n">
        <f aca="false">C184/0.0568353</f>
        <v>0</v>
      </c>
      <c r="E184" s="5" t="s">
        <v>693</v>
      </c>
      <c r="F184" s="0" t="n">
        <v>0.283139</v>
      </c>
      <c r="G184" s="4" t="n">
        <f aca="false">F184/0.283269</f>
        <v>0.999541072266997</v>
      </c>
      <c r="H184" s="6" t="s">
        <v>577</v>
      </c>
      <c r="I184" s="0" t="n">
        <v>0</v>
      </c>
      <c r="J184" s="0" t="n">
        <f aca="false">I184/0.737</f>
        <v>0</v>
      </c>
    </row>
    <row r="185" customFormat="false" ht="15" hidden="false" customHeight="false" outlineLevel="0" collapsed="false">
      <c r="A185" s="0" t="n">
        <v>184</v>
      </c>
      <c r="B185" s="3" t="s">
        <v>494</v>
      </c>
      <c r="C185" s="0" t="n">
        <v>0</v>
      </c>
      <c r="D185" s="4" t="n">
        <f aca="false">C185/0.0568353</f>
        <v>0</v>
      </c>
      <c r="E185" s="5" t="s">
        <v>636</v>
      </c>
      <c r="F185" s="0" t="n">
        <v>0.28314</v>
      </c>
      <c r="G185" s="4" t="n">
        <f aca="false">F185/0.283269</f>
        <v>0.999544602480328</v>
      </c>
      <c r="H185" s="6" t="s">
        <v>580</v>
      </c>
      <c r="I185" s="0" t="n">
        <v>0</v>
      </c>
      <c r="J185" s="0" t="n">
        <f aca="false">I185/0.737</f>
        <v>0</v>
      </c>
    </row>
    <row r="186" customFormat="false" ht="15" hidden="false" customHeight="false" outlineLevel="0" collapsed="false">
      <c r="A186" s="0" t="n">
        <v>185</v>
      </c>
      <c r="B186" s="3" t="s">
        <v>515</v>
      </c>
      <c r="C186" s="0" t="n">
        <v>0</v>
      </c>
      <c r="D186" s="4" t="n">
        <f aca="false">C186/0.0568353</f>
        <v>0</v>
      </c>
      <c r="E186" s="5" t="s">
        <v>648</v>
      </c>
      <c r="F186" s="0" t="n">
        <v>0.283207</v>
      </c>
      <c r="G186" s="4" t="n">
        <f aca="false">F186/0.283269</f>
        <v>0.999781126773491</v>
      </c>
      <c r="H186" s="6" t="s">
        <v>583</v>
      </c>
      <c r="I186" s="0" t="n">
        <v>0</v>
      </c>
      <c r="J186" s="0" t="n">
        <f aca="false">I186/0.737</f>
        <v>0</v>
      </c>
    </row>
    <row r="187" customFormat="false" ht="15" hidden="false" customHeight="false" outlineLevel="0" collapsed="false">
      <c r="A187" s="0" t="n">
        <v>186</v>
      </c>
      <c r="B187" s="3" t="s">
        <v>395</v>
      </c>
      <c r="C187" s="0" t="n">
        <v>0</v>
      </c>
      <c r="D187" s="4" t="n">
        <f aca="false">C187/0.0568353</f>
        <v>0</v>
      </c>
      <c r="E187" s="5" t="s">
        <v>708</v>
      </c>
      <c r="F187" s="0" t="n">
        <v>0.28325</v>
      </c>
      <c r="G187" s="4" t="n">
        <f aca="false">F187/0.283269</f>
        <v>0.999932925946715</v>
      </c>
      <c r="H187" s="6" t="s">
        <v>586</v>
      </c>
      <c r="I187" s="0" t="n">
        <v>0</v>
      </c>
      <c r="J187" s="0" t="n">
        <f aca="false">I187/0.737</f>
        <v>0</v>
      </c>
    </row>
    <row r="188" customFormat="false" ht="15" hidden="false" customHeight="false" outlineLevel="0" collapsed="false">
      <c r="A188" s="0" t="n">
        <v>187</v>
      </c>
      <c r="B188" s="3" t="s">
        <v>299</v>
      </c>
      <c r="C188" s="0" t="n">
        <v>0</v>
      </c>
      <c r="D188" s="4" t="n">
        <f aca="false">C188/0.0568353</f>
        <v>0</v>
      </c>
      <c r="E188" s="5" t="s">
        <v>696</v>
      </c>
      <c r="F188" s="0" t="n">
        <v>0.283302</v>
      </c>
      <c r="G188" s="4" t="n">
        <f aca="false">F188/0.283269</f>
        <v>1.00011649703992</v>
      </c>
      <c r="H188" s="6" t="s">
        <v>589</v>
      </c>
      <c r="I188" s="0" t="n">
        <v>0</v>
      </c>
      <c r="J188" s="0" t="n">
        <f aca="false">I188/0.737</f>
        <v>0</v>
      </c>
    </row>
    <row r="189" customFormat="false" ht="15" hidden="false" customHeight="false" outlineLevel="0" collapsed="false">
      <c r="A189" s="0" t="n">
        <v>188</v>
      </c>
      <c r="B189" s="3" t="s">
        <v>314</v>
      </c>
      <c r="C189" s="0" t="n">
        <v>0</v>
      </c>
      <c r="D189" s="4" t="n">
        <f aca="false">C189/0.0568353</f>
        <v>0</v>
      </c>
      <c r="E189" s="5" t="s">
        <v>759</v>
      </c>
      <c r="F189" s="0" t="n">
        <v>0.283314</v>
      </c>
      <c r="G189" s="4" t="n">
        <f aca="false">F189/0.283269</f>
        <v>1.00015885959989</v>
      </c>
      <c r="H189" s="6" t="s">
        <v>466</v>
      </c>
      <c r="I189" s="0" t="n">
        <v>0.237</v>
      </c>
      <c r="J189" s="0" t="n">
        <f aca="false">I189/0.737</f>
        <v>0.32157394843962</v>
      </c>
    </row>
    <row r="190" customFormat="false" ht="15" hidden="false" customHeight="false" outlineLevel="0" collapsed="false">
      <c r="A190" s="0" t="n">
        <v>189</v>
      </c>
      <c r="B190" s="3" t="s">
        <v>452</v>
      </c>
      <c r="C190" s="0" t="n">
        <v>0</v>
      </c>
      <c r="D190" s="4" t="n">
        <f aca="false">C190/0.0568353</f>
        <v>0</v>
      </c>
      <c r="E190" s="5" t="s">
        <v>711</v>
      </c>
      <c r="F190" s="0" t="n">
        <v>0.283321</v>
      </c>
      <c r="G190" s="4" t="n">
        <f aca="false">F190/0.283269</f>
        <v>1.0001835710932</v>
      </c>
      <c r="H190" s="6" t="s">
        <v>469</v>
      </c>
      <c r="I190" s="0" t="n">
        <v>0.237</v>
      </c>
      <c r="J190" s="0" t="n">
        <f aca="false">I190/0.737</f>
        <v>0.32157394843962</v>
      </c>
    </row>
    <row r="191" customFormat="false" ht="15" hidden="false" customHeight="false" outlineLevel="0" collapsed="false">
      <c r="A191" s="0" t="n">
        <v>190</v>
      </c>
      <c r="B191" s="3" t="s">
        <v>413</v>
      </c>
      <c r="C191" s="0" t="n">
        <v>0</v>
      </c>
      <c r="D191" s="4" t="n">
        <f aca="false">C191/0.0568353</f>
        <v>0</v>
      </c>
      <c r="E191" s="5" t="s">
        <v>2799</v>
      </c>
      <c r="F191" s="0" t="n">
        <v>0.283334</v>
      </c>
      <c r="G191" s="4" t="n">
        <f aca="false">F191/0.283269</f>
        <v>1.0002294638665</v>
      </c>
      <c r="H191" s="6" t="s">
        <v>472</v>
      </c>
      <c r="I191" s="0" t="n">
        <v>0.237</v>
      </c>
      <c r="J191" s="0" t="n">
        <f aca="false">I191/0.737</f>
        <v>0.32157394843962</v>
      </c>
    </row>
    <row r="192" customFormat="false" ht="15" hidden="false" customHeight="false" outlineLevel="0" collapsed="false">
      <c r="A192" s="0" t="n">
        <v>191</v>
      </c>
      <c r="B192" s="3" t="s">
        <v>860</v>
      </c>
      <c r="C192" s="0" t="n">
        <v>0</v>
      </c>
      <c r="D192" s="4" t="n">
        <f aca="false">C192/0.0568353</f>
        <v>0</v>
      </c>
      <c r="E192" s="5" t="s">
        <v>2801</v>
      </c>
      <c r="F192" s="0" t="n">
        <v>0.283334</v>
      </c>
      <c r="G192" s="4" t="n">
        <f aca="false">F192/0.283269</f>
        <v>1.0002294638665</v>
      </c>
      <c r="H192" s="6" t="s">
        <v>475</v>
      </c>
      <c r="I192" s="0" t="n">
        <v>0.237</v>
      </c>
      <c r="J192" s="0" t="n">
        <f aca="false">I192/0.737</f>
        <v>0.32157394843962</v>
      </c>
    </row>
    <row r="193" customFormat="false" ht="15" hidden="false" customHeight="false" outlineLevel="0" collapsed="false">
      <c r="A193" s="0" t="n">
        <v>192</v>
      </c>
      <c r="B193" s="3" t="s">
        <v>620</v>
      </c>
      <c r="C193" s="0" t="n">
        <v>0</v>
      </c>
      <c r="D193" s="4" t="n">
        <f aca="false">C193/0.0568353</f>
        <v>0</v>
      </c>
      <c r="E193" s="5" t="s">
        <v>2803</v>
      </c>
      <c r="F193" s="0" t="n">
        <v>0.283334</v>
      </c>
      <c r="G193" s="4" t="n">
        <f aca="false">F193/0.283269</f>
        <v>1.0002294638665</v>
      </c>
      <c r="H193" s="6" t="s">
        <v>478</v>
      </c>
      <c r="I193" s="0" t="n">
        <v>0.237</v>
      </c>
      <c r="J193" s="0" t="n">
        <f aca="false">I193/0.737</f>
        <v>0.32157394843962</v>
      </c>
    </row>
    <row r="194" customFormat="false" ht="15" hidden="false" customHeight="false" outlineLevel="0" collapsed="false">
      <c r="A194" s="0" t="n">
        <v>193</v>
      </c>
      <c r="B194" s="3" t="s">
        <v>635</v>
      </c>
      <c r="C194" s="0" t="n">
        <v>0</v>
      </c>
      <c r="D194" s="4" t="n">
        <f aca="false">C194/0.0568353</f>
        <v>0</v>
      </c>
      <c r="E194" s="5" t="s">
        <v>726</v>
      </c>
      <c r="F194" s="0" t="n">
        <v>0.283335</v>
      </c>
      <c r="G194" s="4" t="n">
        <f aca="false">F194/0.283269</f>
        <v>1.00023299407983</v>
      </c>
      <c r="H194" s="6" t="s">
        <v>481</v>
      </c>
      <c r="I194" s="0" t="n">
        <v>0.237</v>
      </c>
      <c r="J194" s="0" t="n">
        <f aca="false">I194/0.737</f>
        <v>0.32157394843962</v>
      </c>
    </row>
    <row r="195" customFormat="false" ht="15" hidden="false" customHeight="false" outlineLevel="0" collapsed="false">
      <c r="A195" s="0" t="n">
        <v>194</v>
      </c>
      <c r="B195" s="3" t="s">
        <v>3607</v>
      </c>
      <c r="C195" s="0" t="n">
        <v>0</v>
      </c>
      <c r="D195" s="4" t="n">
        <f aca="false">C195/0.0568353</f>
        <v>0</v>
      </c>
      <c r="E195" s="5" t="s">
        <v>3043</v>
      </c>
      <c r="F195" s="0" t="n">
        <v>0.283339</v>
      </c>
      <c r="G195" s="4" t="n">
        <f aca="false">F195/0.283269</f>
        <v>1.00024711493316</v>
      </c>
      <c r="H195" s="6" t="s">
        <v>484</v>
      </c>
      <c r="I195" s="0" t="n">
        <v>0.237</v>
      </c>
      <c r="J195" s="0" t="n">
        <f aca="false">I195/0.737</f>
        <v>0.32157394843962</v>
      </c>
    </row>
    <row r="196" customFormat="false" ht="15" hidden="false" customHeight="false" outlineLevel="0" collapsed="false">
      <c r="A196" s="0" t="n">
        <v>195</v>
      </c>
      <c r="B196" s="3" t="s">
        <v>3608</v>
      </c>
      <c r="C196" s="0" t="n">
        <v>0</v>
      </c>
      <c r="D196" s="4" t="n">
        <f aca="false">C196/0.0568353</f>
        <v>0</v>
      </c>
      <c r="E196" s="5" t="s">
        <v>3117</v>
      </c>
      <c r="F196" s="0" t="n">
        <v>0.283339</v>
      </c>
      <c r="G196" s="4" t="n">
        <f aca="false">F196/0.283269</f>
        <v>1.00024711493316</v>
      </c>
      <c r="H196" s="6" t="s">
        <v>487</v>
      </c>
      <c r="I196" s="0" t="n">
        <v>0.237</v>
      </c>
      <c r="J196" s="0" t="n">
        <f aca="false">I196/0.737</f>
        <v>0.32157394843962</v>
      </c>
    </row>
    <row r="197" customFormat="false" ht="15" hidden="false" customHeight="false" outlineLevel="0" collapsed="false">
      <c r="A197" s="0" t="n">
        <v>196</v>
      </c>
      <c r="B197" s="3" t="s">
        <v>728</v>
      </c>
      <c r="C197" s="0" t="n">
        <v>0</v>
      </c>
      <c r="D197" s="4" t="n">
        <f aca="false">C197/0.0568353</f>
        <v>0</v>
      </c>
      <c r="E197" s="5" t="s">
        <v>3123</v>
      </c>
      <c r="F197" s="0" t="n">
        <v>0.283339</v>
      </c>
      <c r="G197" s="4" t="n">
        <f aca="false">F197/0.283269</f>
        <v>1.00024711493316</v>
      </c>
      <c r="H197" s="6" t="s">
        <v>592</v>
      </c>
      <c r="I197" s="0" t="n">
        <v>0.581</v>
      </c>
      <c r="J197" s="0" t="n">
        <f aca="false">I197/0.737</f>
        <v>0.788331071913161</v>
      </c>
    </row>
    <row r="198" customFormat="false" ht="15" hidden="false" customHeight="false" outlineLevel="0" collapsed="false">
      <c r="A198" s="0" t="n">
        <v>197</v>
      </c>
      <c r="B198" s="3" t="s">
        <v>830</v>
      </c>
      <c r="C198" s="0" t="n">
        <v>0</v>
      </c>
      <c r="D198" s="4" t="n">
        <f aca="false">C198/0.0568353</f>
        <v>0</v>
      </c>
      <c r="E198" s="5" t="s">
        <v>3125</v>
      </c>
      <c r="F198" s="0" t="n">
        <v>0.283339</v>
      </c>
      <c r="G198" s="4" t="n">
        <f aca="false">F198/0.283269</f>
        <v>1.00024711493316</v>
      </c>
      <c r="H198" s="6" t="s">
        <v>595</v>
      </c>
      <c r="I198" s="0" t="n">
        <v>0.581</v>
      </c>
      <c r="J198" s="0" t="n">
        <f aca="false">I198/0.737</f>
        <v>0.788331071913161</v>
      </c>
    </row>
    <row r="199" customFormat="false" ht="15" hidden="false" customHeight="false" outlineLevel="0" collapsed="false">
      <c r="A199" s="0" t="n">
        <v>198</v>
      </c>
      <c r="B199" s="3" t="s">
        <v>833</v>
      </c>
      <c r="C199" s="0" t="n">
        <v>0</v>
      </c>
      <c r="D199" s="4" t="n">
        <f aca="false">C199/0.0568353</f>
        <v>0</v>
      </c>
      <c r="E199" s="5" t="s">
        <v>3167</v>
      </c>
      <c r="F199" s="0" t="n">
        <v>0.283339</v>
      </c>
      <c r="G199" s="4" t="n">
        <f aca="false">F199/0.283269</f>
        <v>1.00024711493316</v>
      </c>
      <c r="H199" s="6" t="s">
        <v>601</v>
      </c>
      <c r="I199" s="0" t="n">
        <v>0.601</v>
      </c>
      <c r="J199" s="0" t="n">
        <f aca="false">I199/0.737</f>
        <v>0.815468113975577</v>
      </c>
    </row>
    <row r="200" customFormat="false" ht="15" hidden="false" customHeight="false" outlineLevel="0" collapsed="false">
      <c r="A200" s="0" t="n">
        <v>199</v>
      </c>
      <c r="B200" s="3" t="s">
        <v>701</v>
      </c>
      <c r="C200" s="0" t="n">
        <v>0</v>
      </c>
      <c r="D200" s="4" t="n">
        <f aca="false">C200/0.0568353</f>
        <v>0</v>
      </c>
      <c r="E200" s="5" t="s">
        <v>2689</v>
      </c>
      <c r="F200" s="0" t="n">
        <v>0.28334</v>
      </c>
      <c r="G200" s="4" t="n">
        <f aca="false">F200/0.283269</f>
        <v>1.00025064514649</v>
      </c>
      <c r="H200" s="6" t="s">
        <v>604</v>
      </c>
      <c r="I200" s="0" t="n">
        <v>0.601</v>
      </c>
      <c r="J200" s="0" t="n">
        <f aca="false">I200/0.737</f>
        <v>0.815468113975577</v>
      </c>
    </row>
    <row r="201" customFormat="false" ht="15" hidden="false" customHeight="false" outlineLevel="0" collapsed="false">
      <c r="A201" s="0" t="n">
        <v>200</v>
      </c>
      <c r="B201" s="3" t="s">
        <v>722</v>
      </c>
      <c r="C201" s="0" t="n">
        <v>0</v>
      </c>
      <c r="D201" s="4" t="n">
        <f aca="false">C201/0.0568353</f>
        <v>0</v>
      </c>
      <c r="E201" s="5" t="s">
        <v>3303</v>
      </c>
      <c r="F201" s="0" t="n">
        <v>0.283341</v>
      </c>
      <c r="G201" s="4" t="n">
        <f aca="false">F201/0.283269</f>
        <v>1.00025417535982</v>
      </c>
      <c r="H201" s="6" t="s">
        <v>607</v>
      </c>
      <c r="I201" s="0" t="n">
        <v>0.601</v>
      </c>
      <c r="J201" s="0" t="n">
        <f aca="false">I201/0.737</f>
        <v>0.815468113975577</v>
      </c>
    </row>
    <row r="202" customFormat="false" ht="15" hidden="false" customHeight="false" outlineLevel="0" collapsed="false">
      <c r="A202" s="0" t="n">
        <v>201</v>
      </c>
      <c r="B202" s="3" t="s">
        <v>806</v>
      </c>
      <c r="C202" s="0" t="n">
        <v>0</v>
      </c>
      <c r="D202" s="4" t="n">
        <f aca="false">C202/0.0568353</f>
        <v>0</v>
      </c>
      <c r="E202" s="5" t="s">
        <v>2901</v>
      </c>
      <c r="F202" s="0" t="n">
        <v>0.283343</v>
      </c>
      <c r="G202" s="4" t="n">
        <f aca="false">F202/0.283269</f>
        <v>1.00026123578648</v>
      </c>
      <c r="H202" s="6" t="s">
        <v>610</v>
      </c>
      <c r="I202" s="0" t="n">
        <v>0.601</v>
      </c>
      <c r="J202" s="0" t="n">
        <f aca="false">I202/0.737</f>
        <v>0.815468113975577</v>
      </c>
    </row>
    <row r="203" customFormat="false" ht="15" hidden="false" customHeight="false" outlineLevel="0" collapsed="false">
      <c r="A203" s="0" t="n">
        <v>202</v>
      </c>
      <c r="B203" s="3" t="s">
        <v>698</v>
      </c>
      <c r="C203" s="0" t="n">
        <v>0</v>
      </c>
      <c r="D203" s="4" t="n">
        <f aca="false">C203/0.0568353</f>
        <v>0</v>
      </c>
      <c r="E203" s="5" t="s">
        <v>3285</v>
      </c>
      <c r="F203" s="0" t="n">
        <v>0.283343</v>
      </c>
      <c r="G203" s="4" t="n">
        <f aca="false">F203/0.283269</f>
        <v>1.00026123578648</v>
      </c>
      <c r="H203" s="6" t="s">
        <v>613</v>
      </c>
      <c r="I203" s="0" t="n">
        <v>0.601</v>
      </c>
      <c r="J203" s="0" t="n">
        <f aca="false">I203/0.737</f>
        <v>0.815468113975577</v>
      </c>
    </row>
    <row r="204" customFormat="false" ht="15" hidden="false" customHeight="false" outlineLevel="0" collapsed="false">
      <c r="A204" s="0" t="n">
        <v>203</v>
      </c>
      <c r="B204" s="3" t="s">
        <v>500</v>
      </c>
      <c r="C204" s="0" t="n">
        <v>0</v>
      </c>
      <c r="D204" s="4" t="n">
        <f aca="false">C204/0.0568353</f>
        <v>0</v>
      </c>
      <c r="E204" s="5" t="s">
        <v>489</v>
      </c>
      <c r="F204" s="0" t="n">
        <v>0.283344</v>
      </c>
      <c r="G204" s="4" t="n">
        <f aca="false">F204/0.283269</f>
        <v>1.00026476599981</v>
      </c>
      <c r="H204" s="6" t="s">
        <v>616</v>
      </c>
      <c r="I204" s="0" t="n">
        <v>0.601</v>
      </c>
      <c r="J204" s="0" t="n">
        <f aca="false">I204/0.737</f>
        <v>0.815468113975577</v>
      </c>
    </row>
    <row r="205" customFormat="false" ht="15" hidden="false" customHeight="false" outlineLevel="0" collapsed="false">
      <c r="A205" s="0" t="n">
        <v>204</v>
      </c>
      <c r="B205" s="3" t="s">
        <v>737</v>
      </c>
      <c r="C205" s="0" t="n">
        <v>0</v>
      </c>
      <c r="D205" s="4" t="n">
        <f aca="false">C205/0.0568353</f>
        <v>0</v>
      </c>
      <c r="E205" s="5" t="s">
        <v>498</v>
      </c>
      <c r="F205" s="0" t="n">
        <v>0.283344</v>
      </c>
      <c r="G205" s="4" t="n">
        <f aca="false">F205/0.283269</f>
        <v>1.00026476599981</v>
      </c>
      <c r="H205" s="6" t="s">
        <v>619</v>
      </c>
      <c r="I205" s="0" t="n">
        <v>0.601</v>
      </c>
      <c r="J205" s="0" t="n">
        <f aca="false">I205/0.737</f>
        <v>0.815468113975577</v>
      </c>
    </row>
    <row r="206" customFormat="false" ht="15" hidden="false" customHeight="false" outlineLevel="0" collapsed="false">
      <c r="A206" s="0" t="n">
        <v>205</v>
      </c>
      <c r="B206" s="3" t="s">
        <v>503</v>
      </c>
      <c r="C206" s="0" t="n">
        <v>0</v>
      </c>
      <c r="D206" s="4" t="n">
        <f aca="false">C206/0.0568353</f>
        <v>0</v>
      </c>
      <c r="E206" s="5" t="s">
        <v>501</v>
      </c>
      <c r="F206" s="0" t="n">
        <v>0.283344</v>
      </c>
      <c r="G206" s="4" t="n">
        <f aca="false">F206/0.283269</f>
        <v>1.00026476599981</v>
      </c>
      <c r="H206" s="6" t="s">
        <v>622</v>
      </c>
      <c r="I206" s="0" t="n">
        <v>0.601</v>
      </c>
      <c r="J206" s="0" t="n">
        <f aca="false">I206/0.737</f>
        <v>0.815468113975577</v>
      </c>
    </row>
    <row r="207" customFormat="false" ht="15" hidden="false" customHeight="false" outlineLevel="0" collapsed="false">
      <c r="A207" s="0" t="n">
        <v>206</v>
      </c>
      <c r="B207" s="3" t="s">
        <v>506</v>
      </c>
      <c r="C207" s="0" t="n">
        <v>0</v>
      </c>
      <c r="D207" s="4" t="n">
        <f aca="false">C207/0.0568353</f>
        <v>0</v>
      </c>
      <c r="E207" s="5" t="s">
        <v>507</v>
      </c>
      <c r="F207" s="4" t="n">
        <v>0.283344</v>
      </c>
      <c r="G207" s="4" t="n">
        <f aca="false">F207/0.283269</f>
        <v>1.00026476599981</v>
      </c>
      <c r="H207" s="6" t="s">
        <v>625</v>
      </c>
      <c r="I207" s="0" t="n">
        <v>0.601</v>
      </c>
      <c r="J207" s="0" t="n">
        <f aca="false">I207/0.737</f>
        <v>0.815468113975577</v>
      </c>
    </row>
    <row r="208" customFormat="false" ht="15" hidden="false" customHeight="false" outlineLevel="0" collapsed="false">
      <c r="A208" s="0" t="n">
        <v>207</v>
      </c>
      <c r="B208" s="3" t="s">
        <v>539</v>
      </c>
      <c r="C208" s="0" t="n">
        <v>0</v>
      </c>
      <c r="D208" s="4" t="n">
        <f aca="false">C208/0.0568353</f>
        <v>0</v>
      </c>
      <c r="E208" s="5" t="s">
        <v>510</v>
      </c>
      <c r="F208" s="4" t="n">
        <v>0.283344</v>
      </c>
      <c r="G208" s="4" t="n">
        <f aca="false">F208/0.283269</f>
        <v>1.00026476599981</v>
      </c>
      <c r="H208" s="6" t="s">
        <v>628</v>
      </c>
      <c r="I208" s="0" t="n">
        <v>0.601</v>
      </c>
      <c r="J208" s="0" t="n">
        <f aca="false">I208/0.737</f>
        <v>0.815468113975577</v>
      </c>
    </row>
    <row r="209" customFormat="false" ht="15" hidden="false" customHeight="false" outlineLevel="0" collapsed="false">
      <c r="A209" s="0" t="n">
        <v>208</v>
      </c>
      <c r="B209" s="3" t="s">
        <v>608</v>
      </c>
      <c r="C209" s="0" t="n">
        <v>0</v>
      </c>
      <c r="D209" s="4" t="n">
        <f aca="false">C209/0.0568353</f>
        <v>0</v>
      </c>
      <c r="E209" s="5" t="s">
        <v>513</v>
      </c>
      <c r="F209" s="4" t="n">
        <v>0.283344</v>
      </c>
      <c r="G209" s="4" t="n">
        <f aca="false">F209/0.283269</f>
        <v>1.00026476599981</v>
      </c>
      <c r="H209" s="6" t="s">
        <v>631</v>
      </c>
      <c r="I209" s="0" t="n">
        <v>0.601</v>
      </c>
      <c r="J209" s="0" t="n">
        <f aca="false">I209/0.737</f>
        <v>0.815468113975577</v>
      </c>
    </row>
    <row r="210" customFormat="false" ht="15" hidden="false" customHeight="false" outlineLevel="0" collapsed="false">
      <c r="A210" s="0" t="n">
        <v>209</v>
      </c>
      <c r="B210" s="3" t="s">
        <v>524</v>
      </c>
      <c r="C210" s="0" t="n">
        <v>0</v>
      </c>
      <c r="D210" s="4" t="n">
        <f aca="false">C210/0.0568353</f>
        <v>0</v>
      </c>
      <c r="E210" s="5" t="s">
        <v>516</v>
      </c>
      <c r="F210" s="0" t="n">
        <v>0.283344</v>
      </c>
      <c r="G210" s="4" t="n">
        <f aca="false">F210/0.283269</f>
        <v>1.00026476599981</v>
      </c>
      <c r="H210" s="6" t="s">
        <v>634</v>
      </c>
      <c r="I210" s="0" t="n">
        <v>0.601</v>
      </c>
      <c r="J210" s="0" t="n">
        <f aca="false">I210/0.737</f>
        <v>0.815468113975577</v>
      </c>
    </row>
    <row r="211" customFormat="false" ht="15" hidden="false" customHeight="false" outlineLevel="0" collapsed="false">
      <c r="A211" s="0" t="n">
        <v>210</v>
      </c>
      <c r="B211" s="3" t="s">
        <v>563</v>
      </c>
      <c r="C211" s="0" t="n">
        <v>0</v>
      </c>
      <c r="D211" s="4" t="n">
        <f aca="false">C211/0.0568353</f>
        <v>0</v>
      </c>
      <c r="E211" s="5" t="s">
        <v>522</v>
      </c>
      <c r="F211" s="4" t="n">
        <v>0.283344</v>
      </c>
      <c r="G211" s="4" t="n">
        <f aca="false">F211/0.283269</f>
        <v>1.00026476599981</v>
      </c>
      <c r="H211" s="6" t="s">
        <v>637</v>
      </c>
      <c r="I211" s="0" t="n">
        <v>0.601</v>
      </c>
      <c r="J211" s="0" t="n">
        <f aca="false">I211/0.737</f>
        <v>0.815468113975577</v>
      </c>
    </row>
    <row r="212" customFormat="false" ht="15" hidden="false" customHeight="false" outlineLevel="0" collapsed="false">
      <c r="A212" s="0" t="n">
        <v>211</v>
      </c>
      <c r="B212" s="3" t="s">
        <v>668</v>
      </c>
      <c r="C212" s="0" t="n">
        <v>0</v>
      </c>
      <c r="D212" s="4" t="n">
        <f aca="false">C212/0.0568353</f>
        <v>0</v>
      </c>
      <c r="E212" s="5" t="s">
        <v>528</v>
      </c>
      <c r="F212" s="4" t="n">
        <v>0.283344</v>
      </c>
      <c r="G212" s="4" t="n">
        <f aca="false">F212/0.283269</f>
        <v>1.00026476599981</v>
      </c>
      <c r="H212" s="6" t="s">
        <v>643</v>
      </c>
      <c r="I212" s="0" t="n">
        <v>0.634</v>
      </c>
      <c r="J212" s="0" t="n">
        <f aca="false">I212/0.737</f>
        <v>0.860244233378562</v>
      </c>
    </row>
    <row r="213" customFormat="false" ht="15" hidden="false" customHeight="false" outlineLevel="0" collapsed="false">
      <c r="A213" s="0" t="n">
        <v>212</v>
      </c>
      <c r="B213" s="3" t="s">
        <v>800</v>
      </c>
      <c r="C213" s="0" t="n">
        <v>0</v>
      </c>
      <c r="D213" s="4" t="n">
        <f aca="false">C213/0.0568353</f>
        <v>0</v>
      </c>
      <c r="E213" s="5" t="s">
        <v>531</v>
      </c>
      <c r="F213" s="4" t="n">
        <v>0.283344</v>
      </c>
      <c r="G213" s="4" t="n">
        <f aca="false">F213/0.283269</f>
        <v>1.00026476599981</v>
      </c>
      <c r="H213" s="6" t="s">
        <v>646</v>
      </c>
      <c r="I213" s="0" t="n">
        <v>0.634</v>
      </c>
      <c r="J213" s="0" t="n">
        <f aca="false">I213/0.737</f>
        <v>0.860244233378562</v>
      </c>
    </row>
    <row r="214" customFormat="false" ht="15" hidden="false" customHeight="false" outlineLevel="0" collapsed="false">
      <c r="A214" s="0" t="n">
        <v>213</v>
      </c>
      <c r="B214" s="3" t="s">
        <v>827</v>
      </c>
      <c r="C214" s="0" t="n">
        <v>0</v>
      </c>
      <c r="D214" s="4" t="n">
        <f aca="false">C214/0.0568353</f>
        <v>0</v>
      </c>
      <c r="E214" s="5" t="s">
        <v>552</v>
      </c>
      <c r="F214" s="4" t="n">
        <v>0.283344</v>
      </c>
      <c r="G214" s="4" t="n">
        <f aca="false">F214/0.283269</f>
        <v>1.00026476599981</v>
      </c>
      <c r="H214" s="6" t="s">
        <v>649</v>
      </c>
      <c r="I214" s="0" t="n">
        <v>0.634</v>
      </c>
      <c r="J214" s="0" t="n">
        <f aca="false">I214/0.737</f>
        <v>0.860244233378562</v>
      </c>
    </row>
    <row r="215" customFormat="false" ht="15" hidden="false" customHeight="false" outlineLevel="0" collapsed="false">
      <c r="A215" s="0" t="n">
        <v>214</v>
      </c>
      <c r="B215" s="3" t="s">
        <v>803</v>
      </c>
      <c r="C215" s="0" t="n">
        <v>0</v>
      </c>
      <c r="D215" s="4" t="n">
        <f aca="false">C215/0.0568353</f>
        <v>0</v>
      </c>
      <c r="E215" s="5" t="s">
        <v>558</v>
      </c>
      <c r="F215" s="0" t="n">
        <v>0.283344</v>
      </c>
      <c r="G215" s="4" t="n">
        <f aca="false">F215/0.283269</f>
        <v>1.00026476599981</v>
      </c>
      <c r="H215" s="6" t="s">
        <v>652</v>
      </c>
      <c r="I215" s="0" t="n">
        <v>0.634</v>
      </c>
      <c r="J215" s="0" t="n">
        <f aca="false">I215/0.737</f>
        <v>0.860244233378562</v>
      </c>
    </row>
    <row r="216" customFormat="false" ht="15" hidden="false" customHeight="false" outlineLevel="0" collapsed="false">
      <c r="A216" s="0" t="n">
        <v>215</v>
      </c>
      <c r="B216" s="3" t="s">
        <v>875</v>
      </c>
      <c r="C216" s="0" t="n">
        <v>0</v>
      </c>
      <c r="D216" s="4" t="n">
        <f aca="false">C216/0.0568353</f>
        <v>0</v>
      </c>
      <c r="E216" s="5" t="s">
        <v>561</v>
      </c>
      <c r="F216" s="4" t="n">
        <v>0.283344</v>
      </c>
      <c r="G216" s="4" t="n">
        <f aca="false">F216/0.283269</f>
        <v>1.00026476599981</v>
      </c>
      <c r="H216" s="6" t="s">
        <v>598</v>
      </c>
      <c r="I216" s="0" t="n">
        <v>0.665</v>
      </c>
      <c r="J216" s="0" t="n">
        <f aca="false">I216/0.737</f>
        <v>0.902306648575305</v>
      </c>
    </row>
    <row r="217" customFormat="false" ht="15" hidden="false" customHeight="false" outlineLevel="0" collapsed="false">
      <c r="A217" s="0" t="n">
        <v>216</v>
      </c>
      <c r="B217" s="3" t="s">
        <v>770</v>
      </c>
      <c r="C217" s="0" t="n">
        <v>0</v>
      </c>
      <c r="D217" s="4" t="n">
        <f aca="false">C217/0.0568353</f>
        <v>0</v>
      </c>
      <c r="E217" s="5" t="s">
        <v>564</v>
      </c>
      <c r="F217" s="0" t="n">
        <v>0.283344</v>
      </c>
      <c r="G217" s="4" t="n">
        <f aca="false">F217/0.283269</f>
        <v>1.00026476599981</v>
      </c>
      <c r="H217" s="6" t="s">
        <v>640</v>
      </c>
      <c r="I217" s="0" t="n">
        <v>0.71</v>
      </c>
      <c r="J217" s="0" t="n">
        <f aca="false">I217/0.737</f>
        <v>0.963364993215739</v>
      </c>
    </row>
    <row r="218" customFormat="false" ht="15" hidden="false" customHeight="false" outlineLevel="0" collapsed="false">
      <c r="A218" s="0" t="n">
        <v>217</v>
      </c>
      <c r="B218" s="3" t="s">
        <v>767</v>
      </c>
      <c r="C218" s="0" t="n">
        <v>0</v>
      </c>
      <c r="D218" s="4" t="n">
        <f aca="false">C218/0.0568353</f>
        <v>0</v>
      </c>
      <c r="E218" s="5" t="s">
        <v>576</v>
      </c>
      <c r="F218" s="4" t="n">
        <v>0.283344</v>
      </c>
      <c r="G218" s="4" t="n">
        <f aca="false">F218/0.283269</f>
        <v>1.00026476599981</v>
      </c>
      <c r="H218" s="6" t="s">
        <v>655</v>
      </c>
      <c r="I218" s="0" t="n">
        <v>0.711</v>
      </c>
      <c r="J218" s="0" t="n">
        <f aca="false">I218/0.737</f>
        <v>0.96472184531886</v>
      </c>
    </row>
    <row r="219" customFormat="false" ht="15" hidden="false" customHeight="false" outlineLevel="0" collapsed="false">
      <c r="A219" s="0" t="n">
        <v>218</v>
      </c>
      <c r="B219" s="3" t="s">
        <v>779</v>
      </c>
      <c r="C219" s="0" t="n">
        <v>0</v>
      </c>
      <c r="D219" s="4" t="n">
        <f aca="false">C219/0.0568353</f>
        <v>0</v>
      </c>
      <c r="E219" s="5" t="s">
        <v>579</v>
      </c>
      <c r="F219" s="4" t="n">
        <v>0.283344</v>
      </c>
      <c r="G219" s="4" t="n">
        <f aca="false">F219/0.283269</f>
        <v>1.00026476599981</v>
      </c>
      <c r="H219" s="6" t="s">
        <v>670</v>
      </c>
      <c r="I219" s="0" t="n">
        <v>0.712</v>
      </c>
      <c r="J219" s="0" t="n">
        <f aca="false">I219/0.737</f>
        <v>0.966078697421981</v>
      </c>
    </row>
    <row r="220" customFormat="false" ht="15" hidden="false" customHeight="false" outlineLevel="0" collapsed="false">
      <c r="A220" s="0" t="n">
        <v>219</v>
      </c>
      <c r="B220" s="3" t="s">
        <v>707</v>
      </c>
      <c r="C220" s="0" t="n">
        <v>0</v>
      </c>
      <c r="D220" s="4" t="n">
        <f aca="false">C220/0.0568353</f>
        <v>0</v>
      </c>
      <c r="E220" s="5" t="s">
        <v>600</v>
      </c>
      <c r="F220" s="4" t="n">
        <v>0.283344</v>
      </c>
      <c r="G220" s="4" t="n">
        <f aca="false">F220/0.283269</f>
        <v>1.00026476599981</v>
      </c>
      <c r="H220" s="6" t="s">
        <v>658</v>
      </c>
      <c r="I220" s="0" t="n">
        <v>0.713</v>
      </c>
      <c r="J220" s="0" t="n">
        <f aca="false">I220/0.737</f>
        <v>0.967435549525102</v>
      </c>
    </row>
    <row r="221" customFormat="false" ht="15" hidden="false" customHeight="false" outlineLevel="0" collapsed="false">
      <c r="A221" s="0" t="n">
        <v>220</v>
      </c>
      <c r="B221" s="3" t="s">
        <v>710</v>
      </c>
      <c r="C221" s="0" t="n">
        <v>0</v>
      </c>
      <c r="D221" s="4" t="n">
        <f aca="false">C221/0.0568353</f>
        <v>0</v>
      </c>
      <c r="E221" s="5" t="s">
        <v>603</v>
      </c>
      <c r="F221" s="4" t="n">
        <v>0.283344</v>
      </c>
      <c r="G221" s="4" t="n">
        <f aca="false">F221/0.283269</f>
        <v>1.00026476599981</v>
      </c>
      <c r="H221" s="6" t="s">
        <v>661</v>
      </c>
      <c r="I221" s="0" t="n">
        <v>0.713</v>
      </c>
      <c r="J221" s="0" t="n">
        <f aca="false">I221/0.737</f>
        <v>0.967435549525102</v>
      </c>
    </row>
    <row r="222" customFormat="false" ht="15" hidden="false" customHeight="false" outlineLevel="0" collapsed="false">
      <c r="A222" s="0" t="n">
        <v>221</v>
      </c>
      <c r="B222" s="3" t="s">
        <v>797</v>
      </c>
      <c r="C222" s="0" t="n">
        <v>0</v>
      </c>
      <c r="D222" s="4" t="n">
        <f aca="false">C222/0.0568353</f>
        <v>0</v>
      </c>
      <c r="E222" s="5" t="s">
        <v>606</v>
      </c>
      <c r="F222" s="0" t="n">
        <v>0.283344</v>
      </c>
      <c r="G222" s="4" t="n">
        <f aca="false">F222/0.283269</f>
        <v>1.00026476599981</v>
      </c>
      <c r="H222" s="6" t="s">
        <v>664</v>
      </c>
      <c r="I222" s="0" t="n">
        <v>0.713</v>
      </c>
      <c r="J222" s="0" t="n">
        <f aca="false">I222/0.737</f>
        <v>0.967435549525102</v>
      </c>
    </row>
    <row r="223" customFormat="false" ht="15" hidden="false" customHeight="false" outlineLevel="0" collapsed="false">
      <c r="A223" s="0" t="n">
        <v>222</v>
      </c>
      <c r="B223" s="3" t="s">
        <v>551</v>
      </c>
      <c r="C223" s="0" t="n">
        <v>0</v>
      </c>
      <c r="D223" s="4" t="n">
        <f aca="false">C223/0.0568353</f>
        <v>0</v>
      </c>
      <c r="E223" s="5" t="s">
        <v>609</v>
      </c>
      <c r="F223" s="4" t="n">
        <v>0.283344</v>
      </c>
      <c r="G223" s="4" t="n">
        <f aca="false">F223/0.283269</f>
        <v>1.00026476599981</v>
      </c>
      <c r="H223" s="6" t="s">
        <v>667</v>
      </c>
      <c r="I223" s="0" t="n">
        <v>0.713</v>
      </c>
      <c r="J223" s="0" t="n">
        <f aca="false">I223/0.737</f>
        <v>0.967435549525102</v>
      </c>
    </row>
    <row r="224" customFormat="false" ht="15" hidden="false" customHeight="false" outlineLevel="0" collapsed="false">
      <c r="A224" s="0" t="n">
        <v>223</v>
      </c>
      <c r="B224" s="3" t="s">
        <v>461</v>
      </c>
      <c r="C224" s="0" t="n">
        <v>0</v>
      </c>
      <c r="D224" s="4" t="n">
        <f aca="false">C224/0.0568353</f>
        <v>0</v>
      </c>
      <c r="E224" s="5" t="s">
        <v>612</v>
      </c>
      <c r="F224" s="0" t="n">
        <v>0.283344</v>
      </c>
      <c r="G224" s="4" t="n">
        <f aca="false">F224/0.283269</f>
        <v>1.00026476599981</v>
      </c>
      <c r="H224" s="6" t="s">
        <v>673</v>
      </c>
      <c r="I224" s="0" t="n">
        <v>0.721</v>
      </c>
      <c r="J224" s="0" t="n">
        <f aca="false">I224/0.737</f>
        <v>0.978290366350068</v>
      </c>
    </row>
    <row r="225" customFormat="false" ht="15" hidden="false" customHeight="false" outlineLevel="0" collapsed="false">
      <c r="A225" s="0" t="n">
        <v>224</v>
      </c>
      <c r="B225" s="3" t="s">
        <v>350</v>
      </c>
      <c r="C225" s="0" t="n">
        <v>0</v>
      </c>
      <c r="D225" s="4" t="n">
        <f aca="false">C225/0.0568353</f>
        <v>0</v>
      </c>
      <c r="E225" s="5" t="s">
        <v>615</v>
      </c>
      <c r="F225" s="0" t="n">
        <v>0.283344</v>
      </c>
      <c r="G225" s="4" t="n">
        <f aca="false">F225/0.283269</f>
        <v>1.00026476599981</v>
      </c>
      <c r="H225" s="6" t="s">
        <v>676</v>
      </c>
      <c r="I225" s="0" t="n">
        <v>0.721</v>
      </c>
      <c r="J225" s="0" t="n">
        <f aca="false">I225/0.737</f>
        <v>0.978290366350068</v>
      </c>
    </row>
    <row r="226" customFormat="false" ht="15" hidden="false" customHeight="false" outlineLevel="0" collapsed="false">
      <c r="A226" s="0" t="n">
        <v>225</v>
      </c>
      <c r="B226" s="3" t="s">
        <v>329</v>
      </c>
      <c r="C226" s="0" t="n">
        <v>0</v>
      </c>
      <c r="D226" s="4" t="n">
        <f aca="false">C226/0.0568353</f>
        <v>0</v>
      </c>
      <c r="E226" s="5" t="s">
        <v>618</v>
      </c>
      <c r="F226" s="4" t="n">
        <v>0.283344</v>
      </c>
      <c r="G226" s="4" t="n">
        <f aca="false">F226/0.283269</f>
        <v>1.00026476599981</v>
      </c>
      <c r="H226" s="6" t="s">
        <v>703</v>
      </c>
      <c r="I226" s="0" t="n">
        <v>0.722</v>
      </c>
      <c r="J226" s="0" t="n">
        <f aca="false">I226/0.737</f>
        <v>0.979647218453189</v>
      </c>
    </row>
    <row r="227" customFormat="false" ht="15" hidden="false" customHeight="false" outlineLevel="0" collapsed="false">
      <c r="A227" s="0" t="n">
        <v>226</v>
      </c>
      <c r="B227" s="3" t="s">
        <v>407</v>
      </c>
      <c r="C227" s="0" t="n">
        <v>0</v>
      </c>
      <c r="D227" s="4" t="n">
        <f aca="false">C227/0.0568353</f>
        <v>0</v>
      </c>
      <c r="E227" s="5" t="s">
        <v>621</v>
      </c>
      <c r="F227" s="0" t="n">
        <v>0.283344</v>
      </c>
      <c r="G227" s="4" t="n">
        <f aca="false">F227/0.283269</f>
        <v>1.00026476599981</v>
      </c>
      <c r="H227" s="6" t="s">
        <v>706</v>
      </c>
      <c r="I227" s="0" t="n">
        <v>0.722</v>
      </c>
      <c r="J227" s="0" t="n">
        <f aca="false">I227/0.737</f>
        <v>0.979647218453189</v>
      </c>
    </row>
    <row r="228" customFormat="false" ht="15" hidden="false" customHeight="false" outlineLevel="0" collapsed="false">
      <c r="A228" s="0" t="n">
        <v>227</v>
      </c>
      <c r="B228" s="3" t="s">
        <v>116</v>
      </c>
      <c r="C228" s="0" t="n">
        <v>0</v>
      </c>
      <c r="D228" s="4" t="n">
        <f aca="false">C228/0.0568353</f>
        <v>0</v>
      </c>
      <c r="E228" s="5" t="s">
        <v>624</v>
      </c>
      <c r="F228" s="4" t="n">
        <v>0.283344</v>
      </c>
      <c r="G228" s="4" t="n">
        <f aca="false">F228/0.283269</f>
        <v>1.00026476599981</v>
      </c>
      <c r="H228" s="6" t="s">
        <v>709</v>
      </c>
      <c r="I228" s="0" t="n">
        <v>0.722</v>
      </c>
      <c r="J228" s="0" t="n">
        <f aca="false">I228/0.737</f>
        <v>0.979647218453189</v>
      </c>
    </row>
    <row r="229" customFormat="false" ht="15" hidden="false" customHeight="false" outlineLevel="0" collapsed="false">
      <c r="A229" s="0" t="n">
        <v>228</v>
      </c>
      <c r="B229" s="3" t="s">
        <v>716</v>
      </c>
      <c r="C229" s="0" t="n">
        <v>0</v>
      </c>
      <c r="D229" s="4" t="n">
        <f aca="false">C229/0.0568353</f>
        <v>0</v>
      </c>
      <c r="E229" s="5" t="s">
        <v>627</v>
      </c>
      <c r="F229" s="0" t="n">
        <v>0.283344</v>
      </c>
      <c r="G229" s="4" t="n">
        <f aca="false">F229/0.283269</f>
        <v>1.00026476599981</v>
      </c>
      <c r="H229" s="6" t="s">
        <v>700</v>
      </c>
      <c r="I229" s="0" t="n">
        <v>0.727</v>
      </c>
      <c r="J229" s="0" t="n">
        <f aca="false">I229/0.737</f>
        <v>0.986431478968792</v>
      </c>
    </row>
    <row r="230" customFormat="false" ht="15" hidden="false" customHeight="false" outlineLevel="0" collapsed="false">
      <c r="A230" s="0" t="n">
        <v>229</v>
      </c>
      <c r="B230" s="3" t="s">
        <v>713</v>
      </c>
      <c r="C230" s="0" t="n">
        <v>0</v>
      </c>
      <c r="D230" s="4" t="n">
        <f aca="false">C230/0.0568353</f>
        <v>0</v>
      </c>
      <c r="E230" s="5" t="s">
        <v>630</v>
      </c>
      <c r="F230" s="4" t="n">
        <v>0.283344</v>
      </c>
      <c r="G230" s="4" t="n">
        <f aca="false">F230/0.283269</f>
        <v>1.00026476599981</v>
      </c>
      <c r="H230" s="6" t="s">
        <v>712</v>
      </c>
      <c r="I230" s="0" t="n">
        <v>0.728</v>
      </c>
      <c r="J230" s="0" t="n">
        <f aca="false">I230/0.737</f>
        <v>0.987788331071913</v>
      </c>
    </row>
    <row r="231" customFormat="false" ht="15" hidden="false" customHeight="false" outlineLevel="0" collapsed="false">
      <c r="A231" s="0" t="n">
        <v>230</v>
      </c>
      <c r="B231" s="3" t="s">
        <v>836</v>
      </c>
      <c r="C231" s="0" t="n">
        <v>0</v>
      </c>
      <c r="D231" s="4" t="n">
        <f aca="false">C231/0.0568353</f>
        <v>0</v>
      </c>
      <c r="E231" s="5" t="s">
        <v>633</v>
      </c>
      <c r="F231" s="0" t="n">
        <v>0.283344</v>
      </c>
      <c r="G231" s="4" t="n">
        <f aca="false">F231/0.283269</f>
        <v>1.00026476599981</v>
      </c>
      <c r="H231" s="6" t="s">
        <v>715</v>
      </c>
      <c r="I231" s="0" t="n">
        <v>0.728</v>
      </c>
      <c r="J231" s="0" t="n">
        <f aca="false">I231/0.737</f>
        <v>0.987788331071913</v>
      </c>
    </row>
    <row r="232" customFormat="false" ht="15" hidden="false" customHeight="false" outlineLevel="0" collapsed="false">
      <c r="A232" s="0" t="n">
        <v>231</v>
      </c>
      <c r="B232" s="3" t="s">
        <v>623</v>
      </c>
      <c r="C232" s="0" t="n">
        <v>0</v>
      </c>
      <c r="D232" s="4" t="n">
        <f aca="false">C232/0.0568353</f>
        <v>0</v>
      </c>
      <c r="E232" s="5" t="s">
        <v>639</v>
      </c>
      <c r="F232" s="0" t="n">
        <v>0.283344</v>
      </c>
      <c r="G232" s="4" t="n">
        <f aca="false">F232/0.283269</f>
        <v>1.00026476599981</v>
      </c>
      <c r="H232" s="6" t="s">
        <v>721</v>
      </c>
      <c r="I232" s="0" t="n">
        <v>0.729</v>
      </c>
      <c r="J232" s="0" t="n">
        <f aca="false">I232/0.737</f>
        <v>0.989145183175034</v>
      </c>
    </row>
    <row r="233" customFormat="false" ht="15" hidden="false" customHeight="false" outlineLevel="0" collapsed="false">
      <c r="A233" s="0" t="n">
        <v>232</v>
      </c>
      <c r="B233" s="3" t="s">
        <v>137</v>
      </c>
      <c r="C233" s="0" t="n">
        <v>0</v>
      </c>
      <c r="D233" s="4" t="n">
        <f aca="false">C233/0.0568353</f>
        <v>0</v>
      </c>
      <c r="E233" s="5" t="s">
        <v>642</v>
      </c>
      <c r="F233" s="0" t="n">
        <v>0.283344</v>
      </c>
      <c r="G233" s="4" t="n">
        <f aca="false">F233/0.283269</f>
        <v>1.00026476599981</v>
      </c>
      <c r="H233" s="6" t="s">
        <v>724</v>
      </c>
      <c r="I233" s="0" t="n">
        <v>0.729</v>
      </c>
      <c r="J233" s="0" t="n">
        <f aca="false">I233/0.737</f>
        <v>0.989145183175034</v>
      </c>
    </row>
    <row r="234" customFormat="false" ht="15" hidden="false" customHeight="false" outlineLevel="0" collapsed="false">
      <c r="A234" s="0" t="n">
        <v>233</v>
      </c>
      <c r="B234" s="3" t="s">
        <v>8</v>
      </c>
      <c r="C234" s="0" t="n">
        <v>0</v>
      </c>
      <c r="D234" s="4" t="n">
        <f aca="false">C234/0.0568353</f>
        <v>0</v>
      </c>
      <c r="E234" s="5" t="s">
        <v>645</v>
      </c>
      <c r="F234" s="0" t="n">
        <v>0.283344</v>
      </c>
      <c r="G234" s="4" t="n">
        <f aca="false">F234/0.283269</f>
        <v>1.00026476599981</v>
      </c>
      <c r="H234" s="6" t="s">
        <v>682</v>
      </c>
      <c r="I234" s="0" t="n">
        <v>0.73</v>
      </c>
      <c r="J234" s="0" t="n">
        <f aca="false">I234/0.737</f>
        <v>0.990502035278155</v>
      </c>
    </row>
    <row r="235" customFormat="false" ht="15" hidden="false" customHeight="false" outlineLevel="0" collapsed="false">
      <c r="A235" s="0" t="n">
        <v>234</v>
      </c>
      <c r="B235" s="3" t="s">
        <v>848</v>
      </c>
      <c r="C235" s="0" t="n">
        <v>0</v>
      </c>
      <c r="D235" s="4" t="n">
        <f aca="false">C235/0.0568353</f>
        <v>0</v>
      </c>
      <c r="E235" s="5" t="s">
        <v>651</v>
      </c>
      <c r="F235" s="4" t="n">
        <v>0.283344</v>
      </c>
      <c r="G235" s="4" t="n">
        <f aca="false">F235/0.283269</f>
        <v>1.00026476599981</v>
      </c>
      <c r="H235" s="6" t="s">
        <v>685</v>
      </c>
      <c r="I235" s="0" t="n">
        <v>0.73</v>
      </c>
      <c r="J235" s="0" t="n">
        <f aca="false">I235/0.737</f>
        <v>0.990502035278155</v>
      </c>
    </row>
    <row r="236" customFormat="false" ht="15" hidden="false" customHeight="false" outlineLevel="0" collapsed="false">
      <c r="A236" s="0" t="n">
        <v>235</v>
      </c>
      <c r="B236" s="3" t="s">
        <v>755</v>
      </c>
      <c r="C236" s="0" t="n">
        <v>0</v>
      </c>
      <c r="D236" s="4" t="n">
        <f aca="false">C236/0.0568353</f>
        <v>0</v>
      </c>
      <c r="E236" s="5" t="s">
        <v>654</v>
      </c>
      <c r="F236" s="4" t="n">
        <v>0.283344</v>
      </c>
      <c r="G236" s="4" t="n">
        <f aca="false">F236/0.283269</f>
        <v>1.00026476599981</v>
      </c>
      <c r="H236" s="6" t="s">
        <v>694</v>
      </c>
      <c r="I236" s="0" t="n">
        <v>0.731</v>
      </c>
      <c r="J236" s="0" t="n">
        <f aca="false">I236/0.737</f>
        <v>0.991858887381276</v>
      </c>
    </row>
    <row r="237" customFormat="false" ht="15" hidden="false" customHeight="false" outlineLevel="0" collapsed="false">
      <c r="A237" s="0" t="n">
        <v>236</v>
      </c>
      <c r="B237" s="3" t="s">
        <v>56</v>
      </c>
      <c r="C237" s="4" t="n">
        <v>4.99593E-035</v>
      </c>
      <c r="D237" s="4" t="n">
        <f aca="false">C237/0.0568353</f>
        <v>8.79018849201113E-034</v>
      </c>
      <c r="E237" s="5" t="s">
        <v>657</v>
      </c>
      <c r="F237" s="4" t="n">
        <v>0.283344</v>
      </c>
      <c r="G237" s="4" t="n">
        <f aca="false">F237/0.283269</f>
        <v>1.00026476599981</v>
      </c>
      <c r="H237" s="6" t="s">
        <v>697</v>
      </c>
      <c r="I237" s="0" t="n">
        <v>0.731</v>
      </c>
      <c r="J237" s="0" t="n">
        <f aca="false">I237/0.737</f>
        <v>0.991858887381276</v>
      </c>
    </row>
    <row r="238" customFormat="false" ht="15" hidden="false" customHeight="false" outlineLevel="0" collapsed="false">
      <c r="A238" s="0" t="n">
        <v>237</v>
      </c>
      <c r="B238" s="3" t="s">
        <v>113</v>
      </c>
      <c r="C238" s="4" t="n">
        <v>3.928E-034</v>
      </c>
      <c r="D238" s="4" t="n">
        <f aca="false">C238/0.0568353</f>
        <v>6.91119779432853E-033</v>
      </c>
      <c r="E238" s="5" t="s">
        <v>660</v>
      </c>
      <c r="F238" s="4" t="n">
        <v>0.283344</v>
      </c>
      <c r="G238" s="4" t="n">
        <f aca="false">F238/0.283269</f>
        <v>1.00026476599981</v>
      </c>
      <c r="H238" s="6" t="s">
        <v>688</v>
      </c>
      <c r="I238" s="0" t="n">
        <v>0.731</v>
      </c>
      <c r="J238" s="0" t="n">
        <f aca="false">I238/0.737</f>
        <v>0.991858887381276</v>
      </c>
    </row>
    <row r="239" customFormat="false" ht="15" hidden="false" customHeight="false" outlineLevel="0" collapsed="false">
      <c r="A239" s="0" t="n">
        <v>238</v>
      </c>
      <c r="B239" s="3" t="s">
        <v>38</v>
      </c>
      <c r="C239" s="4" t="n">
        <v>4.86335E-034</v>
      </c>
      <c r="D239" s="4" t="n">
        <f aca="false">C239/0.0568353</f>
        <v>8.55691797175347E-033</v>
      </c>
      <c r="E239" s="5" t="s">
        <v>663</v>
      </c>
      <c r="F239" s="0" t="n">
        <v>0.283344</v>
      </c>
      <c r="G239" s="4" t="n">
        <f aca="false">F239/0.283269</f>
        <v>1.00026476599981</v>
      </c>
      <c r="H239" s="6" t="s">
        <v>691</v>
      </c>
      <c r="I239" s="0" t="n">
        <v>0.731</v>
      </c>
      <c r="J239" s="0" t="n">
        <f aca="false">I239/0.737</f>
        <v>0.991858887381276</v>
      </c>
    </row>
    <row r="240" customFormat="false" ht="15" hidden="false" customHeight="false" outlineLevel="0" collapsed="false">
      <c r="A240" s="0" t="n">
        <v>239</v>
      </c>
      <c r="B240" s="3" t="s">
        <v>86</v>
      </c>
      <c r="C240" s="4" t="n">
        <v>1.54245E-033</v>
      </c>
      <c r="D240" s="4" t="n">
        <f aca="false">C240/0.0568353</f>
        <v>2.71389435790785E-032</v>
      </c>
      <c r="E240" s="5" t="s">
        <v>666</v>
      </c>
      <c r="F240" s="0" t="n">
        <v>0.283344</v>
      </c>
      <c r="G240" s="4" t="n">
        <f aca="false">F240/0.283269</f>
        <v>1.00026476599981</v>
      </c>
      <c r="H240" s="6" t="s">
        <v>718</v>
      </c>
      <c r="I240" s="0" t="n">
        <v>0.731</v>
      </c>
      <c r="J240" s="0" t="n">
        <f aca="false">I240/0.737</f>
        <v>0.991858887381276</v>
      </c>
    </row>
    <row r="241" customFormat="false" ht="15" hidden="false" customHeight="false" outlineLevel="0" collapsed="false">
      <c r="A241" s="0" t="n">
        <v>240</v>
      </c>
      <c r="B241" s="3" t="s">
        <v>44</v>
      </c>
      <c r="C241" s="4" t="n">
        <v>1.54245E-033</v>
      </c>
      <c r="D241" s="4" t="n">
        <f aca="false">C241/0.0568353</f>
        <v>2.71389435790785E-032</v>
      </c>
      <c r="E241" s="5" t="s">
        <v>669</v>
      </c>
      <c r="F241" s="0" t="n">
        <v>0.283344</v>
      </c>
      <c r="G241" s="4" t="n">
        <f aca="false">F241/0.283269</f>
        <v>1.00026476599981</v>
      </c>
      <c r="H241" s="6" t="s">
        <v>679</v>
      </c>
      <c r="I241" s="0" t="n">
        <v>0.732</v>
      </c>
      <c r="J241" s="0" t="n">
        <f aca="false">I241/0.737</f>
        <v>0.993215739484396</v>
      </c>
    </row>
    <row r="242" customFormat="false" ht="15" hidden="false" customHeight="false" outlineLevel="0" collapsed="false">
      <c r="A242" s="0" t="n">
        <v>241</v>
      </c>
      <c r="B242" s="3" t="s">
        <v>161</v>
      </c>
      <c r="C242" s="4" t="n">
        <v>1.54245E-033</v>
      </c>
      <c r="D242" s="4" t="n">
        <f aca="false">C242/0.0568353</f>
        <v>2.71389435790785E-032</v>
      </c>
      <c r="E242" s="5" t="s">
        <v>672</v>
      </c>
      <c r="F242" s="4" t="n">
        <v>0.283344</v>
      </c>
      <c r="G242" s="4" t="n">
        <f aca="false">F242/0.283269</f>
        <v>1.00026476599981</v>
      </c>
      <c r="H242" s="6" t="s">
        <v>730</v>
      </c>
      <c r="I242" s="0" t="n">
        <v>0.735</v>
      </c>
      <c r="J242" s="0" t="n">
        <f aca="false">I242/0.737</f>
        <v>0.997286295793759</v>
      </c>
    </row>
    <row r="243" customFormat="false" ht="15" hidden="false" customHeight="false" outlineLevel="0" collapsed="false">
      <c r="A243" s="0" t="n">
        <v>242</v>
      </c>
      <c r="B243" s="3" t="s">
        <v>188</v>
      </c>
      <c r="C243" s="4" t="n">
        <v>1.54245E-033</v>
      </c>
      <c r="D243" s="4" t="n">
        <f aca="false">C243/0.0568353</f>
        <v>2.71389435790785E-032</v>
      </c>
      <c r="E243" s="5" t="s">
        <v>675</v>
      </c>
      <c r="F243" s="0" t="n">
        <v>0.283344</v>
      </c>
      <c r="G243" s="4" t="n">
        <f aca="false">F243/0.283269</f>
        <v>1.00026476599981</v>
      </c>
      <c r="H243" s="6" t="s">
        <v>727</v>
      </c>
      <c r="I243" s="0" t="n">
        <v>0.735</v>
      </c>
      <c r="J243" s="0" t="n">
        <f aca="false">I243/0.737</f>
        <v>0.997286295793759</v>
      </c>
    </row>
    <row r="244" customFormat="false" ht="15" hidden="false" customHeight="false" outlineLevel="0" collapsed="false">
      <c r="A244" s="0" t="n">
        <v>243</v>
      </c>
      <c r="B244" s="3" t="s">
        <v>107</v>
      </c>
      <c r="C244" s="4" t="n">
        <v>1.54245E-033</v>
      </c>
      <c r="D244" s="4" t="n">
        <f aca="false">C244/0.0568353</f>
        <v>2.71389435790785E-032</v>
      </c>
      <c r="E244" s="5" t="s">
        <v>678</v>
      </c>
      <c r="F244" s="0" t="n">
        <v>0.283344</v>
      </c>
      <c r="G244" s="4" t="n">
        <f aca="false">F244/0.283269</f>
        <v>1.00026476599981</v>
      </c>
      <c r="H244" s="6" t="s">
        <v>739</v>
      </c>
      <c r="I244" s="0" t="n">
        <v>0.736</v>
      </c>
      <c r="J244" s="0" t="n">
        <f aca="false">I244/0.737</f>
        <v>0.998643147896879</v>
      </c>
    </row>
    <row r="245" customFormat="false" ht="15" hidden="false" customHeight="false" outlineLevel="0" collapsed="false">
      <c r="A245" s="0" t="n">
        <v>244</v>
      </c>
      <c r="B245" s="3" t="s">
        <v>272</v>
      </c>
      <c r="C245" s="4" t="n">
        <v>1.54245E-033</v>
      </c>
      <c r="D245" s="4" t="n">
        <f aca="false">C245/0.0568353</f>
        <v>2.71389435790785E-032</v>
      </c>
      <c r="E245" s="5" t="s">
        <v>681</v>
      </c>
      <c r="F245" s="0" t="n">
        <v>0.283344</v>
      </c>
      <c r="G245" s="4" t="n">
        <f aca="false">F245/0.283269</f>
        <v>1.00026476599981</v>
      </c>
      <c r="H245" s="6" t="s">
        <v>742</v>
      </c>
      <c r="I245" s="0" t="n">
        <v>0.736</v>
      </c>
      <c r="J245" s="0" t="n">
        <f aca="false">I245/0.737</f>
        <v>0.998643147896879</v>
      </c>
    </row>
    <row r="246" customFormat="false" ht="15" hidden="false" customHeight="false" outlineLevel="0" collapsed="false">
      <c r="A246" s="0" t="n">
        <v>245</v>
      </c>
      <c r="B246" s="3" t="s">
        <v>212</v>
      </c>
      <c r="C246" s="4" t="n">
        <v>1.54245E-033</v>
      </c>
      <c r="D246" s="4" t="n">
        <f aca="false">C246/0.0568353</f>
        <v>2.71389435790785E-032</v>
      </c>
      <c r="E246" s="5" t="s">
        <v>684</v>
      </c>
      <c r="F246" s="4" t="n">
        <v>0.283344</v>
      </c>
      <c r="G246" s="4" t="n">
        <f aca="false">F246/0.283269</f>
        <v>1.00026476599981</v>
      </c>
      <c r="H246" s="6" t="s">
        <v>736</v>
      </c>
      <c r="I246" s="0" t="n">
        <v>0.736</v>
      </c>
      <c r="J246" s="0" t="n">
        <f aca="false">I246/0.737</f>
        <v>0.998643147896879</v>
      </c>
    </row>
    <row r="247" customFormat="false" ht="15" hidden="false" customHeight="false" outlineLevel="0" collapsed="false">
      <c r="A247" s="0" t="n">
        <v>246</v>
      </c>
      <c r="B247" s="3" t="s">
        <v>344</v>
      </c>
      <c r="C247" s="4" t="n">
        <v>1.54245E-033</v>
      </c>
      <c r="D247" s="4" t="n">
        <f aca="false">C247/0.0568353</f>
        <v>2.71389435790785E-032</v>
      </c>
      <c r="E247" s="5" t="s">
        <v>687</v>
      </c>
      <c r="F247" s="0" t="n">
        <v>0.283344</v>
      </c>
      <c r="G247" s="4" t="n">
        <f aca="false">F247/0.283269</f>
        <v>1.00026476599981</v>
      </c>
      <c r="H247" s="6" t="s">
        <v>733</v>
      </c>
      <c r="I247" s="0" t="n">
        <v>0.736</v>
      </c>
      <c r="J247" s="0" t="n">
        <f aca="false">I247/0.737</f>
        <v>0.998643147896879</v>
      </c>
    </row>
    <row r="248" customFormat="false" ht="15" hidden="false" customHeight="false" outlineLevel="0" collapsed="false">
      <c r="A248" s="0" t="n">
        <v>247</v>
      </c>
      <c r="B248" s="3" t="s">
        <v>3609</v>
      </c>
      <c r="C248" s="4" t="n">
        <v>1.80518E-032</v>
      </c>
      <c r="D248" s="4" t="n">
        <f aca="false">C248/0.0568353</f>
        <v>3.17615988654938E-031</v>
      </c>
      <c r="E248" s="5" t="s">
        <v>690</v>
      </c>
      <c r="F248" s="0" t="n">
        <v>0.283344</v>
      </c>
      <c r="G248" s="4" t="n">
        <f aca="false">F248/0.283269</f>
        <v>1.00026476599981</v>
      </c>
      <c r="H248" s="6" t="s">
        <v>745</v>
      </c>
      <c r="I248" s="0" t="n">
        <v>0.736</v>
      </c>
      <c r="J248" s="0" t="n">
        <f aca="false">I248/0.737</f>
        <v>0.998643147896879</v>
      </c>
    </row>
    <row r="249" customFormat="false" ht="15" hidden="false" customHeight="false" outlineLevel="0" collapsed="false">
      <c r="A249" s="0" t="n">
        <v>248</v>
      </c>
      <c r="B249" s="3" t="s">
        <v>614</v>
      </c>
      <c r="C249" s="4" t="n">
        <v>5.08555E-031</v>
      </c>
      <c r="D249" s="4" t="n">
        <f aca="false">C249/0.0568353</f>
        <v>8.94787218506808E-030</v>
      </c>
      <c r="E249" s="5" t="s">
        <v>699</v>
      </c>
      <c r="F249" s="4" t="n">
        <v>0.283344</v>
      </c>
      <c r="G249" s="4" t="n">
        <f aca="false">F249/0.283269</f>
        <v>1.00026476599981</v>
      </c>
      <c r="H249" s="6" t="s">
        <v>763</v>
      </c>
      <c r="I249" s="0" t="n">
        <v>0.736</v>
      </c>
      <c r="J249" s="0" t="n">
        <f aca="false">I249/0.737</f>
        <v>0.998643147896879</v>
      </c>
    </row>
    <row r="250" customFormat="false" ht="15" hidden="false" customHeight="false" outlineLevel="0" collapsed="false">
      <c r="A250" s="0" t="n">
        <v>249</v>
      </c>
      <c r="B250" s="3" t="s">
        <v>239</v>
      </c>
      <c r="C250" s="4" t="n">
        <v>6.16365E-020</v>
      </c>
      <c r="D250" s="4" t="n">
        <f aca="false">C250/0.0568353</f>
        <v>1.08447566917039E-018</v>
      </c>
      <c r="E250" s="5" t="s">
        <v>702</v>
      </c>
      <c r="F250" s="0" t="n">
        <v>0.283344</v>
      </c>
      <c r="G250" s="4" t="n">
        <f aca="false">F250/0.283269</f>
        <v>1.00026476599981</v>
      </c>
      <c r="H250" s="6" t="s">
        <v>748</v>
      </c>
      <c r="I250" s="0" t="n">
        <v>0.736</v>
      </c>
      <c r="J250" s="0" t="n">
        <f aca="false">I250/0.737</f>
        <v>0.998643147896879</v>
      </c>
    </row>
    <row r="251" customFormat="false" ht="15" hidden="false" customHeight="false" outlineLevel="0" collapsed="false">
      <c r="A251" s="0" t="n">
        <v>250</v>
      </c>
      <c r="B251" s="3" t="s">
        <v>128</v>
      </c>
      <c r="C251" s="4" t="n">
        <v>3.14004E-019</v>
      </c>
      <c r="D251" s="4" t="n">
        <f aca="false">C251/0.0568353</f>
        <v>5.52480588648252E-018</v>
      </c>
      <c r="E251" s="5" t="s">
        <v>705</v>
      </c>
      <c r="F251" s="0" t="n">
        <v>0.283344</v>
      </c>
      <c r="G251" s="4" t="n">
        <f aca="false">F251/0.283269</f>
        <v>1.00026476599981</v>
      </c>
      <c r="H251" s="6" t="s">
        <v>766</v>
      </c>
      <c r="I251" s="0" t="n">
        <v>0.736</v>
      </c>
      <c r="J251" s="0" t="n">
        <f aca="false">I251/0.737</f>
        <v>0.998643147896879</v>
      </c>
    </row>
    <row r="252" customFormat="false" ht="15" hidden="false" customHeight="false" outlineLevel="0" collapsed="false">
      <c r="A252" s="0" t="n">
        <v>251</v>
      </c>
      <c r="B252" s="3" t="s">
        <v>125</v>
      </c>
      <c r="C252" s="4" t="n">
        <v>3.14004E-019</v>
      </c>
      <c r="D252" s="4" t="n">
        <f aca="false">C252/0.0568353</f>
        <v>5.52480588648252E-018</v>
      </c>
      <c r="E252" s="5" t="s">
        <v>714</v>
      </c>
      <c r="F252" s="0" t="n">
        <v>0.283344</v>
      </c>
      <c r="G252" s="4" t="n">
        <f aca="false">F252/0.283269</f>
        <v>1.00026476599981</v>
      </c>
      <c r="H252" s="6" t="s">
        <v>769</v>
      </c>
      <c r="I252" s="0" t="n">
        <v>0.737</v>
      </c>
      <c r="J252" s="0" t="n">
        <f aca="false">I252/0.737</f>
        <v>1</v>
      </c>
    </row>
    <row r="253" customFormat="false" ht="15" hidden="false" customHeight="false" outlineLevel="0" collapsed="false">
      <c r="A253" s="0" t="n">
        <v>252</v>
      </c>
      <c r="B253" s="3" t="s">
        <v>68</v>
      </c>
      <c r="C253" s="4" t="n">
        <v>3.14004E-019</v>
      </c>
      <c r="D253" s="4" t="n">
        <f aca="false">C253/0.0568353</f>
        <v>5.52480588648252E-018</v>
      </c>
      <c r="E253" s="5" t="s">
        <v>717</v>
      </c>
      <c r="F253" s="0" t="n">
        <v>0.283344</v>
      </c>
      <c r="G253" s="4" t="n">
        <f aca="false">F253/0.283269</f>
        <v>1.00026476599981</v>
      </c>
      <c r="H253" s="6" t="s">
        <v>772</v>
      </c>
      <c r="I253" s="0" t="n">
        <v>0.737</v>
      </c>
      <c r="J253" s="0" t="n">
        <f aca="false">I253/0.737</f>
        <v>1</v>
      </c>
    </row>
    <row r="254" customFormat="false" ht="15" hidden="false" customHeight="false" outlineLevel="0" collapsed="false">
      <c r="A254" s="0" t="n">
        <v>253</v>
      </c>
      <c r="B254" s="3" t="s">
        <v>122</v>
      </c>
      <c r="C254" s="4" t="n">
        <v>3.14004E-019</v>
      </c>
      <c r="D254" s="4" t="n">
        <f aca="false">C254/0.0568353</f>
        <v>5.52480588648252E-018</v>
      </c>
      <c r="E254" s="5" t="s">
        <v>720</v>
      </c>
      <c r="F254" s="0" t="n">
        <v>0.283344</v>
      </c>
      <c r="G254" s="4" t="n">
        <f aca="false">F254/0.283269</f>
        <v>1.00026476599981</v>
      </c>
      <c r="H254" s="6" t="s">
        <v>775</v>
      </c>
      <c r="I254" s="0" t="n">
        <v>0.737</v>
      </c>
      <c r="J254" s="0" t="n">
        <f aca="false">I254/0.737</f>
        <v>1</v>
      </c>
    </row>
    <row r="255" customFormat="false" ht="15" hidden="false" customHeight="false" outlineLevel="0" collapsed="false">
      <c r="A255" s="0" t="n">
        <v>254</v>
      </c>
      <c r="B255" s="3" t="s">
        <v>65</v>
      </c>
      <c r="C255" s="4" t="n">
        <v>3.14004E-019</v>
      </c>
      <c r="D255" s="4" t="n">
        <f aca="false">C255/0.0568353</f>
        <v>5.52480588648252E-018</v>
      </c>
      <c r="E255" s="5" t="s">
        <v>723</v>
      </c>
      <c r="F255" s="0" t="n">
        <v>0.283344</v>
      </c>
      <c r="G255" s="4" t="n">
        <f aca="false">F255/0.283269</f>
        <v>1.00026476599981</v>
      </c>
      <c r="H255" s="6" t="s">
        <v>778</v>
      </c>
      <c r="I255" s="0" t="n">
        <v>0.737</v>
      </c>
      <c r="J255" s="0" t="n">
        <f aca="false">I255/0.737</f>
        <v>1</v>
      </c>
    </row>
    <row r="256" customFormat="false" ht="15" hidden="false" customHeight="false" outlineLevel="0" collapsed="false">
      <c r="A256" s="0" t="n">
        <v>255</v>
      </c>
      <c r="B256" s="3" t="s">
        <v>53</v>
      </c>
      <c r="C256" s="4" t="n">
        <v>6.48568E-019</v>
      </c>
      <c r="D256" s="4" t="n">
        <f aca="false">C256/0.0568353</f>
        <v>1.1411358785825E-017</v>
      </c>
      <c r="E256" s="5" t="s">
        <v>729</v>
      </c>
      <c r="F256" s="0" t="n">
        <v>0.283344</v>
      </c>
      <c r="G256" s="4" t="n">
        <f aca="false">F256/0.283269</f>
        <v>1.00026476599981</v>
      </c>
      <c r="H256" s="6" t="s">
        <v>781</v>
      </c>
      <c r="I256" s="0" t="n">
        <v>0.737</v>
      </c>
      <c r="J256" s="0" t="n">
        <f aca="false">I256/0.737</f>
        <v>1</v>
      </c>
    </row>
    <row r="257" customFormat="false" ht="15" hidden="false" customHeight="false" outlineLevel="0" collapsed="false">
      <c r="A257" s="0" t="n">
        <v>256</v>
      </c>
      <c r="B257" s="3" t="s">
        <v>26</v>
      </c>
      <c r="C257" s="4" t="n">
        <v>9.18199E-019</v>
      </c>
      <c r="D257" s="4" t="n">
        <f aca="false">C257/0.0568353</f>
        <v>1.61554350905159E-017</v>
      </c>
      <c r="E257" s="5" t="s">
        <v>732</v>
      </c>
      <c r="F257" s="0" t="n">
        <v>0.283344</v>
      </c>
      <c r="G257" s="4" t="n">
        <f aca="false">F257/0.283269</f>
        <v>1.00026476599981</v>
      </c>
      <c r="H257" s="6" t="s">
        <v>784</v>
      </c>
      <c r="I257" s="0" t="n">
        <v>0.737</v>
      </c>
      <c r="J257" s="0" t="n">
        <f aca="false">I257/0.737</f>
        <v>1</v>
      </c>
    </row>
    <row r="258" customFormat="false" ht="15" hidden="false" customHeight="false" outlineLevel="0" collapsed="false">
      <c r="A258" s="0" t="n">
        <v>257</v>
      </c>
      <c r="B258" s="3" t="s">
        <v>104</v>
      </c>
      <c r="C258" s="4" t="n">
        <v>2.08633E-018</v>
      </c>
      <c r="D258" s="4" t="n">
        <f aca="false">C258/0.0568353</f>
        <v>3.67083485087613E-017</v>
      </c>
      <c r="E258" s="5" t="s">
        <v>735</v>
      </c>
      <c r="F258" s="0" t="n">
        <v>0.283344</v>
      </c>
      <c r="G258" s="4" t="n">
        <f aca="false">F258/0.283269</f>
        <v>1.00026476599981</v>
      </c>
      <c r="H258" s="6" t="s">
        <v>787</v>
      </c>
      <c r="I258" s="0" t="n">
        <v>0.737</v>
      </c>
      <c r="J258" s="0" t="n">
        <f aca="false">I258/0.737</f>
        <v>1</v>
      </c>
    </row>
    <row r="259" customFormat="false" ht="15" hidden="false" customHeight="false" outlineLevel="0" collapsed="false">
      <c r="A259" s="0" t="n">
        <v>258</v>
      </c>
      <c r="B259" s="3" t="s">
        <v>302</v>
      </c>
      <c r="C259" s="4" t="n">
        <v>2.37911E-018</v>
      </c>
      <c r="D259" s="4" t="n">
        <f aca="false">C259/0.0568353</f>
        <v>4.1859724502202E-017</v>
      </c>
      <c r="E259" s="5" t="s">
        <v>738</v>
      </c>
      <c r="F259" s="0" t="n">
        <v>0.283344</v>
      </c>
      <c r="G259" s="4" t="n">
        <f aca="false">F259/0.283269</f>
        <v>1.00026476599981</v>
      </c>
      <c r="H259" s="6" t="s">
        <v>790</v>
      </c>
      <c r="I259" s="0" t="n">
        <v>0.737</v>
      </c>
      <c r="J259" s="0" t="n">
        <f aca="false">I259/0.737</f>
        <v>1</v>
      </c>
    </row>
    <row r="260" customFormat="false" ht="15" hidden="false" customHeight="false" outlineLevel="0" collapsed="false">
      <c r="A260" s="0" t="n">
        <v>259</v>
      </c>
      <c r="B260" s="3" t="s">
        <v>3610</v>
      </c>
      <c r="C260" s="4" t="n">
        <v>2.71981E-018</v>
      </c>
      <c r="D260" s="4" t="n">
        <f aca="false">C260/0.0568353</f>
        <v>4.78542384750322E-017</v>
      </c>
      <c r="E260" s="5" t="s">
        <v>741</v>
      </c>
      <c r="F260" s="0" t="n">
        <v>0.283344</v>
      </c>
      <c r="G260" s="4" t="n">
        <f aca="false">F260/0.283269</f>
        <v>1.00026476599981</v>
      </c>
      <c r="H260" s="6" t="s">
        <v>793</v>
      </c>
      <c r="I260" s="0" t="n">
        <v>0.737</v>
      </c>
      <c r="J260" s="0" t="n">
        <f aca="false">I260/0.737</f>
        <v>1</v>
      </c>
    </row>
    <row r="261" customFormat="false" ht="15" hidden="false" customHeight="false" outlineLevel="0" collapsed="false">
      <c r="A261" s="0" t="n">
        <v>260</v>
      </c>
      <c r="B261" s="3" t="s">
        <v>281</v>
      </c>
      <c r="C261" s="4" t="n">
        <v>3.01008E-018</v>
      </c>
      <c r="D261" s="4" t="n">
        <f aca="false">C261/0.0568353</f>
        <v>5.29614517738096E-017</v>
      </c>
      <c r="E261" s="5" t="s">
        <v>744</v>
      </c>
      <c r="F261" s="0" t="n">
        <v>0.283344</v>
      </c>
      <c r="G261" s="4" t="n">
        <f aca="false">F261/0.283269</f>
        <v>1.00026476599981</v>
      </c>
      <c r="H261" s="6" t="s">
        <v>796</v>
      </c>
      <c r="I261" s="0" t="n">
        <v>0.737</v>
      </c>
      <c r="J261" s="0" t="n">
        <f aca="false">I261/0.737</f>
        <v>1</v>
      </c>
    </row>
    <row r="262" customFormat="false" ht="15" hidden="false" customHeight="false" outlineLevel="0" collapsed="false">
      <c r="A262" s="0" t="n">
        <v>261</v>
      </c>
      <c r="B262" s="3" t="s">
        <v>95</v>
      </c>
      <c r="C262" s="4" t="n">
        <v>3.1348E-018</v>
      </c>
      <c r="D262" s="4" t="n">
        <f aca="false">C262/0.0568353</f>
        <v>5.51558626417033E-017</v>
      </c>
      <c r="E262" s="5" t="s">
        <v>747</v>
      </c>
      <c r="F262" s="0" t="n">
        <v>0.283344</v>
      </c>
      <c r="G262" s="4" t="n">
        <f aca="false">F262/0.283269</f>
        <v>1.00026476599981</v>
      </c>
      <c r="H262" s="6" t="s">
        <v>799</v>
      </c>
      <c r="I262" s="0" t="n">
        <v>0.737</v>
      </c>
      <c r="J262" s="0" t="n">
        <f aca="false">I262/0.737</f>
        <v>1</v>
      </c>
    </row>
    <row r="263" customFormat="false" ht="15" hidden="false" customHeight="false" outlineLevel="0" collapsed="false">
      <c r="A263" s="0" t="n">
        <v>262</v>
      </c>
      <c r="B263" s="3" t="s">
        <v>284</v>
      </c>
      <c r="C263" s="4" t="n">
        <v>3.87609E-018</v>
      </c>
      <c r="D263" s="4" t="n">
        <f aca="false">C263/0.0568353</f>
        <v>6.81986371146101E-017</v>
      </c>
      <c r="E263" s="5" t="s">
        <v>750</v>
      </c>
      <c r="F263" s="4" t="n">
        <v>0.283344</v>
      </c>
      <c r="G263" s="4" t="n">
        <f aca="false">F263/0.283269</f>
        <v>1.00026476599981</v>
      </c>
      <c r="H263" s="6" t="s">
        <v>802</v>
      </c>
      <c r="I263" s="0" t="n">
        <v>0.737</v>
      </c>
      <c r="J263" s="0" t="n">
        <f aca="false">I263/0.737</f>
        <v>1</v>
      </c>
    </row>
    <row r="264" customFormat="false" ht="15" hidden="false" customHeight="false" outlineLevel="0" collapsed="false">
      <c r="A264" s="0" t="n">
        <v>263</v>
      </c>
      <c r="B264" s="3" t="s">
        <v>359</v>
      </c>
      <c r="C264" s="4" t="n">
        <v>4.14947E-018</v>
      </c>
      <c r="D264" s="4" t="n">
        <f aca="false">C264/0.0568353</f>
        <v>7.3008675946111E-017</v>
      </c>
      <c r="E264" s="5" t="s">
        <v>753</v>
      </c>
      <c r="F264" s="4" t="n">
        <v>0.283344</v>
      </c>
      <c r="G264" s="4" t="n">
        <f aca="false">F264/0.283269</f>
        <v>1.00026476599981</v>
      </c>
      <c r="H264" s="6" t="s">
        <v>805</v>
      </c>
      <c r="I264" s="0" t="n">
        <v>0.737</v>
      </c>
      <c r="J264" s="0" t="n">
        <f aca="false">I264/0.737</f>
        <v>1</v>
      </c>
    </row>
    <row r="265" customFormat="false" ht="15" hidden="false" customHeight="false" outlineLevel="0" collapsed="false">
      <c r="A265" s="0" t="n">
        <v>264</v>
      </c>
      <c r="B265" s="3" t="s">
        <v>62</v>
      </c>
      <c r="C265" s="4" t="n">
        <v>4.14947E-018</v>
      </c>
      <c r="D265" s="4" t="n">
        <f aca="false">C265/0.0568353</f>
        <v>7.3008675946111E-017</v>
      </c>
      <c r="E265" s="5" t="s">
        <v>756</v>
      </c>
      <c r="F265" s="4" t="n">
        <v>0.283344</v>
      </c>
      <c r="G265" s="4" t="n">
        <f aca="false">F265/0.283269</f>
        <v>1.00026476599981</v>
      </c>
      <c r="H265" s="6" t="s">
        <v>808</v>
      </c>
      <c r="I265" s="0" t="n">
        <v>0.737</v>
      </c>
      <c r="J265" s="0" t="n">
        <f aca="false">I265/0.737</f>
        <v>1</v>
      </c>
    </row>
    <row r="266" customFormat="false" ht="15" hidden="false" customHeight="false" outlineLevel="0" collapsed="false">
      <c r="A266" s="0" t="n">
        <v>265</v>
      </c>
      <c r="B266" s="3" t="s">
        <v>50</v>
      </c>
      <c r="C266" s="4" t="n">
        <v>4.14947E-018</v>
      </c>
      <c r="D266" s="4" t="n">
        <f aca="false">C266/0.0568353</f>
        <v>7.3008675946111E-017</v>
      </c>
      <c r="E266" s="5" t="s">
        <v>762</v>
      </c>
      <c r="F266" s="0" t="n">
        <v>0.283344</v>
      </c>
      <c r="G266" s="4" t="n">
        <f aca="false">F266/0.283269</f>
        <v>1.00026476599981</v>
      </c>
      <c r="H266" s="6" t="s">
        <v>811</v>
      </c>
      <c r="I266" s="0" t="n">
        <v>0.737</v>
      </c>
      <c r="J266" s="0" t="n">
        <f aca="false">I266/0.737</f>
        <v>1</v>
      </c>
    </row>
    <row r="267" customFormat="false" ht="15" hidden="false" customHeight="false" outlineLevel="0" collapsed="false">
      <c r="A267" s="0" t="n">
        <v>266</v>
      </c>
      <c r="B267" s="3" t="s">
        <v>353</v>
      </c>
      <c r="C267" s="4" t="n">
        <v>4.14947E-018</v>
      </c>
      <c r="D267" s="4" t="n">
        <f aca="false">C267/0.0568353</f>
        <v>7.3008675946111E-017</v>
      </c>
      <c r="E267" s="5" t="s">
        <v>765</v>
      </c>
      <c r="F267" s="0" t="n">
        <v>0.283344</v>
      </c>
      <c r="G267" s="4" t="n">
        <f aca="false">F267/0.283269</f>
        <v>1.00026476599981</v>
      </c>
      <c r="H267" s="6" t="s">
        <v>814</v>
      </c>
      <c r="I267" s="0" t="n">
        <v>0.737</v>
      </c>
      <c r="J267" s="0" t="n">
        <f aca="false">I267/0.737</f>
        <v>1</v>
      </c>
    </row>
    <row r="268" customFormat="false" ht="15" hidden="false" customHeight="false" outlineLevel="0" collapsed="false">
      <c r="A268" s="0" t="n">
        <v>267</v>
      </c>
      <c r="B268" s="3" t="s">
        <v>47</v>
      </c>
      <c r="C268" s="4" t="n">
        <v>4.14947E-018</v>
      </c>
      <c r="D268" s="4" t="n">
        <f aca="false">C268/0.0568353</f>
        <v>7.3008675946111E-017</v>
      </c>
      <c r="E268" s="5" t="s">
        <v>768</v>
      </c>
      <c r="F268" s="0" t="n">
        <v>0.283344</v>
      </c>
      <c r="G268" s="4" t="n">
        <f aca="false">F268/0.283269</f>
        <v>1.00026476599981</v>
      </c>
      <c r="H268" s="6" t="s">
        <v>817</v>
      </c>
      <c r="I268" s="0" t="n">
        <v>0.737</v>
      </c>
      <c r="J268" s="0" t="n">
        <f aca="false">I268/0.737</f>
        <v>1</v>
      </c>
    </row>
    <row r="269" customFormat="false" ht="15" hidden="false" customHeight="false" outlineLevel="0" collapsed="false">
      <c r="A269" s="0" t="n">
        <v>268</v>
      </c>
      <c r="B269" s="3" t="s">
        <v>356</v>
      </c>
      <c r="C269" s="4" t="n">
        <v>4.14947E-018</v>
      </c>
      <c r="D269" s="4" t="n">
        <f aca="false">C269/0.0568353</f>
        <v>7.3008675946111E-017</v>
      </c>
      <c r="E269" s="5" t="s">
        <v>771</v>
      </c>
      <c r="F269" s="4" t="n">
        <v>0.283344</v>
      </c>
      <c r="G269" s="4" t="n">
        <f aca="false">F269/0.283269</f>
        <v>1.00026476599981</v>
      </c>
      <c r="H269" s="6" t="s">
        <v>820</v>
      </c>
      <c r="I269" s="0" t="n">
        <v>0.737</v>
      </c>
      <c r="J269" s="0" t="n">
        <f aca="false">I269/0.737</f>
        <v>1</v>
      </c>
    </row>
    <row r="270" customFormat="false" ht="15" hidden="false" customHeight="false" outlineLevel="0" collapsed="false">
      <c r="A270" s="0" t="n">
        <v>269</v>
      </c>
      <c r="B270" s="3" t="s">
        <v>155</v>
      </c>
      <c r="C270" s="4" t="n">
        <v>4.87471E-018</v>
      </c>
      <c r="D270" s="4" t="n">
        <f aca="false">C270/0.0568353</f>
        <v>8.57690554989593E-017</v>
      </c>
      <c r="E270" s="5" t="s">
        <v>774</v>
      </c>
      <c r="F270" s="0" t="n">
        <v>0.283344</v>
      </c>
      <c r="G270" s="4" t="n">
        <f aca="false">F270/0.283269</f>
        <v>1.00026476599981</v>
      </c>
      <c r="H270" s="6" t="s">
        <v>823</v>
      </c>
      <c r="I270" s="0" t="n">
        <v>0.737</v>
      </c>
      <c r="J270" s="0" t="n">
        <f aca="false">I270/0.737</f>
        <v>1</v>
      </c>
    </row>
    <row r="271" customFormat="false" ht="15" hidden="false" customHeight="false" outlineLevel="0" collapsed="false">
      <c r="A271" s="0" t="n">
        <v>270</v>
      </c>
      <c r="B271" s="3" t="s">
        <v>140</v>
      </c>
      <c r="C271" s="4" t="n">
        <v>6.08917E-018</v>
      </c>
      <c r="D271" s="4" t="n">
        <f aca="false">C271/0.0568353</f>
        <v>1.07137113730375E-016</v>
      </c>
      <c r="E271" s="5" t="s">
        <v>777</v>
      </c>
      <c r="F271" s="0" t="n">
        <v>0.283344</v>
      </c>
      <c r="G271" s="4" t="n">
        <f aca="false">F271/0.283269</f>
        <v>1.00026476599981</v>
      </c>
      <c r="H271" s="6" t="s">
        <v>826</v>
      </c>
      <c r="I271" s="0" t="n">
        <v>0.737</v>
      </c>
      <c r="J271" s="0" t="n">
        <f aca="false">I271/0.737</f>
        <v>1</v>
      </c>
    </row>
    <row r="272" customFormat="false" ht="15" hidden="false" customHeight="false" outlineLevel="0" collapsed="false">
      <c r="A272" s="0" t="n">
        <v>271</v>
      </c>
      <c r="B272" s="3" t="s">
        <v>185</v>
      </c>
      <c r="C272" s="4" t="n">
        <v>6.27333E-018</v>
      </c>
      <c r="D272" s="4" t="n">
        <f aca="false">C272/0.0568353</f>
        <v>1.10377353510934E-016</v>
      </c>
      <c r="E272" s="5" t="s">
        <v>780</v>
      </c>
      <c r="F272" s="0" t="n">
        <v>0.283344</v>
      </c>
      <c r="G272" s="4" t="n">
        <f aca="false">F272/0.283269</f>
        <v>1.00026476599981</v>
      </c>
      <c r="H272" s="6" t="s">
        <v>829</v>
      </c>
      <c r="I272" s="0" t="n">
        <v>0.737</v>
      </c>
      <c r="J272" s="0" t="n">
        <f aca="false">I272/0.737</f>
        <v>1</v>
      </c>
    </row>
    <row r="273" customFormat="false" ht="15" hidden="false" customHeight="false" outlineLevel="0" collapsed="false">
      <c r="A273" s="0" t="n">
        <v>272</v>
      </c>
      <c r="B273" s="3" t="s">
        <v>347</v>
      </c>
      <c r="C273" s="4" t="n">
        <v>6.27333E-018</v>
      </c>
      <c r="D273" s="4" t="n">
        <f aca="false">C273/0.0568353</f>
        <v>1.10377353510934E-016</v>
      </c>
      <c r="E273" s="5" t="s">
        <v>783</v>
      </c>
      <c r="F273" s="0" t="n">
        <v>0.283344</v>
      </c>
      <c r="G273" s="4" t="n">
        <f aca="false">F273/0.283269</f>
        <v>1.00026476599981</v>
      </c>
      <c r="H273" s="6" t="s">
        <v>832</v>
      </c>
      <c r="I273" s="0" t="n">
        <v>0.737</v>
      </c>
      <c r="J273" s="0" t="n">
        <f aca="false">I273/0.737</f>
        <v>1</v>
      </c>
    </row>
    <row r="274" customFormat="false" ht="15" hidden="false" customHeight="false" outlineLevel="0" collapsed="false">
      <c r="A274" s="0" t="n">
        <v>273</v>
      </c>
      <c r="B274" s="3" t="s">
        <v>167</v>
      </c>
      <c r="C274" s="4" t="n">
        <v>6.27333E-018</v>
      </c>
      <c r="D274" s="4" t="n">
        <f aca="false">C274/0.0568353</f>
        <v>1.10377353510934E-016</v>
      </c>
      <c r="E274" s="5" t="s">
        <v>786</v>
      </c>
      <c r="F274" s="0" t="n">
        <v>0.283344</v>
      </c>
      <c r="G274" s="4" t="n">
        <f aca="false">F274/0.283269</f>
        <v>1.00026476599981</v>
      </c>
      <c r="H274" s="6" t="s">
        <v>835</v>
      </c>
      <c r="I274" s="0" t="n">
        <v>0.737</v>
      </c>
      <c r="J274" s="0" t="n">
        <f aca="false">I274/0.737</f>
        <v>1</v>
      </c>
    </row>
    <row r="275" customFormat="false" ht="15" hidden="false" customHeight="false" outlineLevel="0" collapsed="false">
      <c r="A275" s="0" t="n">
        <v>274</v>
      </c>
      <c r="B275" s="3" t="s">
        <v>149</v>
      </c>
      <c r="C275" s="4" t="n">
        <v>6.43382E-018</v>
      </c>
      <c r="D275" s="4" t="n">
        <f aca="false">C275/0.0568353</f>
        <v>1.13201126764528E-016</v>
      </c>
      <c r="E275" s="5" t="s">
        <v>789</v>
      </c>
      <c r="F275" s="4" t="n">
        <v>0.283344</v>
      </c>
      <c r="G275" s="4" t="n">
        <f aca="false">F275/0.283269</f>
        <v>1.00026476599981</v>
      </c>
      <c r="H275" s="6" t="s">
        <v>838</v>
      </c>
      <c r="I275" s="0" t="n">
        <v>0.737</v>
      </c>
      <c r="J275" s="0" t="n">
        <f aca="false">I275/0.737</f>
        <v>1</v>
      </c>
    </row>
    <row r="276" customFormat="false" ht="15" hidden="false" customHeight="false" outlineLevel="0" collapsed="false">
      <c r="A276" s="0" t="n">
        <v>275</v>
      </c>
      <c r="B276" s="3" t="s">
        <v>170</v>
      </c>
      <c r="C276" s="4" t="n">
        <v>7.59756E-018</v>
      </c>
      <c r="D276" s="4" t="n">
        <f aca="false">C276/0.0568353</f>
        <v>1.33676781859161E-016</v>
      </c>
      <c r="E276" s="5" t="s">
        <v>792</v>
      </c>
      <c r="F276" s="0" t="n">
        <v>0.283344</v>
      </c>
      <c r="G276" s="4" t="n">
        <f aca="false">F276/0.283269</f>
        <v>1.00026476599981</v>
      </c>
      <c r="H276" s="6" t="s">
        <v>841</v>
      </c>
      <c r="I276" s="0" t="n">
        <v>0.737</v>
      </c>
      <c r="J276" s="0" t="n">
        <f aca="false">I276/0.737</f>
        <v>1</v>
      </c>
    </row>
    <row r="277" customFormat="false" ht="15" hidden="false" customHeight="false" outlineLevel="0" collapsed="false">
      <c r="A277" s="0" t="n">
        <v>276</v>
      </c>
      <c r="B277" s="3" t="s">
        <v>230</v>
      </c>
      <c r="C277" s="4" t="n">
        <v>8.61057E-018</v>
      </c>
      <c r="D277" s="4" t="n">
        <f aca="false">C277/0.0568353</f>
        <v>1.51500387963114E-016</v>
      </c>
      <c r="E277" s="5" t="s">
        <v>795</v>
      </c>
      <c r="F277" s="0" t="n">
        <v>0.283344</v>
      </c>
      <c r="G277" s="4" t="n">
        <f aca="false">F277/0.283269</f>
        <v>1.00026476599981</v>
      </c>
      <c r="H277" s="6" t="s">
        <v>844</v>
      </c>
      <c r="I277" s="0" t="n">
        <v>0.737</v>
      </c>
      <c r="J277" s="0" t="n">
        <f aca="false">I277/0.737</f>
        <v>1</v>
      </c>
    </row>
    <row r="278" customFormat="false" ht="15" hidden="false" customHeight="false" outlineLevel="0" collapsed="false">
      <c r="A278" s="0" t="n">
        <v>277</v>
      </c>
      <c r="B278" s="3" t="s">
        <v>209</v>
      </c>
      <c r="C278" s="4" t="n">
        <v>8.61057E-018</v>
      </c>
      <c r="D278" s="4" t="n">
        <f aca="false">C278/0.0568353</f>
        <v>1.51500387963114E-016</v>
      </c>
      <c r="E278" s="5" t="s">
        <v>798</v>
      </c>
      <c r="F278" s="0" t="n">
        <v>0.283344</v>
      </c>
      <c r="G278" s="4" t="n">
        <f aca="false">F278/0.283269</f>
        <v>1.00026476599981</v>
      </c>
      <c r="H278" s="6" t="s">
        <v>847</v>
      </c>
      <c r="I278" s="0" t="n">
        <v>0.737</v>
      </c>
      <c r="J278" s="0" t="n">
        <f aca="false">I278/0.737</f>
        <v>1</v>
      </c>
    </row>
    <row r="279" customFormat="false" ht="15" hidden="false" customHeight="false" outlineLevel="0" collapsed="false">
      <c r="A279" s="0" t="n">
        <v>278</v>
      </c>
      <c r="B279" s="3" t="s">
        <v>233</v>
      </c>
      <c r="C279" s="4" t="n">
        <v>8.61057E-018</v>
      </c>
      <c r="D279" s="4" t="n">
        <f aca="false">C279/0.0568353</f>
        <v>1.51500387963114E-016</v>
      </c>
      <c r="E279" s="5" t="s">
        <v>801</v>
      </c>
      <c r="F279" s="0" t="n">
        <v>0.283344</v>
      </c>
      <c r="G279" s="4" t="n">
        <f aca="false">F279/0.283269</f>
        <v>1.00026476599981</v>
      </c>
      <c r="H279" s="6" t="s">
        <v>850</v>
      </c>
      <c r="I279" s="0" t="n">
        <v>0.737</v>
      </c>
      <c r="J279" s="0" t="n">
        <f aca="false">I279/0.737</f>
        <v>1</v>
      </c>
    </row>
    <row r="280" customFormat="false" ht="15" hidden="false" customHeight="false" outlineLevel="0" collapsed="false">
      <c r="A280" s="0" t="n">
        <v>279</v>
      </c>
      <c r="B280" s="3" t="s">
        <v>134</v>
      </c>
      <c r="C280" s="4" t="n">
        <v>8.61057E-018</v>
      </c>
      <c r="D280" s="4" t="n">
        <f aca="false">C280/0.0568353</f>
        <v>1.51500387963114E-016</v>
      </c>
      <c r="E280" s="5" t="s">
        <v>804</v>
      </c>
      <c r="F280" s="0" t="n">
        <v>0.283344</v>
      </c>
      <c r="G280" s="4" t="n">
        <f aca="false">F280/0.283269</f>
        <v>1.00026476599981</v>
      </c>
      <c r="H280" s="6" t="s">
        <v>853</v>
      </c>
      <c r="I280" s="0" t="n">
        <v>0.737</v>
      </c>
      <c r="J280" s="0" t="n">
        <f aca="false">I280/0.737</f>
        <v>1</v>
      </c>
    </row>
    <row r="281" customFormat="false" ht="15" hidden="false" customHeight="false" outlineLevel="0" collapsed="false">
      <c r="A281" s="0" t="n">
        <v>280</v>
      </c>
      <c r="B281" s="3" t="s">
        <v>206</v>
      </c>
      <c r="C281" s="4" t="n">
        <v>8.61057E-018</v>
      </c>
      <c r="D281" s="4" t="n">
        <f aca="false">C281/0.0568353</f>
        <v>1.51500387963114E-016</v>
      </c>
      <c r="E281" s="5" t="s">
        <v>807</v>
      </c>
      <c r="F281" s="0" t="n">
        <v>0.283344</v>
      </c>
      <c r="G281" s="4" t="n">
        <f aca="false">F281/0.283269</f>
        <v>1.00026476599981</v>
      </c>
      <c r="H281" s="6" t="s">
        <v>856</v>
      </c>
      <c r="I281" s="0" t="n">
        <v>0.737</v>
      </c>
      <c r="J281" s="0" t="n">
        <f aca="false">I281/0.737</f>
        <v>1</v>
      </c>
    </row>
    <row r="282" customFormat="false" ht="15" hidden="false" customHeight="false" outlineLevel="0" collapsed="false">
      <c r="A282" s="0" t="n">
        <v>281</v>
      </c>
      <c r="B282" s="3" t="s">
        <v>131</v>
      </c>
      <c r="C282" s="4" t="n">
        <v>8.61057E-018</v>
      </c>
      <c r="D282" s="4" t="n">
        <f aca="false">C282/0.0568353</f>
        <v>1.51500387963114E-016</v>
      </c>
      <c r="E282" s="5" t="s">
        <v>810</v>
      </c>
      <c r="F282" s="0" t="n">
        <v>0.283344</v>
      </c>
      <c r="G282" s="4" t="n">
        <f aca="false">F282/0.283269</f>
        <v>1.00026476599981</v>
      </c>
      <c r="H282" s="6" t="s">
        <v>859</v>
      </c>
      <c r="I282" s="0" t="n">
        <v>0.737</v>
      </c>
      <c r="J282" s="0" t="n">
        <f aca="false">I282/0.737</f>
        <v>1</v>
      </c>
    </row>
    <row r="283" customFormat="false" ht="15" hidden="false" customHeight="false" outlineLevel="0" collapsed="false">
      <c r="A283" s="0" t="n">
        <v>282</v>
      </c>
      <c r="B283" s="3" t="s">
        <v>242</v>
      </c>
      <c r="C283" s="4" t="n">
        <v>8.61057E-018</v>
      </c>
      <c r="D283" s="4" t="n">
        <f aca="false">C283/0.0568353</f>
        <v>1.51500387963114E-016</v>
      </c>
      <c r="E283" s="5" t="s">
        <v>813</v>
      </c>
      <c r="F283" s="0" t="n">
        <v>0.283344</v>
      </c>
      <c r="G283" s="4" t="n">
        <f aca="false">F283/0.283269</f>
        <v>1.00026476599981</v>
      </c>
      <c r="H283" s="6" t="s">
        <v>862</v>
      </c>
      <c r="I283" s="0" t="n">
        <v>0.737</v>
      </c>
      <c r="J283" s="0" t="n">
        <f aca="false">I283/0.737</f>
        <v>1</v>
      </c>
    </row>
    <row r="284" customFormat="false" ht="15" hidden="false" customHeight="false" outlineLevel="0" collapsed="false">
      <c r="A284" s="0" t="n">
        <v>283</v>
      </c>
      <c r="B284" s="3" t="s">
        <v>3611</v>
      </c>
      <c r="C284" s="4" t="n">
        <v>9.57172E-018</v>
      </c>
      <c r="D284" s="4" t="n">
        <f aca="false">C284/0.0568353</f>
        <v>1.68411532973346E-016</v>
      </c>
      <c r="E284" s="5" t="s">
        <v>816</v>
      </c>
      <c r="F284" s="0" t="n">
        <v>0.283344</v>
      </c>
      <c r="G284" s="4" t="n">
        <f aca="false">F284/0.283269</f>
        <v>1.00026476599981</v>
      </c>
      <c r="H284" s="6" t="s">
        <v>865</v>
      </c>
      <c r="I284" s="0" t="n">
        <v>0.737</v>
      </c>
      <c r="J284" s="0" t="n">
        <f aca="false">I284/0.737</f>
        <v>1</v>
      </c>
    </row>
    <row r="285" customFormat="false" ht="15" hidden="false" customHeight="false" outlineLevel="0" collapsed="false">
      <c r="A285" s="0" t="n">
        <v>284</v>
      </c>
      <c r="B285" s="3" t="s">
        <v>3612</v>
      </c>
      <c r="C285" s="4" t="n">
        <v>9.57172E-018</v>
      </c>
      <c r="D285" s="4" t="n">
        <f aca="false">C285/0.0568353</f>
        <v>1.68411532973346E-016</v>
      </c>
      <c r="E285" s="5" t="s">
        <v>819</v>
      </c>
      <c r="F285" s="0" t="n">
        <v>0.283344</v>
      </c>
      <c r="G285" s="4" t="n">
        <f aca="false">F285/0.283269</f>
        <v>1.00026476599981</v>
      </c>
      <c r="H285" s="6" t="s">
        <v>868</v>
      </c>
      <c r="I285" s="0" t="n">
        <v>0.737</v>
      </c>
      <c r="J285" s="0" t="n">
        <f aca="false">I285/0.737</f>
        <v>1</v>
      </c>
    </row>
    <row r="286" customFormat="false" ht="15" hidden="false" customHeight="false" outlineLevel="0" collapsed="false">
      <c r="A286" s="0" t="n">
        <v>285</v>
      </c>
      <c r="B286" s="3" t="s">
        <v>77</v>
      </c>
      <c r="C286" s="4" t="n">
        <v>1.31556E-017</v>
      </c>
      <c r="D286" s="4" t="n">
        <f aca="false">C286/0.0568353</f>
        <v>2.31468823072985E-016</v>
      </c>
      <c r="E286" s="5" t="s">
        <v>822</v>
      </c>
      <c r="F286" s="0" t="n">
        <v>0.283344</v>
      </c>
      <c r="G286" s="4" t="n">
        <f aca="false">F286/0.283269</f>
        <v>1.00026476599981</v>
      </c>
      <c r="H286" s="6" t="s">
        <v>871</v>
      </c>
      <c r="I286" s="0" t="n">
        <v>0.737</v>
      </c>
      <c r="J286" s="0" t="n">
        <f aca="false">I286/0.737</f>
        <v>1</v>
      </c>
    </row>
    <row r="287" customFormat="false" ht="15" hidden="false" customHeight="false" outlineLevel="0" collapsed="false">
      <c r="A287" s="0" t="n">
        <v>286</v>
      </c>
      <c r="B287" s="3" t="s">
        <v>590</v>
      </c>
      <c r="C287" s="4" t="n">
        <v>1.32626E-017</v>
      </c>
      <c r="D287" s="4" t="n">
        <f aca="false">C287/0.0568353</f>
        <v>2.33351455873375E-016</v>
      </c>
      <c r="E287" s="5" t="s">
        <v>825</v>
      </c>
      <c r="F287" s="0" t="n">
        <v>0.283344</v>
      </c>
      <c r="G287" s="4" t="n">
        <f aca="false">F287/0.283269</f>
        <v>1.00026476599981</v>
      </c>
      <c r="H287" s="6" t="s">
        <v>874</v>
      </c>
      <c r="I287" s="0" t="n">
        <v>0.737</v>
      </c>
      <c r="J287" s="0" t="n">
        <f aca="false">I287/0.737</f>
        <v>1</v>
      </c>
    </row>
    <row r="288" customFormat="false" ht="15" hidden="false" customHeight="false" outlineLevel="0" collapsed="false">
      <c r="A288" s="0" t="n">
        <v>287</v>
      </c>
      <c r="B288" s="3" t="s">
        <v>509</v>
      </c>
      <c r="C288" s="4" t="n">
        <v>1.32626E-017</v>
      </c>
      <c r="D288" s="4" t="n">
        <f aca="false">C288/0.0568353</f>
        <v>2.33351455873375E-016</v>
      </c>
      <c r="E288" s="5" t="s">
        <v>828</v>
      </c>
      <c r="F288" s="0" t="n">
        <v>0.283344</v>
      </c>
      <c r="G288" s="4" t="n">
        <f aca="false">F288/0.283269</f>
        <v>1.00026476599981</v>
      </c>
      <c r="H288" s="6" t="s">
        <v>877</v>
      </c>
      <c r="I288" s="0" t="n">
        <v>0.737</v>
      </c>
      <c r="J288" s="0" t="n">
        <f aca="false">I288/0.737</f>
        <v>1</v>
      </c>
    </row>
    <row r="289" customFormat="false" ht="15" hidden="false" customHeight="false" outlineLevel="0" collapsed="false">
      <c r="A289" s="0" t="n">
        <v>288</v>
      </c>
      <c r="B289" s="3" t="s">
        <v>512</v>
      </c>
      <c r="C289" s="4" t="n">
        <v>1.32626E-017</v>
      </c>
      <c r="D289" s="4" t="n">
        <f aca="false">C289/0.0568353</f>
        <v>2.33351455873375E-016</v>
      </c>
      <c r="E289" s="5" t="s">
        <v>831</v>
      </c>
      <c r="F289" s="0" t="n">
        <v>0.283344</v>
      </c>
      <c r="G289" s="4" t="n">
        <f aca="false">F289/0.283269</f>
        <v>1.00026476599981</v>
      </c>
      <c r="H289" s="6" t="s">
        <v>880</v>
      </c>
      <c r="I289" s="0" t="n">
        <v>0.737</v>
      </c>
      <c r="J289" s="0" t="n">
        <f aca="false">I289/0.737</f>
        <v>1</v>
      </c>
    </row>
    <row r="290" customFormat="false" ht="15" hidden="false" customHeight="false" outlineLevel="0" collapsed="false">
      <c r="A290" s="0" t="n">
        <v>289</v>
      </c>
      <c r="B290" s="3" t="s">
        <v>587</v>
      </c>
      <c r="C290" s="4" t="n">
        <v>1.32626E-017</v>
      </c>
      <c r="D290" s="4" t="n">
        <f aca="false">C290/0.0568353</f>
        <v>2.33351455873375E-016</v>
      </c>
      <c r="E290" s="5" t="s">
        <v>834</v>
      </c>
      <c r="F290" s="0" t="n">
        <v>0.283344</v>
      </c>
      <c r="G290" s="4" t="n">
        <f aca="false">F290/0.283269</f>
        <v>1.00026476599981</v>
      </c>
      <c r="H290" s="6" t="s">
        <v>883</v>
      </c>
      <c r="I290" s="0" t="n">
        <v>0.737</v>
      </c>
      <c r="J290" s="0" t="n">
        <f aca="false">I290/0.737</f>
        <v>1</v>
      </c>
    </row>
    <row r="291" customFormat="false" ht="15" hidden="false" customHeight="false" outlineLevel="0" collapsed="false">
      <c r="A291" s="0" t="n">
        <v>290</v>
      </c>
      <c r="B291" s="3" t="s">
        <v>674</v>
      </c>
      <c r="C291" s="4" t="n">
        <v>1.43184E-017</v>
      </c>
      <c r="D291" s="4" t="n">
        <f aca="false">C291/0.0568353</f>
        <v>2.51927939150493E-016</v>
      </c>
      <c r="E291" s="5" t="s">
        <v>837</v>
      </c>
      <c r="F291" s="0" t="n">
        <v>0.283344</v>
      </c>
      <c r="G291" s="4" t="n">
        <f aca="false">F291/0.283269</f>
        <v>1.00026476599981</v>
      </c>
      <c r="H291" s="6" t="s">
        <v>886</v>
      </c>
      <c r="I291" s="0" t="n">
        <v>0.737</v>
      </c>
      <c r="J291" s="0" t="n">
        <f aca="false">I291/0.737</f>
        <v>1</v>
      </c>
    </row>
    <row r="292" customFormat="false" ht="15" hidden="false" customHeight="false" outlineLevel="0" collapsed="false">
      <c r="A292" s="0" t="n">
        <v>291</v>
      </c>
      <c r="B292" s="3" t="s">
        <v>338</v>
      </c>
      <c r="C292" s="4" t="n">
        <v>1.63475E-017</v>
      </c>
      <c r="D292" s="4" t="n">
        <f aca="false">C292/0.0568353</f>
        <v>2.87629343031532E-016</v>
      </c>
      <c r="E292" s="5" t="s">
        <v>840</v>
      </c>
      <c r="F292" s="0" t="n">
        <v>0.283344</v>
      </c>
      <c r="G292" s="4" t="n">
        <f aca="false">F292/0.283269</f>
        <v>1.00026476599981</v>
      </c>
      <c r="H292" s="6" t="s">
        <v>889</v>
      </c>
      <c r="I292" s="0" t="n">
        <v>0.737</v>
      </c>
      <c r="J292" s="0" t="n">
        <f aca="false">I292/0.737</f>
        <v>1</v>
      </c>
    </row>
    <row r="293" customFormat="false" ht="15" hidden="false" customHeight="false" outlineLevel="0" collapsed="false">
      <c r="A293" s="0" t="n">
        <v>292</v>
      </c>
      <c r="B293" s="3" t="s">
        <v>254</v>
      </c>
      <c r="C293" s="4" t="n">
        <v>1.63475E-017</v>
      </c>
      <c r="D293" s="4" t="n">
        <f aca="false">C293/0.0568353</f>
        <v>2.87629343031532E-016</v>
      </c>
      <c r="E293" s="5" t="s">
        <v>843</v>
      </c>
      <c r="F293" s="0" t="n">
        <v>0.283344</v>
      </c>
      <c r="G293" s="4" t="n">
        <f aca="false">F293/0.283269</f>
        <v>1.00026476599981</v>
      </c>
      <c r="H293" s="6" t="s">
        <v>892</v>
      </c>
      <c r="I293" s="0" t="n">
        <v>0.737</v>
      </c>
      <c r="J293" s="0" t="n">
        <f aca="false">I293/0.737</f>
        <v>1</v>
      </c>
    </row>
    <row r="294" customFormat="false" ht="15" hidden="false" customHeight="false" outlineLevel="0" collapsed="false">
      <c r="A294" s="0" t="n">
        <v>293</v>
      </c>
      <c r="B294" s="3" t="s">
        <v>392</v>
      </c>
      <c r="C294" s="4" t="n">
        <v>1.63475E-017</v>
      </c>
      <c r="D294" s="4" t="n">
        <f aca="false">C294/0.0568353</f>
        <v>2.87629343031532E-016</v>
      </c>
      <c r="E294" s="5" t="s">
        <v>846</v>
      </c>
      <c r="F294" s="0" t="n">
        <v>0.283344</v>
      </c>
      <c r="G294" s="4" t="n">
        <f aca="false">F294/0.283269</f>
        <v>1.00026476599981</v>
      </c>
      <c r="H294" s="6" t="s">
        <v>895</v>
      </c>
      <c r="I294" s="0" t="n">
        <v>0.737</v>
      </c>
      <c r="J294" s="0" t="n">
        <f aca="false">I294/0.737</f>
        <v>1</v>
      </c>
    </row>
    <row r="295" customFormat="false" ht="15" hidden="false" customHeight="false" outlineLevel="0" collapsed="false">
      <c r="A295" s="0" t="n">
        <v>294</v>
      </c>
      <c r="B295" s="3" t="s">
        <v>362</v>
      </c>
      <c r="C295" s="4" t="n">
        <v>1.71799E-017</v>
      </c>
      <c r="D295" s="4" t="n">
        <f aca="false">C295/0.0568353</f>
        <v>3.02275170536621E-016</v>
      </c>
      <c r="E295" s="5" t="s">
        <v>849</v>
      </c>
      <c r="F295" s="0" t="n">
        <v>0.283344</v>
      </c>
      <c r="G295" s="4" t="n">
        <f aca="false">F295/0.283269</f>
        <v>1.00026476599981</v>
      </c>
      <c r="H295" s="6" t="s">
        <v>898</v>
      </c>
      <c r="I295" s="0" t="n">
        <v>0.737</v>
      </c>
      <c r="J295" s="0" t="n">
        <f aca="false">I295/0.737</f>
        <v>1</v>
      </c>
    </row>
    <row r="296" customFormat="false" ht="15" hidden="false" customHeight="false" outlineLevel="0" collapsed="false">
      <c r="A296" s="0" t="n">
        <v>295</v>
      </c>
      <c r="B296" s="3" t="s">
        <v>59</v>
      </c>
      <c r="C296" s="4" t="n">
        <v>1.80696E-017</v>
      </c>
      <c r="D296" s="4" t="n">
        <f aca="false">C296/0.0568353</f>
        <v>3.17929174298367E-016</v>
      </c>
      <c r="E296" s="5" t="s">
        <v>852</v>
      </c>
      <c r="F296" s="0" t="n">
        <v>0.283344</v>
      </c>
      <c r="G296" s="4" t="n">
        <f aca="false">F296/0.283269</f>
        <v>1.00026476599981</v>
      </c>
      <c r="H296" s="6" t="s">
        <v>901</v>
      </c>
      <c r="I296" s="0" t="n">
        <v>0.737</v>
      </c>
      <c r="J296" s="0" t="n">
        <f aca="false">I296/0.737</f>
        <v>1</v>
      </c>
    </row>
    <row r="297" customFormat="false" ht="15" hidden="false" customHeight="false" outlineLevel="0" collapsed="false">
      <c r="A297" s="0" t="n">
        <v>296</v>
      </c>
      <c r="B297" s="3" t="s">
        <v>323</v>
      </c>
      <c r="C297" s="4" t="n">
        <v>2.58304E-017</v>
      </c>
      <c r="D297" s="4" t="n">
        <f aca="false">C297/0.0568353</f>
        <v>4.54478114833563E-016</v>
      </c>
      <c r="E297" s="5" t="s">
        <v>855</v>
      </c>
      <c r="F297" s="0" t="n">
        <v>0.283344</v>
      </c>
      <c r="G297" s="4" t="n">
        <f aca="false">F297/0.283269</f>
        <v>1.00026476599981</v>
      </c>
      <c r="H297" s="6" t="s">
        <v>760</v>
      </c>
      <c r="I297" s="0" t="n">
        <v>0.737</v>
      </c>
      <c r="J297" s="0" t="n">
        <f aca="false">I297/0.737</f>
        <v>1</v>
      </c>
    </row>
    <row r="298" customFormat="false" ht="15" hidden="false" customHeight="false" outlineLevel="0" collapsed="false">
      <c r="A298" s="0" t="n">
        <v>297</v>
      </c>
      <c r="B298" s="3" t="s">
        <v>311</v>
      </c>
      <c r="C298" s="4" t="n">
        <v>2.82913E-017</v>
      </c>
      <c r="D298" s="4" t="n">
        <f aca="false">C298/0.0568353</f>
        <v>4.97776909772624E-016</v>
      </c>
      <c r="E298" s="5" t="s">
        <v>858</v>
      </c>
      <c r="F298" s="4" t="n">
        <v>0.283344</v>
      </c>
      <c r="G298" s="4" t="n">
        <f aca="false">F298/0.283269</f>
        <v>1.00026476599981</v>
      </c>
      <c r="H298" s="6" t="s">
        <v>904</v>
      </c>
      <c r="I298" s="0" t="n">
        <v>0.737</v>
      </c>
      <c r="J298" s="0" t="n">
        <f aca="false">I298/0.737</f>
        <v>1</v>
      </c>
    </row>
    <row r="299" customFormat="false" ht="15" hidden="false" customHeight="false" outlineLevel="0" collapsed="false">
      <c r="A299" s="0" t="n">
        <v>298</v>
      </c>
      <c r="B299" s="3" t="s">
        <v>3613</v>
      </c>
      <c r="C299" s="4" t="n">
        <v>3.05291E-017</v>
      </c>
      <c r="D299" s="4" t="n">
        <f aca="false">C299/0.0568353</f>
        <v>5.37150327349376E-016</v>
      </c>
      <c r="E299" s="5" t="s">
        <v>861</v>
      </c>
      <c r="F299" s="4" t="n">
        <v>0.283344</v>
      </c>
      <c r="G299" s="4" t="n">
        <f aca="false">F299/0.283269</f>
        <v>1.00026476599981</v>
      </c>
      <c r="H299" s="6" t="s">
        <v>907</v>
      </c>
      <c r="I299" s="0" t="n">
        <v>0.737</v>
      </c>
      <c r="J299" s="0" t="n">
        <f aca="false">I299/0.737</f>
        <v>1</v>
      </c>
    </row>
    <row r="300" customFormat="false" ht="15" hidden="false" customHeight="false" outlineLevel="0" collapsed="false">
      <c r="A300" s="0" t="n">
        <v>299</v>
      </c>
      <c r="B300" s="3" t="s">
        <v>3614</v>
      </c>
      <c r="C300" s="4" t="n">
        <v>3.05291E-017</v>
      </c>
      <c r="D300" s="4" t="n">
        <f aca="false">C300/0.0568353</f>
        <v>5.37150327349376E-016</v>
      </c>
      <c r="E300" s="5" t="s">
        <v>864</v>
      </c>
      <c r="F300" s="4" t="n">
        <v>0.283344</v>
      </c>
      <c r="G300" s="4" t="n">
        <f aca="false">F300/0.283269</f>
        <v>1.00026476599981</v>
      </c>
      <c r="H300" s="6" t="s">
        <v>910</v>
      </c>
      <c r="I300" s="0" t="n">
        <v>0.737</v>
      </c>
      <c r="J300" s="0" t="n">
        <f aca="false">I300/0.737</f>
        <v>1</v>
      </c>
    </row>
    <row r="301" customFormat="false" ht="15" hidden="false" customHeight="false" outlineLevel="0" collapsed="false">
      <c r="A301" s="0" t="n">
        <v>300</v>
      </c>
      <c r="B301" s="3" t="s">
        <v>419</v>
      </c>
      <c r="C301" s="4" t="n">
        <v>3.05291E-017</v>
      </c>
      <c r="D301" s="4" t="n">
        <f aca="false">C301/0.0568353</f>
        <v>5.37150327349376E-016</v>
      </c>
      <c r="E301" s="5" t="s">
        <v>867</v>
      </c>
      <c r="F301" s="4" t="n">
        <v>0.283344</v>
      </c>
      <c r="G301" s="4" t="n">
        <f aca="false">F301/0.283269</f>
        <v>1.00026476599981</v>
      </c>
      <c r="H301" s="6" t="s">
        <v>913</v>
      </c>
      <c r="I301" s="0" t="n">
        <v>0.737</v>
      </c>
      <c r="J301" s="0" t="n">
        <f aca="false">I301/0.737</f>
        <v>1</v>
      </c>
    </row>
    <row r="302" customFormat="false" ht="15" hidden="false" customHeight="false" outlineLevel="0" collapsed="false">
      <c r="A302" s="0" t="n">
        <v>301</v>
      </c>
      <c r="B302" s="3" t="s">
        <v>173</v>
      </c>
      <c r="C302" s="4" t="n">
        <v>3.86982E-017</v>
      </c>
      <c r="D302" s="4" t="n">
        <f aca="false">C302/0.0568353</f>
        <v>6.80883183514471E-016</v>
      </c>
      <c r="E302" s="5" t="s">
        <v>870</v>
      </c>
      <c r="F302" s="4" t="n">
        <v>0.283344</v>
      </c>
      <c r="G302" s="4" t="n">
        <f aca="false">F302/0.283269</f>
        <v>1.00026476599981</v>
      </c>
      <c r="H302" s="6" t="s">
        <v>916</v>
      </c>
      <c r="I302" s="0" t="n">
        <v>0.737</v>
      </c>
      <c r="J302" s="0" t="n">
        <f aca="false">I302/0.737</f>
        <v>1</v>
      </c>
    </row>
    <row r="303" customFormat="false" ht="15" hidden="false" customHeight="false" outlineLevel="0" collapsed="false">
      <c r="A303" s="0" t="n">
        <v>302</v>
      </c>
      <c r="B303" s="3" t="s">
        <v>404</v>
      </c>
      <c r="C303" s="4" t="n">
        <v>1.29666E-016</v>
      </c>
      <c r="D303" s="4" t="n">
        <f aca="false">C303/0.0568353</f>
        <v>2.28143424948931E-015</v>
      </c>
      <c r="E303" s="5" t="s">
        <v>873</v>
      </c>
      <c r="F303" s="4" t="n">
        <v>0.283344</v>
      </c>
      <c r="G303" s="4" t="n">
        <f aca="false">F303/0.283269</f>
        <v>1.00026476599981</v>
      </c>
      <c r="H303" s="6" t="s">
        <v>919</v>
      </c>
      <c r="I303" s="0" t="n">
        <v>0.737</v>
      </c>
      <c r="J303" s="0" t="n">
        <f aca="false">I303/0.737</f>
        <v>1</v>
      </c>
    </row>
    <row r="304" customFormat="false" ht="15" hidden="false" customHeight="false" outlineLevel="0" collapsed="false">
      <c r="A304" s="0" t="n">
        <v>303</v>
      </c>
      <c r="B304" s="3" t="s">
        <v>401</v>
      </c>
      <c r="C304" s="4" t="n">
        <v>1.29666E-016</v>
      </c>
      <c r="D304" s="4" t="n">
        <f aca="false">C304/0.0568353</f>
        <v>2.28143424948931E-015</v>
      </c>
      <c r="E304" s="5" t="s">
        <v>876</v>
      </c>
      <c r="F304" s="4" t="n">
        <v>0.283344</v>
      </c>
      <c r="G304" s="4" t="n">
        <f aca="false">F304/0.283269</f>
        <v>1.00026476599981</v>
      </c>
      <c r="H304" s="6" t="s">
        <v>922</v>
      </c>
      <c r="I304" s="0" t="n">
        <v>0.737</v>
      </c>
      <c r="J304" s="0" t="n">
        <f aca="false">I304/0.737</f>
        <v>1</v>
      </c>
    </row>
    <row r="305" customFormat="false" ht="15" hidden="false" customHeight="false" outlineLevel="0" collapsed="false">
      <c r="A305" s="0" t="n">
        <v>304</v>
      </c>
      <c r="B305" s="3" t="s">
        <v>398</v>
      </c>
      <c r="C305" s="4" t="n">
        <v>1.29666E-016</v>
      </c>
      <c r="D305" s="4" t="n">
        <f aca="false">C305/0.0568353</f>
        <v>2.28143424948931E-015</v>
      </c>
      <c r="E305" s="5" t="s">
        <v>879</v>
      </c>
      <c r="F305" s="4" t="n">
        <v>0.283344</v>
      </c>
      <c r="G305" s="4" t="n">
        <f aca="false">F305/0.283269</f>
        <v>1.00026476599981</v>
      </c>
      <c r="H305" s="6" t="s">
        <v>925</v>
      </c>
      <c r="I305" s="0" t="n">
        <v>0.737</v>
      </c>
      <c r="J305" s="0" t="n">
        <f aca="false">I305/0.737</f>
        <v>1</v>
      </c>
    </row>
    <row r="306" customFormat="false" ht="15" hidden="false" customHeight="false" outlineLevel="0" collapsed="false">
      <c r="A306" s="0" t="n">
        <v>305</v>
      </c>
      <c r="B306" s="3" t="s">
        <v>899</v>
      </c>
      <c r="C306" s="0" t="n">
        <v>0.0109645</v>
      </c>
      <c r="D306" s="4" t="n">
        <f aca="false">C306/0.0568353</f>
        <v>0.192917077942757</v>
      </c>
      <c r="E306" s="5" t="s">
        <v>882</v>
      </c>
      <c r="F306" s="4" t="n">
        <v>0.283344</v>
      </c>
      <c r="G306" s="4" t="n">
        <f aca="false">F306/0.283269</f>
        <v>1.00026476599981</v>
      </c>
      <c r="H306" s="6" t="s">
        <v>928</v>
      </c>
      <c r="I306" s="0" t="n">
        <v>0.737</v>
      </c>
      <c r="J306" s="0" t="n">
        <f aca="false">I306/0.737</f>
        <v>1</v>
      </c>
    </row>
    <row r="307" customFormat="false" ht="15" hidden="false" customHeight="false" outlineLevel="0" collapsed="false">
      <c r="A307" s="0" t="n">
        <v>306</v>
      </c>
      <c r="B307" s="3" t="s">
        <v>938</v>
      </c>
      <c r="C307" s="0" t="n">
        <v>0.0111743</v>
      </c>
      <c r="D307" s="4" t="n">
        <f aca="false">C307/0.0568353</f>
        <v>0.196608445807447</v>
      </c>
      <c r="E307" s="5" t="s">
        <v>885</v>
      </c>
      <c r="F307" s="4" t="n">
        <v>0.283344</v>
      </c>
      <c r="G307" s="4" t="n">
        <f aca="false">F307/0.283269</f>
        <v>1.00026476599981</v>
      </c>
      <c r="H307" s="6" t="s">
        <v>931</v>
      </c>
      <c r="I307" s="0" t="n">
        <v>0.737</v>
      </c>
      <c r="J307" s="0" t="n">
        <f aca="false">I307/0.737</f>
        <v>1</v>
      </c>
    </row>
    <row r="308" customFormat="false" ht="15" hidden="false" customHeight="false" outlineLevel="0" collapsed="false">
      <c r="A308" s="0" t="n">
        <v>307</v>
      </c>
      <c r="B308" s="3" t="s">
        <v>941</v>
      </c>
      <c r="C308" s="0" t="n">
        <v>0.0111743</v>
      </c>
      <c r="D308" s="4" t="n">
        <f aca="false">C308/0.0568353</f>
        <v>0.196608445807447</v>
      </c>
      <c r="E308" s="5" t="s">
        <v>888</v>
      </c>
      <c r="F308" s="4" t="n">
        <v>0.283344</v>
      </c>
      <c r="G308" s="4" t="n">
        <f aca="false">F308/0.283269</f>
        <v>1.00026476599981</v>
      </c>
      <c r="H308" s="6" t="s">
        <v>934</v>
      </c>
      <c r="I308" s="0" t="n">
        <v>0.737</v>
      </c>
      <c r="J308" s="0" t="n">
        <f aca="false">I308/0.737</f>
        <v>1</v>
      </c>
    </row>
    <row r="309" customFormat="false" ht="15" hidden="false" customHeight="false" outlineLevel="0" collapsed="false">
      <c r="A309" s="0" t="n">
        <v>308</v>
      </c>
      <c r="B309" s="3" t="s">
        <v>953</v>
      </c>
      <c r="C309" s="0" t="n">
        <v>0.0302798</v>
      </c>
      <c r="D309" s="4" t="n">
        <f aca="false">C309/0.0568353</f>
        <v>0.532763968871458</v>
      </c>
      <c r="E309" s="5" t="s">
        <v>891</v>
      </c>
      <c r="F309" s="0" t="n">
        <v>0.283344</v>
      </c>
      <c r="G309" s="4" t="n">
        <f aca="false">F309/0.283269</f>
        <v>1.00026476599981</v>
      </c>
      <c r="H309" s="6" t="s">
        <v>937</v>
      </c>
      <c r="I309" s="0" t="n">
        <v>0.737</v>
      </c>
      <c r="J309" s="0" t="n">
        <f aca="false">I309/0.737</f>
        <v>1</v>
      </c>
    </row>
    <row r="310" customFormat="false" ht="15" hidden="false" customHeight="false" outlineLevel="0" collapsed="false">
      <c r="A310" s="0" t="n">
        <v>309</v>
      </c>
      <c r="B310" s="3" t="s">
        <v>956</v>
      </c>
      <c r="C310" s="0" t="n">
        <v>0.0302798</v>
      </c>
      <c r="D310" s="4" t="n">
        <f aca="false">C310/0.0568353</f>
        <v>0.532763968871458</v>
      </c>
      <c r="E310" s="5" t="s">
        <v>894</v>
      </c>
      <c r="F310" s="4" t="n">
        <v>0.283344</v>
      </c>
      <c r="G310" s="4" t="n">
        <f aca="false">F310/0.283269</f>
        <v>1.00026476599981</v>
      </c>
      <c r="H310" s="6" t="s">
        <v>940</v>
      </c>
      <c r="I310" s="0" t="n">
        <v>0.737</v>
      </c>
      <c r="J310" s="0" t="n">
        <f aca="false">I310/0.737</f>
        <v>1</v>
      </c>
    </row>
    <row r="311" customFormat="false" ht="15" hidden="false" customHeight="false" outlineLevel="0" collapsed="false">
      <c r="A311" s="0" t="n">
        <v>310</v>
      </c>
      <c r="B311" s="3" t="s">
        <v>962</v>
      </c>
      <c r="C311" s="0" t="n">
        <v>0.0371857</v>
      </c>
      <c r="D311" s="4" t="n">
        <f aca="false">C311/0.0568353</f>
        <v>0.654271201172511</v>
      </c>
      <c r="E311" s="5" t="s">
        <v>897</v>
      </c>
      <c r="F311" s="0" t="n">
        <v>0.283344</v>
      </c>
      <c r="G311" s="4" t="n">
        <f aca="false">F311/0.283269</f>
        <v>1.00026476599981</v>
      </c>
      <c r="H311" s="6" t="s">
        <v>943</v>
      </c>
      <c r="I311" s="0" t="n">
        <v>0.737</v>
      </c>
      <c r="J311" s="0" t="n">
        <f aca="false">I311/0.737</f>
        <v>1</v>
      </c>
    </row>
    <row r="312" customFormat="false" ht="15" hidden="false" customHeight="false" outlineLevel="0" collapsed="false">
      <c r="A312" s="0" t="n">
        <v>311</v>
      </c>
      <c r="B312" s="3" t="s">
        <v>980</v>
      </c>
      <c r="C312" s="0" t="n">
        <v>0.0462165</v>
      </c>
      <c r="D312" s="4" t="n">
        <f aca="false">C312/0.0568353</f>
        <v>0.813165409525418</v>
      </c>
      <c r="E312" s="5" t="s">
        <v>900</v>
      </c>
      <c r="F312" s="0" t="n">
        <v>0.283344</v>
      </c>
      <c r="G312" s="4" t="n">
        <f aca="false">F312/0.283269</f>
        <v>1.00026476599981</v>
      </c>
      <c r="H312" s="6" t="s">
        <v>946</v>
      </c>
      <c r="I312" s="0" t="n">
        <v>0.737</v>
      </c>
      <c r="J312" s="0" t="n">
        <f aca="false">I312/0.737</f>
        <v>1</v>
      </c>
    </row>
    <row r="313" customFormat="false" ht="15" hidden="false" customHeight="false" outlineLevel="0" collapsed="false">
      <c r="A313" s="0" t="n">
        <v>312</v>
      </c>
      <c r="B313" s="3" t="s">
        <v>3615</v>
      </c>
      <c r="C313" s="0" t="n">
        <v>0.054544</v>
      </c>
      <c r="D313" s="4" t="n">
        <f aca="false">C313/0.0568353</f>
        <v>0.959685266023053</v>
      </c>
      <c r="E313" s="5" t="s">
        <v>903</v>
      </c>
      <c r="F313" s="4" t="n">
        <v>0.283344</v>
      </c>
      <c r="G313" s="4" t="n">
        <f aca="false">F313/0.283269</f>
        <v>1.00026476599981</v>
      </c>
      <c r="H313" s="6" t="s">
        <v>949</v>
      </c>
      <c r="I313" s="0" t="n">
        <v>0.737</v>
      </c>
      <c r="J313" s="0" t="n">
        <f aca="false">I313/0.737</f>
        <v>1</v>
      </c>
    </row>
    <row r="314" customFormat="false" ht="15" hidden="false" customHeight="false" outlineLevel="0" collapsed="false">
      <c r="A314" s="0" t="n">
        <v>313</v>
      </c>
      <c r="B314" s="3" t="s">
        <v>3616</v>
      </c>
      <c r="C314" s="0" t="n">
        <v>0.054544</v>
      </c>
      <c r="D314" s="4" t="n">
        <f aca="false">C314/0.0568353</f>
        <v>0.959685266023053</v>
      </c>
      <c r="E314" s="5" t="s">
        <v>906</v>
      </c>
      <c r="F314" s="0" t="n">
        <v>0.283344</v>
      </c>
      <c r="G314" s="4" t="n">
        <f aca="false">F314/0.283269</f>
        <v>1.00026476599981</v>
      </c>
      <c r="H314" s="6" t="s">
        <v>952</v>
      </c>
      <c r="I314" s="0" t="n">
        <v>0.737</v>
      </c>
      <c r="J314" s="0" t="n">
        <f aca="false">I314/0.737</f>
        <v>1</v>
      </c>
    </row>
    <row r="315" customFormat="false" ht="15" hidden="false" customHeight="false" outlineLevel="0" collapsed="false">
      <c r="A315" s="0" t="n">
        <v>314</v>
      </c>
      <c r="B315" s="3" t="s">
        <v>992</v>
      </c>
      <c r="C315" s="0" t="n">
        <v>0.054544</v>
      </c>
      <c r="D315" s="4" t="n">
        <f aca="false">C315/0.0568353</f>
        <v>0.959685266023053</v>
      </c>
      <c r="E315" s="5" t="s">
        <v>909</v>
      </c>
      <c r="F315" s="0" t="n">
        <v>0.283344</v>
      </c>
      <c r="G315" s="4" t="n">
        <f aca="false">F315/0.283269</f>
        <v>1.00026476599981</v>
      </c>
      <c r="H315" s="6" t="s">
        <v>955</v>
      </c>
      <c r="I315" s="0" t="n">
        <v>0.737</v>
      </c>
      <c r="J315" s="0" t="n">
        <f aca="false">I315/0.737</f>
        <v>1</v>
      </c>
    </row>
    <row r="316" customFormat="false" ht="15" hidden="false" customHeight="false" outlineLevel="0" collapsed="false">
      <c r="A316" s="0" t="n">
        <v>315</v>
      </c>
      <c r="B316" s="3" t="s">
        <v>1034</v>
      </c>
      <c r="C316" s="0" t="n">
        <v>0.0558064</v>
      </c>
      <c r="D316" s="4" t="n">
        <f aca="false">C316/0.0568353</f>
        <v>0.98189681412784</v>
      </c>
      <c r="E316" s="5" t="s">
        <v>912</v>
      </c>
      <c r="F316" s="0" t="n">
        <v>0.283344</v>
      </c>
      <c r="G316" s="4" t="n">
        <f aca="false">F316/0.283269</f>
        <v>1.00026476599981</v>
      </c>
      <c r="H316" s="6" t="s">
        <v>958</v>
      </c>
      <c r="I316" s="0" t="n">
        <v>0.737</v>
      </c>
      <c r="J316" s="0" t="n">
        <f aca="false">I316/0.737</f>
        <v>1</v>
      </c>
    </row>
    <row r="317" customFormat="false" ht="15" hidden="false" customHeight="false" outlineLevel="0" collapsed="false">
      <c r="A317" s="0" t="n">
        <v>316</v>
      </c>
      <c r="B317" s="3" t="s">
        <v>1025</v>
      </c>
      <c r="C317" s="0" t="n">
        <v>0.0562177</v>
      </c>
      <c r="D317" s="4" t="n">
        <f aca="false">C317/0.0568353</f>
        <v>0.989133513854946</v>
      </c>
      <c r="E317" s="5" t="s">
        <v>915</v>
      </c>
      <c r="F317" s="0" t="n">
        <v>0.283344</v>
      </c>
      <c r="G317" s="4" t="n">
        <f aca="false">F317/0.283269</f>
        <v>1.00026476599981</v>
      </c>
      <c r="H317" s="6" t="s">
        <v>961</v>
      </c>
      <c r="I317" s="0" t="n">
        <v>0.737</v>
      </c>
      <c r="J317" s="0" t="n">
        <f aca="false">I317/0.737</f>
        <v>1</v>
      </c>
    </row>
    <row r="318" customFormat="false" ht="15" hidden="false" customHeight="false" outlineLevel="0" collapsed="false">
      <c r="A318" s="0" t="n">
        <v>317</v>
      </c>
      <c r="B318" s="3" t="s">
        <v>1016</v>
      </c>
      <c r="C318" s="0" t="n">
        <v>0.0562177</v>
      </c>
      <c r="D318" s="4" t="n">
        <f aca="false">C318/0.0568353</f>
        <v>0.989133513854946</v>
      </c>
      <c r="E318" s="5" t="s">
        <v>918</v>
      </c>
      <c r="F318" s="0" t="n">
        <v>0.283344</v>
      </c>
      <c r="G318" s="4" t="n">
        <f aca="false">F318/0.283269</f>
        <v>1.00026476599981</v>
      </c>
      <c r="H318" s="6" t="s">
        <v>964</v>
      </c>
      <c r="I318" s="0" t="n">
        <v>0.737</v>
      </c>
      <c r="J318" s="0" t="n">
        <f aca="false">I318/0.737</f>
        <v>1</v>
      </c>
    </row>
    <row r="319" customFormat="false" ht="15" hidden="false" customHeight="false" outlineLevel="0" collapsed="false">
      <c r="A319" s="0" t="n">
        <v>318</v>
      </c>
      <c r="B319" s="3" t="s">
        <v>1019</v>
      </c>
      <c r="C319" s="0" t="n">
        <v>0.0562177</v>
      </c>
      <c r="D319" s="4" t="n">
        <f aca="false">C319/0.0568353</f>
        <v>0.989133513854946</v>
      </c>
      <c r="E319" s="5" t="s">
        <v>921</v>
      </c>
      <c r="F319" s="0" t="n">
        <v>0.283344</v>
      </c>
      <c r="G319" s="4" t="n">
        <f aca="false">F319/0.283269</f>
        <v>1.00026476599981</v>
      </c>
      <c r="H319" s="6" t="s">
        <v>967</v>
      </c>
      <c r="I319" s="0" t="n">
        <v>0.737</v>
      </c>
      <c r="J319" s="0" t="n">
        <f aca="false">I319/0.737</f>
        <v>1</v>
      </c>
    </row>
    <row r="320" customFormat="false" ht="15" hidden="false" customHeight="false" outlineLevel="0" collapsed="false">
      <c r="A320" s="0" t="n">
        <v>319</v>
      </c>
      <c r="B320" s="3" t="s">
        <v>1022</v>
      </c>
      <c r="C320" s="0" t="n">
        <v>0.0562177</v>
      </c>
      <c r="D320" s="4" t="n">
        <f aca="false">C320/0.0568353</f>
        <v>0.989133513854946</v>
      </c>
      <c r="E320" s="5" t="s">
        <v>924</v>
      </c>
      <c r="F320" s="0" t="n">
        <v>0.283344</v>
      </c>
      <c r="G320" s="4" t="n">
        <f aca="false">F320/0.283269</f>
        <v>1.00026476599981</v>
      </c>
      <c r="H320" s="6" t="s">
        <v>970</v>
      </c>
      <c r="I320" s="0" t="n">
        <v>0.737</v>
      </c>
      <c r="J320" s="0" t="n">
        <f aca="false">I320/0.737</f>
        <v>1</v>
      </c>
    </row>
    <row r="321" customFormat="false" ht="15" hidden="false" customHeight="false" outlineLevel="0" collapsed="false">
      <c r="A321" s="0" t="n">
        <v>320</v>
      </c>
      <c r="B321" s="3" t="s">
        <v>1028</v>
      </c>
      <c r="C321" s="0" t="n">
        <v>0.0562177</v>
      </c>
      <c r="D321" s="4" t="n">
        <f aca="false">C321/0.0568353</f>
        <v>0.989133513854946</v>
      </c>
      <c r="E321" s="5" t="s">
        <v>927</v>
      </c>
      <c r="F321" s="0" t="n">
        <v>0.283344</v>
      </c>
      <c r="G321" s="4" t="n">
        <f aca="false">F321/0.283269</f>
        <v>1.00026476599981</v>
      </c>
      <c r="H321" s="6" t="s">
        <v>973</v>
      </c>
      <c r="I321" s="0" t="n">
        <v>0.737</v>
      </c>
      <c r="J321" s="0" t="n">
        <f aca="false">I321/0.737</f>
        <v>1</v>
      </c>
    </row>
    <row r="322" customFormat="false" ht="15" hidden="false" customHeight="false" outlineLevel="0" collapsed="false">
      <c r="A322" s="0" t="n">
        <v>321</v>
      </c>
      <c r="B322" s="3" t="s">
        <v>1130</v>
      </c>
      <c r="C322" s="0" t="n">
        <v>0.0568276</v>
      </c>
      <c r="D322" s="4" t="n">
        <f aca="false">C322/0.0568353</f>
        <v>0.999864520817168</v>
      </c>
      <c r="E322" s="5" t="s">
        <v>930</v>
      </c>
      <c r="F322" s="0" t="n">
        <v>0.283344</v>
      </c>
      <c r="G322" s="4" t="n">
        <f aca="false">F322/0.283269</f>
        <v>1.00026476599981</v>
      </c>
      <c r="H322" s="6" t="s">
        <v>976</v>
      </c>
      <c r="I322" s="0" t="n">
        <v>0.737</v>
      </c>
      <c r="J322" s="0" t="n">
        <f aca="false">I322/0.737</f>
        <v>1</v>
      </c>
    </row>
    <row r="323" customFormat="false" ht="15" hidden="false" customHeight="false" outlineLevel="0" collapsed="false">
      <c r="A323" s="0" t="n">
        <v>322</v>
      </c>
      <c r="B323" s="3" t="s">
        <v>3617</v>
      </c>
      <c r="C323" s="0" t="n">
        <v>0.0568283</v>
      </c>
      <c r="D323" s="4" t="n">
        <f aca="false">C323/0.0568353</f>
        <v>0.999876837106517</v>
      </c>
      <c r="E323" s="5" t="s">
        <v>933</v>
      </c>
      <c r="F323" s="0" t="n">
        <v>0.283344</v>
      </c>
      <c r="G323" s="4" t="n">
        <f aca="false">F323/0.283269</f>
        <v>1.00026476599981</v>
      </c>
      <c r="H323" s="6" t="s">
        <v>979</v>
      </c>
      <c r="I323" s="0" t="n">
        <v>0.737</v>
      </c>
      <c r="J323" s="0" t="n">
        <f aca="false">I323/0.737</f>
        <v>1</v>
      </c>
    </row>
    <row r="324" customFormat="false" ht="15" hidden="false" customHeight="false" outlineLevel="0" collapsed="false">
      <c r="A324" s="0" t="n">
        <v>323</v>
      </c>
      <c r="B324" s="3" t="s">
        <v>3618</v>
      </c>
      <c r="C324" s="0" t="n">
        <v>0.0568283</v>
      </c>
      <c r="D324" s="4" t="n">
        <f aca="false">C324/0.0568353</f>
        <v>0.999876837106517</v>
      </c>
      <c r="E324" s="5" t="s">
        <v>936</v>
      </c>
      <c r="F324" s="0" t="n">
        <v>0.283344</v>
      </c>
      <c r="G324" s="4" t="n">
        <f aca="false">F324/0.283269</f>
        <v>1.00026476599981</v>
      </c>
      <c r="H324" s="6" t="s">
        <v>982</v>
      </c>
      <c r="I324" s="0" t="n">
        <v>0.737</v>
      </c>
      <c r="J324" s="0" t="n">
        <f aca="false">I324/0.737</f>
        <v>1</v>
      </c>
    </row>
    <row r="325" customFormat="false" ht="15" hidden="false" customHeight="false" outlineLevel="0" collapsed="false">
      <c r="A325" s="0" t="n">
        <v>324</v>
      </c>
      <c r="B325" s="3" t="s">
        <v>1139</v>
      </c>
      <c r="C325" s="0" t="n">
        <v>0.0568339</v>
      </c>
      <c r="D325" s="4" t="n">
        <f aca="false">C325/0.0568353</f>
        <v>0.999975367421303</v>
      </c>
      <c r="E325" s="5" t="s">
        <v>939</v>
      </c>
      <c r="F325" s="0" t="n">
        <v>0.283344</v>
      </c>
      <c r="G325" s="4" t="n">
        <f aca="false">F325/0.283269</f>
        <v>1.00026476599981</v>
      </c>
      <c r="H325" s="6" t="s">
        <v>985</v>
      </c>
      <c r="I325" s="0" t="n">
        <v>0.737</v>
      </c>
      <c r="J325" s="0" t="n">
        <f aca="false">I325/0.737</f>
        <v>1</v>
      </c>
    </row>
    <row r="326" customFormat="false" ht="15" hidden="false" customHeight="false" outlineLevel="0" collapsed="false">
      <c r="A326" s="0" t="n">
        <v>325</v>
      </c>
      <c r="B326" s="3" t="s">
        <v>1142</v>
      </c>
      <c r="C326" s="0" t="n">
        <v>0.0568339</v>
      </c>
      <c r="D326" s="4" t="n">
        <f aca="false">C326/0.0568353</f>
        <v>0.999975367421303</v>
      </c>
      <c r="E326" s="5" t="s">
        <v>942</v>
      </c>
      <c r="F326" s="0" t="n">
        <v>0.283344</v>
      </c>
      <c r="G326" s="4" t="n">
        <f aca="false">F326/0.283269</f>
        <v>1.00026476599981</v>
      </c>
      <c r="H326" s="6" t="s">
        <v>988</v>
      </c>
      <c r="I326" s="0" t="n">
        <v>0.737</v>
      </c>
      <c r="J326" s="0" t="n">
        <f aca="false">I326/0.737</f>
        <v>1</v>
      </c>
    </row>
    <row r="327" customFormat="false" ht="15" hidden="false" customHeight="false" outlineLevel="0" collapsed="false">
      <c r="A327" s="0" t="n">
        <v>326</v>
      </c>
      <c r="B327" s="3" t="s">
        <v>1145</v>
      </c>
      <c r="C327" s="0" t="n">
        <v>0.0568339</v>
      </c>
      <c r="D327" s="4" t="n">
        <f aca="false">C327/0.0568353</f>
        <v>0.999975367421303</v>
      </c>
      <c r="E327" s="5" t="s">
        <v>945</v>
      </c>
      <c r="F327" s="0" t="n">
        <v>0.283344</v>
      </c>
      <c r="G327" s="4" t="n">
        <f aca="false">F327/0.283269</f>
        <v>1.00026476599981</v>
      </c>
      <c r="H327" s="6" t="s">
        <v>991</v>
      </c>
      <c r="I327" s="0" t="n">
        <v>0.737</v>
      </c>
      <c r="J327" s="0" t="n">
        <f aca="false">I327/0.737</f>
        <v>1</v>
      </c>
    </row>
    <row r="328" customFormat="false" ht="15" hidden="false" customHeight="false" outlineLevel="0" collapsed="false">
      <c r="A328" s="0" t="n">
        <v>327</v>
      </c>
      <c r="B328" s="3" t="s">
        <v>1706</v>
      </c>
      <c r="C328" s="0" t="n">
        <v>0.0568409</v>
      </c>
      <c r="D328" s="4" t="n">
        <f aca="false">C328/0.0568353</f>
        <v>1.00009853031479</v>
      </c>
      <c r="E328" s="5" t="s">
        <v>948</v>
      </c>
      <c r="F328" s="0" t="n">
        <v>0.283344</v>
      </c>
      <c r="G328" s="4" t="n">
        <f aca="false">F328/0.283269</f>
        <v>1.00026476599981</v>
      </c>
      <c r="H328" s="6" t="s">
        <v>994</v>
      </c>
      <c r="I328" s="0" t="n">
        <v>0.737</v>
      </c>
      <c r="J328" s="0" t="n">
        <f aca="false">I328/0.737</f>
        <v>1</v>
      </c>
    </row>
    <row r="329" customFormat="false" ht="15" hidden="false" customHeight="false" outlineLevel="0" collapsed="false">
      <c r="A329" s="0" t="n">
        <v>328</v>
      </c>
      <c r="B329" s="3" t="s">
        <v>2291</v>
      </c>
      <c r="C329" s="0" t="n">
        <v>0.0568409</v>
      </c>
      <c r="D329" s="4" t="n">
        <f aca="false">C329/0.0568353</f>
        <v>1.00009853031479</v>
      </c>
      <c r="E329" s="5" t="s">
        <v>951</v>
      </c>
      <c r="F329" s="0" t="n">
        <v>0.283344</v>
      </c>
      <c r="G329" s="4" t="n">
        <f aca="false">F329/0.283269</f>
        <v>1.00026476599981</v>
      </c>
      <c r="H329" s="6" t="s">
        <v>997</v>
      </c>
      <c r="I329" s="0" t="n">
        <v>0.737</v>
      </c>
      <c r="J329" s="0" t="n">
        <f aca="false">I329/0.737</f>
        <v>1</v>
      </c>
    </row>
    <row r="330" customFormat="false" ht="15" hidden="false" customHeight="false" outlineLevel="0" collapsed="false">
      <c r="A330" s="0" t="n">
        <v>329</v>
      </c>
      <c r="B330" s="3" t="s">
        <v>1097</v>
      </c>
      <c r="C330" s="0" t="n">
        <v>0.0568409</v>
      </c>
      <c r="D330" s="4" t="n">
        <f aca="false">C330/0.0568353</f>
        <v>1.00009853031479</v>
      </c>
      <c r="E330" s="5" t="s">
        <v>954</v>
      </c>
      <c r="F330" s="0" t="n">
        <v>0.283344</v>
      </c>
      <c r="G330" s="4" t="n">
        <f aca="false">F330/0.283269</f>
        <v>1.00026476599981</v>
      </c>
      <c r="H330" s="6" t="s">
        <v>1000</v>
      </c>
      <c r="I330" s="0" t="n">
        <v>0.737</v>
      </c>
      <c r="J330" s="0" t="n">
        <f aca="false">I330/0.737</f>
        <v>1</v>
      </c>
    </row>
    <row r="331" customFormat="false" ht="15" hidden="false" customHeight="false" outlineLevel="0" collapsed="false">
      <c r="A331" s="0" t="n">
        <v>330</v>
      </c>
      <c r="B331" s="3" t="s">
        <v>1115</v>
      </c>
      <c r="C331" s="0" t="n">
        <v>0.0568409</v>
      </c>
      <c r="D331" s="4" t="n">
        <f aca="false">C331/0.0568353</f>
        <v>1.00009853031479</v>
      </c>
      <c r="E331" s="5" t="s">
        <v>957</v>
      </c>
      <c r="F331" s="0" t="n">
        <v>0.283344</v>
      </c>
      <c r="G331" s="4" t="n">
        <f aca="false">F331/0.283269</f>
        <v>1.00026476599981</v>
      </c>
      <c r="H331" s="6" t="s">
        <v>1003</v>
      </c>
      <c r="I331" s="0" t="n">
        <v>0.737</v>
      </c>
      <c r="J331" s="0" t="n">
        <f aca="false">I331/0.737</f>
        <v>1</v>
      </c>
    </row>
    <row r="332" customFormat="false" ht="15" hidden="false" customHeight="false" outlineLevel="0" collapsed="false">
      <c r="A332" s="0" t="n">
        <v>331</v>
      </c>
      <c r="B332" s="3" t="s">
        <v>1877</v>
      </c>
      <c r="C332" s="0" t="n">
        <v>0.0568409</v>
      </c>
      <c r="D332" s="4" t="n">
        <f aca="false">C332/0.0568353</f>
        <v>1.00009853031479</v>
      </c>
      <c r="E332" s="5" t="s">
        <v>960</v>
      </c>
      <c r="F332" s="0" t="n">
        <v>0.283344</v>
      </c>
      <c r="G332" s="4" t="n">
        <f aca="false">F332/0.283269</f>
        <v>1.00026476599981</v>
      </c>
      <c r="H332" s="6" t="s">
        <v>1006</v>
      </c>
      <c r="I332" s="0" t="n">
        <v>0.737</v>
      </c>
      <c r="J332" s="0" t="n">
        <f aca="false">I332/0.737</f>
        <v>1</v>
      </c>
    </row>
    <row r="333" customFormat="false" ht="15" hidden="false" customHeight="false" outlineLevel="0" collapsed="false">
      <c r="A333" s="0" t="n">
        <v>332</v>
      </c>
      <c r="B333" s="3" t="s">
        <v>968</v>
      </c>
      <c r="C333" s="0" t="n">
        <v>0.0568409</v>
      </c>
      <c r="D333" s="4" t="n">
        <f aca="false">C333/0.0568353</f>
        <v>1.00009853031479</v>
      </c>
      <c r="E333" s="5" t="s">
        <v>963</v>
      </c>
      <c r="F333" s="4" t="n">
        <v>0.283344</v>
      </c>
      <c r="G333" s="4" t="n">
        <f aca="false">F333/0.283269</f>
        <v>1.00026476599981</v>
      </c>
      <c r="H333" s="6" t="s">
        <v>1009</v>
      </c>
      <c r="I333" s="0" t="n">
        <v>0.737</v>
      </c>
      <c r="J333" s="0" t="n">
        <f aca="false">I333/0.737</f>
        <v>1</v>
      </c>
    </row>
    <row r="334" customFormat="false" ht="15" hidden="false" customHeight="false" outlineLevel="0" collapsed="false">
      <c r="A334" s="0" t="n">
        <v>333</v>
      </c>
      <c r="B334" s="3" t="s">
        <v>977</v>
      </c>
      <c r="C334" s="0" t="n">
        <v>0.0568409</v>
      </c>
      <c r="D334" s="4" t="n">
        <f aca="false">C334/0.0568353</f>
        <v>1.00009853031479</v>
      </c>
      <c r="E334" s="5" t="s">
        <v>966</v>
      </c>
      <c r="F334" s="0" t="n">
        <v>0.283344</v>
      </c>
      <c r="G334" s="4" t="n">
        <f aca="false">F334/0.283269</f>
        <v>1.00026476599981</v>
      </c>
      <c r="H334" s="6" t="s">
        <v>1012</v>
      </c>
      <c r="I334" s="0" t="n">
        <v>0.737</v>
      </c>
      <c r="J334" s="0" t="n">
        <f aca="false">I334/0.737</f>
        <v>1</v>
      </c>
    </row>
    <row r="335" customFormat="false" ht="15" hidden="false" customHeight="false" outlineLevel="0" collapsed="false">
      <c r="A335" s="0" t="n">
        <v>334</v>
      </c>
      <c r="B335" s="3" t="s">
        <v>2264</v>
      </c>
      <c r="C335" s="0" t="n">
        <v>0.0568409</v>
      </c>
      <c r="D335" s="4" t="n">
        <f aca="false">C335/0.0568353</f>
        <v>1.00009853031479</v>
      </c>
      <c r="E335" s="5" t="s">
        <v>969</v>
      </c>
      <c r="F335" s="0" t="n">
        <v>0.283344</v>
      </c>
      <c r="G335" s="4" t="n">
        <f aca="false">F335/0.283269</f>
        <v>1.00026476599981</v>
      </c>
      <c r="H335" s="6" t="s">
        <v>1015</v>
      </c>
      <c r="I335" s="0" t="n">
        <v>0.737</v>
      </c>
      <c r="J335" s="0" t="n">
        <f aca="false">I335/0.737</f>
        <v>1</v>
      </c>
    </row>
    <row r="336" customFormat="false" ht="15" hidden="false" customHeight="false" outlineLevel="0" collapsed="false">
      <c r="A336" s="0" t="n">
        <v>335</v>
      </c>
      <c r="B336" s="3" t="s">
        <v>965</v>
      </c>
      <c r="C336" s="0" t="n">
        <v>0.0568409</v>
      </c>
      <c r="D336" s="4" t="n">
        <f aca="false">C336/0.0568353</f>
        <v>1.00009853031479</v>
      </c>
      <c r="E336" s="5" t="s">
        <v>972</v>
      </c>
      <c r="F336" s="0" t="n">
        <v>0.283344</v>
      </c>
      <c r="G336" s="4" t="n">
        <f aca="false">F336/0.283269</f>
        <v>1.00026476599981</v>
      </c>
      <c r="H336" s="6" t="s">
        <v>1018</v>
      </c>
      <c r="I336" s="0" t="n">
        <v>0.737</v>
      </c>
      <c r="J336" s="0" t="n">
        <f aca="false">I336/0.737</f>
        <v>1</v>
      </c>
    </row>
    <row r="337" customFormat="false" ht="15" hidden="false" customHeight="false" outlineLevel="0" collapsed="false">
      <c r="A337" s="0" t="n">
        <v>336</v>
      </c>
      <c r="B337" s="3" t="s">
        <v>2177</v>
      </c>
      <c r="C337" s="0" t="n">
        <v>0.0568409</v>
      </c>
      <c r="D337" s="4" t="n">
        <f aca="false">C337/0.0568353</f>
        <v>1.00009853031479</v>
      </c>
      <c r="E337" s="5" t="s">
        <v>975</v>
      </c>
      <c r="F337" s="0" t="n">
        <v>0.283344</v>
      </c>
      <c r="G337" s="4" t="n">
        <f aca="false">F337/0.283269</f>
        <v>1.00026476599981</v>
      </c>
      <c r="H337" s="6" t="s">
        <v>1021</v>
      </c>
      <c r="I337" s="0" t="n">
        <v>0.737</v>
      </c>
      <c r="J337" s="0" t="n">
        <f aca="false">I337/0.737</f>
        <v>1</v>
      </c>
    </row>
    <row r="338" customFormat="false" ht="15" hidden="false" customHeight="false" outlineLevel="0" collapsed="false">
      <c r="A338" s="0" t="n">
        <v>337</v>
      </c>
      <c r="B338" s="3" t="s">
        <v>947</v>
      </c>
      <c r="C338" s="0" t="n">
        <v>0.0568409</v>
      </c>
      <c r="D338" s="4" t="n">
        <f aca="false">C338/0.0568353</f>
        <v>1.00009853031479</v>
      </c>
      <c r="E338" s="5" t="s">
        <v>978</v>
      </c>
      <c r="F338" s="0" t="n">
        <v>0.283344</v>
      </c>
      <c r="G338" s="4" t="n">
        <f aca="false">F338/0.283269</f>
        <v>1.00026476599981</v>
      </c>
      <c r="H338" s="6" t="s">
        <v>1024</v>
      </c>
      <c r="I338" s="0" t="n">
        <v>0.737</v>
      </c>
      <c r="J338" s="0" t="n">
        <f aca="false">I338/0.737</f>
        <v>1</v>
      </c>
    </row>
    <row r="339" customFormat="false" ht="15" hidden="false" customHeight="false" outlineLevel="0" collapsed="false">
      <c r="A339" s="0" t="n">
        <v>338</v>
      </c>
      <c r="B339" s="3" t="s">
        <v>950</v>
      </c>
      <c r="C339" s="0" t="n">
        <v>0.0568409</v>
      </c>
      <c r="D339" s="4" t="n">
        <f aca="false">C339/0.0568353</f>
        <v>1.00009853031479</v>
      </c>
      <c r="E339" s="5" t="s">
        <v>981</v>
      </c>
      <c r="F339" s="0" t="n">
        <v>0.283344</v>
      </c>
      <c r="G339" s="4" t="n">
        <f aca="false">F339/0.283269</f>
        <v>1.00026476599981</v>
      </c>
      <c r="H339" s="6" t="s">
        <v>1027</v>
      </c>
      <c r="I339" s="0" t="n">
        <v>0.737</v>
      </c>
      <c r="J339" s="0" t="n">
        <f aca="false">I339/0.737</f>
        <v>1</v>
      </c>
    </row>
    <row r="340" customFormat="false" ht="15" hidden="false" customHeight="false" outlineLevel="0" collapsed="false">
      <c r="A340" s="0" t="n">
        <v>339</v>
      </c>
      <c r="B340" s="3" t="s">
        <v>1937</v>
      </c>
      <c r="C340" s="0" t="n">
        <v>0.0568409</v>
      </c>
      <c r="D340" s="4" t="n">
        <f aca="false">C340/0.0568353</f>
        <v>1.00009853031479</v>
      </c>
      <c r="E340" s="5" t="s">
        <v>984</v>
      </c>
      <c r="F340" s="0" t="n">
        <v>0.283344</v>
      </c>
      <c r="G340" s="4" t="n">
        <f aca="false">F340/0.283269</f>
        <v>1.00026476599981</v>
      </c>
      <c r="H340" s="6" t="s">
        <v>1030</v>
      </c>
      <c r="I340" s="0" t="n">
        <v>0.737</v>
      </c>
      <c r="J340" s="0" t="n">
        <f aca="false">I340/0.737</f>
        <v>1</v>
      </c>
    </row>
    <row r="341" customFormat="false" ht="15" hidden="false" customHeight="false" outlineLevel="0" collapsed="false">
      <c r="A341" s="0" t="n">
        <v>340</v>
      </c>
      <c r="B341" s="3" t="s">
        <v>2231</v>
      </c>
      <c r="C341" s="0" t="n">
        <v>0.0568409</v>
      </c>
      <c r="D341" s="4" t="n">
        <f aca="false">C341/0.0568353</f>
        <v>1.00009853031479</v>
      </c>
      <c r="E341" s="5" t="s">
        <v>987</v>
      </c>
      <c r="F341" s="4" t="n">
        <v>0.283344</v>
      </c>
      <c r="G341" s="4" t="n">
        <f aca="false">F341/0.283269</f>
        <v>1.00026476599981</v>
      </c>
      <c r="H341" s="6" t="s">
        <v>1033</v>
      </c>
      <c r="I341" s="0" t="n">
        <v>0.737</v>
      </c>
      <c r="J341" s="0" t="n">
        <f aca="false">I341/0.737</f>
        <v>1</v>
      </c>
    </row>
    <row r="342" customFormat="false" ht="15" hidden="false" customHeight="false" outlineLevel="0" collapsed="false">
      <c r="A342" s="0" t="n">
        <v>341</v>
      </c>
      <c r="B342" s="3" t="s">
        <v>2294</v>
      </c>
      <c r="C342" s="0" t="n">
        <v>0.0568409</v>
      </c>
      <c r="D342" s="4" t="n">
        <f aca="false">C342/0.0568353</f>
        <v>1.00009853031479</v>
      </c>
      <c r="E342" s="5" t="s">
        <v>990</v>
      </c>
      <c r="F342" s="0" t="n">
        <v>0.283344</v>
      </c>
      <c r="G342" s="4" t="n">
        <f aca="false">F342/0.283269</f>
        <v>1.00026476599981</v>
      </c>
      <c r="H342" s="6" t="s">
        <v>1036</v>
      </c>
      <c r="I342" s="0" t="n">
        <v>0.737</v>
      </c>
      <c r="J342" s="0" t="n">
        <f aca="false">I342/0.737</f>
        <v>1</v>
      </c>
    </row>
    <row r="343" customFormat="false" ht="15" hidden="false" customHeight="false" outlineLevel="0" collapsed="false">
      <c r="A343" s="0" t="n">
        <v>342</v>
      </c>
      <c r="B343" s="3" t="s">
        <v>1199</v>
      </c>
      <c r="C343" s="0" t="n">
        <v>0.0568409</v>
      </c>
      <c r="D343" s="4" t="n">
        <f aca="false">C343/0.0568353</f>
        <v>1.00009853031479</v>
      </c>
      <c r="E343" s="5" t="s">
        <v>993</v>
      </c>
      <c r="F343" s="0" t="n">
        <v>0.283344</v>
      </c>
      <c r="G343" s="4" t="n">
        <f aca="false">F343/0.283269</f>
        <v>1.00026476599981</v>
      </c>
      <c r="H343" s="6" t="s">
        <v>1039</v>
      </c>
      <c r="I343" s="0" t="n">
        <v>0.737</v>
      </c>
      <c r="J343" s="0" t="n">
        <f aca="false">I343/0.737</f>
        <v>1</v>
      </c>
    </row>
    <row r="344" customFormat="false" ht="15" hidden="false" customHeight="false" outlineLevel="0" collapsed="false">
      <c r="A344" s="0" t="n">
        <v>343</v>
      </c>
      <c r="B344" s="3" t="s">
        <v>1088</v>
      </c>
      <c r="C344" s="0" t="n">
        <v>0.0568409</v>
      </c>
      <c r="D344" s="4" t="n">
        <f aca="false">C344/0.0568353</f>
        <v>1.00009853031479</v>
      </c>
      <c r="E344" s="5" t="s">
        <v>996</v>
      </c>
      <c r="F344" s="0" t="n">
        <v>0.283344</v>
      </c>
      <c r="G344" s="4" t="n">
        <f aca="false">F344/0.283269</f>
        <v>1.00026476599981</v>
      </c>
      <c r="H344" s="6" t="s">
        <v>1042</v>
      </c>
      <c r="I344" s="0" t="n">
        <v>0.737</v>
      </c>
      <c r="J344" s="0" t="n">
        <f aca="false">I344/0.737</f>
        <v>1</v>
      </c>
    </row>
    <row r="345" customFormat="false" ht="15" hidden="false" customHeight="false" outlineLevel="0" collapsed="false">
      <c r="A345" s="0" t="n">
        <v>344</v>
      </c>
      <c r="B345" s="3" t="s">
        <v>1067</v>
      </c>
      <c r="C345" s="0" t="n">
        <v>0.0568409</v>
      </c>
      <c r="D345" s="4" t="n">
        <f aca="false">C345/0.0568353</f>
        <v>1.00009853031479</v>
      </c>
      <c r="E345" s="5" t="s">
        <v>999</v>
      </c>
      <c r="F345" s="0" t="n">
        <v>0.283344</v>
      </c>
      <c r="G345" s="4" t="n">
        <f aca="false">F345/0.283269</f>
        <v>1.00026476599981</v>
      </c>
      <c r="H345" s="6" t="s">
        <v>1045</v>
      </c>
      <c r="I345" s="0" t="n">
        <v>0.737</v>
      </c>
      <c r="J345" s="0" t="n">
        <f aca="false">I345/0.737</f>
        <v>1</v>
      </c>
    </row>
    <row r="346" customFormat="false" ht="15" hidden="false" customHeight="false" outlineLevel="0" collapsed="false">
      <c r="A346" s="0" t="n">
        <v>345</v>
      </c>
      <c r="B346" s="3" t="s">
        <v>2453</v>
      </c>
      <c r="C346" s="0" t="n">
        <v>0.0568409</v>
      </c>
      <c r="D346" s="4" t="n">
        <f aca="false">C346/0.0568353</f>
        <v>1.00009853031479</v>
      </c>
      <c r="E346" s="5" t="s">
        <v>1002</v>
      </c>
      <c r="F346" s="0" t="n">
        <v>0.283344</v>
      </c>
      <c r="G346" s="4" t="n">
        <f aca="false">F346/0.283269</f>
        <v>1.00026476599981</v>
      </c>
      <c r="H346" s="6" t="s">
        <v>1048</v>
      </c>
      <c r="I346" s="0" t="n">
        <v>0.737</v>
      </c>
      <c r="J346" s="0" t="n">
        <f aca="false">I346/0.737</f>
        <v>1</v>
      </c>
    </row>
    <row r="347" customFormat="false" ht="15" hidden="false" customHeight="false" outlineLevel="0" collapsed="false">
      <c r="A347" s="0" t="n">
        <v>346</v>
      </c>
      <c r="B347" s="3" t="s">
        <v>3619</v>
      </c>
      <c r="C347" s="0" t="n">
        <v>0.0568409</v>
      </c>
      <c r="D347" s="4" t="n">
        <f aca="false">C347/0.0568353</f>
        <v>1.00009853031479</v>
      </c>
      <c r="E347" s="5" t="s">
        <v>1005</v>
      </c>
      <c r="F347" s="0" t="n">
        <v>0.283344</v>
      </c>
      <c r="G347" s="4" t="n">
        <f aca="false">F347/0.283269</f>
        <v>1.00026476599981</v>
      </c>
      <c r="H347" s="6" t="s">
        <v>1051</v>
      </c>
      <c r="I347" s="0" t="n">
        <v>0.737</v>
      </c>
      <c r="J347" s="0" t="n">
        <f aca="false">I347/0.737</f>
        <v>1</v>
      </c>
    </row>
    <row r="348" customFormat="false" ht="15" hidden="false" customHeight="false" outlineLevel="0" collapsed="false">
      <c r="A348" s="0" t="n">
        <v>347</v>
      </c>
      <c r="B348" s="3" t="s">
        <v>3620</v>
      </c>
      <c r="C348" s="0" t="n">
        <v>0.0568409</v>
      </c>
      <c r="D348" s="4" t="n">
        <f aca="false">C348/0.0568353</f>
        <v>1.00009853031479</v>
      </c>
      <c r="E348" s="5" t="s">
        <v>1008</v>
      </c>
      <c r="F348" s="0" t="n">
        <v>0.283344</v>
      </c>
      <c r="G348" s="4" t="n">
        <f aca="false">F348/0.283269</f>
        <v>1.00026476599981</v>
      </c>
      <c r="H348" s="6" t="s">
        <v>1054</v>
      </c>
      <c r="I348" s="0" t="n">
        <v>0.737</v>
      </c>
      <c r="J348" s="0" t="n">
        <f aca="false">I348/0.737</f>
        <v>1</v>
      </c>
    </row>
    <row r="349" customFormat="false" ht="15" hidden="false" customHeight="false" outlineLevel="0" collapsed="false">
      <c r="A349" s="0" t="n">
        <v>348</v>
      </c>
      <c r="B349" s="3" t="s">
        <v>1880</v>
      </c>
      <c r="C349" s="0" t="n">
        <v>0.0568409</v>
      </c>
      <c r="D349" s="4" t="n">
        <f aca="false">C349/0.0568353</f>
        <v>1.00009853031479</v>
      </c>
      <c r="E349" s="5" t="s">
        <v>1011</v>
      </c>
      <c r="F349" s="0" t="n">
        <v>0.283344</v>
      </c>
      <c r="G349" s="4" t="n">
        <f aca="false">F349/0.283269</f>
        <v>1.00026476599981</v>
      </c>
      <c r="H349" s="6" t="s">
        <v>1057</v>
      </c>
      <c r="I349" s="0" t="n">
        <v>0.737</v>
      </c>
      <c r="J349" s="0" t="n">
        <f aca="false">I349/0.737</f>
        <v>1</v>
      </c>
    </row>
    <row r="350" customFormat="false" ht="15" hidden="false" customHeight="false" outlineLevel="0" collapsed="false">
      <c r="A350" s="0" t="n">
        <v>349</v>
      </c>
      <c r="B350" s="3" t="s">
        <v>1592</v>
      </c>
      <c r="C350" s="0" t="n">
        <v>0.0568409</v>
      </c>
      <c r="D350" s="4" t="n">
        <f aca="false">C350/0.0568353</f>
        <v>1.00009853031479</v>
      </c>
      <c r="E350" s="5" t="s">
        <v>1014</v>
      </c>
      <c r="F350" s="0" t="n">
        <v>0.283344</v>
      </c>
      <c r="G350" s="4" t="n">
        <f aca="false">F350/0.283269</f>
        <v>1.00026476599981</v>
      </c>
      <c r="H350" s="6" t="s">
        <v>1060</v>
      </c>
      <c r="I350" s="0" t="n">
        <v>0.737</v>
      </c>
      <c r="J350" s="0" t="n">
        <f aca="false">I350/0.737</f>
        <v>1</v>
      </c>
    </row>
    <row r="351" customFormat="false" ht="15" hidden="false" customHeight="false" outlineLevel="0" collapsed="false">
      <c r="A351" s="0" t="n">
        <v>350</v>
      </c>
      <c r="B351" s="3" t="s">
        <v>1595</v>
      </c>
      <c r="C351" s="0" t="n">
        <v>0.0568409</v>
      </c>
      <c r="D351" s="4" t="n">
        <f aca="false">C351/0.0568353</f>
        <v>1.00009853031479</v>
      </c>
      <c r="E351" s="5" t="s">
        <v>1017</v>
      </c>
      <c r="F351" s="0" t="n">
        <v>0.283344</v>
      </c>
      <c r="G351" s="4" t="n">
        <f aca="false">F351/0.283269</f>
        <v>1.00026476599981</v>
      </c>
      <c r="H351" s="6" t="s">
        <v>1063</v>
      </c>
      <c r="I351" s="0" t="n">
        <v>0.737</v>
      </c>
      <c r="J351" s="0" t="n">
        <f aca="false">I351/0.737</f>
        <v>1</v>
      </c>
    </row>
    <row r="352" customFormat="false" ht="15" hidden="false" customHeight="false" outlineLevel="0" collapsed="false">
      <c r="A352" s="0" t="n">
        <v>351</v>
      </c>
      <c r="B352" s="3" t="s">
        <v>2536</v>
      </c>
      <c r="C352" s="0" t="n">
        <v>0.0568409</v>
      </c>
      <c r="D352" s="4" t="n">
        <f aca="false">C352/0.0568353</f>
        <v>1.00009853031479</v>
      </c>
      <c r="E352" s="5" t="s">
        <v>1020</v>
      </c>
      <c r="F352" s="0" t="n">
        <v>0.283344</v>
      </c>
      <c r="G352" s="4" t="n">
        <f aca="false">F352/0.283269</f>
        <v>1.00026476599981</v>
      </c>
      <c r="H352" s="6" t="s">
        <v>1066</v>
      </c>
      <c r="I352" s="0" t="n">
        <v>0.737</v>
      </c>
      <c r="J352" s="0" t="n">
        <f aca="false">I352/0.737</f>
        <v>1</v>
      </c>
    </row>
    <row r="353" customFormat="false" ht="15" hidden="false" customHeight="false" outlineLevel="0" collapsed="false">
      <c r="A353" s="0" t="n">
        <v>352</v>
      </c>
      <c r="B353" s="3" t="s">
        <v>1001</v>
      </c>
      <c r="C353" s="0" t="n">
        <v>0.0568409</v>
      </c>
      <c r="D353" s="4" t="n">
        <f aca="false">C353/0.0568353</f>
        <v>1.00009853031479</v>
      </c>
      <c r="E353" s="5" t="s">
        <v>1023</v>
      </c>
      <c r="F353" s="0" t="n">
        <v>0.283344</v>
      </c>
      <c r="G353" s="4" t="n">
        <f aca="false">F353/0.283269</f>
        <v>1.00026476599981</v>
      </c>
      <c r="H353" s="6" t="s">
        <v>1069</v>
      </c>
      <c r="I353" s="0" t="n">
        <v>0.737</v>
      </c>
      <c r="J353" s="0" t="n">
        <f aca="false">I353/0.737</f>
        <v>1</v>
      </c>
    </row>
    <row r="354" customFormat="false" ht="15" hidden="false" customHeight="false" outlineLevel="0" collapsed="false">
      <c r="A354" s="0" t="n">
        <v>353</v>
      </c>
      <c r="B354" s="3" t="s">
        <v>3621</v>
      </c>
      <c r="C354" s="0" t="n">
        <v>0.0568409</v>
      </c>
      <c r="D354" s="4" t="n">
        <f aca="false">C354/0.0568353</f>
        <v>1.00009853031479</v>
      </c>
      <c r="E354" s="5" t="s">
        <v>1026</v>
      </c>
      <c r="F354" s="4" t="n">
        <v>0.283344</v>
      </c>
      <c r="G354" s="4" t="n">
        <f aca="false">F354/0.283269</f>
        <v>1.00026476599981</v>
      </c>
      <c r="H354" s="6" t="s">
        <v>1072</v>
      </c>
      <c r="I354" s="0" t="n">
        <v>0.737</v>
      </c>
      <c r="J354" s="0" t="n">
        <f aca="false">I354/0.737</f>
        <v>1</v>
      </c>
    </row>
    <row r="355" customFormat="false" ht="15" hidden="false" customHeight="false" outlineLevel="0" collapsed="false">
      <c r="A355" s="0" t="n">
        <v>354</v>
      </c>
      <c r="B355" s="3" t="s">
        <v>3622</v>
      </c>
      <c r="C355" s="0" t="n">
        <v>0.0568409</v>
      </c>
      <c r="D355" s="4" t="n">
        <f aca="false">C355/0.0568353</f>
        <v>1.00009853031479</v>
      </c>
      <c r="E355" s="5" t="s">
        <v>1029</v>
      </c>
      <c r="F355" s="0" t="n">
        <v>0.283344</v>
      </c>
      <c r="G355" s="4" t="n">
        <f aca="false">F355/0.283269</f>
        <v>1.00026476599981</v>
      </c>
      <c r="H355" s="6" t="s">
        <v>1075</v>
      </c>
      <c r="I355" s="0" t="n">
        <v>0.737</v>
      </c>
      <c r="J355" s="0" t="n">
        <f aca="false">I355/0.737</f>
        <v>1</v>
      </c>
    </row>
    <row r="356" customFormat="false" ht="15" hidden="false" customHeight="false" outlineLevel="0" collapsed="false">
      <c r="A356" s="0" t="n">
        <v>355</v>
      </c>
      <c r="B356" s="3" t="s">
        <v>1895</v>
      </c>
      <c r="C356" s="0" t="n">
        <v>0.0568409</v>
      </c>
      <c r="D356" s="4" t="n">
        <f aca="false">C356/0.0568353</f>
        <v>1.00009853031479</v>
      </c>
      <c r="E356" s="5" t="s">
        <v>1032</v>
      </c>
      <c r="F356" s="0" t="n">
        <v>0.283344</v>
      </c>
      <c r="G356" s="4" t="n">
        <f aca="false">F356/0.283269</f>
        <v>1.00026476599981</v>
      </c>
      <c r="H356" s="6" t="s">
        <v>1078</v>
      </c>
      <c r="I356" s="0" t="n">
        <v>0.737</v>
      </c>
      <c r="J356" s="0" t="n">
        <f aca="false">I356/0.737</f>
        <v>1</v>
      </c>
    </row>
    <row r="357" customFormat="false" ht="15" hidden="false" customHeight="false" outlineLevel="0" collapsed="false">
      <c r="A357" s="0" t="n">
        <v>356</v>
      </c>
      <c r="B357" s="3" t="s">
        <v>1898</v>
      </c>
      <c r="C357" s="0" t="n">
        <v>0.0568409</v>
      </c>
      <c r="D357" s="4" t="n">
        <f aca="false">C357/0.0568353</f>
        <v>1.00009853031479</v>
      </c>
      <c r="E357" s="5" t="s">
        <v>1035</v>
      </c>
      <c r="F357" s="4" t="n">
        <v>0.283344</v>
      </c>
      <c r="G357" s="4" t="n">
        <f aca="false">F357/0.283269</f>
        <v>1.00026476599981</v>
      </c>
      <c r="H357" s="6" t="s">
        <v>1081</v>
      </c>
      <c r="I357" s="0" t="n">
        <v>0.737</v>
      </c>
      <c r="J357" s="0" t="n">
        <f aca="false">I357/0.737</f>
        <v>1</v>
      </c>
    </row>
    <row r="358" customFormat="false" ht="15" hidden="false" customHeight="false" outlineLevel="0" collapsed="false">
      <c r="A358" s="0" t="n">
        <v>357</v>
      </c>
      <c r="B358" s="3" t="s">
        <v>3623</v>
      </c>
      <c r="C358" s="0" t="n">
        <v>0.0568409</v>
      </c>
      <c r="D358" s="4" t="n">
        <f aca="false">C358/0.0568353</f>
        <v>1.00009853031479</v>
      </c>
      <c r="E358" s="5" t="s">
        <v>1038</v>
      </c>
      <c r="F358" s="0" t="n">
        <v>0.283344</v>
      </c>
      <c r="G358" s="4" t="n">
        <f aca="false">F358/0.283269</f>
        <v>1.00026476599981</v>
      </c>
      <c r="H358" s="6" t="s">
        <v>1084</v>
      </c>
      <c r="I358" s="0" t="n">
        <v>0.737</v>
      </c>
      <c r="J358" s="0" t="n">
        <f aca="false">I358/0.737</f>
        <v>1</v>
      </c>
    </row>
    <row r="359" customFormat="false" ht="15" hidden="false" customHeight="false" outlineLevel="0" collapsed="false">
      <c r="A359" s="0" t="n">
        <v>358</v>
      </c>
      <c r="B359" s="3" t="s">
        <v>1217</v>
      </c>
      <c r="C359" s="0" t="n">
        <v>0.0568409</v>
      </c>
      <c r="D359" s="4" t="n">
        <f aca="false">C359/0.0568353</f>
        <v>1.00009853031479</v>
      </c>
      <c r="E359" s="5" t="s">
        <v>1041</v>
      </c>
      <c r="F359" s="0" t="n">
        <v>0.283344</v>
      </c>
      <c r="G359" s="4" t="n">
        <f aca="false">F359/0.283269</f>
        <v>1.00026476599981</v>
      </c>
      <c r="H359" s="6" t="s">
        <v>1087</v>
      </c>
      <c r="I359" s="0" t="n">
        <v>0.737</v>
      </c>
      <c r="J359" s="0" t="n">
        <f aca="false">I359/0.737</f>
        <v>1</v>
      </c>
    </row>
    <row r="360" customFormat="false" ht="15" hidden="false" customHeight="false" outlineLevel="0" collapsed="false">
      <c r="A360" s="0" t="n">
        <v>359</v>
      </c>
      <c r="B360" s="3" t="s">
        <v>1802</v>
      </c>
      <c r="C360" s="0" t="n">
        <v>0.0568409</v>
      </c>
      <c r="D360" s="4" t="n">
        <f aca="false">C360/0.0568353</f>
        <v>1.00009853031479</v>
      </c>
      <c r="E360" s="5" t="s">
        <v>1044</v>
      </c>
      <c r="F360" s="0" t="n">
        <v>0.283344</v>
      </c>
      <c r="G360" s="4" t="n">
        <f aca="false">F360/0.283269</f>
        <v>1.00026476599981</v>
      </c>
      <c r="H360" s="6" t="s">
        <v>1090</v>
      </c>
      <c r="I360" s="0" t="n">
        <v>0.737</v>
      </c>
      <c r="J360" s="0" t="n">
        <f aca="false">I360/0.737</f>
        <v>1</v>
      </c>
    </row>
    <row r="361" customFormat="false" ht="15" hidden="false" customHeight="false" outlineLevel="0" collapsed="false">
      <c r="A361" s="0" t="n">
        <v>360</v>
      </c>
      <c r="B361" s="3" t="s">
        <v>1007</v>
      </c>
      <c r="C361" s="0" t="n">
        <v>0.0568409</v>
      </c>
      <c r="D361" s="4" t="n">
        <f aca="false">C361/0.0568353</f>
        <v>1.00009853031479</v>
      </c>
      <c r="E361" s="5" t="s">
        <v>1047</v>
      </c>
      <c r="F361" s="0" t="n">
        <v>0.283344</v>
      </c>
      <c r="G361" s="4" t="n">
        <f aca="false">F361/0.283269</f>
        <v>1.00026476599981</v>
      </c>
      <c r="H361" s="6" t="s">
        <v>1093</v>
      </c>
      <c r="I361" s="0" t="n">
        <v>0.737</v>
      </c>
      <c r="J361" s="0" t="n">
        <f aca="false">I361/0.737</f>
        <v>1</v>
      </c>
    </row>
    <row r="362" customFormat="false" ht="15" hidden="false" customHeight="false" outlineLevel="0" collapsed="false">
      <c r="A362" s="0" t="n">
        <v>361</v>
      </c>
      <c r="B362" s="3" t="s">
        <v>1763</v>
      </c>
      <c r="C362" s="0" t="n">
        <v>0.0568409</v>
      </c>
      <c r="D362" s="4" t="n">
        <f aca="false">C362/0.0568353</f>
        <v>1.00009853031479</v>
      </c>
      <c r="E362" s="5" t="s">
        <v>1050</v>
      </c>
      <c r="F362" s="0" t="n">
        <v>0.283344</v>
      </c>
      <c r="G362" s="4" t="n">
        <f aca="false">F362/0.283269</f>
        <v>1.00026476599981</v>
      </c>
      <c r="H362" s="6" t="s">
        <v>1096</v>
      </c>
      <c r="I362" s="0" t="n">
        <v>0.737</v>
      </c>
      <c r="J362" s="0" t="n">
        <f aca="false">I362/0.737</f>
        <v>1</v>
      </c>
    </row>
    <row r="363" customFormat="false" ht="15" hidden="false" customHeight="false" outlineLevel="0" collapsed="false">
      <c r="A363" s="0" t="n">
        <v>362</v>
      </c>
      <c r="B363" s="3" t="s">
        <v>1766</v>
      </c>
      <c r="C363" s="0" t="n">
        <v>0.0568409</v>
      </c>
      <c r="D363" s="4" t="n">
        <f aca="false">C363/0.0568353</f>
        <v>1.00009853031479</v>
      </c>
      <c r="E363" s="5" t="s">
        <v>1053</v>
      </c>
      <c r="F363" s="0" t="n">
        <v>0.283344</v>
      </c>
      <c r="G363" s="4" t="n">
        <f aca="false">F363/0.283269</f>
        <v>1.00026476599981</v>
      </c>
      <c r="H363" s="6" t="s">
        <v>1099</v>
      </c>
      <c r="I363" s="0" t="n">
        <v>0.737</v>
      </c>
      <c r="J363" s="0" t="n">
        <f aca="false">I363/0.737</f>
        <v>1</v>
      </c>
    </row>
    <row r="364" customFormat="false" ht="15" hidden="false" customHeight="false" outlineLevel="0" collapsed="false">
      <c r="A364" s="0" t="n">
        <v>363</v>
      </c>
      <c r="B364" s="3" t="s">
        <v>1106</v>
      </c>
      <c r="C364" s="0" t="n">
        <v>0.0568409</v>
      </c>
      <c r="D364" s="4" t="n">
        <f aca="false">C364/0.0568353</f>
        <v>1.00009853031479</v>
      </c>
      <c r="E364" s="5" t="s">
        <v>1056</v>
      </c>
      <c r="F364" s="0" t="n">
        <v>0.283344</v>
      </c>
      <c r="G364" s="4" t="n">
        <f aca="false">F364/0.283269</f>
        <v>1.00026476599981</v>
      </c>
      <c r="H364" s="6" t="s">
        <v>1102</v>
      </c>
      <c r="I364" s="0" t="n">
        <v>0.737</v>
      </c>
      <c r="J364" s="0" t="n">
        <f aca="false">I364/0.737</f>
        <v>1</v>
      </c>
    </row>
    <row r="365" customFormat="false" ht="15" hidden="false" customHeight="false" outlineLevel="0" collapsed="false">
      <c r="A365" s="0" t="n">
        <v>364</v>
      </c>
      <c r="B365" s="3" t="s">
        <v>1109</v>
      </c>
      <c r="C365" s="0" t="n">
        <v>0.0568409</v>
      </c>
      <c r="D365" s="4" t="n">
        <f aca="false">C365/0.0568353</f>
        <v>1.00009853031479</v>
      </c>
      <c r="E365" s="5" t="s">
        <v>1059</v>
      </c>
      <c r="F365" s="0" t="n">
        <v>0.283344</v>
      </c>
      <c r="G365" s="4" t="n">
        <f aca="false">F365/0.283269</f>
        <v>1.00026476599981</v>
      </c>
      <c r="H365" s="6" t="s">
        <v>1105</v>
      </c>
      <c r="I365" s="0" t="n">
        <v>0.737</v>
      </c>
      <c r="J365" s="0" t="n">
        <f aca="false">I365/0.737</f>
        <v>1</v>
      </c>
    </row>
    <row r="366" customFormat="false" ht="15" hidden="false" customHeight="false" outlineLevel="0" collapsed="false">
      <c r="A366" s="0" t="n">
        <v>365</v>
      </c>
      <c r="B366" s="3" t="s">
        <v>1094</v>
      </c>
      <c r="C366" s="0" t="n">
        <v>0.0568409</v>
      </c>
      <c r="D366" s="4" t="n">
        <f aca="false">C366/0.0568353</f>
        <v>1.00009853031479</v>
      </c>
      <c r="E366" s="5" t="s">
        <v>1062</v>
      </c>
      <c r="F366" s="0" t="n">
        <v>0.283344</v>
      </c>
      <c r="G366" s="4" t="n">
        <f aca="false">F366/0.283269</f>
        <v>1.00026476599981</v>
      </c>
      <c r="H366" s="6" t="s">
        <v>1108</v>
      </c>
      <c r="I366" s="0" t="n">
        <v>0.737</v>
      </c>
      <c r="J366" s="0" t="n">
        <f aca="false">I366/0.737</f>
        <v>1</v>
      </c>
    </row>
    <row r="367" customFormat="false" ht="15" hidden="false" customHeight="false" outlineLevel="0" collapsed="false">
      <c r="A367" s="0" t="n">
        <v>366</v>
      </c>
      <c r="B367" s="3" t="s">
        <v>1820</v>
      </c>
      <c r="C367" s="0" t="n">
        <v>0.0568409</v>
      </c>
      <c r="D367" s="4" t="n">
        <f aca="false">C367/0.0568353</f>
        <v>1.00009853031479</v>
      </c>
      <c r="E367" s="5" t="s">
        <v>1065</v>
      </c>
      <c r="F367" s="0" t="n">
        <v>0.283344</v>
      </c>
      <c r="G367" s="4" t="n">
        <f aca="false">F367/0.283269</f>
        <v>1.00026476599981</v>
      </c>
      <c r="H367" s="6" t="s">
        <v>1111</v>
      </c>
      <c r="I367" s="0" t="n">
        <v>0.737</v>
      </c>
      <c r="J367" s="0" t="n">
        <f aca="false">I367/0.737</f>
        <v>1</v>
      </c>
    </row>
    <row r="368" customFormat="false" ht="15" hidden="false" customHeight="false" outlineLevel="0" collapsed="false">
      <c r="A368" s="0" t="n">
        <v>367</v>
      </c>
      <c r="B368" s="3" t="s">
        <v>1112</v>
      </c>
      <c r="C368" s="0" t="n">
        <v>0.0568409</v>
      </c>
      <c r="D368" s="4" t="n">
        <f aca="false">C368/0.0568353</f>
        <v>1.00009853031479</v>
      </c>
      <c r="E368" s="5" t="s">
        <v>1068</v>
      </c>
      <c r="F368" s="0" t="n">
        <v>0.283344</v>
      </c>
      <c r="G368" s="4" t="n">
        <f aca="false">F368/0.283269</f>
        <v>1.00026476599981</v>
      </c>
      <c r="H368" s="6" t="s">
        <v>1114</v>
      </c>
      <c r="I368" s="0" t="n">
        <v>0.737</v>
      </c>
      <c r="J368" s="0" t="n">
        <f aca="false">I368/0.737</f>
        <v>1</v>
      </c>
    </row>
    <row r="369" customFormat="false" ht="15" hidden="false" customHeight="false" outlineLevel="0" collapsed="false">
      <c r="A369" s="0" t="n">
        <v>368</v>
      </c>
      <c r="B369" s="3" t="s">
        <v>1814</v>
      </c>
      <c r="C369" s="0" t="n">
        <v>0.0568409</v>
      </c>
      <c r="D369" s="4" t="n">
        <f aca="false">C369/0.0568353</f>
        <v>1.00009853031479</v>
      </c>
      <c r="E369" s="5" t="s">
        <v>1071</v>
      </c>
      <c r="F369" s="0" t="n">
        <v>0.283344</v>
      </c>
      <c r="G369" s="4" t="n">
        <f aca="false">F369/0.283269</f>
        <v>1.00026476599981</v>
      </c>
      <c r="H369" s="6" t="s">
        <v>1117</v>
      </c>
      <c r="I369" s="0" t="n">
        <v>0.737</v>
      </c>
      <c r="J369" s="0" t="n">
        <f aca="false">I369/0.737</f>
        <v>1</v>
      </c>
    </row>
    <row r="370" customFormat="false" ht="15" hidden="false" customHeight="false" outlineLevel="0" collapsed="false">
      <c r="A370" s="0" t="n">
        <v>369</v>
      </c>
      <c r="B370" s="3" t="s">
        <v>1220</v>
      </c>
      <c r="C370" s="0" t="n">
        <v>0.0568409</v>
      </c>
      <c r="D370" s="4" t="n">
        <f aca="false">C370/0.0568353</f>
        <v>1.00009853031479</v>
      </c>
      <c r="E370" s="5" t="s">
        <v>1074</v>
      </c>
      <c r="F370" s="0" t="n">
        <v>0.283344</v>
      </c>
      <c r="G370" s="4" t="n">
        <f aca="false">F370/0.283269</f>
        <v>1.00026476599981</v>
      </c>
      <c r="H370" s="6" t="s">
        <v>1120</v>
      </c>
      <c r="I370" s="0" t="n">
        <v>0.737</v>
      </c>
      <c r="J370" s="0" t="n">
        <f aca="false">I370/0.737</f>
        <v>1</v>
      </c>
    </row>
    <row r="371" customFormat="false" ht="15" hidden="false" customHeight="false" outlineLevel="0" collapsed="false">
      <c r="A371" s="0" t="n">
        <v>370</v>
      </c>
      <c r="B371" s="3" t="s">
        <v>1223</v>
      </c>
      <c r="C371" s="0" t="n">
        <v>0.0568409</v>
      </c>
      <c r="D371" s="4" t="n">
        <f aca="false">C371/0.0568353</f>
        <v>1.00009853031479</v>
      </c>
      <c r="E371" s="5" t="s">
        <v>1077</v>
      </c>
      <c r="F371" s="0" t="n">
        <v>0.283344</v>
      </c>
      <c r="G371" s="4" t="n">
        <f aca="false">F371/0.283269</f>
        <v>1.00026476599981</v>
      </c>
      <c r="H371" s="6" t="s">
        <v>1123</v>
      </c>
      <c r="I371" s="0" t="n">
        <v>0.737</v>
      </c>
      <c r="J371" s="0" t="n">
        <f aca="false">I371/0.737</f>
        <v>1</v>
      </c>
    </row>
    <row r="372" customFormat="false" ht="15" hidden="false" customHeight="false" outlineLevel="0" collapsed="false">
      <c r="A372" s="0" t="n">
        <v>371</v>
      </c>
      <c r="B372" s="3" t="s">
        <v>1226</v>
      </c>
      <c r="C372" s="0" t="n">
        <v>0.0568409</v>
      </c>
      <c r="D372" s="4" t="n">
        <f aca="false">C372/0.0568353</f>
        <v>1.00009853031479</v>
      </c>
      <c r="E372" s="5" t="s">
        <v>1080</v>
      </c>
      <c r="F372" s="0" t="n">
        <v>0.283344</v>
      </c>
      <c r="G372" s="4" t="n">
        <f aca="false">F372/0.283269</f>
        <v>1.00026476599981</v>
      </c>
      <c r="H372" s="6" t="s">
        <v>1126</v>
      </c>
      <c r="I372" s="0" t="n">
        <v>0.737</v>
      </c>
      <c r="J372" s="0" t="n">
        <f aca="false">I372/0.737</f>
        <v>1</v>
      </c>
    </row>
    <row r="373" customFormat="false" ht="15" hidden="false" customHeight="false" outlineLevel="0" collapsed="false">
      <c r="A373" s="0" t="n">
        <v>372</v>
      </c>
      <c r="B373" s="3" t="s">
        <v>3624</v>
      </c>
      <c r="C373" s="0" t="n">
        <v>0.0568409</v>
      </c>
      <c r="D373" s="4" t="n">
        <f aca="false">C373/0.0568353</f>
        <v>1.00009853031479</v>
      </c>
      <c r="E373" s="5" t="s">
        <v>1083</v>
      </c>
      <c r="F373" s="0" t="n">
        <v>0.283344</v>
      </c>
      <c r="G373" s="4" t="n">
        <f aca="false">F373/0.283269</f>
        <v>1.00026476599981</v>
      </c>
      <c r="H373" s="6" t="s">
        <v>1129</v>
      </c>
      <c r="I373" s="0" t="n">
        <v>0.737</v>
      </c>
      <c r="J373" s="0" t="n">
        <f aca="false">I373/0.737</f>
        <v>1</v>
      </c>
    </row>
    <row r="374" customFormat="false" ht="15" hidden="false" customHeight="false" outlineLevel="0" collapsed="false">
      <c r="A374" s="0" t="n">
        <v>373</v>
      </c>
      <c r="B374" s="3" t="s">
        <v>1232</v>
      </c>
      <c r="C374" s="0" t="n">
        <v>0.0568409</v>
      </c>
      <c r="D374" s="4" t="n">
        <f aca="false">C374/0.0568353</f>
        <v>1.00009853031479</v>
      </c>
      <c r="E374" s="5" t="s">
        <v>1086</v>
      </c>
      <c r="F374" s="0" t="n">
        <v>0.283344</v>
      </c>
      <c r="G374" s="4" t="n">
        <f aca="false">F374/0.283269</f>
        <v>1.00026476599981</v>
      </c>
      <c r="H374" s="6" t="s">
        <v>1132</v>
      </c>
      <c r="I374" s="0" t="n">
        <v>0.737</v>
      </c>
      <c r="J374" s="0" t="n">
        <f aca="false">I374/0.737</f>
        <v>1</v>
      </c>
    </row>
    <row r="375" customFormat="false" ht="15" hidden="false" customHeight="false" outlineLevel="0" collapsed="false">
      <c r="A375" s="0" t="n">
        <v>374</v>
      </c>
      <c r="B375" s="3" t="s">
        <v>3625</v>
      </c>
      <c r="C375" s="0" t="n">
        <v>0.0568409</v>
      </c>
      <c r="D375" s="4" t="n">
        <f aca="false">C375/0.0568353</f>
        <v>1.00009853031479</v>
      </c>
      <c r="E375" s="5" t="s">
        <v>1089</v>
      </c>
      <c r="F375" s="0" t="n">
        <v>0.283344</v>
      </c>
      <c r="G375" s="4" t="n">
        <f aca="false">F375/0.283269</f>
        <v>1.00026476599981</v>
      </c>
      <c r="H375" s="6" t="s">
        <v>1135</v>
      </c>
      <c r="I375" s="0" t="n">
        <v>0.737</v>
      </c>
      <c r="J375" s="0" t="n">
        <f aca="false">I375/0.737</f>
        <v>1</v>
      </c>
    </row>
    <row r="376" customFormat="false" ht="15" hidden="false" customHeight="false" outlineLevel="0" collapsed="false">
      <c r="A376" s="0" t="n">
        <v>375</v>
      </c>
      <c r="B376" s="3" t="s">
        <v>1238</v>
      </c>
      <c r="C376" s="0" t="n">
        <v>0.0568409</v>
      </c>
      <c r="D376" s="4" t="n">
        <f aca="false">C376/0.0568353</f>
        <v>1.00009853031479</v>
      </c>
      <c r="E376" s="5" t="s">
        <v>1092</v>
      </c>
      <c r="F376" s="0" t="n">
        <v>0.283344</v>
      </c>
      <c r="G376" s="4" t="n">
        <f aca="false">F376/0.283269</f>
        <v>1.00026476599981</v>
      </c>
      <c r="H376" s="6" t="s">
        <v>1138</v>
      </c>
      <c r="I376" s="0" t="n">
        <v>0.737</v>
      </c>
      <c r="J376" s="0" t="n">
        <f aca="false">I376/0.737</f>
        <v>1</v>
      </c>
    </row>
    <row r="377" customFormat="false" ht="15" hidden="false" customHeight="false" outlineLevel="0" collapsed="false">
      <c r="A377" s="0" t="n">
        <v>376</v>
      </c>
      <c r="B377" s="3" t="s">
        <v>3626</v>
      </c>
      <c r="C377" s="0" t="n">
        <v>0.0568409</v>
      </c>
      <c r="D377" s="4" t="n">
        <f aca="false">C377/0.0568353</f>
        <v>1.00009853031479</v>
      </c>
      <c r="E377" s="5" t="s">
        <v>1095</v>
      </c>
      <c r="F377" s="0" t="n">
        <v>0.283344</v>
      </c>
      <c r="G377" s="4" t="n">
        <f aca="false">F377/0.283269</f>
        <v>1.00026476599981</v>
      </c>
      <c r="H377" s="6" t="s">
        <v>1141</v>
      </c>
      <c r="I377" s="0" t="n">
        <v>0.737</v>
      </c>
      <c r="J377" s="0" t="n">
        <f aca="false">I377/0.737</f>
        <v>1</v>
      </c>
    </row>
    <row r="378" customFormat="false" ht="15" hidden="false" customHeight="false" outlineLevel="0" collapsed="false">
      <c r="A378" s="0" t="n">
        <v>377</v>
      </c>
      <c r="B378" s="3" t="s">
        <v>3627</v>
      </c>
      <c r="C378" s="0" t="n">
        <v>0.0568409</v>
      </c>
      <c r="D378" s="4" t="n">
        <f aca="false">C378/0.0568353</f>
        <v>1.00009853031479</v>
      </c>
      <c r="E378" s="5" t="s">
        <v>1098</v>
      </c>
      <c r="F378" s="0" t="n">
        <v>0.283344</v>
      </c>
      <c r="G378" s="4" t="n">
        <f aca="false">F378/0.283269</f>
        <v>1.00026476599981</v>
      </c>
      <c r="H378" s="6" t="s">
        <v>1144</v>
      </c>
      <c r="I378" s="0" t="n">
        <v>0.737</v>
      </c>
      <c r="J378" s="0" t="n">
        <f aca="false">I378/0.737</f>
        <v>1</v>
      </c>
    </row>
    <row r="379" customFormat="false" ht="15" hidden="false" customHeight="false" outlineLevel="0" collapsed="false">
      <c r="A379" s="0" t="n">
        <v>378</v>
      </c>
      <c r="B379" s="3" t="s">
        <v>1244</v>
      </c>
      <c r="C379" s="0" t="n">
        <v>0.0568409</v>
      </c>
      <c r="D379" s="4" t="n">
        <f aca="false">C379/0.0568353</f>
        <v>1.00009853031479</v>
      </c>
      <c r="E379" s="5" t="s">
        <v>1101</v>
      </c>
      <c r="F379" s="0" t="n">
        <v>0.283344</v>
      </c>
      <c r="G379" s="4" t="n">
        <f aca="false">F379/0.283269</f>
        <v>1.00026476599981</v>
      </c>
      <c r="H379" s="6" t="s">
        <v>1147</v>
      </c>
      <c r="I379" s="0" t="n">
        <v>0.737</v>
      </c>
      <c r="J379" s="0" t="n">
        <f aca="false">I379/0.737</f>
        <v>1</v>
      </c>
    </row>
    <row r="380" customFormat="false" ht="15" hidden="false" customHeight="false" outlineLevel="0" collapsed="false">
      <c r="A380" s="0" t="n">
        <v>379</v>
      </c>
      <c r="B380" s="3" t="s">
        <v>3628</v>
      </c>
      <c r="C380" s="0" t="n">
        <v>0.0568409</v>
      </c>
      <c r="D380" s="4" t="n">
        <f aca="false">C380/0.0568353</f>
        <v>1.00009853031479</v>
      </c>
      <c r="E380" s="5" t="s">
        <v>1104</v>
      </c>
      <c r="F380" s="0" t="n">
        <v>0.283344</v>
      </c>
      <c r="G380" s="4" t="n">
        <f aca="false">F380/0.283269</f>
        <v>1.00026476599981</v>
      </c>
      <c r="H380" s="6" t="s">
        <v>1150</v>
      </c>
      <c r="I380" s="0" t="n">
        <v>0.737</v>
      </c>
      <c r="J380" s="0" t="n">
        <f aca="false">I380/0.737</f>
        <v>1</v>
      </c>
    </row>
    <row r="381" customFormat="false" ht="15" hidden="false" customHeight="false" outlineLevel="0" collapsed="false">
      <c r="A381" s="0" t="n">
        <v>380</v>
      </c>
      <c r="B381" s="3" t="s">
        <v>1250</v>
      </c>
      <c r="C381" s="0" t="n">
        <v>0.0568409</v>
      </c>
      <c r="D381" s="4" t="n">
        <f aca="false">C381/0.0568353</f>
        <v>1.00009853031479</v>
      </c>
      <c r="E381" s="5" t="s">
        <v>1107</v>
      </c>
      <c r="F381" s="0" t="n">
        <v>0.283344</v>
      </c>
      <c r="G381" s="4" t="n">
        <f aca="false">F381/0.283269</f>
        <v>1.00026476599981</v>
      </c>
      <c r="H381" s="6" t="s">
        <v>1153</v>
      </c>
      <c r="I381" s="0" t="n">
        <v>0.737</v>
      </c>
      <c r="J381" s="0" t="n">
        <f aca="false">I381/0.737</f>
        <v>1</v>
      </c>
    </row>
    <row r="382" customFormat="false" ht="15" hidden="false" customHeight="false" outlineLevel="0" collapsed="false">
      <c r="A382" s="0" t="n">
        <v>381</v>
      </c>
      <c r="B382" s="3" t="s">
        <v>1253</v>
      </c>
      <c r="C382" s="0" t="n">
        <v>0.0568409</v>
      </c>
      <c r="D382" s="4" t="n">
        <f aca="false">C382/0.0568353</f>
        <v>1.00009853031479</v>
      </c>
      <c r="E382" s="5" t="s">
        <v>1110</v>
      </c>
      <c r="F382" s="0" t="n">
        <v>0.283344</v>
      </c>
      <c r="G382" s="4" t="n">
        <f aca="false">F382/0.283269</f>
        <v>1.00026476599981</v>
      </c>
      <c r="H382" s="6" t="s">
        <v>1156</v>
      </c>
      <c r="I382" s="0" t="n">
        <v>0.737</v>
      </c>
      <c r="J382" s="0" t="n">
        <f aca="false">I382/0.737</f>
        <v>1</v>
      </c>
    </row>
    <row r="383" customFormat="false" ht="15" hidden="false" customHeight="false" outlineLevel="0" collapsed="false">
      <c r="A383" s="0" t="n">
        <v>382</v>
      </c>
      <c r="B383" s="3" t="s">
        <v>1865</v>
      </c>
      <c r="C383" s="0" t="n">
        <v>0.0568409</v>
      </c>
      <c r="D383" s="4" t="n">
        <f aca="false">C383/0.0568353</f>
        <v>1.00009853031479</v>
      </c>
      <c r="E383" s="5" t="s">
        <v>1113</v>
      </c>
      <c r="F383" s="0" t="n">
        <v>0.283344</v>
      </c>
      <c r="G383" s="4" t="n">
        <f aca="false">F383/0.283269</f>
        <v>1.00026476599981</v>
      </c>
      <c r="H383" s="6" t="s">
        <v>1159</v>
      </c>
      <c r="I383" s="0" t="n">
        <v>0.737</v>
      </c>
      <c r="J383" s="0" t="n">
        <f aca="false">I383/0.737</f>
        <v>1</v>
      </c>
    </row>
    <row r="384" customFormat="false" ht="15" hidden="false" customHeight="false" outlineLevel="0" collapsed="false">
      <c r="A384" s="0" t="n">
        <v>383</v>
      </c>
      <c r="B384" s="3" t="s">
        <v>995</v>
      </c>
      <c r="C384" s="0" t="n">
        <v>0.0568409</v>
      </c>
      <c r="D384" s="4" t="n">
        <f aca="false">C384/0.0568353</f>
        <v>1.00009853031479</v>
      </c>
      <c r="E384" s="5" t="s">
        <v>1116</v>
      </c>
      <c r="F384" s="0" t="n">
        <v>0.283344</v>
      </c>
      <c r="G384" s="4" t="n">
        <f aca="false">F384/0.283269</f>
        <v>1.00026476599981</v>
      </c>
      <c r="H384" s="6" t="s">
        <v>1162</v>
      </c>
      <c r="I384" s="0" t="n">
        <v>0.737</v>
      </c>
      <c r="J384" s="0" t="n">
        <f aca="false">I384/0.737</f>
        <v>1</v>
      </c>
    </row>
    <row r="385" customFormat="false" ht="15" hidden="false" customHeight="false" outlineLevel="0" collapsed="false">
      <c r="A385" s="0" t="n">
        <v>384</v>
      </c>
      <c r="B385" s="3" t="s">
        <v>2153</v>
      </c>
      <c r="C385" s="0" t="n">
        <v>0.0568409</v>
      </c>
      <c r="D385" s="4" t="n">
        <f aca="false">C385/0.0568353</f>
        <v>1.00009853031479</v>
      </c>
      <c r="E385" s="5" t="s">
        <v>1119</v>
      </c>
      <c r="F385" s="0" t="n">
        <v>0.283344</v>
      </c>
      <c r="G385" s="4" t="n">
        <f aca="false">F385/0.283269</f>
        <v>1.00026476599981</v>
      </c>
      <c r="H385" s="6" t="s">
        <v>1165</v>
      </c>
      <c r="I385" s="0" t="n">
        <v>0.737</v>
      </c>
      <c r="J385" s="0" t="n">
        <f aca="false">I385/0.737</f>
        <v>1</v>
      </c>
    </row>
    <row r="386" customFormat="false" ht="15" hidden="false" customHeight="false" outlineLevel="0" collapsed="false">
      <c r="A386" s="0" t="n">
        <v>385</v>
      </c>
      <c r="B386" s="3" t="s">
        <v>2180</v>
      </c>
      <c r="C386" s="0" t="n">
        <v>0.0568409</v>
      </c>
      <c r="D386" s="4" t="n">
        <f aca="false">C386/0.0568353</f>
        <v>1.00009853031479</v>
      </c>
      <c r="E386" s="5" t="s">
        <v>1122</v>
      </c>
      <c r="F386" s="0" t="n">
        <v>0.283344</v>
      </c>
      <c r="G386" s="4" t="n">
        <f aca="false">F386/0.283269</f>
        <v>1.00026476599981</v>
      </c>
      <c r="H386" s="6" t="s">
        <v>1168</v>
      </c>
      <c r="I386" s="0" t="n">
        <v>0.737</v>
      </c>
      <c r="J386" s="0" t="n">
        <f aca="false">I386/0.737</f>
        <v>1</v>
      </c>
    </row>
    <row r="387" customFormat="false" ht="15" hidden="false" customHeight="false" outlineLevel="0" collapsed="false">
      <c r="A387" s="0" t="n">
        <v>386</v>
      </c>
      <c r="B387" s="3" t="s">
        <v>2183</v>
      </c>
      <c r="C387" s="0" t="n">
        <v>0.0568409</v>
      </c>
      <c r="D387" s="4" t="n">
        <f aca="false">C387/0.0568353</f>
        <v>1.00009853031479</v>
      </c>
      <c r="E387" s="5" t="s">
        <v>1125</v>
      </c>
      <c r="F387" s="0" t="n">
        <v>0.283344</v>
      </c>
      <c r="G387" s="4" t="n">
        <f aca="false">F387/0.283269</f>
        <v>1.00026476599981</v>
      </c>
      <c r="H387" s="6" t="s">
        <v>1171</v>
      </c>
      <c r="I387" s="0" t="n">
        <v>0.737</v>
      </c>
      <c r="J387" s="0" t="n">
        <f aca="false">I387/0.737</f>
        <v>1</v>
      </c>
    </row>
    <row r="388" customFormat="false" ht="15" hidden="false" customHeight="false" outlineLevel="0" collapsed="false">
      <c r="A388" s="0" t="n">
        <v>387</v>
      </c>
      <c r="B388" s="3" t="s">
        <v>1058</v>
      </c>
      <c r="C388" s="0" t="n">
        <v>0.0568409</v>
      </c>
      <c r="D388" s="4" t="n">
        <f aca="false">C388/0.0568353</f>
        <v>1.00009853031479</v>
      </c>
      <c r="E388" s="5" t="s">
        <v>1128</v>
      </c>
      <c r="F388" s="0" t="n">
        <v>0.283344</v>
      </c>
      <c r="G388" s="4" t="n">
        <f aca="false">F388/0.283269</f>
        <v>1.00026476599981</v>
      </c>
      <c r="H388" s="6" t="s">
        <v>1174</v>
      </c>
      <c r="I388" s="0" t="n">
        <v>0.737</v>
      </c>
      <c r="J388" s="0" t="n">
        <f aca="false">I388/0.737</f>
        <v>1</v>
      </c>
    </row>
    <row r="389" customFormat="false" ht="15" hidden="false" customHeight="false" outlineLevel="0" collapsed="false">
      <c r="A389" s="0" t="n">
        <v>388</v>
      </c>
      <c r="B389" s="3" t="s">
        <v>1118</v>
      </c>
      <c r="C389" s="0" t="n">
        <v>0.0568409</v>
      </c>
      <c r="D389" s="4" t="n">
        <f aca="false">C389/0.0568353</f>
        <v>1.00009853031479</v>
      </c>
      <c r="E389" s="5" t="s">
        <v>1131</v>
      </c>
      <c r="F389" s="0" t="n">
        <v>0.283344</v>
      </c>
      <c r="G389" s="4" t="n">
        <f aca="false">F389/0.283269</f>
        <v>1.00026476599981</v>
      </c>
      <c r="H389" s="6" t="s">
        <v>1177</v>
      </c>
      <c r="I389" s="0" t="n">
        <v>0.737</v>
      </c>
      <c r="J389" s="0" t="n">
        <f aca="false">I389/0.737</f>
        <v>1</v>
      </c>
    </row>
    <row r="390" customFormat="false" ht="15" hidden="false" customHeight="false" outlineLevel="0" collapsed="false">
      <c r="A390" s="0" t="n">
        <v>389</v>
      </c>
      <c r="B390" s="3" t="s">
        <v>1076</v>
      </c>
      <c r="C390" s="0" t="n">
        <v>0.0568409</v>
      </c>
      <c r="D390" s="4" t="n">
        <f aca="false">C390/0.0568353</f>
        <v>1.00009853031479</v>
      </c>
      <c r="E390" s="5" t="s">
        <v>1134</v>
      </c>
      <c r="F390" s="0" t="n">
        <v>0.283344</v>
      </c>
      <c r="G390" s="4" t="n">
        <f aca="false">F390/0.283269</f>
        <v>1.00026476599981</v>
      </c>
      <c r="H390" s="6" t="s">
        <v>1180</v>
      </c>
      <c r="I390" s="0" t="n">
        <v>0.737</v>
      </c>
      <c r="J390" s="0" t="n">
        <f aca="false">I390/0.737</f>
        <v>1</v>
      </c>
    </row>
    <row r="391" customFormat="false" ht="15" hidden="false" customHeight="false" outlineLevel="0" collapsed="false">
      <c r="A391" s="0" t="n">
        <v>390</v>
      </c>
      <c r="B391" s="3" t="s">
        <v>1040</v>
      </c>
      <c r="C391" s="0" t="n">
        <v>0.0568409</v>
      </c>
      <c r="D391" s="4" t="n">
        <f aca="false">C391/0.0568353</f>
        <v>1.00009853031479</v>
      </c>
      <c r="E391" s="5" t="s">
        <v>1137</v>
      </c>
      <c r="F391" s="0" t="n">
        <v>0.283344</v>
      </c>
      <c r="G391" s="4" t="n">
        <f aca="false">F391/0.283269</f>
        <v>1.00026476599981</v>
      </c>
      <c r="H391" s="6" t="s">
        <v>1183</v>
      </c>
      <c r="I391" s="0" t="n">
        <v>0.737</v>
      </c>
      <c r="J391" s="0" t="n">
        <f aca="false">I391/0.737</f>
        <v>1</v>
      </c>
    </row>
    <row r="392" customFormat="false" ht="15" hidden="false" customHeight="false" outlineLevel="0" collapsed="false">
      <c r="A392" s="0" t="n">
        <v>391</v>
      </c>
      <c r="B392" s="3" t="s">
        <v>2129</v>
      </c>
      <c r="C392" s="0" t="n">
        <v>0.0568409</v>
      </c>
      <c r="D392" s="4" t="n">
        <f aca="false">C392/0.0568353</f>
        <v>1.00009853031479</v>
      </c>
      <c r="E392" s="5" t="s">
        <v>1140</v>
      </c>
      <c r="F392" s="0" t="n">
        <v>0.283344</v>
      </c>
      <c r="G392" s="4" t="n">
        <f aca="false">F392/0.283269</f>
        <v>1.00026476599981</v>
      </c>
      <c r="H392" s="6" t="s">
        <v>1186</v>
      </c>
      <c r="I392" s="0" t="n">
        <v>0.737</v>
      </c>
      <c r="J392" s="0" t="n">
        <f aca="false">I392/0.737</f>
        <v>1</v>
      </c>
    </row>
    <row r="393" customFormat="false" ht="15" hidden="false" customHeight="false" outlineLevel="0" collapsed="false">
      <c r="A393" s="0" t="n">
        <v>392</v>
      </c>
      <c r="B393" s="3" t="s">
        <v>2632</v>
      </c>
      <c r="C393" s="0" t="n">
        <v>0.0568409</v>
      </c>
      <c r="D393" s="4" t="n">
        <f aca="false">C393/0.0568353</f>
        <v>1.00009853031479</v>
      </c>
      <c r="E393" s="5" t="s">
        <v>1143</v>
      </c>
      <c r="F393" s="0" t="n">
        <v>0.283344</v>
      </c>
      <c r="G393" s="4" t="n">
        <f aca="false">F393/0.283269</f>
        <v>1.00026476599981</v>
      </c>
      <c r="H393" s="6" t="s">
        <v>1189</v>
      </c>
      <c r="I393" s="0" t="n">
        <v>0.737</v>
      </c>
      <c r="J393" s="0" t="n">
        <f aca="false">I393/0.737</f>
        <v>1</v>
      </c>
    </row>
    <row r="394" customFormat="false" ht="15" hidden="false" customHeight="false" outlineLevel="0" collapsed="false">
      <c r="A394" s="0" t="n">
        <v>393</v>
      </c>
      <c r="B394" s="3" t="s">
        <v>1940</v>
      </c>
      <c r="C394" s="0" t="n">
        <v>0.0568409</v>
      </c>
      <c r="D394" s="4" t="n">
        <f aca="false">C394/0.0568353</f>
        <v>1.00009853031479</v>
      </c>
      <c r="E394" s="5" t="s">
        <v>1146</v>
      </c>
      <c r="F394" s="0" t="n">
        <v>0.283344</v>
      </c>
      <c r="G394" s="4" t="n">
        <f aca="false">F394/0.283269</f>
        <v>1.00026476599981</v>
      </c>
      <c r="H394" s="6" t="s">
        <v>1192</v>
      </c>
      <c r="I394" s="0" t="n">
        <v>0.737</v>
      </c>
      <c r="J394" s="0" t="n">
        <f aca="false">I394/0.737</f>
        <v>1</v>
      </c>
    </row>
    <row r="395" customFormat="false" ht="15" hidden="false" customHeight="false" outlineLevel="0" collapsed="false">
      <c r="A395" s="0" t="n">
        <v>394</v>
      </c>
      <c r="B395" s="3" t="s">
        <v>1208</v>
      </c>
      <c r="C395" s="0" t="n">
        <v>0.0568409</v>
      </c>
      <c r="D395" s="4" t="n">
        <f aca="false">C395/0.0568353</f>
        <v>1.00009853031479</v>
      </c>
      <c r="E395" s="5" t="s">
        <v>1149</v>
      </c>
      <c r="F395" s="0" t="n">
        <v>0.283344</v>
      </c>
      <c r="G395" s="4" t="n">
        <f aca="false">F395/0.283269</f>
        <v>1.00026476599981</v>
      </c>
      <c r="H395" s="6" t="s">
        <v>1195</v>
      </c>
      <c r="I395" s="0" t="n">
        <v>0.737</v>
      </c>
      <c r="J395" s="0" t="n">
        <f aca="false">I395/0.737</f>
        <v>1</v>
      </c>
    </row>
    <row r="396" customFormat="false" ht="15" hidden="false" customHeight="false" outlineLevel="0" collapsed="false">
      <c r="A396" s="0" t="n">
        <v>395</v>
      </c>
      <c r="B396" s="3" t="s">
        <v>3629</v>
      </c>
      <c r="C396" s="0" t="n">
        <v>0.0568409</v>
      </c>
      <c r="D396" s="4" t="n">
        <f aca="false">C396/0.0568353</f>
        <v>1.00009853031479</v>
      </c>
      <c r="E396" s="5" t="s">
        <v>1152</v>
      </c>
      <c r="F396" s="0" t="n">
        <v>0.283344</v>
      </c>
      <c r="G396" s="4" t="n">
        <f aca="false">F396/0.283269</f>
        <v>1.00026476599981</v>
      </c>
      <c r="H396" s="6" t="s">
        <v>1198</v>
      </c>
      <c r="I396" s="0" t="n">
        <v>0.737</v>
      </c>
      <c r="J396" s="0" t="n">
        <f aca="false">I396/0.737</f>
        <v>1</v>
      </c>
    </row>
    <row r="397" customFormat="false" ht="15" hidden="false" customHeight="false" outlineLevel="0" collapsed="false">
      <c r="A397" s="0" t="n">
        <v>396</v>
      </c>
      <c r="B397" s="3" t="s">
        <v>1844</v>
      </c>
      <c r="C397" s="0" t="n">
        <v>0.0568409</v>
      </c>
      <c r="D397" s="4" t="n">
        <f aca="false">C397/0.0568353</f>
        <v>1.00009853031479</v>
      </c>
      <c r="E397" s="5" t="s">
        <v>1155</v>
      </c>
      <c r="F397" s="0" t="n">
        <v>0.283344</v>
      </c>
      <c r="G397" s="4" t="n">
        <f aca="false">F397/0.283269</f>
        <v>1.00026476599981</v>
      </c>
      <c r="H397" s="6" t="s">
        <v>1201</v>
      </c>
      <c r="I397" s="0" t="n">
        <v>0.737</v>
      </c>
      <c r="J397" s="0" t="n">
        <f aca="false">I397/0.737</f>
        <v>1</v>
      </c>
    </row>
    <row r="398" customFormat="false" ht="15" hidden="false" customHeight="false" outlineLevel="0" collapsed="false">
      <c r="A398" s="0" t="n">
        <v>397</v>
      </c>
      <c r="B398" s="3" t="s">
        <v>1832</v>
      </c>
      <c r="C398" s="0" t="n">
        <v>0.0568409</v>
      </c>
      <c r="D398" s="4" t="n">
        <f aca="false">C398/0.0568353</f>
        <v>1.00009853031479</v>
      </c>
      <c r="E398" s="5" t="s">
        <v>1158</v>
      </c>
      <c r="F398" s="0" t="n">
        <v>0.283344</v>
      </c>
      <c r="G398" s="4" t="n">
        <f aca="false">F398/0.283269</f>
        <v>1.00026476599981</v>
      </c>
      <c r="H398" s="6" t="s">
        <v>1204</v>
      </c>
      <c r="I398" s="0" t="n">
        <v>0.737</v>
      </c>
      <c r="J398" s="0" t="n">
        <f aca="false">I398/0.737</f>
        <v>1</v>
      </c>
    </row>
    <row r="399" customFormat="false" ht="15" hidden="false" customHeight="false" outlineLevel="0" collapsed="false">
      <c r="A399" s="0" t="n">
        <v>398</v>
      </c>
      <c r="B399" s="3" t="s">
        <v>3630</v>
      </c>
      <c r="C399" s="0" t="n">
        <v>0.0568409</v>
      </c>
      <c r="D399" s="4" t="n">
        <f aca="false">C399/0.0568353</f>
        <v>1.00009853031479</v>
      </c>
      <c r="E399" s="5" t="s">
        <v>1161</v>
      </c>
      <c r="F399" s="0" t="n">
        <v>0.283344</v>
      </c>
      <c r="G399" s="4" t="n">
        <f aca="false">F399/0.283269</f>
        <v>1.00026476599981</v>
      </c>
      <c r="H399" s="6" t="s">
        <v>1207</v>
      </c>
      <c r="I399" s="0" t="n">
        <v>0.737</v>
      </c>
      <c r="J399" s="0" t="n">
        <f aca="false">I399/0.737</f>
        <v>1</v>
      </c>
    </row>
    <row r="400" customFormat="false" ht="15" hidden="false" customHeight="false" outlineLevel="0" collapsed="false">
      <c r="A400" s="0" t="n">
        <v>399</v>
      </c>
      <c r="B400" s="3" t="s">
        <v>3631</v>
      </c>
      <c r="C400" s="0" t="n">
        <v>0.0568409</v>
      </c>
      <c r="D400" s="4" t="n">
        <f aca="false">C400/0.0568353</f>
        <v>1.00009853031479</v>
      </c>
      <c r="E400" s="5" t="s">
        <v>1164</v>
      </c>
      <c r="F400" s="0" t="n">
        <v>0.283344</v>
      </c>
      <c r="G400" s="4" t="n">
        <f aca="false">F400/0.283269</f>
        <v>1.00026476599981</v>
      </c>
      <c r="H400" s="6" t="s">
        <v>1210</v>
      </c>
      <c r="I400" s="0" t="n">
        <v>0.737</v>
      </c>
      <c r="J400" s="0" t="n">
        <f aca="false">I400/0.737</f>
        <v>1</v>
      </c>
    </row>
    <row r="401" customFormat="false" ht="15" hidden="false" customHeight="false" outlineLevel="0" collapsed="false">
      <c r="A401" s="0" t="n">
        <v>400</v>
      </c>
      <c r="B401" s="3" t="s">
        <v>1868</v>
      </c>
      <c r="C401" s="0" t="n">
        <v>0.0568409</v>
      </c>
      <c r="D401" s="4" t="n">
        <f aca="false">C401/0.0568353</f>
        <v>1.00009853031479</v>
      </c>
      <c r="E401" s="5" t="s">
        <v>1167</v>
      </c>
      <c r="F401" s="0" t="n">
        <v>0.283344</v>
      </c>
      <c r="G401" s="4" t="n">
        <f aca="false">F401/0.283269</f>
        <v>1.00026476599981</v>
      </c>
      <c r="H401" s="6" t="s">
        <v>1213</v>
      </c>
      <c r="I401" s="0" t="n">
        <v>0.737</v>
      </c>
      <c r="J401" s="0" t="n">
        <f aca="false">I401/0.737</f>
        <v>1</v>
      </c>
    </row>
    <row r="402" customFormat="false" ht="15" hidden="false" customHeight="false" outlineLevel="0" collapsed="false">
      <c r="A402" s="0" t="n">
        <v>401</v>
      </c>
      <c r="B402" s="3" t="s">
        <v>1262</v>
      </c>
      <c r="C402" s="0" t="n">
        <v>0.0568409</v>
      </c>
      <c r="D402" s="4" t="n">
        <f aca="false">C402/0.0568353</f>
        <v>1.00009853031479</v>
      </c>
      <c r="E402" s="5" t="s">
        <v>1170</v>
      </c>
      <c r="F402" s="0" t="n">
        <v>0.283344</v>
      </c>
      <c r="G402" s="4" t="n">
        <f aca="false">F402/0.283269</f>
        <v>1.00026476599981</v>
      </c>
      <c r="H402" s="6" t="s">
        <v>1216</v>
      </c>
      <c r="I402" s="0" t="n">
        <v>0.737</v>
      </c>
      <c r="J402" s="0" t="n">
        <f aca="false">I402/0.737</f>
        <v>1</v>
      </c>
    </row>
    <row r="403" customFormat="false" ht="15" hidden="false" customHeight="false" outlineLevel="0" collapsed="false">
      <c r="A403" s="0" t="n">
        <v>402</v>
      </c>
      <c r="B403" s="3" t="s">
        <v>3632</v>
      </c>
      <c r="C403" s="0" t="n">
        <v>0.0568409</v>
      </c>
      <c r="D403" s="4" t="n">
        <f aca="false">C403/0.0568353</f>
        <v>1.00009853031479</v>
      </c>
      <c r="E403" s="5" t="s">
        <v>1173</v>
      </c>
      <c r="F403" s="0" t="n">
        <v>0.283344</v>
      </c>
      <c r="G403" s="4" t="n">
        <f aca="false">F403/0.283269</f>
        <v>1.00026476599981</v>
      </c>
      <c r="H403" s="6" t="s">
        <v>1219</v>
      </c>
      <c r="I403" s="0" t="n">
        <v>0.737</v>
      </c>
      <c r="J403" s="0" t="n">
        <f aca="false">I403/0.737</f>
        <v>1</v>
      </c>
    </row>
    <row r="404" customFormat="false" ht="15" hidden="false" customHeight="false" outlineLevel="0" collapsed="false">
      <c r="A404" s="0" t="n">
        <v>403</v>
      </c>
      <c r="B404" s="3" t="s">
        <v>2156</v>
      </c>
      <c r="C404" s="0" t="n">
        <v>0.0568409</v>
      </c>
      <c r="D404" s="4" t="n">
        <f aca="false">C404/0.0568353</f>
        <v>1.00009853031479</v>
      </c>
      <c r="E404" s="5" t="s">
        <v>1176</v>
      </c>
      <c r="F404" s="0" t="n">
        <v>0.283344</v>
      </c>
      <c r="G404" s="4" t="n">
        <f aca="false">F404/0.283269</f>
        <v>1.00026476599981</v>
      </c>
      <c r="H404" s="6" t="s">
        <v>1222</v>
      </c>
      <c r="I404" s="0" t="n">
        <v>0.737</v>
      </c>
      <c r="J404" s="0" t="n">
        <f aca="false">I404/0.737</f>
        <v>1</v>
      </c>
    </row>
    <row r="405" customFormat="false" ht="15" hidden="false" customHeight="false" outlineLevel="0" collapsed="false">
      <c r="A405" s="0" t="n">
        <v>404</v>
      </c>
      <c r="B405" s="3" t="s">
        <v>2602</v>
      </c>
      <c r="C405" s="0" t="n">
        <v>0.0568409</v>
      </c>
      <c r="D405" s="4" t="n">
        <f aca="false">C405/0.0568353</f>
        <v>1.00009853031479</v>
      </c>
      <c r="E405" s="5" t="s">
        <v>1179</v>
      </c>
      <c r="F405" s="0" t="n">
        <v>0.283344</v>
      </c>
      <c r="G405" s="4" t="n">
        <f aca="false">F405/0.283269</f>
        <v>1.00026476599981</v>
      </c>
      <c r="H405" s="6" t="s">
        <v>1225</v>
      </c>
      <c r="I405" s="0" t="n">
        <v>0.737</v>
      </c>
      <c r="J405" s="0" t="n">
        <f aca="false">I405/0.737</f>
        <v>1</v>
      </c>
    </row>
    <row r="406" customFormat="false" ht="15" hidden="false" customHeight="false" outlineLevel="0" collapsed="false">
      <c r="A406" s="0" t="n">
        <v>405</v>
      </c>
      <c r="B406" s="3" t="s">
        <v>2306</v>
      </c>
      <c r="C406" s="0" t="n">
        <v>0.0568409</v>
      </c>
      <c r="D406" s="4" t="n">
        <f aca="false">C406/0.0568353</f>
        <v>1.00009853031479</v>
      </c>
      <c r="E406" s="5" t="s">
        <v>1182</v>
      </c>
      <c r="F406" s="0" t="n">
        <v>0.283344</v>
      </c>
      <c r="G406" s="4" t="n">
        <f aca="false">F406/0.283269</f>
        <v>1.00026476599981</v>
      </c>
      <c r="H406" s="6" t="s">
        <v>1228</v>
      </c>
      <c r="I406" s="0" t="n">
        <v>0.737</v>
      </c>
      <c r="J406" s="0" t="n">
        <f aca="false">I406/0.737</f>
        <v>1</v>
      </c>
    </row>
    <row r="407" customFormat="false" ht="15" hidden="false" customHeight="false" outlineLevel="0" collapsed="false">
      <c r="A407" s="0" t="n">
        <v>406</v>
      </c>
      <c r="B407" s="3" t="s">
        <v>1265</v>
      </c>
      <c r="C407" s="0" t="n">
        <v>0.0568409</v>
      </c>
      <c r="D407" s="4" t="n">
        <f aca="false">C407/0.0568353</f>
        <v>1.00009853031479</v>
      </c>
      <c r="E407" s="5" t="s">
        <v>1185</v>
      </c>
      <c r="F407" s="0" t="n">
        <v>0.283344</v>
      </c>
      <c r="G407" s="4" t="n">
        <f aca="false">F407/0.283269</f>
        <v>1.00026476599981</v>
      </c>
      <c r="H407" s="6" t="s">
        <v>1231</v>
      </c>
      <c r="I407" s="0" t="n">
        <v>0.737</v>
      </c>
      <c r="J407" s="0" t="n">
        <f aca="false">I407/0.737</f>
        <v>1</v>
      </c>
    </row>
    <row r="408" customFormat="false" ht="15" hidden="false" customHeight="false" outlineLevel="0" collapsed="false">
      <c r="A408" s="0" t="n">
        <v>407</v>
      </c>
      <c r="B408" s="3" t="s">
        <v>2309</v>
      </c>
      <c r="C408" s="0" t="n">
        <v>0.0568409</v>
      </c>
      <c r="D408" s="4" t="n">
        <f aca="false">C408/0.0568353</f>
        <v>1.00009853031479</v>
      </c>
      <c r="E408" s="5" t="s">
        <v>1188</v>
      </c>
      <c r="F408" s="0" t="n">
        <v>0.283344</v>
      </c>
      <c r="G408" s="4" t="n">
        <f aca="false">F408/0.283269</f>
        <v>1.00026476599981</v>
      </c>
      <c r="H408" s="6" t="s">
        <v>1234</v>
      </c>
      <c r="I408" s="0" t="n">
        <v>0.737</v>
      </c>
      <c r="J408" s="0" t="n">
        <f aca="false">I408/0.737</f>
        <v>1</v>
      </c>
    </row>
    <row r="409" customFormat="false" ht="15" hidden="false" customHeight="false" outlineLevel="0" collapsed="false">
      <c r="A409" s="0" t="n">
        <v>408</v>
      </c>
      <c r="B409" s="3" t="s">
        <v>3633</v>
      </c>
      <c r="C409" s="0" t="n">
        <v>0.0568409</v>
      </c>
      <c r="D409" s="4" t="n">
        <f aca="false">C409/0.0568353</f>
        <v>1.00009853031479</v>
      </c>
      <c r="E409" s="5" t="s">
        <v>1191</v>
      </c>
      <c r="F409" s="0" t="n">
        <v>0.283344</v>
      </c>
      <c r="G409" s="4" t="n">
        <f aca="false">F409/0.283269</f>
        <v>1.00026476599981</v>
      </c>
      <c r="H409" s="6" t="s">
        <v>1237</v>
      </c>
      <c r="I409" s="0" t="n">
        <v>0.737</v>
      </c>
      <c r="J409" s="0" t="n">
        <f aca="false">I409/0.737</f>
        <v>1</v>
      </c>
    </row>
    <row r="410" customFormat="false" ht="15" hidden="false" customHeight="false" outlineLevel="0" collapsed="false">
      <c r="A410" s="0" t="n">
        <v>409</v>
      </c>
      <c r="B410" s="3" t="s">
        <v>2456</v>
      </c>
      <c r="C410" s="0" t="n">
        <v>0.0568409</v>
      </c>
      <c r="D410" s="4" t="n">
        <f aca="false">C410/0.0568353</f>
        <v>1.00009853031479</v>
      </c>
      <c r="E410" s="5" t="s">
        <v>1194</v>
      </c>
      <c r="F410" s="0" t="n">
        <v>0.283344</v>
      </c>
      <c r="G410" s="4" t="n">
        <f aca="false">F410/0.283269</f>
        <v>1.00026476599981</v>
      </c>
      <c r="H410" s="6" t="s">
        <v>1240</v>
      </c>
      <c r="I410" s="0" t="n">
        <v>0.737</v>
      </c>
      <c r="J410" s="0" t="n">
        <f aca="false">I410/0.737</f>
        <v>1</v>
      </c>
    </row>
    <row r="411" customFormat="false" ht="15" hidden="false" customHeight="false" outlineLevel="0" collapsed="false">
      <c r="A411" s="0" t="n">
        <v>410</v>
      </c>
      <c r="B411" s="3" t="s">
        <v>2312</v>
      </c>
      <c r="C411" s="0" t="n">
        <v>0.0568409</v>
      </c>
      <c r="D411" s="4" t="n">
        <f aca="false">C411/0.0568353</f>
        <v>1.00009853031479</v>
      </c>
      <c r="E411" s="5" t="s">
        <v>1197</v>
      </c>
      <c r="F411" s="0" t="n">
        <v>0.283344</v>
      </c>
      <c r="G411" s="4" t="n">
        <f aca="false">F411/0.283269</f>
        <v>1.00026476599981</v>
      </c>
      <c r="H411" s="6" t="s">
        <v>1243</v>
      </c>
      <c r="I411" s="0" t="n">
        <v>0.737</v>
      </c>
      <c r="J411" s="0" t="n">
        <f aca="false">I411/0.737</f>
        <v>1</v>
      </c>
    </row>
    <row r="412" customFormat="false" ht="15" hidden="false" customHeight="false" outlineLevel="0" collapsed="false">
      <c r="A412" s="0" t="n">
        <v>411</v>
      </c>
      <c r="B412" s="3" t="s">
        <v>1268</v>
      </c>
      <c r="C412" s="0" t="n">
        <v>0.0568409</v>
      </c>
      <c r="D412" s="4" t="n">
        <f aca="false">C412/0.0568353</f>
        <v>1.00009853031479</v>
      </c>
      <c r="E412" s="5" t="s">
        <v>1200</v>
      </c>
      <c r="F412" s="0" t="n">
        <v>0.283344</v>
      </c>
      <c r="G412" s="4" t="n">
        <f aca="false">F412/0.283269</f>
        <v>1.00026476599981</v>
      </c>
      <c r="H412" s="6" t="s">
        <v>1246</v>
      </c>
      <c r="I412" s="0" t="n">
        <v>0.737</v>
      </c>
      <c r="J412" s="0" t="n">
        <f aca="false">I412/0.737</f>
        <v>1</v>
      </c>
    </row>
    <row r="413" customFormat="false" ht="15" hidden="false" customHeight="false" outlineLevel="0" collapsed="false">
      <c r="A413" s="0" t="n">
        <v>412</v>
      </c>
      <c r="B413" s="3" t="s">
        <v>3634</v>
      </c>
      <c r="C413" s="0" t="n">
        <v>0.0568409</v>
      </c>
      <c r="D413" s="4" t="n">
        <f aca="false">C413/0.0568353</f>
        <v>1.00009853031479</v>
      </c>
      <c r="E413" s="5" t="s">
        <v>1203</v>
      </c>
      <c r="F413" s="0" t="n">
        <v>0.283344</v>
      </c>
      <c r="G413" s="4" t="n">
        <f aca="false">F413/0.283269</f>
        <v>1.00026476599981</v>
      </c>
      <c r="H413" s="6" t="s">
        <v>1249</v>
      </c>
      <c r="I413" s="0" t="n">
        <v>0.737</v>
      </c>
      <c r="J413" s="0" t="n">
        <f aca="false">I413/0.737</f>
        <v>1</v>
      </c>
    </row>
    <row r="414" customFormat="false" ht="15" hidden="false" customHeight="false" outlineLevel="0" collapsed="false">
      <c r="A414" s="0" t="n">
        <v>413</v>
      </c>
      <c r="B414" s="3" t="s">
        <v>1274</v>
      </c>
      <c r="C414" s="0" t="n">
        <v>0.0568409</v>
      </c>
      <c r="D414" s="4" t="n">
        <f aca="false">C414/0.0568353</f>
        <v>1.00009853031479</v>
      </c>
      <c r="E414" s="5" t="s">
        <v>1206</v>
      </c>
      <c r="F414" s="0" t="n">
        <v>0.283344</v>
      </c>
      <c r="G414" s="4" t="n">
        <f aca="false">F414/0.283269</f>
        <v>1.00026476599981</v>
      </c>
      <c r="H414" s="6" t="s">
        <v>1252</v>
      </c>
      <c r="I414" s="0" t="n">
        <v>0.737</v>
      </c>
      <c r="J414" s="0" t="n">
        <f aca="false">I414/0.737</f>
        <v>1</v>
      </c>
    </row>
    <row r="415" customFormat="false" ht="15" hidden="false" customHeight="false" outlineLevel="0" collapsed="false">
      <c r="A415" s="0" t="n">
        <v>414</v>
      </c>
      <c r="B415" s="3" t="s">
        <v>3635</v>
      </c>
      <c r="C415" s="0" t="n">
        <v>0.0568409</v>
      </c>
      <c r="D415" s="4" t="n">
        <f aca="false">C415/0.0568353</f>
        <v>1.00009853031479</v>
      </c>
      <c r="E415" s="5" t="s">
        <v>1209</v>
      </c>
      <c r="F415" s="0" t="n">
        <v>0.283344</v>
      </c>
      <c r="G415" s="4" t="n">
        <f aca="false">F415/0.283269</f>
        <v>1.00026476599981</v>
      </c>
      <c r="H415" s="6" t="s">
        <v>1255</v>
      </c>
      <c r="I415" s="0" t="n">
        <v>0.737</v>
      </c>
      <c r="J415" s="0" t="n">
        <f aca="false">I415/0.737</f>
        <v>1</v>
      </c>
    </row>
    <row r="416" customFormat="false" ht="15" hidden="false" customHeight="false" outlineLevel="0" collapsed="false">
      <c r="A416" s="0" t="n">
        <v>415</v>
      </c>
      <c r="B416" s="3" t="s">
        <v>1280</v>
      </c>
      <c r="C416" s="0" t="n">
        <v>0.0568409</v>
      </c>
      <c r="D416" s="4" t="n">
        <f aca="false">C416/0.0568353</f>
        <v>1.00009853031479</v>
      </c>
      <c r="E416" s="5" t="s">
        <v>1212</v>
      </c>
      <c r="F416" s="0" t="n">
        <v>0.283344</v>
      </c>
      <c r="G416" s="4" t="n">
        <f aca="false">F416/0.283269</f>
        <v>1.00026476599981</v>
      </c>
      <c r="H416" s="6" t="s">
        <v>1258</v>
      </c>
      <c r="I416" s="0" t="n">
        <v>0.737</v>
      </c>
      <c r="J416" s="0" t="n">
        <f aca="false">I416/0.737</f>
        <v>1</v>
      </c>
    </row>
    <row r="417" customFormat="false" ht="15" hidden="false" customHeight="false" outlineLevel="0" collapsed="false">
      <c r="A417" s="0" t="n">
        <v>416</v>
      </c>
      <c r="B417" s="3" t="s">
        <v>1283</v>
      </c>
      <c r="C417" s="0" t="n">
        <v>0.0568409</v>
      </c>
      <c r="D417" s="4" t="n">
        <f aca="false">C417/0.0568353</f>
        <v>1.00009853031479</v>
      </c>
      <c r="E417" s="5" t="s">
        <v>1215</v>
      </c>
      <c r="F417" s="0" t="n">
        <v>0.283344</v>
      </c>
      <c r="G417" s="4" t="n">
        <f aca="false">F417/0.283269</f>
        <v>1.00026476599981</v>
      </c>
      <c r="H417" s="6" t="s">
        <v>1261</v>
      </c>
      <c r="I417" s="0" t="n">
        <v>0.737</v>
      </c>
      <c r="J417" s="0" t="n">
        <f aca="false">I417/0.737</f>
        <v>1</v>
      </c>
    </row>
    <row r="418" customFormat="false" ht="15" hidden="false" customHeight="false" outlineLevel="0" collapsed="false">
      <c r="A418" s="0" t="n">
        <v>417</v>
      </c>
      <c r="B418" s="3" t="s">
        <v>1286</v>
      </c>
      <c r="C418" s="0" t="n">
        <v>0.0568409</v>
      </c>
      <c r="D418" s="4" t="n">
        <f aca="false">C418/0.0568353</f>
        <v>1.00009853031479</v>
      </c>
      <c r="E418" s="5" t="s">
        <v>1218</v>
      </c>
      <c r="F418" s="0" t="n">
        <v>0.283344</v>
      </c>
      <c r="G418" s="4" t="n">
        <f aca="false">F418/0.283269</f>
        <v>1.00026476599981</v>
      </c>
      <c r="H418" s="6" t="s">
        <v>1264</v>
      </c>
      <c r="I418" s="0" t="n">
        <v>0.737</v>
      </c>
      <c r="J418" s="0" t="n">
        <f aca="false">I418/0.737</f>
        <v>1</v>
      </c>
    </row>
    <row r="419" customFormat="false" ht="15" hidden="false" customHeight="false" outlineLevel="0" collapsed="false">
      <c r="A419" s="0" t="n">
        <v>418</v>
      </c>
      <c r="B419" s="3" t="s">
        <v>1082</v>
      </c>
      <c r="C419" s="0" t="n">
        <v>0.0568409</v>
      </c>
      <c r="D419" s="4" t="n">
        <f aca="false">C419/0.0568353</f>
        <v>1.00009853031479</v>
      </c>
      <c r="E419" s="5" t="s">
        <v>1221</v>
      </c>
      <c r="F419" s="0" t="n">
        <v>0.283344</v>
      </c>
      <c r="G419" s="4" t="n">
        <f aca="false">F419/0.283269</f>
        <v>1.00026476599981</v>
      </c>
      <c r="H419" s="6" t="s">
        <v>1267</v>
      </c>
      <c r="I419" s="0" t="n">
        <v>0.737</v>
      </c>
      <c r="J419" s="0" t="n">
        <f aca="false">I419/0.737</f>
        <v>1</v>
      </c>
    </row>
    <row r="420" customFormat="false" ht="15" hidden="false" customHeight="false" outlineLevel="0" collapsed="false">
      <c r="A420" s="0" t="n">
        <v>419</v>
      </c>
      <c r="B420" s="3" t="s">
        <v>1079</v>
      </c>
      <c r="C420" s="0" t="n">
        <v>0.0568409</v>
      </c>
      <c r="D420" s="4" t="n">
        <f aca="false">C420/0.0568353</f>
        <v>1.00009853031479</v>
      </c>
      <c r="E420" s="5" t="s">
        <v>1224</v>
      </c>
      <c r="F420" s="0" t="n">
        <v>0.283344</v>
      </c>
      <c r="G420" s="4" t="n">
        <f aca="false">F420/0.283269</f>
        <v>1.00026476599981</v>
      </c>
      <c r="H420" s="6" t="s">
        <v>1270</v>
      </c>
      <c r="I420" s="0" t="n">
        <v>0.737</v>
      </c>
      <c r="J420" s="0" t="n">
        <f aca="false">I420/0.737</f>
        <v>1</v>
      </c>
    </row>
    <row r="421" customFormat="false" ht="15" hidden="false" customHeight="false" outlineLevel="0" collapsed="false">
      <c r="A421" s="0" t="n">
        <v>420</v>
      </c>
      <c r="B421" s="3" t="s">
        <v>1289</v>
      </c>
      <c r="C421" s="0" t="n">
        <v>0.0568409</v>
      </c>
      <c r="D421" s="4" t="n">
        <f aca="false">C421/0.0568353</f>
        <v>1.00009853031479</v>
      </c>
      <c r="E421" s="5" t="s">
        <v>1227</v>
      </c>
      <c r="F421" s="0" t="n">
        <v>0.283344</v>
      </c>
      <c r="G421" s="4" t="n">
        <f aca="false">F421/0.283269</f>
        <v>1.00026476599981</v>
      </c>
      <c r="H421" s="6" t="s">
        <v>1273</v>
      </c>
      <c r="I421" s="0" t="n">
        <v>0.737</v>
      </c>
      <c r="J421" s="0" t="n">
        <f aca="false">I421/0.737</f>
        <v>1</v>
      </c>
    </row>
    <row r="422" customFormat="false" ht="15" hidden="false" customHeight="false" outlineLevel="0" collapsed="false">
      <c r="A422" s="0" t="n">
        <v>421</v>
      </c>
      <c r="B422" s="3" t="s">
        <v>1292</v>
      </c>
      <c r="C422" s="0" t="n">
        <v>0.0568409</v>
      </c>
      <c r="D422" s="4" t="n">
        <f aca="false">C422/0.0568353</f>
        <v>1.00009853031479</v>
      </c>
      <c r="E422" s="5" t="s">
        <v>1230</v>
      </c>
      <c r="F422" s="0" t="n">
        <v>0.283344</v>
      </c>
      <c r="G422" s="4" t="n">
        <f aca="false">F422/0.283269</f>
        <v>1.00026476599981</v>
      </c>
      <c r="H422" s="6" t="s">
        <v>1276</v>
      </c>
      <c r="I422" s="0" t="n">
        <v>0.737</v>
      </c>
      <c r="J422" s="0" t="n">
        <f aca="false">I422/0.737</f>
        <v>1</v>
      </c>
    </row>
    <row r="423" customFormat="false" ht="15" hidden="false" customHeight="false" outlineLevel="0" collapsed="false">
      <c r="A423" s="0" t="n">
        <v>422</v>
      </c>
      <c r="B423" s="3" t="s">
        <v>1295</v>
      </c>
      <c r="C423" s="0" t="n">
        <v>0.0568409</v>
      </c>
      <c r="D423" s="4" t="n">
        <f aca="false">C423/0.0568353</f>
        <v>1.00009853031479</v>
      </c>
      <c r="E423" s="5" t="s">
        <v>1233</v>
      </c>
      <c r="F423" s="0" t="n">
        <v>0.283344</v>
      </c>
      <c r="G423" s="4" t="n">
        <f aca="false">F423/0.283269</f>
        <v>1.00026476599981</v>
      </c>
      <c r="H423" s="6" t="s">
        <v>1279</v>
      </c>
      <c r="I423" s="0" t="n">
        <v>0.737</v>
      </c>
      <c r="J423" s="0" t="n">
        <f aca="false">I423/0.737</f>
        <v>1</v>
      </c>
    </row>
    <row r="424" customFormat="false" ht="15" hidden="false" customHeight="false" outlineLevel="0" collapsed="false">
      <c r="A424" s="0" t="n">
        <v>423</v>
      </c>
      <c r="B424" s="3" t="s">
        <v>3636</v>
      </c>
      <c r="C424" s="0" t="n">
        <v>0.0568409</v>
      </c>
      <c r="D424" s="4" t="n">
        <f aca="false">C424/0.0568353</f>
        <v>1.00009853031479</v>
      </c>
      <c r="E424" s="5" t="s">
        <v>1236</v>
      </c>
      <c r="F424" s="0" t="n">
        <v>0.283344</v>
      </c>
      <c r="G424" s="4" t="n">
        <f aca="false">F424/0.283269</f>
        <v>1.00026476599981</v>
      </c>
      <c r="H424" s="6" t="s">
        <v>1282</v>
      </c>
      <c r="I424" s="0" t="n">
        <v>0.737</v>
      </c>
      <c r="J424" s="0" t="n">
        <f aca="false">I424/0.737</f>
        <v>1</v>
      </c>
    </row>
    <row r="425" customFormat="false" ht="15" hidden="false" customHeight="false" outlineLevel="0" collapsed="false">
      <c r="A425" s="0" t="n">
        <v>424</v>
      </c>
      <c r="B425" s="3" t="s">
        <v>1301</v>
      </c>
      <c r="C425" s="0" t="n">
        <v>0.0568409</v>
      </c>
      <c r="D425" s="4" t="n">
        <f aca="false">C425/0.0568353</f>
        <v>1.00009853031479</v>
      </c>
      <c r="E425" s="5" t="s">
        <v>1239</v>
      </c>
      <c r="F425" s="0" t="n">
        <v>0.283344</v>
      </c>
      <c r="G425" s="4" t="n">
        <f aca="false">F425/0.283269</f>
        <v>1.00026476599981</v>
      </c>
      <c r="H425" s="6" t="s">
        <v>1285</v>
      </c>
      <c r="I425" s="0" t="n">
        <v>0.737</v>
      </c>
      <c r="J425" s="0" t="n">
        <f aca="false">I425/0.737</f>
        <v>1</v>
      </c>
    </row>
    <row r="426" customFormat="false" ht="15" hidden="false" customHeight="false" outlineLevel="0" collapsed="false">
      <c r="A426" s="0" t="n">
        <v>425</v>
      </c>
      <c r="B426" s="3" t="s">
        <v>3637</v>
      </c>
      <c r="C426" s="0" t="n">
        <v>0.0568409</v>
      </c>
      <c r="D426" s="4" t="n">
        <f aca="false">C426/0.0568353</f>
        <v>1.00009853031479</v>
      </c>
      <c r="E426" s="5" t="s">
        <v>1242</v>
      </c>
      <c r="F426" s="0" t="n">
        <v>0.283344</v>
      </c>
      <c r="G426" s="4" t="n">
        <f aca="false">F426/0.283269</f>
        <v>1.00026476599981</v>
      </c>
      <c r="H426" s="6" t="s">
        <v>1288</v>
      </c>
      <c r="I426" s="0" t="n">
        <v>0.737</v>
      </c>
      <c r="J426" s="0" t="n">
        <f aca="false">I426/0.737</f>
        <v>1</v>
      </c>
    </row>
    <row r="427" customFormat="false" ht="15" hidden="false" customHeight="false" outlineLevel="0" collapsed="false">
      <c r="A427" s="0" t="n">
        <v>426</v>
      </c>
      <c r="B427" s="3" t="s">
        <v>3638</v>
      </c>
      <c r="C427" s="0" t="n">
        <v>0.0568409</v>
      </c>
      <c r="D427" s="4" t="n">
        <f aca="false">C427/0.0568353</f>
        <v>1.00009853031479</v>
      </c>
      <c r="E427" s="5" t="s">
        <v>1245</v>
      </c>
      <c r="F427" s="0" t="n">
        <v>0.283344</v>
      </c>
      <c r="G427" s="4" t="n">
        <f aca="false">F427/0.283269</f>
        <v>1.00026476599981</v>
      </c>
      <c r="H427" s="6" t="s">
        <v>1291</v>
      </c>
      <c r="I427" s="0" t="n">
        <v>0.737</v>
      </c>
      <c r="J427" s="0" t="n">
        <f aca="false">I427/0.737</f>
        <v>1</v>
      </c>
    </row>
    <row r="428" customFormat="false" ht="15" hidden="false" customHeight="false" outlineLevel="0" collapsed="false">
      <c r="A428" s="0" t="n">
        <v>427</v>
      </c>
      <c r="B428" s="3" t="s">
        <v>3639</v>
      </c>
      <c r="C428" s="0" t="n">
        <v>0.0568409</v>
      </c>
      <c r="D428" s="4" t="n">
        <f aca="false">C428/0.0568353</f>
        <v>1.00009853031479</v>
      </c>
      <c r="E428" s="5" t="s">
        <v>1248</v>
      </c>
      <c r="F428" s="0" t="n">
        <v>0.283344</v>
      </c>
      <c r="G428" s="4" t="n">
        <f aca="false">F428/0.283269</f>
        <v>1.00026476599981</v>
      </c>
      <c r="H428" s="6" t="s">
        <v>1294</v>
      </c>
      <c r="I428" s="0" t="n">
        <v>0.737</v>
      </c>
      <c r="J428" s="0" t="n">
        <f aca="false">I428/0.737</f>
        <v>1</v>
      </c>
    </row>
    <row r="429" customFormat="false" ht="15" hidden="false" customHeight="false" outlineLevel="0" collapsed="false">
      <c r="A429" s="0" t="n">
        <v>428</v>
      </c>
      <c r="B429" s="3" t="s">
        <v>3640</v>
      </c>
      <c r="C429" s="0" t="n">
        <v>0.0568409</v>
      </c>
      <c r="D429" s="4" t="n">
        <f aca="false">C429/0.0568353</f>
        <v>1.00009853031479</v>
      </c>
      <c r="E429" s="5" t="s">
        <v>1251</v>
      </c>
      <c r="F429" s="0" t="n">
        <v>0.283344</v>
      </c>
      <c r="G429" s="4" t="n">
        <f aca="false">F429/0.283269</f>
        <v>1.00026476599981</v>
      </c>
      <c r="H429" s="6" t="s">
        <v>1297</v>
      </c>
      <c r="I429" s="0" t="n">
        <v>0.737</v>
      </c>
      <c r="J429" s="0" t="n">
        <f aca="false">I429/0.737</f>
        <v>1</v>
      </c>
    </row>
    <row r="430" customFormat="false" ht="15" hidden="false" customHeight="false" outlineLevel="0" collapsed="false">
      <c r="A430" s="0" t="n">
        <v>429</v>
      </c>
      <c r="B430" s="3" t="s">
        <v>1913</v>
      </c>
      <c r="C430" s="0" t="n">
        <v>0.0568409</v>
      </c>
      <c r="D430" s="4" t="n">
        <f aca="false">C430/0.0568353</f>
        <v>1.00009853031479</v>
      </c>
      <c r="E430" s="5" t="s">
        <v>1254</v>
      </c>
      <c r="F430" s="0" t="n">
        <v>0.283344</v>
      </c>
      <c r="G430" s="4" t="n">
        <f aca="false">F430/0.283269</f>
        <v>1.00026476599981</v>
      </c>
      <c r="H430" s="6" t="s">
        <v>1300</v>
      </c>
      <c r="I430" s="0" t="n">
        <v>0.737</v>
      </c>
      <c r="J430" s="0" t="n">
        <f aca="false">I430/0.737</f>
        <v>1</v>
      </c>
    </row>
    <row r="431" customFormat="false" ht="15" hidden="false" customHeight="false" outlineLevel="0" collapsed="false">
      <c r="A431" s="0" t="n">
        <v>430</v>
      </c>
      <c r="B431" s="3" t="s">
        <v>3641</v>
      </c>
      <c r="C431" s="0" t="n">
        <v>0.0568409</v>
      </c>
      <c r="D431" s="4" t="n">
        <f aca="false">C431/0.0568353</f>
        <v>1.00009853031479</v>
      </c>
      <c r="E431" s="5" t="s">
        <v>1257</v>
      </c>
      <c r="F431" s="0" t="n">
        <v>0.283344</v>
      </c>
      <c r="G431" s="4" t="n">
        <f aca="false">F431/0.283269</f>
        <v>1.00026476599981</v>
      </c>
      <c r="H431" s="6" t="s">
        <v>1303</v>
      </c>
      <c r="I431" s="0" t="n">
        <v>0.737</v>
      </c>
      <c r="J431" s="0" t="n">
        <f aca="false">I431/0.737</f>
        <v>1</v>
      </c>
    </row>
    <row r="432" customFormat="false" ht="15" hidden="false" customHeight="false" outlineLevel="0" collapsed="false">
      <c r="A432" s="0" t="n">
        <v>431</v>
      </c>
      <c r="B432" s="3" t="s">
        <v>2459</v>
      </c>
      <c r="C432" s="0" t="n">
        <v>0.0568409</v>
      </c>
      <c r="D432" s="4" t="n">
        <f aca="false">C432/0.0568353</f>
        <v>1.00009853031479</v>
      </c>
      <c r="E432" s="5" t="s">
        <v>1260</v>
      </c>
      <c r="F432" s="0" t="n">
        <v>0.283344</v>
      </c>
      <c r="G432" s="4" t="n">
        <f aca="false">F432/0.283269</f>
        <v>1.00026476599981</v>
      </c>
      <c r="H432" s="6" t="s">
        <v>1306</v>
      </c>
      <c r="I432" s="0" t="n">
        <v>0.737</v>
      </c>
      <c r="J432" s="0" t="n">
        <f aca="false">I432/0.737</f>
        <v>1</v>
      </c>
    </row>
    <row r="433" customFormat="false" ht="15" hidden="false" customHeight="false" outlineLevel="0" collapsed="false">
      <c r="A433" s="0" t="n">
        <v>432</v>
      </c>
      <c r="B433" s="3" t="s">
        <v>1976</v>
      </c>
      <c r="C433" s="0" t="n">
        <v>0.0568409</v>
      </c>
      <c r="D433" s="4" t="n">
        <f aca="false">C433/0.0568353</f>
        <v>1.00009853031479</v>
      </c>
      <c r="E433" s="5" t="s">
        <v>1263</v>
      </c>
      <c r="F433" s="0" t="n">
        <v>0.283344</v>
      </c>
      <c r="G433" s="4" t="n">
        <f aca="false">F433/0.283269</f>
        <v>1.00026476599981</v>
      </c>
      <c r="H433" s="6" t="s">
        <v>1309</v>
      </c>
      <c r="I433" s="0" t="n">
        <v>0.737</v>
      </c>
      <c r="J433" s="0" t="n">
        <f aca="false">I433/0.737</f>
        <v>1</v>
      </c>
    </row>
    <row r="434" customFormat="false" ht="15" hidden="false" customHeight="false" outlineLevel="0" collapsed="false">
      <c r="A434" s="0" t="n">
        <v>433</v>
      </c>
      <c r="B434" s="3" t="s">
        <v>1979</v>
      </c>
      <c r="C434" s="0" t="n">
        <v>0.0568409</v>
      </c>
      <c r="D434" s="4" t="n">
        <f aca="false">C434/0.0568353</f>
        <v>1.00009853031479</v>
      </c>
      <c r="E434" s="5" t="s">
        <v>1266</v>
      </c>
      <c r="F434" s="0" t="n">
        <v>0.283344</v>
      </c>
      <c r="G434" s="4" t="n">
        <f aca="false">F434/0.283269</f>
        <v>1.00026476599981</v>
      </c>
      <c r="H434" s="6" t="s">
        <v>1312</v>
      </c>
      <c r="I434" s="0" t="n">
        <v>0.737</v>
      </c>
      <c r="J434" s="0" t="n">
        <f aca="false">I434/0.737</f>
        <v>1</v>
      </c>
    </row>
    <row r="435" customFormat="false" ht="15" hidden="false" customHeight="false" outlineLevel="0" collapsed="false">
      <c r="A435" s="0" t="n">
        <v>434</v>
      </c>
      <c r="B435" s="3" t="s">
        <v>1316</v>
      </c>
      <c r="C435" s="0" t="n">
        <v>0.0568409</v>
      </c>
      <c r="D435" s="4" t="n">
        <f aca="false">C435/0.0568353</f>
        <v>1.00009853031479</v>
      </c>
      <c r="E435" s="5" t="s">
        <v>1269</v>
      </c>
      <c r="F435" s="0" t="n">
        <v>0.283344</v>
      </c>
      <c r="G435" s="4" t="n">
        <f aca="false">F435/0.283269</f>
        <v>1.00026476599981</v>
      </c>
      <c r="H435" s="6" t="s">
        <v>1315</v>
      </c>
      <c r="I435" s="0" t="n">
        <v>0.737</v>
      </c>
      <c r="J435" s="0" t="n">
        <f aca="false">I435/0.737</f>
        <v>1</v>
      </c>
    </row>
    <row r="436" customFormat="false" ht="15" hidden="false" customHeight="false" outlineLevel="0" collapsed="false">
      <c r="A436" s="0" t="n">
        <v>435</v>
      </c>
      <c r="B436" s="3" t="s">
        <v>1943</v>
      </c>
      <c r="C436" s="0" t="n">
        <v>0.0568409</v>
      </c>
      <c r="D436" s="4" t="n">
        <f aca="false">C436/0.0568353</f>
        <v>1.00009853031479</v>
      </c>
      <c r="E436" s="5" t="s">
        <v>1272</v>
      </c>
      <c r="F436" s="0" t="n">
        <v>0.283344</v>
      </c>
      <c r="G436" s="4" t="n">
        <f aca="false">F436/0.283269</f>
        <v>1.00026476599981</v>
      </c>
      <c r="H436" s="6" t="s">
        <v>1318</v>
      </c>
      <c r="I436" s="0" t="n">
        <v>0.737</v>
      </c>
      <c r="J436" s="0" t="n">
        <f aca="false">I436/0.737</f>
        <v>1</v>
      </c>
    </row>
    <row r="437" customFormat="false" ht="15" hidden="false" customHeight="false" outlineLevel="0" collapsed="false">
      <c r="A437" s="0" t="n">
        <v>436</v>
      </c>
      <c r="B437" s="3" t="s">
        <v>2605</v>
      </c>
      <c r="C437" s="0" t="n">
        <v>0.0568409</v>
      </c>
      <c r="D437" s="4" t="n">
        <f aca="false">C437/0.0568353</f>
        <v>1.00009853031479</v>
      </c>
      <c r="E437" s="5" t="s">
        <v>1275</v>
      </c>
      <c r="F437" s="0" t="n">
        <v>0.283344</v>
      </c>
      <c r="G437" s="4" t="n">
        <f aca="false">F437/0.283269</f>
        <v>1.00026476599981</v>
      </c>
      <c r="H437" s="6" t="s">
        <v>1321</v>
      </c>
      <c r="I437" s="0" t="n">
        <v>0.737</v>
      </c>
      <c r="J437" s="0" t="n">
        <f aca="false">I437/0.737</f>
        <v>1</v>
      </c>
    </row>
    <row r="438" customFormat="false" ht="15" hidden="false" customHeight="false" outlineLevel="0" collapsed="false">
      <c r="A438" s="0" t="n">
        <v>437</v>
      </c>
      <c r="B438" s="3" t="s">
        <v>2123</v>
      </c>
      <c r="C438" s="0" t="n">
        <v>0.0568409</v>
      </c>
      <c r="D438" s="4" t="n">
        <f aca="false">C438/0.0568353</f>
        <v>1.00009853031479</v>
      </c>
      <c r="E438" s="5" t="s">
        <v>1278</v>
      </c>
      <c r="F438" s="0" t="n">
        <v>0.283344</v>
      </c>
      <c r="G438" s="4" t="n">
        <f aca="false">F438/0.283269</f>
        <v>1.00026476599981</v>
      </c>
      <c r="H438" s="6" t="s">
        <v>1324</v>
      </c>
      <c r="I438" s="0" t="n">
        <v>0.737</v>
      </c>
      <c r="J438" s="0" t="n">
        <f aca="false">I438/0.737</f>
        <v>1</v>
      </c>
    </row>
    <row r="439" customFormat="false" ht="15" hidden="false" customHeight="false" outlineLevel="0" collapsed="false">
      <c r="A439" s="0" t="n">
        <v>438</v>
      </c>
      <c r="B439" s="3" t="s">
        <v>1202</v>
      </c>
      <c r="C439" s="0" t="n">
        <v>0.0568409</v>
      </c>
      <c r="D439" s="4" t="n">
        <f aca="false">C439/0.0568353</f>
        <v>1.00009853031479</v>
      </c>
      <c r="E439" s="5" t="s">
        <v>1281</v>
      </c>
      <c r="F439" s="0" t="n">
        <v>0.283344</v>
      </c>
      <c r="G439" s="4" t="n">
        <f aca="false">F439/0.283269</f>
        <v>1.00026476599981</v>
      </c>
      <c r="H439" s="6" t="s">
        <v>1327</v>
      </c>
      <c r="I439" s="0" t="n">
        <v>0.737</v>
      </c>
      <c r="J439" s="0" t="n">
        <f aca="false">I439/0.737</f>
        <v>1</v>
      </c>
    </row>
    <row r="440" customFormat="false" ht="15" hidden="false" customHeight="false" outlineLevel="0" collapsed="false">
      <c r="A440" s="0" t="n">
        <v>439</v>
      </c>
      <c r="B440" s="3" t="s">
        <v>2159</v>
      </c>
      <c r="C440" s="0" t="n">
        <v>0.0568409</v>
      </c>
      <c r="D440" s="4" t="n">
        <f aca="false">C440/0.0568353</f>
        <v>1.00009853031479</v>
      </c>
      <c r="E440" s="5" t="s">
        <v>1284</v>
      </c>
      <c r="F440" s="0" t="n">
        <v>0.283344</v>
      </c>
      <c r="G440" s="4" t="n">
        <f aca="false">F440/0.283269</f>
        <v>1.00026476599981</v>
      </c>
      <c r="H440" s="6" t="s">
        <v>1330</v>
      </c>
      <c r="I440" s="0" t="n">
        <v>0.737</v>
      </c>
      <c r="J440" s="0" t="n">
        <f aca="false">I440/0.737</f>
        <v>1</v>
      </c>
    </row>
    <row r="441" customFormat="false" ht="15" hidden="false" customHeight="false" outlineLevel="0" collapsed="false">
      <c r="A441" s="0" t="n">
        <v>440</v>
      </c>
      <c r="B441" s="3" t="s">
        <v>1319</v>
      </c>
      <c r="C441" s="0" t="n">
        <v>0.0568409</v>
      </c>
      <c r="D441" s="4" t="n">
        <f aca="false">C441/0.0568353</f>
        <v>1.00009853031479</v>
      </c>
      <c r="E441" s="5" t="s">
        <v>1287</v>
      </c>
      <c r="F441" s="0" t="n">
        <v>0.283344</v>
      </c>
      <c r="G441" s="4" t="n">
        <f aca="false">F441/0.283269</f>
        <v>1.00026476599981</v>
      </c>
      <c r="H441" s="6" t="s">
        <v>1333</v>
      </c>
      <c r="I441" s="0" t="n">
        <v>0.737</v>
      </c>
      <c r="J441" s="0" t="n">
        <f aca="false">I441/0.737</f>
        <v>1</v>
      </c>
    </row>
    <row r="442" customFormat="false" ht="15" hidden="false" customHeight="false" outlineLevel="0" collapsed="false">
      <c r="A442" s="0" t="n">
        <v>441</v>
      </c>
      <c r="B442" s="3" t="s">
        <v>1070</v>
      </c>
      <c r="C442" s="0" t="n">
        <v>0.0568409</v>
      </c>
      <c r="D442" s="4" t="n">
        <f aca="false">C442/0.0568353</f>
        <v>1.00009853031479</v>
      </c>
      <c r="E442" s="5" t="s">
        <v>1290</v>
      </c>
      <c r="F442" s="0" t="n">
        <v>0.283344</v>
      </c>
      <c r="G442" s="4" t="n">
        <f aca="false">F442/0.283269</f>
        <v>1.00026476599981</v>
      </c>
      <c r="H442" s="6" t="s">
        <v>1336</v>
      </c>
      <c r="I442" s="0" t="n">
        <v>0.737</v>
      </c>
      <c r="J442" s="0" t="n">
        <f aca="false">I442/0.737</f>
        <v>1</v>
      </c>
    </row>
    <row r="443" customFormat="false" ht="15" hidden="false" customHeight="false" outlineLevel="0" collapsed="false">
      <c r="A443" s="0" t="n">
        <v>442</v>
      </c>
      <c r="B443" s="3" t="s">
        <v>1160</v>
      </c>
      <c r="C443" s="0" t="n">
        <v>0.0568409</v>
      </c>
      <c r="D443" s="4" t="n">
        <f aca="false">C443/0.0568353</f>
        <v>1.00009853031479</v>
      </c>
      <c r="E443" s="5" t="s">
        <v>1293</v>
      </c>
      <c r="F443" s="0" t="n">
        <v>0.283344</v>
      </c>
      <c r="G443" s="4" t="n">
        <f aca="false">F443/0.283269</f>
        <v>1.00026476599981</v>
      </c>
      <c r="H443" s="6" t="s">
        <v>1339</v>
      </c>
      <c r="I443" s="0" t="n">
        <v>0.737</v>
      </c>
      <c r="J443" s="0" t="n">
        <f aca="false">I443/0.737</f>
        <v>1</v>
      </c>
    </row>
    <row r="444" customFormat="false" ht="15" hidden="false" customHeight="false" outlineLevel="0" collapsed="false">
      <c r="A444" s="0" t="n">
        <v>443</v>
      </c>
      <c r="B444" s="3" t="s">
        <v>3642</v>
      </c>
      <c r="C444" s="0" t="n">
        <v>0.0568409</v>
      </c>
      <c r="D444" s="4" t="n">
        <f aca="false">C444/0.0568353</f>
        <v>1.00009853031479</v>
      </c>
      <c r="E444" s="5" t="s">
        <v>1296</v>
      </c>
      <c r="F444" s="0" t="n">
        <v>0.283344</v>
      </c>
      <c r="G444" s="4" t="n">
        <f aca="false">F444/0.283269</f>
        <v>1.00026476599981</v>
      </c>
      <c r="H444" s="6" t="s">
        <v>1342</v>
      </c>
      <c r="I444" s="0" t="n">
        <v>0.737</v>
      </c>
      <c r="J444" s="0" t="n">
        <f aca="false">I444/0.737</f>
        <v>1</v>
      </c>
    </row>
    <row r="445" customFormat="false" ht="15" hidden="false" customHeight="false" outlineLevel="0" collapsed="false">
      <c r="A445" s="0" t="n">
        <v>444</v>
      </c>
      <c r="B445" s="3" t="s">
        <v>1055</v>
      </c>
      <c r="C445" s="0" t="n">
        <v>0.0568409</v>
      </c>
      <c r="D445" s="4" t="n">
        <f aca="false">C445/0.0568353</f>
        <v>1.00009853031479</v>
      </c>
      <c r="E445" s="5" t="s">
        <v>1299</v>
      </c>
      <c r="F445" s="0" t="n">
        <v>0.283344</v>
      </c>
      <c r="G445" s="4" t="n">
        <f aca="false">F445/0.283269</f>
        <v>1.00026476599981</v>
      </c>
      <c r="H445" s="6" t="s">
        <v>1345</v>
      </c>
      <c r="I445" s="0" t="n">
        <v>0.737</v>
      </c>
      <c r="J445" s="0" t="n">
        <f aca="false">I445/0.737</f>
        <v>1</v>
      </c>
    </row>
    <row r="446" customFormat="false" ht="15" hidden="false" customHeight="false" outlineLevel="0" collapsed="false">
      <c r="A446" s="0" t="n">
        <v>445</v>
      </c>
      <c r="B446" s="3" t="s">
        <v>2267</v>
      </c>
      <c r="C446" s="0" t="n">
        <v>0.0568409</v>
      </c>
      <c r="D446" s="4" t="n">
        <f aca="false">C446/0.0568353</f>
        <v>1.00009853031479</v>
      </c>
      <c r="E446" s="5" t="s">
        <v>1302</v>
      </c>
      <c r="F446" s="0" t="n">
        <v>0.283344</v>
      </c>
      <c r="G446" s="4" t="n">
        <f aca="false">F446/0.283269</f>
        <v>1.00026476599981</v>
      </c>
      <c r="H446" s="6" t="s">
        <v>1348</v>
      </c>
      <c r="I446" s="0" t="n">
        <v>0.737</v>
      </c>
      <c r="J446" s="0" t="n">
        <f aca="false">I446/0.737</f>
        <v>1</v>
      </c>
    </row>
    <row r="447" customFormat="false" ht="15" hidden="false" customHeight="false" outlineLevel="0" collapsed="false">
      <c r="A447" s="0" t="n">
        <v>446</v>
      </c>
      <c r="B447" s="3" t="s">
        <v>3643</v>
      </c>
      <c r="C447" s="0" t="n">
        <v>0.0568409</v>
      </c>
      <c r="D447" s="4" t="n">
        <f aca="false">C447/0.0568353</f>
        <v>1.00009853031479</v>
      </c>
      <c r="E447" s="5" t="s">
        <v>1305</v>
      </c>
      <c r="F447" s="0" t="n">
        <v>0.283344</v>
      </c>
      <c r="G447" s="4" t="n">
        <f aca="false">F447/0.283269</f>
        <v>1.00026476599981</v>
      </c>
      <c r="H447" s="6" t="s">
        <v>1351</v>
      </c>
      <c r="I447" s="0" t="n">
        <v>0.737</v>
      </c>
      <c r="J447" s="0" t="n">
        <f aca="false">I447/0.737</f>
        <v>1</v>
      </c>
    </row>
    <row r="448" customFormat="false" ht="15" hidden="false" customHeight="false" outlineLevel="0" collapsed="false">
      <c r="A448" s="0" t="n">
        <v>447</v>
      </c>
      <c r="B448" s="3" t="s">
        <v>2186</v>
      </c>
      <c r="C448" s="0" t="n">
        <v>0.0568409</v>
      </c>
      <c r="D448" s="4" t="n">
        <f aca="false">C448/0.0568353</f>
        <v>1.00009853031479</v>
      </c>
      <c r="E448" s="5" t="s">
        <v>1308</v>
      </c>
      <c r="F448" s="0" t="n">
        <v>0.283344</v>
      </c>
      <c r="G448" s="4" t="n">
        <f aca="false">F448/0.283269</f>
        <v>1.00026476599981</v>
      </c>
      <c r="H448" s="6" t="s">
        <v>1354</v>
      </c>
      <c r="I448" s="0" t="n">
        <v>0.737</v>
      </c>
      <c r="J448" s="0" t="n">
        <f aca="false">I448/0.737</f>
        <v>1</v>
      </c>
    </row>
    <row r="449" customFormat="false" ht="15" hidden="false" customHeight="false" outlineLevel="0" collapsed="false">
      <c r="A449" s="0" t="n">
        <v>448</v>
      </c>
      <c r="B449" s="3" t="s">
        <v>2321</v>
      </c>
      <c r="C449" s="0" t="n">
        <v>0.0568409</v>
      </c>
      <c r="D449" s="4" t="n">
        <f aca="false">C449/0.0568353</f>
        <v>1.00009853031479</v>
      </c>
      <c r="E449" s="5" t="s">
        <v>1311</v>
      </c>
      <c r="F449" s="0" t="n">
        <v>0.283344</v>
      </c>
      <c r="G449" s="4" t="n">
        <f aca="false">F449/0.283269</f>
        <v>1.00026476599981</v>
      </c>
      <c r="H449" s="6" t="s">
        <v>1357</v>
      </c>
      <c r="I449" s="0" t="n">
        <v>0.737</v>
      </c>
      <c r="J449" s="0" t="n">
        <f aca="false">I449/0.737</f>
        <v>1</v>
      </c>
    </row>
    <row r="450" customFormat="false" ht="15" hidden="false" customHeight="false" outlineLevel="0" collapsed="false">
      <c r="A450" s="0" t="n">
        <v>449</v>
      </c>
      <c r="B450" s="3" t="s">
        <v>3644</v>
      </c>
      <c r="C450" s="0" t="n">
        <v>0.0568409</v>
      </c>
      <c r="D450" s="4" t="n">
        <f aca="false">C450/0.0568353</f>
        <v>1.00009853031479</v>
      </c>
      <c r="E450" s="5" t="s">
        <v>1314</v>
      </c>
      <c r="F450" s="0" t="n">
        <v>0.283344</v>
      </c>
      <c r="G450" s="4" t="n">
        <f aca="false">F450/0.283269</f>
        <v>1.00026476599981</v>
      </c>
      <c r="H450" s="6" t="s">
        <v>1360</v>
      </c>
      <c r="I450" s="0" t="n">
        <v>0.737</v>
      </c>
      <c r="J450" s="0" t="n">
        <f aca="false">I450/0.737</f>
        <v>1</v>
      </c>
    </row>
    <row r="451" customFormat="false" ht="15" hidden="false" customHeight="false" outlineLevel="0" collapsed="false">
      <c r="A451" s="0" t="n">
        <v>450</v>
      </c>
      <c r="B451" s="3" t="s">
        <v>2542</v>
      </c>
      <c r="C451" s="0" t="n">
        <v>0.0568409</v>
      </c>
      <c r="D451" s="4" t="n">
        <f aca="false">C451/0.0568353</f>
        <v>1.00009853031479</v>
      </c>
      <c r="E451" s="5" t="s">
        <v>1317</v>
      </c>
      <c r="F451" s="0" t="n">
        <v>0.283344</v>
      </c>
      <c r="G451" s="4" t="n">
        <f aca="false">F451/0.283269</f>
        <v>1.00026476599981</v>
      </c>
      <c r="H451" s="6" t="s">
        <v>1363</v>
      </c>
      <c r="I451" s="0" t="n">
        <v>0.737</v>
      </c>
      <c r="J451" s="0" t="n">
        <f aca="false">I451/0.737</f>
        <v>1</v>
      </c>
    </row>
    <row r="452" customFormat="false" ht="15" hidden="false" customHeight="false" outlineLevel="0" collapsed="false">
      <c r="A452" s="0" t="n">
        <v>451</v>
      </c>
      <c r="B452" s="3" t="s">
        <v>1910</v>
      </c>
      <c r="C452" s="0" t="n">
        <v>0.0568409</v>
      </c>
      <c r="D452" s="4" t="n">
        <f aca="false">C452/0.0568353</f>
        <v>1.00009853031479</v>
      </c>
      <c r="E452" s="5" t="s">
        <v>1320</v>
      </c>
      <c r="F452" s="0" t="n">
        <v>0.283344</v>
      </c>
      <c r="G452" s="4" t="n">
        <f aca="false">F452/0.283269</f>
        <v>1.00026476599981</v>
      </c>
      <c r="H452" s="6" t="s">
        <v>1366</v>
      </c>
      <c r="I452" s="0" t="n">
        <v>0.737</v>
      </c>
      <c r="J452" s="0" t="n">
        <f aca="false">I452/0.737</f>
        <v>1</v>
      </c>
    </row>
    <row r="453" customFormat="false" ht="15" hidden="false" customHeight="false" outlineLevel="0" collapsed="false">
      <c r="A453" s="0" t="n">
        <v>452</v>
      </c>
      <c r="B453" s="3" t="s">
        <v>2465</v>
      </c>
      <c r="C453" s="0" t="n">
        <v>0.0568409</v>
      </c>
      <c r="D453" s="4" t="n">
        <f aca="false">C453/0.0568353</f>
        <v>1.00009853031479</v>
      </c>
      <c r="E453" s="5" t="s">
        <v>1323</v>
      </c>
      <c r="F453" s="0" t="n">
        <v>0.283344</v>
      </c>
      <c r="G453" s="4" t="n">
        <f aca="false">F453/0.283269</f>
        <v>1.00026476599981</v>
      </c>
      <c r="H453" s="6" t="s">
        <v>1369</v>
      </c>
      <c r="I453" s="0" t="n">
        <v>0.737</v>
      </c>
      <c r="J453" s="0" t="n">
        <f aca="false">I453/0.737</f>
        <v>1</v>
      </c>
    </row>
    <row r="454" customFormat="false" ht="15" hidden="false" customHeight="false" outlineLevel="0" collapsed="false">
      <c r="A454" s="0" t="n">
        <v>453</v>
      </c>
      <c r="B454" s="3" t="s">
        <v>1961</v>
      </c>
      <c r="C454" s="0" t="n">
        <v>0.0568409</v>
      </c>
      <c r="D454" s="4" t="n">
        <f aca="false">C454/0.0568353</f>
        <v>1.00009853031479</v>
      </c>
      <c r="E454" s="5" t="s">
        <v>1326</v>
      </c>
      <c r="F454" s="0" t="n">
        <v>0.283344</v>
      </c>
      <c r="G454" s="4" t="n">
        <f aca="false">F454/0.283269</f>
        <v>1.00026476599981</v>
      </c>
      <c r="H454" s="6" t="s">
        <v>1372</v>
      </c>
      <c r="I454" s="0" t="n">
        <v>0.737</v>
      </c>
      <c r="J454" s="0" t="n">
        <f aca="false">I454/0.737</f>
        <v>1</v>
      </c>
    </row>
    <row r="455" customFormat="false" ht="15" hidden="false" customHeight="false" outlineLevel="0" collapsed="false">
      <c r="A455" s="0" t="n">
        <v>454</v>
      </c>
      <c r="B455" s="3" t="s">
        <v>3645</v>
      </c>
      <c r="C455" s="0" t="n">
        <v>0.0568409</v>
      </c>
      <c r="D455" s="4" t="n">
        <f aca="false">C455/0.0568353</f>
        <v>1.00009853031479</v>
      </c>
      <c r="E455" s="5" t="s">
        <v>1329</v>
      </c>
      <c r="F455" s="0" t="n">
        <v>0.283344</v>
      </c>
      <c r="G455" s="4" t="n">
        <f aca="false">F455/0.283269</f>
        <v>1.00026476599981</v>
      </c>
      <c r="H455" s="6" t="s">
        <v>1375</v>
      </c>
      <c r="I455" s="0" t="n">
        <v>0.737</v>
      </c>
      <c r="J455" s="0" t="n">
        <f aca="false">I455/0.737</f>
        <v>1</v>
      </c>
    </row>
    <row r="456" customFormat="false" ht="15" hidden="false" customHeight="false" outlineLevel="0" collapsed="false">
      <c r="A456" s="0" t="n">
        <v>455</v>
      </c>
      <c r="B456" s="3" t="s">
        <v>2327</v>
      </c>
      <c r="C456" s="0" t="n">
        <v>0.0568409</v>
      </c>
      <c r="D456" s="4" t="n">
        <f aca="false">C456/0.0568353</f>
        <v>1.00009853031479</v>
      </c>
      <c r="E456" s="5" t="s">
        <v>1332</v>
      </c>
      <c r="F456" s="0" t="n">
        <v>0.283344</v>
      </c>
      <c r="G456" s="4" t="n">
        <f aca="false">F456/0.283269</f>
        <v>1.00026476599981</v>
      </c>
      <c r="H456" s="6" t="s">
        <v>1378</v>
      </c>
      <c r="I456" s="0" t="n">
        <v>0.737</v>
      </c>
      <c r="J456" s="0" t="n">
        <f aca="false">I456/0.737</f>
        <v>1</v>
      </c>
    </row>
    <row r="457" customFormat="false" ht="15" hidden="false" customHeight="false" outlineLevel="0" collapsed="false">
      <c r="A457" s="0" t="n">
        <v>456</v>
      </c>
      <c r="B457" s="3" t="s">
        <v>2330</v>
      </c>
      <c r="C457" s="0" t="n">
        <v>0.0568409</v>
      </c>
      <c r="D457" s="4" t="n">
        <f aca="false">C457/0.0568353</f>
        <v>1.00009853031479</v>
      </c>
      <c r="E457" s="5" t="s">
        <v>1335</v>
      </c>
      <c r="F457" s="0" t="n">
        <v>0.283344</v>
      </c>
      <c r="G457" s="4" t="n">
        <f aca="false">F457/0.283269</f>
        <v>1.00026476599981</v>
      </c>
      <c r="H457" s="6" t="s">
        <v>1381</v>
      </c>
      <c r="I457" s="0" t="n">
        <v>0.737</v>
      </c>
      <c r="J457" s="0" t="n">
        <f aca="false">I457/0.737</f>
        <v>1</v>
      </c>
    </row>
    <row r="458" customFormat="false" ht="15" hidden="false" customHeight="false" outlineLevel="0" collapsed="false">
      <c r="A458" s="0" t="n">
        <v>457</v>
      </c>
      <c r="B458" s="3" t="s">
        <v>3646</v>
      </c>
      <c r="C458" s="0" t="n">
        <v>0.0568409</v>
      </c>
      <c r="D458" s="4" t="n">
        <f aca="false">C458/0.0568353</f>
        <v>1.00009853031479</v>
      </c>
      <c r="E458" s="5" t="s">
        <v>1338</v>
      </c>
      <c r="F458" s="0" t="n">
        <v>0.283344</v>
      </c>
      <c r="G458" s="4" t="n">
        <f aca="false">F458/0.283269</f>
        <v>1.00026476599981</v>
      </c>
      <c r="H458" s="6" t="s">
        <v>1384</v>
      </c>
      <c r="I458" s="0" t="n">
        <v>0.737</v>
      </c>
      <c r="J458" s="0" t="n">
        <f aca="false">I458/0.737</f>
        <v>1</v>
      </c>
    </row>
    <row r="459" customFormat="false" ht="15" hidden="false" customHeight="false" outlineLevel="0" collapsed="false">
      <c r="A459" s="0" t="n">
        <v>458</v>
      </c>
      <c r="B459" s="3" t="s">
        <v>2608</v>
      </c>
      <c r="C459" s="0" t="n">
        <v>0.0568409</v>
      </c>
      <c r="D459" s="4" t="n">
        <f aca="false">C459/0.0568353</f>
        <v>1.00009853031479</v>
      </c>
      <c r="E459" s="5" t="s">
        <v>1341</v>
      </c>
      <c r="F459" s="0" t="n">
        <v>0.283344</v>
      </c>
      <c r="G459" s="4" t="n">
        <f aca="false">F459/0.283269</f>
        <v>1.00026476599981</v>
      </c>
      <c r="H459" s="6" t="s">
        <v>1387</v>
      </c>
      <c r="I459" s="0" t="n">
        <v>0.737</v>
      </c>
      <c r="J459" s="0" t="n">
        <f aca="false">I459/0.737</f>
        <v>1</v>
      </c>
    </row>
    <row r="460" customFormat="false" ht="15" hidden="false" customHeight="false" outlineLevel="0" collapsed="false">
      <c r="A460" s="0" t="n">
        <v>459</v>
      </c>
      <c r="B460" s="3" t="s">
        <v>2611</v>
      </c>
      <c r="C460" s="0" t="n">
        <v>0.0568409</v>
      </c>
      <c r="D460" s="4" t="n">
        <f aca="false">C460/0.0568353</f>
        <v>1.00009853031479</v>
      </c>
      <c r="E460" s="5" t="s">
        <v>1344</v>
      </c>
      <c r="F460" s="0" t="n">
        <v>0.283344</v>
      </c>
      <c r="G460" s="4" t="n">
        <f aca="false">F460/0.283269</f>
        <v>1.00026476599981</v>
      </c>
      <c r="H460" s="6" t="s">
        <v>1390</v>
      </c>
      <c r="I460" s="0" t="n">
        <v>0.737</v>
      </c>
      <c r="J460" s="0" t="n">
        <f aca="false">I460/0.737</f>
        <v>1</v>
      </c>
    </row>
    <row r="461" customFormat="false" ht="15" hidden="false" customHeight="false" outlineLevel="0" collapsed="false">
      <c r="A461" s="0" t="n">
        <v>460</v>
      </c>
      <c r="B461" s="3" t="s">
        <v>1154</v>
      </c>
      <c r="C461" s="0" t="n">
        <v>0.0568409</v>
      </c>
      <c r="D461" s="4" t="n">
        <f aca="false">C461/0.0568353</f>
        <v>1.00009853031479</v>
      </c>
      <c r="E461" s="5" t="s">
        <v>1347</v>
      </c>
      <c r="F461" s="0" t="n">
        <v>0.283344</v>
      </c>
      <c r="G461" s="4" t="n">
        <f aca="false">F461/0.283269</f>
        <v>1.00026476599981</v>
      </c>
      <c r="H461" s="6" t="s">
        <v>1393</v>
      </c>
      <c r="I461" s="0" t="n">
        <v>0.737</v>
      </c>
      <c r="J461" s="0" t="n">
        <f aca="false">I461/0.737</f>
        <v>1</v>
      </c>
    </row>
    <row r="462" customFormat="false" ht="15" hidden="false" customHeight="false" outlineLevel="0" collapsed="false">
      <c r="A462" s="0" t="n">
        <v>461</v>
      </c>
      <c r="B462" s="3" t="s">
        <v>2614</v>
      </c>
      <c r="C462" s="0" t="n">
        <v>0.0568409</v>
      </c>
      <c r="D462" s="4" t="n">
        <f aca="false">C462/0.0568353</f>
        <v>1.00009853031479</v>
      </c>
      <c r="E462" s="5" t="s">
        <v>1350</v>
      </c>
      <c r="F462" s="0" t="n">
        <v>0.283344</v>
      </c>
      <c r="G462" s="4" t="n">
        <f aca="false">F462/0.283269</f>
        <v>1.00026476599981</v>
      </c>
      <c r="H462" s="6" t="s">
        <v>1396</v>
      </c>
      <c r="I462" s="0" t="n">
        <v>0.737</v>
      </c>
      <c r="J462" s="0" t="n">
        <f aca="false">I462/0.737</f>
        <v>1</v>
      </c>
    </row>
    <row r="463" customFormat="false" ht="15" hidden="false" customHeight="false" outlineLevel="0" collapsed="false">
      <c r="A463" s="0" t="n">
        <v>462</v>
      </c>
      <c r="B463" s="3" t="s">
        <v>2617</v>
      </c>
      <c r="C463" s="0" t="n">
        <v>0.0568409</v>
      </c>
      <c r="D463" s="4" t="n">
        <f aca="false">C463/0.0568353</f>
        <v>1.00009853031479</v>
      </c>
      <c r="E463" s="5" t="s">
        <v>1353</v>
      </c>
      <c r="F463" s="0" t="n">
        <v>0.283344</v>
      </c>
      <c r="G463" s="4" t="n">
        <f aca="false">F463/0.283269</f>
        <v>1.00026476599981</v>
      </c>
      <c r="H463" s="6" t="s">
        <v>1399</v>
      </c>
      <c r="I463" s="0" t="n">
        <v>0.737</v>
      </c>
      <c r="J463" s="0" t="n">
        <f aca="false">I463/0.737</f>
        <v>1</v>
      </c>
    </row>
    <row r="464" customFormat="false" ht="15" hidden="false" customHeight="false" outlineLevel="0" collapsed="false">
      <c r="A464" s="0" t="n">
        <v>463</v>
      </c>
      <c r="B464" s="3" t="s">
        <v>2270</v>
      </c>
      <c r="C464" s="0" t="n">
        <v>0.0568409</v>
      </c>
      <c r="D464" s="4" t="n">
        <f aca="false">C464/0.0568353</f>
        <v>1.00009853031479</v>
      </c>
      <c r="E464" s="5" t="s">
        <v>1356</v>
      </c>
      <c r="F464" s="0" t="n">
        <v>0.283344</v>
      </c>
      <c r="G464" s="4" t="n">
        <f aca="false">F464/0.283269</f>
        <v>1.00026476599981</v>
      </c>
      <c r="H464" s="6" t="s">
        <v>1402</v>
      </c>
      <c r="I464" s="0" t="n">
        <v>0.737</v>
      </c>
      <c r="J464" s="0" t="n">
        <f aca="false">I464/0.737</f>
        <v>1</v>
      </c>
    </row>
    <row r="465" customFormat="false" ht="15" hidden="false" customHeight="false" outlineLevel="0" collapsed="false">
      <c r="A465" s="0" t="n">
        <v>464</v>
      </c>
      <c r="B465" s="3" t="s">
        <v>2333</v>
      </c>
      <c r="C465" s="0" t="n">
        <v>0.0568409</v>
      </c>
      <c r="D465" s="4" t="n">
        <f aca="false">C465/0.0568353</f>
        <v>1.00009853031479</v>
      </c>
      <c r="E465" s="5" t="s">
        <v>1359</v>
      </c>
      <c r="F465" s="0" t="n">
        <v>0.283344</v>
      </c>
      <c r="G465" s="4" t="n">
        <f aca="false">F465/0.283269</f>
        <v>1.00026476599981</v>
      </c>
      <c r="H465" s="6" t="s">
        <v>1405</v>
      </c>
      <c r="I465" s="0" t="n">
        <v>0.737</v>
      </c>
      <c r="J465" s="0" t="n">
        <f aca="false">I465/0.737</f>
        <v>1</v>
      </c>
    </row>
    <row r="466" customFormat="false" ht="15" hidden="false" customHeight="false" outlineLevel="0" collapsed="false">
      <c r="A466" s="0" t="n">
        <v>465</v>
      </c>
      <c r="B466" s="3" t="s">
        <v>2545</v>
      </c>
      <c r="C466" s="0" t="n">
        <v>0.0568409</v>
      </c>
      <c r="D466" s="4" t="n">
        <f aca="false">C466/0.0568353</f>
        <v>1.00009853031479</v>
      </c>
      <c r="E466" s="5" t="s">
        <v>1362</v>
      </c>
      <c r="F466" s="0" t="n">
        <v>0.283344</v>
      </c>
      <c r="G466" s="4" t="n">
        <f aca="false">F466/0.283269</f>
        <v>1.00026476599981</v>
      </c>
      <c r="H466" s="6" t="s">
        <v>1408</v>
      </c>
      <c r="I466" s="0" t="n">
        <v>0.737</v>
      </c>
      <c r="J466" s="0" t="n">
        <f aca="false">I466/0.737</f>
        <v>1</v>
      </c>
    </row>
    <row r="467" customFormat="false" ht="15" hidden="false" customHeight="false" outlineLevel="0" collapsed="false">
      <c r="A467" s="0" t="n">
        <v>466</v>
      </c>
      <c r="B467" s="3" t="s">
        <v>3647</v>
      </c>
      <c r="C467" s="0" t="n">
        <v>0.0568409</v>
      </c>
      <c r="D467" s="4" t="n">
        <f aca="false">C467/0.0568353</f>
        <v>1.00009853031479</v>
      </c>
      <c r="E467" s="5" t="s">
        <v>1365</v>
      </c>
      <c r="F467" s="0" t="n">
        <v>0.283344</v>
      </c>
      <c r="G467" s="4" t="n">
        <f aca="false">F467/0.283269</f>
        <v>1.00026476599981</v>
      </c>
      <c r="H467" s="6" t="s">
        <v>1411</v>
      </c>
      <c r="I467" s="0" t="n">
        <v>0.737</v>
      </c>
      <c r="J467" s="0" t="n">
        <f aca="false">I467/0.737</f>
        <v>1</v>
      </c>
    </row>
    <row r="468" customFormat="false" ht="15" hidden="false" customHeight="false" outlineLevel="0" collapsed="false">
      <c r="A468" s="0" t="n">
        <v>467</v>
      </c>
      <c r="B468" s="3" t="s">
        <v>3648</v>
      </c>
      <c r="C468" s="0" t="n">
        <v>0.0568409</v>
      </c>
      <c r="D468" s="4" t="n">
        <f aca="false">C468/0.0568353</f>
        <v>1.00009853031479</v>
      </c>
      <c r="E468" s="5" t="s">
        <v>1368</v>
      </c>
      <c r="F468" s="0" t="n">
        <v>0.283344</v>
      </c>
      <c r="G468" s="4" t="n">
        <f aca="false">F468/0.283269</f>
        <v>1.00026476599981</v>
      </c>
      <c r="H468" s="6" t="s">
        <v>1414</v>
      </c>
      <c r="I468" s="0" t="n">
        <v>0.737</v>
      </c>
      <c r="J468" s="0" t="n">
        <f aca="false">I468/0.737</f>
        <v>1</v>
      </c>
    </row>
    <row r="469" customFormat="false" ht="15" hidden="false" customHeight="false" outlineLevel="0" collapsed="false">
      <c r="A469" s="0" t="n">
        <v>468</v>
      </c>
      <c r="B469" s="3" t="s">
        <v>2620</v>
      </c>
      <c r="C469" s="0" t="n">
        <v>0.0568409</v>
      </c>
      <c r="D469" s="4" t="n">
        <f aca="false">C469/0.0568353</f>
        <v>1.00009853031479</v>
      </c>
      <c r="E469" s="5" t="s">
        <v>1371</v>
      </c>
      <c r="F469" s="0" t="n">
        <v>0.283344</v>
      </c>
      <c r="G469" s="4" t="n">
        <f aca="false">F469/0.283269</f>
        <v>1.00026476599981</v>
      </c>
      <c r="H469" s="6" t="s">
        <v>1417</v>
      </c>
      <c r="I469" s="0" t="n">
        <v>0.737</v>
      </c>
      <c r="J469" s="0" t="n">
        <f aca="false">I469/0.737</f>
        <v>1</v>
      </c>
    </row>
    <row r="470" customFormat="false" ht="15" hidden="false" customHeight="false" outlineLevel="0" collapsed="false">
      <c r="A470" s="0" t="n">
        <v>469</v>
      </c>
      <c r="B470" s="3" t="s">
        <v>2201</v>
      </c>
      <c r="C470" s="0" t="n">
        <v>0.0568409</v>
      </c>
      <c r="D470" s="4" t="n">
        <f aca="false">C470/0.0568353</f>
        <v>1.00009853031479</v>
      </c>
      <c r="E470" s="5" t="s">
        <v>1374</v>
      </c>
      <c r="F470" s="0" t="n">
        <v>0.283344</v>
      </c>
      <c r="G470" s="4" t="n">
        <f aca="false">F470/0.283269</f>
        <v>1.00026476599981</v>
      </c>
      <c r="H470" s="6" t="s">
        <v>1420</v>
      </c>
      <c r="I470" s="0" t="n">
        <v>0.737</v>
      </c>
      <c r="J470" s="0" t="n">
        <f aca="false">I470/0.737</f>
        <v>1</v>
      </c>
    </row>
    <row r="471" customFormat="false" ht="15" hidden="false" customHeight="false" outlineLevel="0" collapsed="false">
      <c r="A471" s="0" t="n">
        <v>470</v>
      </c>
      <c r="B471" s="3" t="s">
        <v>3649</v>
      </c>
      <c r="C471" s="0" t="n">
        <v>0.0568409</v>
      </c>
      <c r="D471" s="4" t="n">
        <f aca="false">C471/0.0568353</f>
        <v>1.00009853031479</v>
      </c>
      <c r="E471" s="5" t="s">
        <v>1377</v>
      </c>
      <c r="F471" s="0" t="n">
        <v>0.283344</v>
      </c>
      <c r="G471" s="4" t="n">
        <f aca="false">F471/0.283269</f>
        <v>1.00026476599981</v>
      </c>
      <c r="H471" s="6" t="s">
        <v>1423</v>
      </c>
      <c r="I471" s="0" t="n">
        <v>0.737</v>
      </c>
      <c r="J471" s="0" t="n">
        <f aca="false">I471/0.737</f>
        <v>1</v>
      </c>
    </row>
    <row r="472" customFormat="false" ht="15" hidden="false" customHeight="false" outlineLevel="0" collapsed="false">
      <c r="A472" s="0" t="n">
        <v>471</v>
      </c>
      <c r="B472" s="3" t="s">
        <v>2342</v>
      </c>
      <c r="C472" s="0" t="n">
        <v>0.0568409</v>
      </c>
      <c r="D472" s="4" t="n">
        <f aca="false">C472/0.0568353</f>
        <v>1.00009853031479</v>
      </c>
      <c r="E472" s="5" t="s">
        <v>1380</v>
      </c>
      <c r="F472" s="0" t="n">
        <v>0.283344</v>
      </c>
      <c r="G472" s="4" t="n">
        <f aca="false">F472/0.283269</f>
        <v>1.00026476599981</v>
      </c>
      <c r="H472" s="6" t="s">
        <v>1426</v>
      </c>
      <c r="I472" s="0" t="n">
        <v>0.737</v>
      </c>
      <c r="J472" s="0" t="n">
        <f aca="false">I472/0.737</f>
        <v>1</v>
      </c>
    </row>
    <row r="473" customFormat="false" ht="15" hidden="false" customHeight="false" outlineLevel="0" collapsed="false">
      <c r="A473" s="0" t="n">
        <v>472</v>
      </c>
      <c r="B473" s="3" t="s">
        <v>1982</v>
      </c>
      <c r="C473" s="0" t="n">
        <v>0.0568409</v>
      </c>
      <c r="D473" s="4" t="n">
        <f aca="false">C473/0.0568353</f>
        <v>1.00009853031479</v>
      </c>
      <c r="E473" s="5" t="s">
        <v>1383</v>
      </c>
      <c r="F473" s="0" t="n">
        <v>0.283344</v>
      </c>
      <c r="G473" s="4" t="n">
        <f aca="false">F473/0.283269</f>
        <v>1.00026476599981</v>
      </c>
      <c r="H473" s="6" t="s">
        <v>1429</v>
      </c>
      <c r="I473" s="0" t="n">
        <v>0.737</v>
      </c>
      <c r="J473" s="0" t="n">
        <f aca="false">I473/0.737</f>
        <v>1</v>
      </c>
    </row>
    <row r="474" customFormat="false" ht="15" hidden="false" customHeight="false" outlineLevel="0" collapsed="false">
      <c r="A474" s="0" t="n">
        <v>473</v>
      </c>
      <c r="B474" s="3" t="s">
        <v>2345</v>
      </c>
      <c r="C474" s="0" t="n">
        <v>0.0568409</v>
      </c>
      <c r="D474" s="4" t="n">
        <f aca="false">C474/0.0568353</f>
        <v>1.00009853031479</v>
      </c>
      <c r="E474" s="5" t="s">
        <v>1386</v>
      </c>
      <c r="F474" s="0" t="n">
        <v>0.283344</v>
      </c>
      <c r="G474" s="4" t="n">
        <f aca="false">F474/0.283269</f>
        <v>1.00026476599981</v>
      </c>
      <c r="H474" s="6" t="s">
        <v>1432</v>
      </c>
      <c r="I474" s="0" t="n">
        <v>0.737</v>
      </c>
      <c r="J474" s="0" t="n">
        <f aca="false">I474/0.737</f>
        <v>1</v>
      </c>
    </row>
    <row r="475" customFormat="false" ht="15" hidden="false" customHeight="false" outlineLevel="0" collapsed="false">
      <c r="A475" s="0" t="n">
        <v>474</v>
      </c>
      <c r="B475" s="3" t="s">
        <v>1184</v>
      </c>
      <c r="C475" s="0" t="n">
        <v>0.0568409</v>
      </c>
      <c r="D475" s="4" t="n">
        <f aca="false">C475/0.0568353</f>
        <v>1.00009853031479</v>
      </c>
      <c r="E475" s="5" t="s">
        <v>1389</v>
      </c>
      <c r="F475" s="0" t="n">
        <v>0.283344</v>
      </c>
      <c r="G475" s="4" t="n">
        <f aca="false">F475/0.283269</f>
        <v>1.00026476599981</v>
      </c>
      <c r="H475" s="6" t="s">
        <v>1435</v>
      </c>
      <c r="I475" s="0" t="n">
        <v>0.737</v>
      </c>
      <c r="J475" s="0" t="n">
        <f aca="false">I475/0.737</f>
        <v>1</v>
      </c>
    </row>
    <row r="476" customFormat="false" ht="15" hidden="false" customHeight="false" outlineLevel="0" collapsed="false">
      <c r="A476" s="0" t="n">
        <v>475</v>
      </c>
      <c r="B476" s="3" t="s">
        <v>3650</v>
      </c>
      <c r="C476" s="0" t="n">
        <v>0.0568409</v>
      </c>
      <c r="D476" s="4" t="n">
        <f aca="false">C476/0.0568353</f>
        <v>1.00009853031479</v>
      </c>
      <c r="E476" s="5" t="s">
        <v>1392</v>
      </c>
      <c r="F476" s="0" t="n">
        <v>0.283344</v>
      </c>
      <c r="G476" s="4" t="n">
        <f aca="false">F476/0.283269</f>
        <v>1.00026476599981</v>
      </c>
      <c r="H476" s="6" t="s">
        <v>1438</v>
      </c>
      <c r="I476" s="0" t="n">
        <v>0.737</v>
      </c>
      <c r="J476" s="0" t="n">
        <f aca="false">I476/0.737</f>
        <v>1</v>
      </c>
    </row>
    <row r="477" customFormat="false" ht="15" hidden="false" customHeight="false" outlineLevel="0" collapsed="false">
      <c r="A477" s="0" t="n">
        <v>476</v>
      </c>
      <c r="B477" s="3" t="s">
        <v>3651</v>
      </c>
      <c r="C477" s="0" t="n">
        <v>0.0568409</v>
      </c>
      <c r="D477" s="4" t="n">
        <f aca="false">C477/0.0568353</f>
        <v>1.00009853031479</v>
      </c>
      <c r="E477" s="5" t="s">
        <v>1395</v>
      </c>
      <c r="F477" s="0" t="n">
        <v>0.283344</v>
      </c>
      <c r="G477" s="4" t="n">
        <f aca="false">F477/0.283269</f>
        <v>1.00026476599981</v>
      </c>
      <c r="H477" s="6" t="s">
        <v>1441</v>
      </c>
      <c r="I477" s="0" t="n">
        <v>0.737</v>
      </c>
      <c r="J477" s="0" t="n">
        <f aca="false">I477/0.737</f>
        <v>1</v>
      </c>
    </row>
    <row r="478" customFormat="false" ht="15" hidden="false" customHeight="false" outlineLevel="0" collapsed="false">
      <c r="A478" s="0" t="n">
        <v>477</v>
      </c>
      <c r="B478" s="3" t="s">
        <v>1916</v>
      </c>
      <c r="C478" s="0" t="n">
        <v>0.0568409</v>
      </c>
      <c r="D478" s="4" t="n">
        <f aca="false">C478/0.0568353</f>
        <v>1.00009853031479</v>
      </c>
      <c r="E478" s="5" t="s">
        <v>1398</v>
      </c>
      <c r="F478" s="0" t="n">
        <v>0.283344</v>
      </c>
      <c r="G478" s="4" t="n">
        <f aca="false">F478/0.283269</f>
        <v>1.00026476599981</v>
      </c>
      <c r="H478" s="6" t="s">
        <v>1444</v>
      </c>
      <c r="I478" s="0" t="n">
        <v>0.737</v>
      </c>
      <c r="J478" s="0" t="n">
        <f aca="false">I478/0.737</f>
        <v>1</v>
      </c>
    </row>
    <row r="479" customFormat="false" ht="15" hidden="false" customHeight="false" outlineLevel="0" collapsed="false">
      <c r="A479" s="0" t="n">
        <v>478</v>
      </c>
      <c r="B479" s="3" t="s">
        <v>1037</v>
      </c>
      <c r="C479" s="0" t="n">
        <v>0.0568409</v>
      </c>
      <c r="D479" s="4" t="n">
        <f aca="false">C479/0.0568353</f>
        <v>1.00009853031479</v>
      </c>
      <c r="E479" s="5" t="s">
        <v>1401</v>
      </c>
      <c r="F479" s="0" t="n">
        <v>0.283344</v>
      </c>
      <c r="G479" s="4" t="n">
        <f aca="false">F479/0.283269</f>
        <v>1.00026476599981</v>
      </c>
      <c r="H479" s="6" t="s">
        <v>1447</v>
      </c>
      <c r="I479" s="0" t="n">
        <v>0.737</v>
      </c>
      <c r="J479" s="0" t="n">
        <f aca="false">I479/0.737</f>
        <v>1</v>
      </c>
    </row>
    <row r="480" customFormat="false" ht="15" hidden="false" customHeight="false" outlineLevel="0" collapsed="false">
      <c r="A480" s="0" t="n">
        <v>479</v>
      </c>
      <c r="B480" s="3" t="s">
        <v>1598</v>
      </c>
      <c r="C480" s="0" t="n">
        <v>0.0568409</v>
      </c>
      <c r="D480" s="4" t="n">
        <f aca="false">C480/0.0568353</f>
        <v>1.00009853031479</v>
      </c>
      <c r="E480" s="5" t="s">
        <v>1404</v>
      </c>
      <c r="F480" s="0" t="n">
        <v>0.283344</v>
      </c>
      <c r="G480" s="4" t="n">
        <f aca="false">F480/0.283269</f>
        <v>1.00026476599981</v>
      </c>
      <c r="H480" s="6" t="s">
        <v>1450</v>
      </c>
      <c r="I480" s="0" t="n">
        <v>0.737</v>
      </c>
      <c r="J480" s="0" t="n">
        <f aca="false">I480/0.737</f>
        <v>1</v>
      </c>
    </row>
    <row r="481" customFormat="false" ht="15" hidden="false" customHeight="false" outlineLevel="0" collapsed="false">
      <c r="A481" s="0" t="n">
        <v>480</v>
      </c>
      <c r="B481" s="3" t="s">
        <v>1709</v>
      </c>
      <c r="C481" s="0" t="n">
        <v>0.0568409</v>
      </c>
      <c r="D481" s="4" t="n">
        <f aca="false">C481/0.0568353</f>
        <v>1.00009853031479</v>
      </c>
      <c r="E481" s="5" t="s">
        <v>1407</v>
      </c>
      <c r="F481" s="0" t="n">
        <v>0.283344</v>
      </c>
      <c r="G481" s="4" t="n">
        <f aca="false">F481/0.283269</f>
        <v>1.00026476599981</v>
      </c>
      <c r="H481" s="6" t="s">
        <v>1453</v>
      </c>
      <c r="I481" s="0" t="n">
        <v>0.737</v>
      </c>
      <c r="J481" s="0" t="n">
        <f aca="false">I481/0.737</f>
        <v>1</v>
      </c>
    </row>
    <row r="482" customFormat="false" ht="15" hidden="false" customHeight="false" outlineLevel="0" collapsed="false">
      <c r="A482" s="0" t="n">
        <v>481</v>
      </c>
      <c r="B482" s="3" t="s">
        <v>1712</v>
      </c>
      <c r="C482" s="0" t="n">
        <v>0.0568409</v>
      </c>
      <c r="D482" s="4" t="n">
        <f aca="false">C482/0.0568353</f>
        <v>1.00009853031479</v>
      </c>
      <c r="E482" s="5" t="s">
        <v>1410</v>
      </c>
      <c r="F482" s="0" t="n">
        <v>0.283344</v>
      </c>
      <c r="G482" s="4" t="n">
        <f aca="false">F482/0.283269</f>
        <v>1.00026476599981</v>
      </c>
      <c r="H482" s="6" t="s">
        <v>1456</v>
      </c>
      <c r="I482" s="0" t="n">
        <v>0.737</v>
      </c>
      <c r="J482" s="0" t="n">
        <f aca="false">I482/0.737</f>
        <v>1</v>
      </c>
    </row>
    <row r="483" customFormat="false" ht="15" hidden="false" customHeight="false" outlineLevel="0" collapsed="false">
      <c r="A483" s="0" t="n">
        <v>482</v>
      </c>
      <c r="B483" s="3" t="s">
        <v>2572</v>
      </c>
      <c r="C483" s="0" t="n">
        <v>0.0568409</v>
      </c>
      <c r="D483" s="4" t="n">
        <f aca="false">C483/0.0568353</f>
        <v>1.00009853031479</v>
      </c>
      <c r="E483" s="5" t="s">
        <v>1413</v>
      </c>
      <c r="F483" s="0" t="n">
        <v>0.283344</v>
      </c>
      <c r="G483" s="4" t="n">
        <f aca="false">F483/0.283269</f>
        <v>1.00026476599981</v>
      </c>
      <c r="H483" s="6" t="s">
        <v>1459</v>
      </c>
      <c r="I483" s="0" t="n">
        <v>0.737</v>
      </c>
      <c r="J483" s="0" t="n">
        <f aca="false">I483/0.737</f>
        <v>1</v>
      </c>
    </row>
    <row r="484" customFormat="false" ht="15" hidden="false" customHeight="false" outlineLevel="0" collapsed="false">
      <c r="A484" s="0" t="n">
        <v>483</v>
      </c>
      <c r="B484" s="3" t="s">
        <v>1091</v>
      </c>
      <c r="C484" s="0" t="n">
        <v>0.0568409</v>
      </c>
      <c r="D484" s="4" t="n">
        <f aca="false">C484/0.0568353</f>
        <v>1.00009853031479</v>
      </c>
      <c r="E484" s="5" t="s">
        <v>1416</v>
      </c>
      <c r="F484" s="0" t="n">
        <v>0.283344</v>
      </c>
      <c r="G484" s="4" t="n">
        <f aca="false">F484/0.283269</f>
        <v>1.00026476599981</v>
      </c>
      <c r="H484" s="6" t="s">
        <v>1462</v>
      </c>
      <c r="I484" s="0" t="n">
        <v>0.737</v>
      </c>
      <c r="J484" s="0" t="n">
        <f aca="false">I484/0.737</f>
        <v>1</v>
      </c>
    </row>
    <row r="485" customFormat="false" ht="15" hidden="false" customHeight="false" outlineLevel="0" collapsed="false">
      <c r="A485" s="0" t="n">
        <v>484</v>
      </c>
      <c r="B485" s="3" t="s">
        <v>1769</v>
      </c>
      <c r="C485" s="0" t="n">
        <v>0.0568409</v>
      </c>
      <c r="D485" s="4" t="n">
        <f aca="false">C485/0.0568353</f>
        <v>1.00009853031479</v>
      </c>
      <c r="E485" s="5" t="s">
        <v>1419</v>
      </c>
      <c r="F485" s="0" t="n">
        <v>0.283344</v>
      </c>
      <c r="G485" s="4" t="n">
        <f aca="false">F485/0.283269</f>
        <v>1.00026476599981</v>
      </c>
      <c r="H485" s="6" t="s">
        <v>1465</v>
      </c>
      <c r="I485" s="0" t="n">
        <v>0.737</v>
      </c>
      <c r="J485" s="0" t="n">
        <f aca="false">I485/0.737</f>
        <v>1</v>
      </c>
    </row>
    <row r="486" customFormat="false" ht="15" hidden="false" customHeight="false" outlineLevel="0" collapsed="false">
      <c r="A486" s="0" t="n">
        <v>485</v>
      </c>
      <c r="B486" s="3" t="s">
        <v>3652</v>
      </c>
      <c r="C486" s="0" t="n">
        <v>0.0568409</v>
      </c>
      <c r="D486" s="4" t="n">
        <f aca="false">C486/0.0568353</f>
        <v>1.00009853031479</v>
      </c>
      <c r="E486" s="5" t="s">
        <v>1422</v>
      </c>
      <c r="F486" s="0" t="n">
        <v>0.283344</v>
      </c>
      <c r="G486" s="4" t="n">
        <f aca="false">F486/0.283269</f>
        <v>1.00026476599981</v>
      </c>
      <c r="H486" s="6" t="s">
        <v>1468</v>
      </c>
      <c r="I486" s="0" t="n">
        <v>0.737</v>
      </c>
      <c r="J486" s="0" t="n">
        <f aca="false">I486/0.737</f>
        <v>1</v>
      </c>
    </row>
    <row r="487" customFormat="false" ht="15" hidden="false" customHeight="false" outlineLevel="0" collapsed="false">
      <c r="A487" s="0" t="n">
        <v>486</v>
      </c>
      <c r="B487" s="3" t="s">
        <v>3653</v>
      </c>
      <c r="C487" s="0" t="n">
        <v>0.0568409</v>
      </c>
      <c r="D487" s="4" t="n">
        <f aca="false">C487/0.0568353</f>
        <v>1.00009853031479</v>
      </c>
      <c r="E487" s="5" t="s">
        <v>1425</v>
      </c>
      <c r="F487" s="0" t="n">
        <v>0.283344</v>
      </c>
      <c r="G487" s="4" t="n">
        <f aca="false">F487/0.283269</f>
        <v>1.00026476599981</v>
      </c>
      <c r="H487" s="6" t="s">
        <v>1471</v>
      </c>
      <c r="I487" s="0" t="n">
        <v>0.737</v>
      </c>
      <c r="J487" s="0" t="n">
        <f aca="false">I487/0.737</f>
        <v>1</v>
      </c>
    </row>
    <row r="488" customFormat="false" ht="15" hidden="false" customHeight="false" outlineLevel="0" collapsed="false">
      <c r="A488" s="0" t="n">
        <v>487</v>
      </c>
      <c r="B488" s="3" t="s">
        <v>2548</v>
      </c>
      <c r="C488" s="0" t="n">
        <v>0.0568409</v>
      </c>
      <c r="D488" s="4" t="n">
        <f aca="false">C488/0.0568353</f>
        <v>1.00009853031479</v>
      </c>
      <c r="E488" s="5" t="s">
        <v>1428</v>
      </c>
      <c r="F488" s="0" t="n">
        <v>0.283344</v>
      </c>
      <c r="G488" s="4" t="n">
        <f aca="false">F488/0.283269</f>
        <v>1.00026476599981</v>
      </c>
      <c r="H488" s="6" t="s">
        <v>1474</v>
      </c>
      <c r="I488" s="0" t="n">
        <v>0.737</v>
      </c>
      <c r="J488" s="0" t="n">
        <f aca="false">I488/0.737</f>
        <v>1</v>
      </c>
    </row>
    <row r="489" customFormat="false" ht="15" hidden="false" customHeight="false" outlineLevel="0" collapsed="false">
      <c r="A489" s="0" t="n">
        <v>488</v>
      </c>
      <c r="B489" s="3" t="s">
        <v>2162</v>
      </c>
      <c r="C489" s="0" t="n">
        <v>0.0568409</v>
      </c>
      <c r="D489" s="4" t="n">
        <f aca="false">C489/0.0568353</f>
        <v>1.00009853031479</v>
      </c>
      <c r="E489" s="5" t="s">
        <v>1431</v>
      </c>
      <c r="F489" s="0" t="n">
        <v>0.283344</v>
      </c>
      <c r="G489" s="4" t="n">
        <f aca="false">F489/0.283269</f>
        <v>1.00026476599981</v>
      </c>
      <c r="H489" s="6" t="s">
        <v>1477</v>
      </c>
      <c r="I489" s="0" t="n">
        <v>0.737</v>
      </c>
      <c r="J489" s="0" t="n">
        <f aca="false">I489/0.737</f>
        <v>1</v>
      </c>
    </row>
    <row r="490" customFormat="false" ht="15" hidden="false" customHeight="false" outlineLevel="0" collapsed="false">
      <c r="A490" s="0" t="n">
        <v>489</v>
      </c>
      <c r="B490" s="3" t="s">
        <v>1124</v>
      </c>
      <c r="C490" s="0" t="n">
        <v>0.0568409</v>
      </c>
      <c r="D490" s="4" t="n">
        <f aca="false">C490/0.0568353</f>
        <v>1.00009853031479</v>
      </c>
      <c r="E490" s="5" t="s">
        <v>1434</v>
      </c>
      <c r="F490" s="0" t="n">
        <v>0.283344</v>
      </c>
      <c r="G490" s="4" t="n">
        <f aca="false">F490/0.283269</f>
        <v>1.00026476599981</v>
      </c>
      <c r="H490" s="6" t="s">
        <v>1480</v>
      </c>
      <c r="I490" s="0" t="n">
        <v>0.737</v>
      </c>
      <c r="J490" s="0" t="n">
        <f aca="false">I490/0.737</f>
        <v>1</v>
      </c>
    </row>
    <row r="491" customFormat="false" ht="15" hidden="false" customHeight="false" outlineLevel="0" collapsed="false">
      <c r="A491" s="0" t="n">
        <v>490</v>
      </c>
      <c r="B491" s="3" t="s">
        <v>1682</v>
      </c>
      <c r="C491" s="0" t="n">
        <v>0.0568409</v>
      </c>
      <c r="D491" s="4" t="n">
        <f aca="false">C491/0.0568353</f>
        <v>1.00009853031479</v>
      </c>
      <c r="E491" s="5" t="s">
        <v>1437</v>
      </c>
      <c r="F491" s="0" t="n">
        <v>0.283344</v>
      </c>
      <c r="G491" s="4" t="n">
        <f aca="false">F491/0.283269</f>
        <v>1.00026476599981</v>
      </c>
      <c r="H491" s="6" t="s">
        <v>1483</v>
      </c>
      <c r="I491" s="0" t="n">
        <v>0.737</v>
      </c>
      <c r="J491" s="0" t="n">
        <f aca="false">I491/0.737</f>
        <v>1</v>
      </c>
    </row>
    <row r="492" customFormat="false" ht="15" hidden="false" customHeight="false" outlineLevel="0" collapsed="false">
      <c r="A492" s="0" t="n">
        <v>491</v>
      </c>
      <c r="B492" s="3" t="s">
        <v>1928</v>
      </c>
      <c r="C492" s="0" t="n">
        <v>0.0568409</v>
      </c>
      <c r="D492" s="4" t="n">
        <f aca="false">C492/0.0568353</f>
        <v>1.00009853031479</v>
      </c>
      <c r="E492" s="5" t="s">
        <v>1440</v>
      </c>
      <c r="F492" s="0" t="n">
        <v>0.283344</v>
      </c>
      <c r="G492" s="4" t="n">
        <f aca="false">F492/0.283269</f>
        <v>1.00026476599981</v>
      </c>
      <c r="H492" s="6" t="s">
        <v>1486</v>
      </c>
      <c r="I492" s="0" t="n">
        <v>0.737</v>
      </c>
      <c r="J492" s="0" t="n">
        <f aca="false">I492/0.737</f>
        <v>1</v>
      </c>
    </row>
    <row r="493" customFormat="false" ht="15" hidden="false" customHeight="false" outlineLevel="0" collapsed="false">
      <c r="A493" s="0" t="n">
        <v>492</v>
      </c>
      <c r="B493" s="3" t="s">
        <v>1013</v>
      </c>
      <c r="C493" s="0" t="n">
        <v>0.0568409</v>
      </c>
      <c r="D493" s="4" t="n">
        <f aca="false">C493/0.0568353</f>
        <v>1.00009853031479</v>
      </c>
      <c r="E493" s="5" t="s">
        <v>1443</v>
      </c>
      <c r="F493" s="0" t="n">
        <v>0.283344</v>
      </c>
      <c r="G493" s="4" t="n">
        <f aca="false">F493/0.283269</f>
        <v>1.00026476599981</v>
      </c>
      <c r="H493" s="6" t="s">
        <v>1489</v>
      </c>
      <c r="I493" s="0" t="n">
        <v>0.737</v>
      </c>
      <c r="J493" s="0" t="n">
        <f aca="false">I493/0.737</f>
        <v>1</v>
      </c>
    </row>
    <row r="494" customFormat="false" ht="15" hidden="false" customHeight="false" outlineLevel="0" collapsed="false">
      <c r="A494" s="0" t="n">
        <v>493</v>
      </c>
      <c r="B494" s="3" t="s">
        <v>1010</v>
      </c>
      <c r="C494" s="0" t="n">
        <v>0.0568409</v>
      </c>
      <c r="D494" s="4" t="n">
        <f aca="false">C494/0.0568353</f>
        <v>1.00009853031479</v>
      </c>
      <c r="E494" s="5" t="s">
        <v>1446</v>
      </c>
      <c r="F494" s="0" t="n">
        <v>0.283344</v>
      </c>
      <c r="G494" s="4" t="n">
        <f aca="false">F494/0.283269</f>
        <v>1.00026476599981</v>
      </c>
      <c r="H494" s="6" t="s">
        <v>1492</v>
      </c>
      <c r="I494" s="0" t="n">
        <v>0.737</v>
      </c>
      <c r="J494" s="0" t="n">
        <f aca="false">I494/0.737</f>
        <v>1</v>
      </c>
    </row>
    <row r="495" customFormat="false" ht="15" hidden="false" customHeight="false" outlineLevel="0" collapsed="false">
      <c r="A495" s="0" t="n">
        <v>494</v>
      </c>
      <c r="B495" s="3" t="s">
        <v>1964</v>
      </c>
      <c r="C495" s="0" t="n">
        <v>0.0568409</v>
      </c>
      <c r="D495" s="4" t="n">
        <f aca="false">C495/0.0568353</f>
        <v>1.00009853031479</v>
      </c>
      <c r="E495" s="5" t="s">
        <v>1449</v>
      </c>
      <c r="F495" s="0" t="n">
        <v>0.283344</v>
      </c>
      <c r="G495" s="4" t="n">
        <f aca="false">F495/0.283269</f>
        <v>1.00026476599981</v>
      </c>
      <c r="H495" s="6" t="s">
        <v>1495</v>
      </c>
      <c r="I495" s="0" t="n">
        <v>0.737</v>
      </c>
      <c r="J495" s="0" t="n">
        <f aca="false">I495/0.737</f>
        <v>1</v>
      </c>
    </row>
    <row r="496" customFormat="false" ht="15" hidden="false" customHeight="false" outlineLevel="0" collapsed="false">
      <c r="A496" s="0" t="n">
        <v>495</v>
      </c>
      <c r="B496" s="3" t="s">
        <v>2000</v>
      </c>
      <c r="C496" s="0" t="n">
        <v>0.0568409</v>
      </c>
      <c r="D496" s="4" t="n">
        <f aca="false">C496/0.0568353</f>
        <v>1.00009853031479</v>
      </c>
      <c r="E496" s="5" t="s">
        <v>1452</v>
      </c>
      <c r="F496" s="0" t="n">
        <v>0.283344</v>
      </c>
      <c r="G496" s="4" t="n">
        <f aca="false">F496/0.283269</f>
        <v>1.00026476599981</v>
      </c>
      <c r="H496" s="6" t="s">
        <v>1498</v>
      </c>
      <c r="I496" s="0" t="n">
        <v>0.737</v>
      </c>
      <c r="J496" s="0" t="n">
        <f aca="false">I496/0.737</f>
        <v>1</v>
      </c>
    </row>
    <row r="497" customFormat="false" ht="15" hidden="false" customHeight="false" outlineLevel="0" collapsed="false">
      <c r="A497" s="0" t="n">
        <v>496</v>
      </c>
      <c r="B497" s="3" t="s">
        <v>1904</v>
      </c>
      <c r="C497" s="0" t="n">
        <v>0.0568409</v>
      </c>
      <c r="D497" s="4" t="n">
        <f aca="false">C497/0.0568353</f>
        <v>1.00009853031479</v>
      </c>
      <c r="E497" s="5" t="s">
        <v>1455</v>
      </c>
      <c r="F497" s="0" t="n">
        <v>0.283344</v>
      </c>
      <c r="G497" s="4" t="n">
        <f aca="false">F497/0.283269</f>
        <v>1.00026476599981</v>
      </c>
      <c r="H497" s="6" t="s">
        <v>1501</v>
      </c>
      <c r="I497" s="0" t="n">
        <v>0.737</v>
      </c>
      <c r="J497" s="0" t="n">
        <f aca="false">I497/0.737</f>
        <v>1</v>
      </c>
    </row>
    <row r="498" customFormat="false" ht="15" hidden="false" customHeight="false" outlineLevel="0" collapsed="false">
      <c r="A498" s="0" t="n">
        <v>497</v>
      </c>
      <c r="B498" s="3" t="s">
        <v>3654</v>
      </c>
      <c r="C498" s="0" t="n">
        <v>0.0568409</v>
      </c>
      <c r="D498" s="4" t="n">
        <f aca="false">C498/0.0568353</f>
        <v>1.00009853031479</v>
      </c>
      <c r="E498" s="5" t="s">
        <v>1458</v>
      </c>
      <c r="F498" s="0" t="n">
        <v>0.283344</v>
      </c>
      <c r="G498" s="4" t="n">
        <f aca="false">F498/0.283269</f>
        <v>1.00026476599981</v>
      </c>
      <c r="H498" s="6" t="s">
        <v>1504</v>
      </c>
      <c r="I498" s="0" t="n">
        <v>0.737</v>
      </c>
      <c r="J498" s="0" t="n">
        <f aca="false">I498/0.737</f>
        <v>1</v>
      </c>
    </row>
    <row r="499" customFormat="false" ht="15" hidden="false" customHeight="false" outlineLevel="0" collapsed="false">
      <c r="A499" s="0" t="n">
        <v>498</v>
      </c>
      <c r="B499" s="3" t="s">
        <v>3655</v>
      </c>
      <c r="C499" s="0" t="n">
        <v>0.0568409</v>
      </c>
      <c r="D499" s="4" t="n">
        <f aca="false">C499/0.0568353</f>
        <v>1.00009853031479</v>
      </c>
      <c r="E499" s="5" t="s">
        <v>1461</v>
      </c>
      <c r="F499" s="0" t="n">
        <v>0.283344</v>
      </c>
      <c r="G499" s="4" t="n">
        <f aca="false">F499/0.283269</f>
        <v>1.00026476599981</v>
      </c>
      <c r="H499" s="6" t="s">
        <v>1507</v>
      </c>
      <c r="I499" s="0" t="n">
        <v>0.737</v>
      </c>
      <c r="J499" s="0" t="n">
        <f aca="false">I499/0.737</f>
        <v>1</v>
      </c>
    </row>
    <row r="500" customFormat="false" ht="15" hidden="false" customHeight="false" outlineLevel="0" collapsed="false">
      <c r="A500" s="0" t="n">
        <v>499</v>
      </c>
      <c r="B500" s="3" t="s">
        <v>1157</v>
      </c>
      <c r="C500" s="0" t="n">
        <v>0.0568409</v>
      </c>
      <c r="D500" s="4" t="n">
        <f aca="false">C500/0.0568353</f>
        <v>1.00009853031479</v>
      </c>
      <c r="E500" s="5" t="s">
        <v>1464</v>
      </c>
      <c r="F500" s="0" t="n">
        <v>0.283344</v>
      </c>
      <c r="G500" s="4" t="n">
        <f aca="false">F500/0.283269</f>
        <v>1.00026476599981</v>
      </c>
      <c r="H500" s="6" t="s">
        <v>1510</v>
      </c>
      <c r="I500" s="0" t="n">
        <v>0.737</v>
      </c>
      <c r="J500" s="0" t="n">
        <f aca="false">I500/0.737</f>
        <v>1</v>
      </c>
    </row>
    <row r="501" customFormat="false" ht="15" hidden="false" customHeight="false" outlineLevel="0" collapsed="false">
      <c r="A501" s="0" t="n">
        <v>500</v>
      </c>
      <c r="B501" s="3" t="s">
        <v>1688</v>
      </c>
      <c r="C501" s="0" t="n">
        <v>0.0568409</v>
      </c>
      <c r="D501" s="4" t="n">
        <f aca="false">C501/0.0568353</f>
        <v>1.00009853031479</v>
      </c>
      <c r="E501" s="5" t="s">
        <v>1467</v>
      </c>
      <c r="F501" s="0" t="n">
        <v>0.283344</v>
      </c>
      <c r="G501" s="4" t="n">
        <f aca="false">F501/0.283269</f>
        <v>1.00026476599981</v>
      </c>
      <c r="H501" s="6" t="s">
        <v>1513</v>
      </c>
      <c r="I501" s="0" t="n">
        <v>0.737</v>
      </c>
      <c r="J501" s="0" t="n">
        <f aca="false">I501/0.737</f>
        <v>1</v>
      </c>
    </row>
    <row r="502" customFormat="false" ht="15" hidden="false" customHeight="false" outlineLevel="0" collapsed="false">
      <c r="A502" s="0" t="n">
        <v>501</v>
      </c>
      <c r="B502" s="3" t="s">
        <v>2189</v>
      </c>
      <c r="C502" s="0" t="n">
        <v>0.0568409</v>
      </c>
      <c r="D502" s="4" t="n">
        <f aca="false">C502/0.0568353</f>
        <v>1.00009853031479</v>
      </c>
      <c r="E502" s="5" t="s">
        <v>1470</v>
      </c>
      <c r="F502" s="0" t="n">
        <v>0.283344</v>
      </c>
      <c r="G502" s="4" t="n">
        <f aca="false">F502/0.283269</f>
        <v>1.00026476599981</v>
      </c>
      <c r="H502" s="6" t="s">
        <v>1516</v>
      </c>
      <c r="I502" s="0" t="n">
        <v>0.737</v>
      </c>
      <c r="J502" s="0" t="n">
        <f aca="false">I502/0.737</f>
        <v>1</v>
      </c>
    </row>
    <row r="503" customFormat="false" ht="15" hidden="false" customHeight="false" outlineLevel="0" collapsed="false">
      <c r="A503" s="0" t="n">
        <v>502</v>
      </c>
      <c r="B503" s="3" t="s">
        <v>1334</v>
      </c>
      <c r="C503" s="0" t="n">
        <v>0.0568409</v>
      </c>
      <c r="D503" s="4" t="n">
        <f aca="false">C503/0.0568353</f>
        <v>1.00009853031479</v>
      </c>
      <c r="E503" s="5" t="s">
        <v>1473</v>
      </c>
      <c r="F503" s="0" t="n">
        <v>0.283344</v>
      </c>
      <c r="G503" s="4" t="n">
        <f aca="false">F503/0.283269</f>
        <v>1.00026476599981</v>
      </c>
      <c r="H503" s="6" t="s">
        <v>1519</v>
      </c>
      <c r="I503" s="0" t="n">
        <v>0.737</v>
      </c>
      <c r="J503" s="0" t="n">
        <f aca="false">I503/0.737</f>
        <v>1</v>
      </c>
    </row>
    <row r="504" customFormat="false" ht="15" hidden="false" customHeight="false" outlineLevel="0" collapsed="false">
      <c r="A504" s="0" t="n">
        <v>503</v>
      </c>
      <c r="B504" s="3" t="s">
        <v>3656</v>
      </c>
      <c r="C504" s="0" t="n">
        <v>0.0568409</v>
      </c>
      <c r="D504" s="4" t="n">
        <f aca="false">C504/0.0568353</f>
        <v>1.00009853031479</v>
      </c>
      <c r="E504" s="5" t="s">
        <v>1476</v>
      </c>
      <c r="F504" s="0" t="n">
        <v>0.283344</v>
      </c>
      <c r="G504" s="4" t="n">
        <f aca="false">F504/0.283269</f>
        <v>1.00026476599981</v>
      </c>
      <c r="H504" s="6" t="s">
        <v>1522</v>
      </c>
      <c r="I504" s="0" t="n">
        <v>0.737</v>
      </c>
      <c r="J504" s="0" t="n">
        <f aca="false">I504/0.737</f>
        <v>1</v>
      </c>
    </row>
    <row r="505" customFormat="false" ht="15" hidden="false" customHeight="false" outlineLevel="0" collapsed="false">
      <c r="A505" s="0" t="n">
        <v>504</v>
      </c>
      <c r="B505" s="3" t="s">
        <v>3657</v>
      </c>
      <c r="C505" s="0" t="n">
        <v>0.0568409</v>
      </c>
      <c r="D505" s="4" t="n">
        <f aca="false">C505/0.0568353</f>
        <v>1.00009853031479</v>
      </c>
      <c r="E505" s="5" t="s">
        <v>1479</v>
      </c>
      <c r="F505" s="0" t="n">
        <v>0.283344</v>
      </c>
      <c r="G505" s="4" t="n">
        <f aca="false">F505/0.283269</f>
        <v>1.00026476599981</v>
      </c>
      <c r="H505" s="6" t="s">
        <v>1525</v>
      </c>
      <c r="I505" s="0" t="n">
        <v>0.737</v>
      </c>
      <c r="J505" s="0" t="n">
        <f aca="false">I505/0.737</f>
        <v>1</v>
      </c>
    </row>
    <row r="506" customFormat="false" ht="15" hidden="false" customHeight="false" outlineLevel="0" collapsed="false">
      <c r="A506" s="0" t="n">
        <v>505</v>
      </c>
      <c r="B506" s="3" t="s">
        <v>3658</v>
      </c>
      <c r="C506" s="0" t="n">
        <v>0.0568409</v>
      </c>
      <c r="D506" s="4" t="n">
        <f aca="false">C506/0.0568353</f>
        <v>1.00009853031479</v>
      </c>
      <c r="E506" s="5" t="s">
        <v>1482</v>
      </c>
      <c r="F506" s="0" t="n">
        <v>0.283344</v>
      </c>
      <c r="G506" s="4" t="n">
        <f aca="false">F506/0.283269</f>
        <v>1.00026476599981</v>
      </c>
      <c r="H506" s="6" t="s">
        <v>1528</v>
      </c>
      <c r="I506" s="0" t="n">
        <v>0.737</v>
      </c>
      <c r="J506" s="0" t="n">
        <f aca="false">I506/0.737</f>
        <v>1</v>
      </c>
    </row>
    <row r="507" customFormat="false" ht="15" hidden="false" customHeight="false" outlineLevel="0" collapsed="false">
      <c r="A507" s="0" t="n">
        <v>506</v>
      </c>
      <c r="B507" s="3" t="s">
        <v>1715</v>
      </c>
      <c r="C507" s="0" t="n">
        <v>0.0568409</v>
      </c>
      <c r="D507" s="4" t="n">
        <f aca="false">C507/0.0568353</f>
        <v>1.00009853031479</v>
      </c>
      <c r="E507" s="5" t="s">
        <v>1485</v>
      </c>
      <c r="F507" s="0" t="n">
        <v>0.283344</v>
      </c>
      <c r="G507" s="4" t="n">
        <f aca="false">F507/0.283269</f>
        <v>1.00026476599981</v>
      </c>
      <c r="H507" s="6" t="s">
        <v>1531</v>
      </c>
      <c r="I507" s="0" t="n">
        <v>0.737</v>
      </c>
      <c r="J507" s="0" t="n">
        <f aca="false">I507/0.737</f>
        <v>1</v>
      </c>
    </row>
    <row r="508" customFormat="false" ht="15" hidden="false" customHeight="false" outlineLevel="0" collapsed="false">
      <c r="A508" s="0" t="n">
        <v>507</v>
      </c>
      <c r="B508" s="3" t="s">
        <v>1772</v>
      </c>
      <c r="C508" s="0" t="n">
        <v>0.0568409</v>
      </c>
      <c r="D508" s="4" t="n">
        <f aca="false">C508/0.0568353</f>
        <v>1.00009853031479</v>
      </c>
      <c r="E508" s="5" t="s">
        <v>1488</v>
      </c>
      <c r="F508" s="0" t="n">
        <v>0.283344</v>
      </c>
      <c r="G508" s="4" t="n">
        <f aca="false">F508/0.283269</f>
        <v>1.00026476599981</v>
      </c>
      <c r="H508" s="6" t="s">
        <v>1534</v>
      </c>
      <c r="I508" s="0" t="n">
        <v>0.737</v>
      </c>
      <c r="J508" s="0" t="n">
        <f aca="false">I508/0.737</f>
        <v>1</v>
      </c>
    </row>
    <row r="509" customFormat="false" ht="15" hidden="false" customHeight="false" outlineLevel="0" collapsed="false">
      <c r="A509" s="0" t="n">
        <v>508</v>
      </c>
      <c r="B509" s="3" t="s">
        <v>1775</v>
      </c>
      <c r="C509" s="0" t="n">
        <v>0.0568409</v>
      </c>
      <c r="D509" s="4" t="n">
        <f aca="false">C509/0.0568353</f>
        <v>1.00009853031479</v>
      </c>
      <c r="E509" s="5" t="s">
        <v>1491</v>
      </c>
      <c r="F509" s="0" t="n">
        <v>0.283344</v>
      </c>
      <c r="G509" s="4" t="n">
        <f aca="false">F509/0.283269</f>
        <v>1.00026476599981</v>
      </c>
      <c r="H509" s="6" t="s">
        <v>1537</v>
      </c>
      <c r="I509" s="0" t="n">
        <v>0.737</v>
      </c>
      <c r="J509" s="0" t="n">
        <f aca="false">I509/0.737</f>
        <v>1</v>
      </c>
    </row>
    <row r="510" customFormat="false" ht="15" hidden="false" customHeight="false" outlineLevel="0" collapsed="false">
      <c r="A510" s="0" t="n">
        <v>509</v>
      </c>
      <c r="B510" s="3" t="s">
        <v>1778</v>
      </c>
      <c r="C510" s="0" t="n">
        <v>0.0568409</v>
      </c>
      <c r="D510" s="4" t="n">
        <f aca="false">C510/0.0568353</f>
        <v>1.00009853031479</v>
      </c>
      <c r="E510" s="5" t="s">
        <v>1494</v>
      </c>
      <c r="F510" s="0" t="n">
        <v>0.283344</v>
      </c>
      <c r="G510" s="4" t="n">
        <f aca="false">F510/0.283269</f>
        <v>1.00026476599981</v>
      </c>
      <c r="H510" s="6" t="s">
        <v>1540</v>
      </c>
      <c r="I510" s="0" t="n">
        <v>0.737</v>
      </c>
      <c r="J510" s="0" t="n">
        <f aca="false">I510/0.737</f>
        <v>1</v>
      </c>
    </row>
    <row r="511" customFormat="false" ht="15" hidden="false" customHeight="false" outlineLevel="0" collapsed="false">
      <c r="A511" s="0" t="n">
        <v>510</v>
      </c>
      <c r="B511" s="3" t="s">
        <v>1718</v>
      </c>
      <c r="C511" s="0" t="n">
        <v>0.0568409</v>
      </c>
      <c r="D511" s="4" t="n">
        <f aca="false">C511/0.0568353</f>
        <v>1.00009853031479</v>
      </c>
      <c r="E511" s="5" t="s">
        <v>1497</v>
      </c>
      <c r="F511" s="0" t="n">
        <v>0.283344</v>
      </c>
      <c r="G511" s="4" t="n">
        <f aca="false">F511/0.283269</f>
        <v>1.00026476599981</v>
      </c>
      <c r="H511" s="6" t="s">
        <v>1543</v>
      </c>
      <c r="I511" s="0" t="n">
        <v>0.737</v>
      </c>
      <c r="J511" s="0" t="n">
        <f aca="false">I511/0.737</f>
        <v>1</v>
      </c>
    </row>
    <row r="512" customFormat="false" ht="15" hidden="false" customHeight="false" outlineLevel="0" collapsed="false">
      <c r="A512" s="0" t="n">
        <v>511</v>
      </c>
      <c r="B512" s="3" t="s">
        <v>1721</v>
      </c>
      <c r="C512" s="0" t="n">
        <v>0.0568409</v>
      </c>
      <c r="D512" s="4" t="n">
        <f aca="false">C512/0.0568353</f>
        <v>1.00009853031479</v>
      </c>
      <c r="E512" s="5" t="s">
        <v>1500</v>
      </c>
      <c r="F512" s="0" t="n">
        <v>0.283344</v>
      </c>
      <c r="G512" s="4" t="n">
        <f aca="false">F512/0.283269</f>
        <v>1.00026476599981</v>
      </c>
      <c r="H512" s="6" t="s">
        <v>1546</v>
      </c>
      <c r="I512" s="0" t="n">
        <v>0.737</v>
      </c>
      <c r="J512" s="0" t="n">
        <f aca="false">I512/0.737</f>
        <v>1</v>
      </c>
    </row>
    <row r="513" customFormat="false" ht="15" hidden="false" customHeight="false" outlineLevel="0" collapsed="false">
      <c r="A513" s="0" t="n">
        <v>512</v>
      </c>
      <c r="B513" s="3" t="s">
        <v>2234</v>
      </c>
      <c r="C513" s="0" t="n">
        <v>0.0568409</v>
      </c>
      <c r="D513" s="4" t="n">
        <f aca="false">C513/0.0568353</f>
        <v>1.00009853031479</v>
      </c>
      <c r="E513" s="5" t="s">
        <v>1503</v>
      </c>
      <c r="F513" s="0" t="n">
        <v>0.283344</v>
      </c>
      <c r="G513" s="4" t="n">
        <f aca="false">F513/0.283269</f>
        <v>1.00026476599981</v>
      </c>
      <c r="H513" s="6" t="s">
        <v>1549</v>
      </c>
      <c r="I513" s="0" t="n">
        <v>0.737</v>
      </c>
      <c r="J513" s="0" t="n">
        <f aca="false">I513/0.737</f>
        <v>1</v>
      </c>
    </row>
    <row r="514" customFormat="false" ht="15" hidden="false" customHeight="false" outlineLevel="0" collapsed="false">
      <c r="A514" s="0" t="n">
        <v>513</v>
      </c>
      <c r="B514" s="3" t="s">
        <v>3659</v>
      </c>
      <c r="C514" s="0" t="n">
        <v>0.0568409</v>
      </c>
      <c r="D514" s="4" t="n">
        <f aca="false">C514/0.0568353</f>
        <v>1.00009853031479</v>
      </c>
      <c r="E514" s="5" t="s">
        <v>1506</v>
      </c>
      <c r="F514" s="0" t="n">
        <v>0.283344</v>
      </c>
      <c r="G514" s="4" t="n">
        <f aca="false">F514/0.283269</f>
        <v>1.00026476599981</v>
      </c>
      <c r="H514" s="6" t="s">
        <v>1552</v>
      </c>
      <c r="I514" s="0" t="n">
        <v>0.737</v>
      </c>
      <c r="J514" s="0" t="n">
        <f aca="false">I514/0.737</f>
        <v>1</v>
      </c>
    </row>
    <row r="515" customFormat="false" ht="15" hidden="false" customHeight="false" outlineLevel="0" collapsed="false">
      <c r="A515" s="0" t="n">
        <v>514</v>
      </c>
      <c r="B515" s="3" t="s">
        <v>1790</v>
      </c>
      <c r="C515" s="0" t="n">
        <v>0.0568409</v>
      </c>
      <c r="D515" s="4" t="n">
        <f aca="false">C515/0.0568353</f>
        <v>1.00009853031479</v>
      </c>
      <c r="E515" s="5" t="s">
        <v>1509</v>
      </c>
      <c r="F515" s="0" t="n">
        <v>0.283344</v>
      </c>
      <c r="G515" s="4" t="n">
        <f aca="false">F515/0.283269</f>
        <v>1.00026476599981</v>
      </c>
      <c r="H515" s="6" t="s">
        <v>1555</v>
      </c>
      <c r="I515" s="0" t="n">
        <v>0.737</v>
      </c>
      <c r="J515" s="0" t="n">
        <f aca="false">I515/0.737</f>
        <v>1</v>
      </c>
    </row>
    <row r="516" customFormat="false" ht="15" hidden="false" customHeight="false" outlineLevel="0" collapsed="false">
      <c r="A516" s="0" t="n">
        <v>515</v>
      </c>
      <c r="B516" s="3" t="s">
        <v>3660</v>
      </c>
      <c r="C516" s="0" t="n">
        <v>0.0568409</v>
      </c>
      <c r="D516" s="4" t="n">
        <f aca="false">C516/0.0568353</f>
        <v>1.00009853031479</v>
      </c>
      <c r="E516" s="5" t="s">
        <v>1512</v>
      </c>
      <c r="F516" s="0" t="n">
        <v>0.283344</v>
      </c>
      <c r="G516" s="4" t="n">
        <f aca="false">F516/0.283269</f>
        <v>1.00026476599981</v>
      </c>
      <c r="H516" s="6" t="s">
        <v>1558</v>
      </c>
      <c r="I516" s="0" t="n">
        <v>0.737</v>
      </c>
      <c r="J516" s="0" t="n">
        <f aca="false">I516/0.737</f>
        <v>1</v>
      </c>
    </row>
    <row r="517" customFormat="false" ht="15" hidden="false" customHeight="false" outlineLevel="0" collapsed="false">
      <c r="A517" s="0" t="n">
        <v>516</v>
      </c>
      <c r="B517" s="3" t="s">
        <v>2468</v>
      </c>
      <c r="C517" s="0" t="n">
        <v>0.0568409</v>
      </c>
      <c r="D517" s="4" t="n">
        <f aca="false">C517/0.0568353</f>
        <v>1.00009853031479</v>
      </c>
      <c r="E517" s="5" t="s">
        <v>1515</v>
      </c>
      <c r="F517" s="0" t="n">
        <v>0.283344</v>
      </c>
      <c r="G517" s="4" t="n">
        <f aca="false">F517/0.283269</f>
        <v>1.00026476599981</v>
      </c>
      <c r="H517" s="6" t="s">
        <v>1561</v>
      </c>
      <c r="I517" s="0" t="n">
        <v>0.737</v>
      </c>
      <c r="J517" s="0" t="n">
        <f aca="false">I517/0.737</f>
        <v>1</v>
      </c>
    </row>
    <row r="518" customFormat="false" ht="15" hidden="false" customHeight="false" outlineLevel="0" collapsed="false">
      <c r="A518" s="0" t="n">
        <v>517</v>
      </c>
      <c r="B518" s="3" t="s">
        <v>2366</v>
      </c>
      <c r="C518" s="0" t="n">
        <v>0.0568409</v>
      </c>
      <c r="D518" s="4" t="n">
        <f aca="false">C518/0.0568353</f>
        <v>1.00009853031479</v>
      </c>
      <c r="E518" s="5" t="s">
        <v>1518</v>
      </c>
      <c r="F518" s="0" t="n">
        <v>0.283344</v>
      </c>
      <c r="G518" s="4" t="n">
        <f aca="false">F518/0.283269</f>
        <v>1.00026476599981</v>
      </c>
      <c r="H518" s="6" t="s">
        <v>1564</v>
      </c>
      <c r="I518" s="0" t="n">
        <v>0.737</v>
      </c>
      <c r="J518" s="0" t="n">
        <f aca="false">I518/0.737</f>
        <v>1</v>
      </c>
    </row>
    <row r="519" customFormat="false" ht="15" hidden="false" customHeight="false" outlineLevel="0" collapsed="false">
      <c r="A519" s="0" t="n">
        <v>518</v>
      </c>
      <c r="B519" s="3" t="s">
        <v>1793</v>
      </c>
      <c r="C519" s="0" t="n">
        <v>0.0568409</v>
      </c>
      <c r="D519" s="4" t="n">
        <f aca="false">C519/0.0568353</f>
        <v>1.00009853031479</v>
      </c>
      <c r="E519" s="5" t="s">
        <v>1521</v>
      </c>
      <c r="F519" s="0" t="n">
        <v>0.283344</v>
      </c>
      <c r="G519" s="4" t="n">
        <f aca="false">F519/0.283269</f>
        <v>1.00026476599981</v>
      </c>
      <c r="H519" s="6" t="s">
        <v>1567</v>
      </c>
      <c r="I519" s="0" t="n">
        <v>0.737</v>
      </c>
      <c r="J519" s="0" t="n">
        <f aca="false">I519/0.737</f>
        <v>1</v>
      </c>
    </row>
    <row r="520" customFormat="false" ht="15" hidden="false" customHeight="false" outlineLevel="0" collapsed="false">
      <c r="A520" s="0" t="n">
        <v>519</v>
      </c>
      <c r="B520" s="3" t="s">
        <v>1640</v>
      </c>
      <c r="C520" s="0" t="n">
        <v>0.0568409</v>
      </c>
      <c r="D520" s="4" t="n">
        <f aca="false">C520/0.0568353</f>
        <v>1.00009853031479</v>
      </c>
      <c r="E520" s="5" t="s">
        <v>1524</v>
      </c>
      <c r="F520" s="0" t="n">
        <v>0.283344</v>
      </c>
      <c r="G520" s="4" t="n">
        <f aca="false">F520/0.283269</f>
        <v>1.00026476599981</v>
      </c>
      <c r="H520" s="6" t="s">
        <v>1570</v>
      </c>
      <c r="I520" s="0" t="n">
        <v>0.737</v>
      </c>
      <c r="J520" s="0" t="n">
        <f aca="false">I520/0.737</f>
        <v>1</v>
      </c>
    </row>
    <row r="521" customFormat="false" ht="15" hidden="false" customHeight="false" outlineLevel="0" collapsed="false">
      <c r="A521" s="0" t="n">
        <v>520</v>
      </c>
      <c r="B521" s="3" t="s">
        <v>3661</v>
      </c>
      <c r="C521" s="0" t="n">
        <v>0.0568409</v>
      </c>
      <c r="D521" s="4" t="n">
        <f aca="false">C521/0.0568353</f>
        <v>1.00009853031479</v>
      </c>
      <c r="E521" s="5" t="s">
        <v>1527</v>
      </c>
      <c r="F521" s="0" t="n">
        <v>0.283344</v>
      </c>
      <c r="G521" s="4" t="n">
        <f aca="false">F521/0.283269</f>
        <v>1.00026476599981</v>
      </c>
      <c r="H521" s="6" t="s">
        <v>1573</v>
      </c>
      <c r="I521" s="0" t="n">
        <v>0.737</v>
      </c>
      <c r="J521" s="0" t="n">
        <f aca="false">I521/0.737</f>
        <v>1</v>
      </c>
    </row>
    <row r="522" customFormat="false" ht="15" hidden="false" customHeight="false" outlineLevel="0" collapsed="false">
      <c r="A522" s="0" t="n">
        <v>521</v>
      </c>
      <c r="B522" s="3" t="s">
        <v>1190</v>
      </c>
      <c r="C522" s="0" t="n">
        <v>0.0568409</v>
      </c>
      <c r="D522" s="4" t="n">
        <f aca="false">C522/0.0568353</f>
        <v>1.00009853031479</v>
      </c>
      <c r="E522" s="5" t="s">
        <v>1530</v>
      </c>
      <c r="F522" s="0" t="n">
        <v>0.283344</v>
      </c>
      <c r="G522" s="4" t="n">
        <f aca="false">F522/0.283269</f>
        <v>1.00026476599981</v>
      </c>
      <c r="H522" s="6" t="s">
        <v>1576</v>
      </c>
      <c r="I522" s="0" t="n">
        <v>0.737</v>
      </c>
      <c r="J522" s="0" t="n">
        <f aca="false">I522/0.737</f>
        <v>1</v>
      </c>
    </row>
    <row r="523" customFormat="false" ht="15" hidden="false" customHeight="false" outlineLevel="0" collapsed="false">
      <c r="A523" s="0" t="n">
        <v>522</v>
      </c>
      <c r="B523" s="3" t="s">
        <v>1643</v>
      </c>
      <c r="C523" s="0" t="n">
        <v>0.0568409</v>
      </c>
      <c r="D523" s="4" t="n">
        <f aca="false">C523/0.0568353</f>
        <v>1.00009853031479</v>
      </c>
      <c r="E523" s="5" t="s">
        <v>1533</v>
      </c>
      <c r="F523" s="0" t="n">
        <v>0.283344</v>
      </c>
      <c r="G523" s="4" t="n">
        <f aca="false">F523/0.283269</f>
        <v>1.00026476599981</v>
      </c>
      <c r="H523" s="6" t="s">
        <v>1579</v>
      </c>
      <c r="I523" s="0" t="n">
        <v>0.737</v>
      </c>
      <c r="J523" s="0" t="n">
        <f aca="false">I523/0.737</f>
        <v>1</v>
      </c>
    </row>
    <row r="524" customFormat="false" ht="15" hidden="false" customHeight="false" outlineLevel="0" collapsed="false">
      <c r="A524" s="0" t="n">
        <v>523</v>
      </c>
      <c r="B524" s="3" t="s">
        <v>1127</v>
      </c>
      <c r="C524" s="0" t="n">
        <v>0.0568409</v>
      </c>
      <c r="D524" s="4" t="n">
        <f aca="false">C524/0.0568353</f>
        <v>1.00009853031479</v>
      </c>
      <c r="E524" s="5" t="s">
        <v>1536</v>
      </c>
      <c r="F524" s="0" t="n">
        <v>0.283344</v>
      </c>
      <c r="G524" s="4" t="n">
        <f aca="false">F524/0.283269</f>
        <v>1.00026476599981</v>
      </c>
      <c r="H524" s="6" t="s">
        <v>1582</v>
      </c>
      <c r="I524" s="0" t="n">
        <v>0.737</v>
      </c>
      <c r="J524" s="0" t="n">
        <f aca="false">I524/0.737</f>
        <v>1</v>
      </c>
    </row>
    <row r="525" customFormat="false" ht="15" hidden="false" customHeight="false" outlineLevel="0" collapsed="false">
      <c r="A525" s="0" t="n">
        <v>524</v>
      </c>
      <c r="B525" s="3" t="s">
        <v>1646</v>
      </c>
      <c r="C525" s="0" t="n">
        <v>0.0568409</v>
      </c>
      <c r="D525" s="4" t="n">
        <f aca="false">C525/0.0568353</f>
        <v>1.00009853031479</v>
      </c>
      <c r="E525" s="5" t="s">
        <v>1539</v>
      </c>
      <c r="F525" s="0" t="n">
        <v>0.283344</v>
      </c>
      <c r="G525" s="4" t="n">
        <f aca="false">F525/0.283269</f>
        <v>1.00026476599981</v>
      </c>
      <c r="H525" s="6" t="s">
        <v>1585</v>
      </c>
      <c r="I525" s="0" t="n">
        <v>0.737</v>
      </c>
      <c r="J525" s="0" t="n">
        <f aca="false">I525/0.737</f>
        <v>1</v>
      </c>
    </row>
    <row r="526" customFormat="false" ht="15" hidden="false" customHeight="false" outlineLevel="0" collapsed="false">
      <c r="A526" s="0" t="n">
        <v>525</v>
      </c>
      <c r="B526" s="3" t="s">
        <v>2003</v>
      </c>
      <c r="C526" s="0" t="n">
        <v>0.0568409</v>
      </c>
      <c r="D526" s="4" t="n">
        <f aca="false">C526/0.0568353</f>
        <v>1.00009853031479</v>
      </c>
      <c r="E526" s="5" t="s">
        <v>1542</v>
      </c>
      <c r="F526" s="0" t="n">
        <v>0.283344</v>
      </c>
      <c r="G526" s="4" t="n">
        <f aca="false">F526/0.283269</f>
        <v>1.00026476599981</v>
      </c>
      <c r="H526" s="6" t="s">
        <v>1588</v>
      </c>
      <c r="I526" s="0" t="n">
        <v>0.737</v>
      </c>
      <c r="J526" s="0" t="n">
        <f aca="false">I526/0.737</f>
        <v>1</v>
      </c>
    </row>
    <row r="527" customFormat="false" ht="15" hidden="false" customHeight="false" outlineLevel="0" collapsed="false">
      <c r="A527" s="0" t="n">
        <v>526</v>
      </c>
      <c r="B527" s="3" t="s">
        <v>3662</v>
      </c>
      <c r="C527" s="0" t="n">
        <v>0.0568409</v>
      </c>
      <c r="D527" s="4" t="n">
        <f aca="false">C527/0.0568353</f>
        <v>1.00009853031479</v>
      </c>
      <c r="E527" s="5" t="s">
        <v>1545</v>
      </c>
      <c r="F527" s="0" t="n">
        <v>0.283344</v>
      </c>
      <c r="G527" s="4" t="n">
        <f aca="false">F527/0.283269</f>
        <v>1.00026476599981</v>
      </c>
      <c r="H527" s="6" t="s">
        <v>1591</v>
      </c>
      <c r="I527" s="0" t="n">
        <v>0.737</v>
      </c>
      <c r="J527" s="0" t="n">
        <f aca="false">I527/0.737</f>
        <v>1</v>
      </c>
    </row>
    <row r="528" customFormat="false" ht="15" hidden="false" customHeight="false" outlineLevel="0" collapsed="false">
      <c r="A528" s="0" t="n">
        <v>527</v>
      </c>
      <c r="B528" s="3" t="s">
        <v>3663</v>
      </c>
      <c r="C528" s="0" t="n">
        <v>0.0568409</v>
      </c>
      <c r="D528" s="4" t="n">
        <f aca="false">C528/0.0568353</f>
        <v>1.00009853031479</v>
      </c>
      <c r="E528" s="5" t="s">
        <v>1548</v>
      </c>
      <c r="F528" s="0" t="n">
        <v>0.283344</v>
      </c>
      <c r="G528" s="4" t="n">
        <f aca="false">F528/0.283269</f>
        <v>1.00026476599981</v>
      </c>
      <c r="H528" s="6" t="s">
        <v>1594</v>
      </c>
      <c r="I528" s="0" t="n">
        <v>0.737</v>
      </c>
      <c r="J528" s="0" t="n">
        <f aca="false">I528/0.737</f>
        <v>1</v>
      </c>
    </row>
    <row r="529" customFormat="false" ht="15" hidden="false" customHeight="false" outlineLevel="0" collapsed="false">
      <c r="A529" s="0" t="n">
        <v>528</v>
      </c>
      <c r="B529" s="3" t="s">
        <v>3664</v>
      </c>
      <c r="C529" s="0" t="n">
        <v>0.0568409</v>
      </c>
      <c r="D529" s="4" t="n">
        <f aca="false">C529/0.0568353</f>
        <v>1.00009853031479</v>
      </c>
      <c r="E529" s="5" t="s">
        <v>1551</v>
      </c>
      <c r="F529" s="0" t="n">
        <v>0.283344</v>
      </c>
      <c r="G529" s="4" t="n">
        <f aca="false">F529/0.283269</f>
        <v>1.00026476599981</v>
      </c>
      <c r="H529" s="6" t="s">
        <v>1597</v>
      </c>
      <c r="I529" s="0" t="n">
        <v>0.737</v>
      </c>
      <c r="J529" s="0" t="n">
        <f aca="false">I529/0.737</f>
        <v>1</v>
      </c>
    </row>
    <row r="530" customFormat="false" ht="15" hidden="false" customHeight="false" outlineLevel="0" collapsed="false">
      <c r="A530" s="0" t="n">
        <v>529</v>
      </c>
      <c r="B530" s="3" t="s">
        <v>920</v>
      </c>
      <c r="C530" s="0" t="n">
        <v>0.0568409</v>
      </c>
      <c r="D530" s="4" t="n">
        <f aca="false">C530/0.0568353</f>
        <v>1.00009853031479</v>
      </c>
      <c r="E530" s="5" t="s">
        <v>1554</v>
      </c>
      <c r="F530" s="0" t="n">
        <v>0.283344</v>
      </c>
      <c r="G530" s="4" t="n">
        <f aca="false">F530/0.283269</f>
        <v>1.00026476599981</v>
      </c>
      <c r="H530" s="6" t="s">
        <v>1600</v>
      </c>
      <c r="I530" s="0" t="n">
        <v>0.737</v>
      </c>
      <c r="J530" s="0" t="n">
        <f aca="false">I530/0.737</f>
        <v>1</v>
      </c>
    </row>
    <row r="531" customFormat="false" ht="15" hidden="false" customHeight="false" outlineLevel="0" collapsed="false">
      <c r="A531" s="0" t="n">
        <v>530</v>
      </c>
      <c r="B531" s="3" t="s">
        <v>923</v>
      </c>
      <c r="C531" s="0" t="n">
        <v>0.0568409</v>
      </c>
      <c r="D531" s="4" t="n">
        <f aca="false">C531/0.0568353</f>
        <v>1.00009853031479</v>
      </c>
      <c r="E531" s="5" t="s">
        <v>1557</v>
      </c>
      <c r="F531" s="0" t="n">
        <v>0.283344</v>
      </c>
      <c r="G531" s="4" t="n">
        <f aca="false">F531/0.283269</f>
        <v>1.00026476599981</v>
      </c>
      <c r="H531" s="6" t="s">
        <v>1603</v>
      </c>
      <c r="I531" s="0" t="n">
        <v>0.737</v>
      </c>
      <c r="J531" s="0" t="n">
        <f aca="false">I531/0.737</f>
        <v>1</v>
      </c>
    </row>
    <row r="532" customFormat="false" ht="15" hidden="false" customHeight="false" outlineLevel="0" collapsed="false">
      <c r="A532" s="0" t="n">
        <v>531</v>
      </c>
      <c r="B532" s="3" t="s">
        <v>1985</v>
      </c>
      <c r="C532" s="0" t="n">
        <v>0.0568409</v>
      </c>
      <c r="D532" s="4" t="n">
        <f aca="false">C532/0.0568353</f>
        <v>1.00009853031479</v>
      </c>
      <c r="E532" s="5" t="s">
        <v>1560</v>
      </c>
      <c r="F532" s="0" t="n">
        <v>0.283344</v>
      </c>
      <c r="G532" s="4" t="n">
        <f aca="false">F532/0.283269</f>
        <v>1.00026476599981</v>
      </c>
      <c r="H532" s="6" t="s">
        <v>1606</v>
      </c>
      <c r="I532" s="0" t="n">
        <v>0.737</v>
      </c>
      <c r="J532" s="0" t="n">
        <f aca="false">I532/0.737</f>
        <v>1</v>
      </c>
    </row>
    <row r="533" customFormat="false" ht="15" hidden="false" customHeight="false" outlineLevel="0" collapsed="false">
      <c r="A533" s="0" t="n">
        <v>532</v>
      </c>
      <c r="B533" s="3" t="s">
        <v>2471</v>
      </c>
      <c r="C533" s="0" t="n">
        <v>0.0568409</v>
      </c>
      <c r="D533" s="4" t="n">
        <f aca="false">C533/0.0568353</f>
        <v>1.00009853031479</v>
      </c>
      <c r="E533" s="5" t="s">
        <v>1563</v>
      </c>
      <c r="F533" s="0" t="n">
        <v>0.283344</v>
      </c>
      <c r="G533" s="4" t="n">
        <f aca="false">F533/0.283269</f>
        <v>1.00026476599981</v>
      </c>
      <c r="H533" s="6" t="s">
        <v>1609</v>
      </c>
      <c r="I533" s="0" t="n">
        <v>0.737</v>
      </c>
      <c r="J533" s="0" t="n">
        <f aca="false">I533/0.737</f>
        <v>1</v>
      </c>
    </row>
    <row r="534" customFormat="false" ht="15" hidden="false" customHeight="false" outlineLevel="0" collapsed="false">
      <c r="A534" s="0" t="n">
        <v>533</v>
      </c>
      <c r="B534" s="3" t="s">
        <v>1052</v>
      </c>
      <c r="C534" s="0" t="n">
        <v>0.0568409</v>
      </c>
      <c r="D534" s="4" t="n">
        <f aca="false">C534/0.0568353</f>
        <v>1.00009853031479</v>
      </c>
      <c r="E534" s="5" t="s">
        <v>1566</v>
      </c>
      <c r="F534" s="0" t="n">
        <v>0.283344</v>
      </c>
      <c r="G534" s="4" t="n">
        <f aca="false">F534/0.283269</f>
        <v>1.00026476599981</v>
      </c>
      <c r="H534" s="6" t="s">
        <v>1612</v>
      </c>
      <c r="I534" s="0" t="n">
        <v>0.737</v>
      </c>
      <c r="J534" s="0" t="n">
        <f aca="false">I534/0.737</f>
        <v>1</v>
      </c>
    </row>
    <row r="535" customFormat="false" ht="15" hidden="false" customHeight="false" outlineLevel="0" collapsed="false">
      <c r="A535" s="0" t="n">
        <v>534</v>
      </c>
      <c r="B535" s="3" t="s">
        <v>1835</v>
      </c>
      <c r="C535" s="0" t="n">
        <v>0.0568409</v>
      </c>
      <c r="D535" s="4" t="n">
        <f aca="false">C535/0.0568353</f>
        <v>1.00009853031479</v>
      </c>
      <c r="E535" s="5" t="s">
        <v>1569</v>
      </c>
      <c r="F535" s="0" t="n">
        <v>0.283344</v>
      </c>
      <c r="G535" s="4" t="n">
        <f aca="false">F535/0.283269</f>
        <v>1.00026476599981</v>
      </c>
      <c r="H535" s="6" t="s">
        <v>1615</v>
      </c>
      <c r="I535" s="0" t="n">
        <v>0.737</v>
      </c>
      <c r="J535" s="0" t="n">
        <f aca="false">I535/0.737</f>
        <v>1</v>
      </c>
    </row>
    <row r="536" customFormat="false" ht="15" hidden="false" customHeight="false" outlineLevel="0" collapsed="false">
      <c r="A536" s="0" t="n">
        <v>535</v>
      </c>
      <c r="B536" s="3" t="s">
        <v>1886</v>
      </c>
      <c r="C536" s="0" t="n">
        <v>0.0568409</v>
      </c>
      <c r="D536" s="4" t="n">
        <f aca="false">C536/0.0568353</f>
        <v>1.00009853031479</v>
      </c>
      <c r="E536" s="5" t="s">
        <v>1572</v>
      </c>
      <c r="F536" s="0" t="n">
        <v>0.283344</v>
      </c>
      <c r="G536" s="4" t="n">
        <f aca="false">F536/0.283269</f>
        <v>1.00026476599981</v>
      </c>
      <c r="H536" s="6" t="s">
        <v>1618</v>
      </c>
      <c r="I536" s="0" t="n">
        <v>0.737</v>
      </c>
      <c r="J536" s="0" t="n">
        <f aca="false">I536/0.737</f>
        <v>1</v>
      </c>
    </row>
    <row r="537" customFormat="false" ht="15" hidden="false" customHeight="false" outlineLevel="0" collapsed="false">
      <c r="A537" s="0" t="n">
        <v>536</v>
      </c>
      <c r="B537" s="3" t="s">
        <v>1781</v>
      </c>
      <c r="C537" s="0" t="n">
        <v>0.0568409</v>
      </c>
      <c r="D537" s="4" t="n">
        <f aca="false">C537/0.0568353</f>
        <v>1.00009853031479</v>
      </c>
      <c r="E537" s="5" t="s">
        <v>1575</v>
      </c>
      <c r="F537" s="0" t="n">
        <v>0.283344</v>
      </c>
      <c r="G537" s="4" t="n">
        <f aca="false">F537/0.283269</f>
        <v>1.00026476599981</v>
      </c>
      <c r="H537" s="6" t="s">
        <v>1621</v>
      </c>
      <c r="I537" s="0" t="n">
        <v>0.737</v>
      </c>
      <c r="J537" s="0" t="n">
        <f aca="false">I537/0.737</f>
        <v>1</v>
      </c>
    </row>
    <row r="538" customFormat="false" ht="15" hidden="false" customHeight="false" outlineLevel="0" collapsed="false">
      <c r="A538" s="0" t="n">
        <v>537</v>
      </c>
      <c r="B538" s="3" t="s">
        <v>1697</v>
      </c>
      <c r="C538" s="0" t="n">
        <v>0.0568409</v>
      </c>
      <c r="D538" s="4" t="n">
        <f aca="false">C538/0.0568353</f>
        <v>1.00009853031479</v>
      </c>
      <c r="E538" s="5" t="s">
        <v>1578</v>
      </c>
      <c r="F538" s="0" t="n">
        <v>0.283344</v>
      </c>
      <c r="G538" s="4" t="n">
        <f aca="false">F538/0.283269</f>
        <v>1.00026476599981</v>
      </c>
      <c r="H538" s="6" t="s">
        <v>1624</v>
      </c>
      <c r="I538" s="0" t="n">
        <v>0.737</v>
      </c>
      <c r="J538" s="0" t="n">
        <f aca="false">I538/0.737</f>
        <v>1</v>
      </c>
    </row>
    <row r="539" customFormat="false" ht="15" hidden="false" customHeight="false" outlineLevel="0" collapsed="false">
      <c r="A539" s="0" t="n">
        <v>538</v>
      </c>
      <c r="B539" s="3" t="s">
        <v>1700</v>
      </c>
      <c r="C539" s="0" t="n">
        <v>0.0568409</v>
      </c>
      <c r="D539" s="4" t="n">
        <f aca="false">C539/0.0568353</f>
        <v>1.00009853031479</v>
      </c>
      <c r="E539" s="5" t="s">
        <v>1581</v>
      </c>
      <c r="F539" s="0" t="n">
        <v>0.283344</v>
      </c>
      <c r="G539" s="4" t="n">
        <f aca="false">F539/0.283269</f>
        <v>1.00026476599981</v>
      </c>
      <c r="H539" s="6" t="s">
        <v>1627</v>
      </c>
      <c r="I539" s="0" t="n">
        <v>0.737</v>
      </c>
      <c r="J539" s="0" t="n">
        <f aca="false">I539/0.737</f>
        <v>1</v>
      </c>
    </row>
    <row r="540" customFormat="false" ht="15" hidden="false" customHeight="false" outlineLevel="0" collapsed="false">
      <c r="A540" s="0" t="n">
        <v>539</v>
      </c>
      <c r="B540" s="3" t="s">
        <v>1988</v>
      </c>
      <c r="C540" s="0" t="n">
        <v>0.0568409</v>
      </c>
      <c r="D540" s="4" t="n">
        <f aca="false">C540/0.0568353</f>
        <v>1.00009853031479</v>
      </c>
      <c r="E540" s="5" t="s">
        <v>1584</v>
      </c>
      <c r="F540" s="0" t="n">
        <v>0.283344</v>
      </c>
      <c r="G540" s="4" t="n">
        <f aca="false">F540/0.283269</f>
        <v>1.00026476599981</v>
      </c>
      <c r="H540" s="6" t="s">
        <v>1630</v>
      </c>
      <c r="I540" s="0" t="n">
        <v>0.737</v>
      </c>
      <c r="J540" s="0" t="n">
        <f aca="false">I540/0.737</f>
        <v>1</v>
      </c>
    </row>
    <row r="541" customFormat="false" ht="15" hidden="false" customHeight="false" outlineLevel="0" collapsed="false">
      <c r="A541" s="0" t="n">
        <v>540</v>
      </c>
      <c r="B541" s="3" t="s">
        <v>944</v>
      </c>
      <c r="C541" s="0" t="n">
        <v>0.0568409</v>
      </c>
      <c r="D541" s="4" t="n">
        <f aca="false">C541/0.0568353</f>
        <v>1.00009853031479</v>
      </c>
      <c r="E541" s="5" t="s">
        <v>1587</v>
      </c>
      <c r="F541" s="0" t="n">
        <v>0.283344</v>
      </c>
      <c r="G541" s="4" t="n">
        <f aca="false">F541/0.283269</f>
        <v>1.00026476599981</v>
      </c>
      <c r="H541" s="6" t="s">
        <v>1633</v>
      </c>
      <c r="I541" s="0" t="n">
        <v>0.737</v>
      </c>
      <c r="J541" s="0" t="n">
        <f aca="false">I541/0.737</f>
        <v>1</v>
      </c>
    </row>
    <row r="542" customFormat="false" ht="15" hidden="false" customHeight="false" outlineLevel="0" collapsed="false">
      <c r="A542" s="0" t="n">
        <v>541</v>
      </c>
      <c r="B542" s="3" t="s">
        <v>3665</v>
      </c>
      <c r="C542" s="0" t="n">
        <v>0.0568409</v>
      </c>
      <c r="D542" s="4" t="n">
        <f aca="false">C542/0.0568353</f>
        <v>1.00009853031479</v>
      </c>
      <c r="E542" s="5" t="s">
        <v>1590</v>
      </c>
      <c r="F542" s="0" t="n">
        <v>0.283344</v>
      </c>
      <c r="G542" s="4" t="n">
        <f aca="false">F542/0.283269</f>
        <v>1.00026476599981</v>
      </c>
      <c r="H542" s="6" t="s">
        <v>1636</v>
      </c>
      <c r="I542" s="0" t="n">
        <v>0.737</v>
      </c>
      <c r="J542" s="0" t="n">
        <f aca="false">I542/0.737</f>
        <v>1</v>
      </c>
    </row>
    <row r="543" customFormat="false" ht="15" hidden="false" customHeight="false" outlineLevel="0" collapsed="false">
      <c r="A543" s="0" t="n">
        <v>542</v>
      </c>
      <c r="B543" s="3" t="s">
        <v>935</v>
      </c>
      <c r="C543" s="0" t="n">
        <v>0.0568409</v>
      </c>
      <c r="D543" s="4" t="n">
        <f aca="false">C543/0.0568353</f>
        <v>1.00009853031479</v>
      </c>
      <c r="E543" s="5" t="s">
        <v>1593</v>
      </c>
      <c r="F543" s="0" t="n">
        <v>0.283344</v>
      </c>
      <c r="G543" s="4" t="n">
        <f aca="false">F543/0.283269</f>
        <v>1.00026476599981</v>
      </c>
      <c r="H543" s="6" t="s">
        <v>1639</v>
      </c>
      <c r="I543" s="0" t="n">
        <v>0.737</v>
      </c>
      <c r="J543" s="0" t="n">
        <f aca="false">I543/0.737</f>
        <v>1</v>
      </c>
    </row>
    <row r="544" customFormat="false" ht="15" hidden="false" customHeight="false" outlineLevel="0" collapsed="false">
      <c r="A544" s="0" t="n">
        <v>543</v>
      </c>
      <c r="B544" s="3" t="s">
        <v>1064</v>
      </c>
      <c r="C544" s="0" t="n">
        <v>0.0568409</v>
      </c>
      <c r="D544" s="4" t="n">
        <f aca="false">C544/0.0568353</f>
        <v>1.00009853031479</v>
      </c>
      <c r="E544" s="5" t="s">
        <v>1596</v>
      </c>
      <c r="F544" s="0" t="n">
        <v>0.283344</v>
      </c>
      <c r="G544" s="4" t="n">
        <f aca="false">F544/0.283269</f>
        <v>1.00026476599981</v>
      </c>
      <c r="H544" s="6" t="s">
        <v>1642</v>
      </c>
      <c r="I544" s="0" t="n">
        <v>0.737</v>
      </c>
      <c r="J544" s="0" t="n">
        <f aca="false">I544/0.737</f>
        <v>1</v>
      </c>
    </row>
    <row r="545" customFormat="false" ht="15" hidden="false" customHeight="false" outlineLevel="0" collapsed="false">
      <c r="A545" s="0" t="n">
        <v>544</v>
      </c>
      <c r="B545" s="3" t="s">
        <v>1805</v>
      </c>
      <c r="C545" s="0" t="n">
        <v>0.0568409</v>
      </c>
      <c r="D545" s="4" t="n">
        <f aca="false">C545/0.0568353</f>
        <v>1.00009853031479</v>
      </c>
      <c r="E545" s="5" t="s">
        <v>1599</v>
      </c>
      <c r="F545" s="0" t="n">
        <v>0.283344</v>
      </c>
      <c r="G545" s="4" t="n">
        <f aca="false">F545/0.283269</f>
        <v>1.00026476599981</v>
      </c>
      <c r="H545" s="6" t="s">
        <v>1645</v>
      </c>
      <c r="I545" s="0" t="n">
        <v>0.737</v>
      </c>
      <c r="J545" s="0" t="n">
        <f aca="false">I545/0.737</f>
        <v>1</v>
      </c>
    </row>
    <row r="546" customFormat="false" ht="15" hidden="false" customHeight="false" outlineLevel="0" collapsed="false">
      <c r="A546" s="0" t="n">
        <v>545</v>
      </c>
      <c r="B546" s="3" t="s">
        <v>1808</v>
      </c>
      <c r="C546" s="0" t="n">
        <v>0.0568409</v>
      </c>
      <c r="D546" s="4" t="n">
        <f aca="false">C546/0.0568353</f>
        <v>1.00009853031479</v>
      </c>
      <c r="E546" s="5" t="s">
        <v>1602</v>
      </c>
      <c r="F546" s="0" t="n">
        <v>0.283344</v>
      </c>
      <c r="G546" s="4" t="n">
        <f aca="false">F546/0.283269</f>
        <v>1.00026476599981</v>
      </c>
      <c r="H546" s="6" t="s">
        <v>1648</v>
      </c>
      <c r="I546" s="0" t="n">
        <v>0.737</v>
      </c>
      <c r="J546" s="0" t="n">
        <f aca="false">I546/0.737</f>
        <v>1</v>
      </c>
    </row>
    <row r="547" customFormat="false" ht="15" hidden="false" customHeight="false" outlineLevel="0" collapsed="false">
      <c r="A547" s="0" t="n">
        <v>546</v>
      </c>
      <c r="B547" s="3" t="s">
        <v>2575</v>
      </c>
      <c r="C547" s="0" t="n">
        <v>0.0568409</v>
      </c>
      <c r="D547" s="4" t="n">
        <f aca="false">C547/0.0568353</f>
        <v>1.00009853031479</v>
      </c>
      <c r="E547" s="5" t="s">
        <v>1605</v>
      </c>
      <c r="F547" s="0" t="n">
        <v>0.283344</v>
      </c>
      <c r="G547" s="4" t="n">
        <f aca="false">F547/0.283269</f>
        <v>1.00026476599981</v>
      </c>
      <c r="H547" s="6" t="s">
        <v>1651</v>
      </c>
      <c r="I547" s="0" t="n">
        <v>0.737</v>
      </c>
      <c r="J547" s="0" t="n">
        <f aca="false">I547/0.737</f>
        <v>1</v>
      </c>
    </row>
    <row r="548" customFormat="false" ht="15" hidden="false" customHeight="false" outlineLevel="0" collapsed="false">
      <c r="A548" s="0" t="n">
        <v>547</v>
      </c>
      <c r="B548" s="3" t="s">
        <v>3666</v>
      </c>
      <c r="C548" s="0" t="n">
        <v>0.0568409</v>
      </c>
      <c r="D548" s="4" t="n">
        <f aca="false">C548/0.0568353</f>
        <v>1.00009853031479</v>
      </c>
      <c r="E548" s="5" t="s">
        <v>1608</v>
      </c>
      <c r="F548" s="0" t="n">
        <v>0.283344</v>
      </c>
      <c r="G548" s="4" t="n">
        <f aca="false">F548/0.283269</f>
        <v>1.00026476599981</v>
      </c>
      <c r="H548" s="6" t="s">
        <v>1654</v>
      </c>
      <c r="I548" s="0" t="n">
        <v>0.737</v>
      </c>
      <c r="J548" s="0" t="n">
        <f aca="false">I548/0.737</f>
        <v>1</v>
      </c>
    </row>
    <row r="549" customFormat="false" ht="15" hidden="false" customHeight="false" outlineLevel="0" collapsed="false">
      <c r="A549" s="0" t="n">
        <v>548</v>
      </c>
      <c r="B549" s="3" t="s">
        <v>3667</v>
      </c>
      <c r="C549" s="0" t="n">
        <v>0.0568409</v>
      </c>
      <c r="D549" s="4" t="n">
        <f aca="false">C549/0.0568353</f>
        <v>1.00009853031479</v>
      </c>
      <c r="E549" s="5" t="s">
        <v>1611</v>
      </c>
      <c r="F549" s="0" t="n">
        <v>0.283344</v>
      </c>
      <c r="G549" s="4" t="n">
        <f aca="false">F549/0.283269</f>
        <v>1.00026476599981</v>
      </c>
      <c r="H549" s="6" t="s">
        <v>1657</v>
      </c>
      <c r="I549" s="0" t="n">
        <v>0.737</v>
      </c>
      <c r="J549" s="0" t="n">
        <f aca="false">I549/0.737</f>
        <v>1</v>
      </c>
    </row>
    <row r="550" customFormat="false" ht="15" hidden="false" customHeight="false" outlineLevel="0" collapsed="false">
      <c r="A550" s="0" t="n">
        <v>549</v>
      </c>
      <c r="B550" s="3" t="s">
        <v>3668</v>
      </c>
      <c r="C550" s="0" t="n">
        <v>0.0568409</v>
      </c>
      <c r="D550" s="4" t="n">
        <f aca="false">C550/0.0568353</f>
        <v>1.00009853031479</v>
      </c>
      <c r="E550" s="5" t="s">
        <v>1614</v>
      </c>
      <c r="F550" s="0" t="n">
        <v>0.283344</v>
      </c>
      <c r="G550" s="4" t="n">
        <f aca="false">F550/0.283269</f>
        <v>1.00026476599981</v>
      </c>
      <c r="H550" s="6" t="s">
        <v>1660</v>
      </c>
      <c r="I550" s="0" t="n">
        <v>0.737</v>
      </c>
      <c r="J550" s="0" t="n">
        <f aca="false">I550/0.737</f>
        <v>1</v>
      </c>
    </row>
    <row r="551" customFormat="false" ht="15" hidden="false" customHeight="false" outlineLevel="0" collapsed="false">
      <c r="A551" s="0" t="n">
        <v>550</v>
      </c>
      <c r="B551" s="3" t="s">
        <v>3669</v>
      </c>
      <c r="C551" s="0" t="n">
        <v>0.0568409</v>
      </c>
      <c r="D551" s="4" t="n">
        <f aca="false">C551/0.0568353</f>
        <v>1.00009853031479</v>
      </c>
      <c r="E551" s="5" t="s">
        <v>1617</v>
      </c>
      <c r="F551" s="0" t="n">
        <v>0.283344</v>
      </c>
      <c r="G551" s="4" t="n">
        <f aca="false">F551/0.283269</f>
        <v>1.00026476599981</v>
      </c>
      <c r="H551" s="6" t="s">
        <v>1663</v>
      </c>
      <c r="I551" s="0" t="n">
        <v>0.737</v>
      </c>
      <c r="J551" s="0" t="n">
        <f aca="false">I551/0.737</f>
        <v>1</v>
      </c>
    </row>
    <row r="552" customFormat="false" ht="15" hidden="false" customHeight="false" outlineLevel="0" collapsed="false">
      <c r="A552" s="0" t="n">
        <v>551</v>
      </c>
      <c r="B552" s="3" t="s">
        <v>1163</v>
      </c>
      <c r="C552" s="0" t="n">
        <v>0.0568409</v>
      </c>
      <c r="D552" s="4" t="n">
        <f aca="false">C552/0.0568353</f>
        <v>1.00009853031479</v>
      </c>
      <c r="E552" s="5" t="s">
        <v>1620</v>
      </c>
      <c r="F552" s="0" t="n">
        <v>0.283344</v>
      </c>
      <c r="G552" s="4" t="n">
        <f aca="false">F552/0.283269</f>
        <v>1.00026476599981</v>
      </c>
      <c r="H552" s="6" t="s">
        <v>1666</v>
      </c>
      <c r="I552" s="0" t="n">
        <v>0.737</v>
      </c>
      <c r="J552" s="0" t="n">
        <f aca="false">I552/0.737</f>
        <v>1</v>
      </c>
    </row>
    <row r="553" customFormat="false" ht="15" hidden="false" customHeight="false" outlineLevel="0" collapsed="false">
      <c r="A553" s="0" t="n">
        <v>552</v>
      </c>
      <c r="B553" s="3" t="s">
        <v>1166</v>
      </c>
      <c r="C553" s="0" t="n">
        <v>0.0568409</v>
      </c>
      <c r="D553" s="4" t="n">
        <f aca="false">C553/0.0568353</f>
        <v>1.00009853031479</v>
      </c>
      <c r="E553" s="5" t="s">
        <v>1623</v>
      </c>
      <c r="F553" s="0" t="n">
        <v>0.283344</v>
      </c>
      <c r="G553" s="4" t="n">
        <f aca="false">F553/0.283269</f>
        <v>1.00026476599981</v>
      </c>
      <c r="H553" s="6" t="s">
        <v>1669</v>
      </c>
      <c r="I553" s="0" t="n">
        <v>0.737</v>
      </c>
      <c r="J553" s="0" t="n">
        <f aca="false">I553/0.737</f>
        <v>1</v>
      </c>
    </row>
    <row r="554" customFormat="false" ht="15" hidden="false" customHeight="false" outlineLevel="0" collapsed="false">
      <c r="A554" s="0" t="n">
        <v>553</v>
      </c>
      <c r="B554" s="3" t="s">
        <v>1046</v>
      </c>
      <c r="C554" s="0" t="n">
        <v>0.0568409</v>
      </c>
      <c r="D554" s="4" t="n">
        <f aca="false">C554/0.0568353</f>
        <v>1.00009853031479</v>
      </c>
      <c r="E554" s="5" t="s">
        <v>1626</v>
      </c>
      <c r="F554" s="0" t="n">
        <v>0.283344</v>
      </c>
      <c r="G554" s="4" t="n">
        <f aca="false">F554/0.283269</f>
        <v>1.00026476599981</v>
      </c>
      <c r="H554" s="6" t="s">
        <v>1672</v>
      </c>
      <c r="I554" s="0" t="n">
        <v>0.737</v>
      </c>
      <c r="J554" s="0" t="n">
        <f aca="false">I554/0.737</f>
        <v>1</v>
      </c>
    </row>
    <row r="555" customFormat="false" ht="15" hidden="false" customHeight="false" outlineLevel="0" collapsed="false">
      <c r="A555" s="0" t="n">
        <v>554</v>
      </c>
      <c r="B555" s="3" t="s">
        <v>3670</v>
      </c>
      <c r="C555" s="0" t="n">
        <v>0.0568409</v>
      </c>
      <c r="D555" s="4" t="n">
        <f aca="false">C555/0.0568353</f>
        <v>1.00009853031479</v>
      </c>
      <c r="E555" s="5" t="s">
        <v>1629</v>
      </c>
      <c r="F555" s="0" t="n">
        <v>0.283344</v>
      </c>
      <c r="G555" s="4" t="n">
        <f aca="false">F555/0.283269</f>
        <v>1.00026476599981</v>
      </c>
      <c r="H555" s="6" t="s">
        <v>1675</v>
      </c>
      <c r="I555" s="0" t="n">
        <v>0.737</v>
      </c>
      <c r="J555" s="0" t="n">
        <f aca="false">I555/0.737</f>
        <v>1</v>
      </c>
    </row>
    <row r="556" customFormat="false" ht="15" hidden="false" customHeight="false" outlineLevel="0" collapsed="false">
      <c r="A556" s="0" t="n">
        <v>555</v>
      </c>
      <c r="B556" s="3" t="s">
        <v>2477</v>
      </c>
      <c r="C556" s="0" t="n">
        <v>0.0568409</v>
      </c>
      <c r="D556" s="4" t="n">
        <f aca="false">C556/0.0568353</f>
        <v>1.00009853031479</v>
      </c>
      <c r="E556" s="5" t="s">
        <v>1632</v>
      </c>
      <c r="F556" s="0" t="n">
        <v>0.283344</v>
      </c>
      <c r="G556" s="4" t="n">
        <f aca="false">F556/0.283269</f>
        <v>1.00026476599981</v>
      </c>
      <c r="H556" s="6" t="s">
        <v>1678</v>
      </c>
      <c r="I556" s="0" t="n">
        <v>0.737</v>
      </c>
      <c r="J556" s="0" t="n">
        <f aca="false">I556/0.737</f>
        <v>1</v>
      </c>
    </row>
    <row r="557" customFormat="false" ht="15" hidden="false" customHeight="false" outlineLevel="0" collapsed="false">
      <c r="A557" s="0" t="n">
        <v>556</v>
      </c>
      <c r="B557" s="3" t="s">
        <v>3671</v>
      </c>
      <c r="C557" s="0" t="n">
        <v>0.0568409</v>
      </c>
      <c r="D557" s="4" t="n">
        <f aca="false">C557/0.0568353</f>
        <v>1.00009853031479</v>
      </c>
      <c r="E557" s="5" t="s">
        <v>1635</v>
      </c>
      <c r="F557" s="0" t="n">
        <v>0.283344</v>
      </c>
      <c r="G557" s="4" t="n">
        <f aca="false">F557/0.283269</f>
        <v>1.00026476599981</v>
      </c>
      <c r="H557" s="6" t="s">
        <v>1681</v>
      </c>
      <c r="I557" s="0" t="n">
        <v>0.737</v>
      </c>
      <c r="J557" s="0" t="n">
        <f aca="false">I557/0.737</f>
        <v>1</v>
      </c>
    </row>
    <row r="558" customFormat="false" ht="15" hidden="false" customHeight="false" outlineLevel="0" collapsed="false">
      <c r="A558" s="0" t="n">
        <v>557</v>
      </c>
      <c r="B558" s="3" t="s">
        <v>1724</v>
      </c>
      <c r="C558" s="0" t="n">
        <v>0.0568409</v>
      </c>
      <c r="D558" s="4" t="n">
        <f aca="false">C558/0.0568353</f>
        <v>1.00009853031479</v>
      </c>
      <c r="E558" s="5" t="s">
        <v>1638</v>
      </c>
      <c r="F558" s="0" t="n">
        <v>0.283344</v>
      </c>
      <c r="G558" s="4" t="n">
        <f aca="false">F558/0.283269</f>
        <v>1.00026476599981</v>
      </c>
      <c r="H558" s="6" t="s">
        <v>1684</v>
      </c>
      <c r="I558" s="0" t="n">
        <v>0.737</v>
      </c>
      <c r="J558" s="0" t="n">
        <f aca="false">I558/0.737</f>
        <v>1</v>
      </c>
    </row>
    <row r="559" customFormat="false" ht="15" hidden="false" customHeight="false" outlineLevel="0" collapsed="false">
      <c r="A559" s="0" t="n">
        <v>558</v>
      </c>
      <c r="B559" s="3" t="s">
        <v>1727</v>
      </c>
      <c r="C559" s="0" t="n">
        <v>0.0568409</v>
      </c>
      <c r="D559" s="4" t="n">
        <f aca="false">C559/0.0568353</f>
        <v>1.00009853031479</v>
      </c>
      <c r="E559" s="5" t="s">
        <v>1641</v>
      </c>
      <c r="F559" s="0" t="n">
        <v>0.283344</v>
      </c>
      <c r="G559" s="4" t="n">
        <f aca="false">F559/0.283269</f>
        <v>1.00026476599981</v>
      </c>
      <c r="H559" s="6" t="s">
        <v>1687</v>
      </c>
      <c r="I559" s="0" t="n">
        <v>0.737</v>
      </c>
      <c r="J559" s="0" t="n">
        <f aca="false">I559/0.737</f>
        <v>1</v>
      </c>
    </row>
    <row r="560" customFormat="false" ht="15" hidden="false" customHeight="false" outlineLevel="0" collapsed="false">
      <c r="A560" s="0" t="n">
        <v>559</v>
      </c>
      <c r="B560" s="3" t="s">
        <v>1730</v>
      </c>
      <c r="C560" s="0" t="n">
        <v>0.0568409</v>
      </c>
      <c r="D560" s="4" t="n">
        <f aca="false">C560/0.0568353</f>
        <v>1.00009853031479</v>
      </c>
      <c r="E560" s="5" t="s">
        <v>1644</v>
      </c>
      <c r="F560" s="0" t="n">
        <v>0.283344</v>
      </c>
      <c r="G560" s="4" t="n">
        <f aca="false">F560/0.283269</f>
        <v>1.00026476599981</v>
      </c>
      <c r="H560" s="6" t="s">
        <v>1690</v>
      </c>
      <c r="I560" s="0" t="n">
        <v>0.737</v>
      </c>
      <c r="J560" s="0" t="n">
        <f aca="false">I560/0.737</f>
        <v>1</v>
      </c>
    </row>
    <row r="561" customFormat="false" ht="15" hidden="false" customHeight="false" outlineLevel="0" collapsed="false">
      <c r="A561" s="0" t="n">
        <v>560</v>
      </c>
      <c r="B561" s="3" t="s">
        <v>3672</v>
      </c>
      <c r="C561" s="0" t="n">
        <v>0.0568409</v>
      </c>
      <c r="D561" s="4" t="n">
        <f aca="false">C561/0.0568353</f>
        <v>1.00009853031479</v>
      </c>
      <c r="E561" s="5" t="s">
        <v>1647</v>
      </c>
      <c r="F561" s="0" t="n">
        <v>0.283344</v>
      </c>
      <c r="G561" s="4" t="n">
        <f aca="false">F561/0.283269</f>
        <v>1.00026476599981</v>
      </c>
      <c r="H561" s="6" t="s">
        <v>1693</v>
      </c>
      <c r="I561" s="0" t="n">
        <v>0.737</v>
      </c>
      <c r="J561" s="0" t="n">
        <f aca="false">I561/0.737</f>
        <v>1</v>
      </c>
    </row>
    <row r="562" customFormat="false" ht="15" hidden="false" customHeight="false" outlineLevel="0" collapsed="false">
      <c r="A562" s="0" t="n">
        <v>561</v>
      </c>
      <c r="B562" s="3" t="s">
        <v>1796</v>
      </c>
      <c r="C562" s="0" t="n">
        <v>0.0568409</v>
      </c>
      <c r="D562" s="4" t="n">
        <f aca="false">C562/0.0568353</f>
        <v>1.00009853031479</v>
      </c>
      <c r="E562" s="5" t="s">
        <v>1650</v>
      </c>
      <c r="F562" s="0" t="n">
        <v>0.283344</v>
      </c>
      <c r="G562" s="4" t="n">
        <f aca="false">F562/0.283269</f>
        <v>1.00026476599981</v>
      </c>
      <c r="H562" s="6" t="s">
        <v>1696</v>
      </c>
      <c r="I562" s="0" t="n">
        <v>0.737</v>
      </c>
      <c r="J562" s="0" t="n">
        <f aca="false">I562/0.737</f>
        <v>1</v>
      </c>
    </row>
    <row r="563" customFormat="false" ht="15" hidden="false" customHeight="false" outlineLevel="0" collapsed="false">
      <c r="A563" s="0" t="n">
        <v>562</v>
      </c>
      <c r="B563" s="3" t="s">
        <v>1799</v>
      </c>
      <c r="C563" s="0" t="n">
        <v>0.0568409</v>
      </c>
      <c r="D563" s="4" t="n">
        <f aca="false">C563/0.0568353</f>
        <v>1.00009853031479</v>
      </c>
      <c r="E563" s="5" t="s">
        <v>1653</v>
      </c>
      <c r="F563" s="0" t="n">
        <v>0.283344</v>
      </c>
      <c r="G563" s="4" t="n">
        <f aca="false">F563/0.283269</f>
        <v>1.00026476599981</v>
      </c>
      <c r="H563" s="6" t="s">
        <v>1699</v>
      </c>
      <c r="I563" s="0" t="n">
        <v>0.737</v>
      </c>
      <c r="J563" s="0" t="n">
        <f aca="false">I563/0.737</f>
        <v>1</v>
      </c>
    </row>
    <row r="564" customFormat="false" ht="15" hidden="false" customHeight="false" outlineLevel="0" collapsed="false">
      <c r="A564" s="0" t="n">
        <v>563</v>
      </c>
      <c r="B564" s="3" t="s">
        <v>1187</v>
      </c>
      <c r="C564" s="0" t="n">
        <v>0.0568409</v>
      </c>
      <c r="D564" s="4" t="n">
        <f aca="false">C564/0.0568353</f>
        <v>1.00009853031479</v>
      </c>
      <c r="E564" s="5" t="s">
        <v>1656</v>
      </c>
      <c r="F564" s="0" t="n">
        <v>0.283344</v>
      </c>
      <c r="G564" s="4" t="n">
        <f aca="false">F564/0.283269</f>
        <v>1.00026476599981</v>
      </c>
      <c r="H564" s="6" t="s">
        <v>1702</v>
      </c>
      <c r="I564" s="0" t="n">
        <v>0.737</v>
      </c>
      <c r="J564" s="0" t="n">
        <f aca="false">I564/0.737</f>
        <v>1</v>
      </c>
    </row>
    <row r="565" customFormat="false" ht="15" hidden="false" customHeight="false" outlineLevel="0" collapsed="false">
      <c r="A565" s="0" t="n">
        <v>564</v>
      </c>
      <c r="B565" s="3" t="s">
        <v>1649</v>
      </c>
      <c r="C565" s="0" t="n">
        <v>0.0568409</v>
      </c>
      <c r="D565" s="4" t="n">
        <f aca="false">C565/0.0568353</f>
        <v>1.00009853031479</v>
      </c>
      <c r="E565" s="5" t="s">
        <v>1659</v>
      </c>
      <c r="F565" s="0" t="n">
        <v>0.283344</v>
      </c>
      <c r="G565" s="4" t="n">
        <f aca="false">F565/0.283269</f>
        <v>1.00026476599981</v>
      </c>
      <c r="H565" s="6" t="s">
        <v>1705</v>
      </c>
      <c r="I565" s="0" t="n">
        <v>0.737</v>
      </c>
      <c r="J565" s="0" t="n">
        <f aca="false">I565/0.737</f>
        <v>1</v>
      </c>
    </row>
    <row r="566" customFormat="false" ht="15" hidden="false" customHeight="false" outlineLevel="0" collapsed="false">
      <c r="A566" s="0" t="n">
        <v>565</v>
      </c>
      <c r="B566" s="3" t="s">
        <v>1652</v>
      </c>
      <c r="C566" s="0" t="n">
        <v>0.0568409</v>
      </c>
      <c r="D566" s="4" t="n">
        <f aca="false">C566/0.0568353</f>
        <v>1.00009853031479</v>
      </c>
      <c r="E566" s="5" t="s">
        <v>1662</v>
      </c>
      <c r="F566" s="0" t="n">
        <v>0.283344</v>
      </c>
      <c r="G566" s="4" t="n">
        <f aca="false">F566/0.283269</f>
        <v>1.00026476599981</v>
      </c>
      <c r="H566" s="6" t="s">
        <v>1708</v>
      </c>
      <c r="I566" s="0" t="n">
        <v>0.737</v>
      </c>
      <c r="J566" s="0" t="n">
        <f aca="false">I566/0.737</f>
        <v>1</v>
      </c>
    </row>
    <row r="567" customFormat="false" ht="15" hidden="false" customHeight="false" outlineLevel="0" collapsed="false">
      <c r="A567" s="0" t="n">
        <v>566</v>
      </c>
      <c r="B567" s="3" t="s">
        <v>3673</v>
      </c>
      <c r="C567" s="0" t="n">
        <v>0.0568409</v>
      </c>
      <c r="D567" s="4" t="n">
        <f aca="false">C567/0.0568353</f>
        <v>1.00009853031479</v>
      </c>
      <c r="E567" s="5" t="s">
        <v>1665</v>
      </c>
      <c r="F567" s="0" t="n">
        <v>0.283344</v>
      </c>
      <c r="G567" s="4" t="n">
        <f aca="false">F567/0.283269</f>
        <v>1.00026476599981</v>
      </c>
      <c r="H567" s="6" t="s">
        <v>1711</v>
      </c>
      <c r="I567" s="0" t="n">
        <v>0.737</v>
      </c>
      <c r="J567" s="0" t="n">
        <f aca="false">I567/0.737</f>
        <v>1</v>
      </c>
    </row>
    <row r="568" customFormat="false" ht="15" hidden="false" customHeight="false" outlineLevel="0" collapsed="false">
      <c r="A568" s="0" t="n">
        <v>567</v>
      </c>
      <c r="B568" s="3" t="s">
        <v>2578</v>
      </c>
      <c r="C568" s="0" t="n">
        <v>0.0568409</v>
      </c>
      <c r="D568" s="4" t="n">
        <f aca="false">C568/0.0568353</f>
        <v>1.00009853031479</v>
      </c>
      <c r="E568" s="5" t="s">
        <v>1668</v>
      </c>
      <c r="F568" s="0" t="n">
        <v>0.283344</v>
      </c>
      <c r="G568" s="4" t="n">
        <f aca="false">F568/0.283269</f>
        <v>1.00026476599981</v>
      </c>
      <c r="H568" s="6" t="s">
        <v>1714</v>
      </c>
      <c r="I568" s="0" t="n">
        <v>0.737</v>
      </c>
      <c r="J568" s="0" t="n">
        <f aca="false">I568/0.737</f>
        <v>1</v>
      </c>
    </row>
    <row r="569" customFormat="false" ht="15" hidden="false" customHeight="false" outlineLevel="0" collapsed="false">
      <c r="A569" s="0" t="n">
        <v>568</v>
      </c>
      <c r="B569" s="3" t="s">
        <v>1967</v>
      </c>
      <c r="C569" s="0" t="n">
        <v>0.0568409</v>
      </c>
      <c r="D569" s="4" t="n">
        <f aca="false">C569/0.0568353</f>
        <v>1.00009853031479</v>
      </c>
      <c r="E569" s="5" t="s">
        <v>1671</v>
      </c>
      <c r="F569" s="0" t="n">
        <v>0.283344</v>
      </c>
      <c r="G569" s="4" t="n">
        <f aca="false">F569/0.283269</f>
        <v>1.00026476599981</v>
      </c>
      <c r="H569" s="6" t="s">
        <v>1717</v>
      </c>
      <c r="I569" s="0" t="n">
        <v>0.737</v>
      </c>
      <c r="J569" s="0" t="n">
        <f aca="false">I569/0.737</f>
        <v>1</v>
      </c>
    </row>
    <row r="570" customFormat="false" ht="15" hidden="false" customHeight="false" outlineLevel="0" collapsed="false">
      <c r="A570" s="0" t="n">
        <v>569</v>
      </c>
      <c r="B570" s="3" t="s">
        <v>3674</v>
      </c>
      <c r="C570" s="0" t="n">
        <v>0.0568409</v>
      </c>
      <c r="D570" s="4" t="n">
        <f aca="false">C570/0.0568353</f>
        <v>1.00009853031479</v>
      </c>
      <c r="E570" s="5" t="s">
        <v>1674</v>
      </c>
      <c r="F570" s="0" t="n">
        <v>0.283344</v>
      </c>
      <c r="G570" s="4" t="n">
        <f aca="false">F570/0.283269</f>
        <v>1.00026476599981</v>
      </c>
      <c r="H570" s="6" t="s">
        <v>1720</v>
      </c>
      <c r="I570" s="0" t="n">
        <v>0.737</v>
      </c>
      <c r="J570" s="0" t="n">
        <f aca="false">I570/0.737</f>
        <v>1</v>
      </c>
    </row>
    <row r="571" customFormat="false" ht="15" hidden="false" customHeight="false" outlineLevel="0" collapsed="false">
      <c r="A571" s="0" t="n">
        <v>570</v>
      </c>
      <c r="B571" s="3" t="s">
        <v>3675</v>
      </c>
      <c r="C571" s="0" t="n">
        <v>0.0568409</v>
      </c>
      <c r="D571" s="4" t="n">
        <f aca="false">C571/0.0568353</f>
        <v>1.00009853031479</v>
      </c>
      <c r="E571" s="5" t="s">
        <v>1677</v>
      </c>
      <c r="F571" s="0" t="n">
        <v>0.283344</v>
      </c>
      <c r="G571" s="4" t="n">
        <f aca="false">F571/0.283269</f>
        <v>1.00026476599981</v>
      </c>
      <c r="H571" s="6" t="s">
        <v>1723</v>
      </c>
      <c r="I571" s="0" t="n">
        <v>0.737</v>
      </c>
      <c r="J571" s="0" t="n">
        <f aca="false">I571/0.737</f>
        <v>1</v>
      </c>
    </row>
    <row r="572" customFormat="false" ht="15" hidden="false" customHeight="false" outlineLevel="0" collapsed="false">
      <c r="A572" s="0" t="n">
        <v>571</v>
      </c>
      <c r="B572" s="3" t="s">
        <v>2243</v>
      </c>
      <c r="C572" s="0" t="n">
        <v>0.0568409</v>
      </c>
      <c r="D572" s="4" t="n">
        <f aca="false">C572/0.0568353</f>
        <v>1.00009853031479</v>
      </c>
      <c r="E572" s="5" t="s">
        <v>1680</v>
      </c>
      <c r="F572" s="0" t="n">
        <v>0.283344</v>
      </c>
      <c r="G572" s="4" t="n">
        <f aca="false">F572/0.283269</f>
        <v>1.00026476599981</v>
      </c>
      <c r="H572" s="6" t="s">
        <v>1726</v>
      </c>
      <c r="I572" s="0" t="n">
        <v>0.737</v>
      </c>
      <c r="J572" s="0" t="n">
        <f aca="false">I572/0.737</f>
        <v>1</v>
      </c>
    </row>
    <row r="573" customFormat="false" ht="15" hidden="false" customHeight="false" outlineLevel="0" collapsed="false">
      <c r="A573" s="0" t="n">
        <v>572</v>
      </c>
      <c r="B573" s="3" t="s">
        <v>2246</v>
      </c>
      <c r="C573" s="0" t="n">
        <v>0.0568409</v>
      </c>
      <c r="D573" s="4" t="n">
        <f aca="false">C573/0.0568353</f>
        <v>1.00009853031479</v>
      </c>
      <c r="E573" s="5" t="s">
        <v>1683</v>
      </c>
      <c r="F573" s="0" t="n">
        <v>0.283344</v>
      </c>
      <c r="G573" s="4" t="n">
        <f aca="false">F573/0.283269</f>
        <v>1.00026476599981</v>
      </c>
      <c r="H573" s="6" t="s">
        <v>1729</v>
      </c>
      <c r="I573" s="0" t="n">
        <v>0.737</v>
      </c>
      <c r="J573" s="0" t="n">
        <f aca="false">I573/0.737</f>
        <v>1</v>
      </c>
    </row>
    <row r="574" customFormat="false" ht="15" hidden="false" customHeight="false" outlineLevel="0" collapsed="false">
      <c r="A574" s="0" t="n">
        <v>573</v>
      </c>
      <c r="B574" s="3" t="s">
        <v>2375</v>
      </c>
      <c r="C574" s="0" t="n">
        <v>0.0568409</v>
      </c>
      <c r="D574" s="4" t="n">
        <f aca="false">C574/0.0568353</f>
        <v>1.00009853031479</v>
      </c>
      <c r="E574" s="5" t="s">
        <v>1686</v>
      </c>
      <c r="F574" s="0" t="n">
        <v>0.283344</v>
      </c>
      <c r="G574" s="4" t="n">
        <f aca="false">F574/0.283269</f>
        <v>1.00026476599981</v>
      </c>
      <c r="H574" s="6" t="s">
        <v>1732</v>
      </c>
      <c r="I574" s="0" t="n">
        <v>0.737</v>
      </c>
      <c r="J574" s="0" t="n">
        <f aca="false">I574/0.737</f>
        <v>1</v>
      </c>
    </row>
    <row r="575" customFormat="false" ht="15" hidden="false" customHeight="false" outlineLevel="0" collapsed="false">
      <c r="A575" s="0" t="n">
        <v>574</v>
      </c>
      <c r="B575" s="3" t="s">
        <v>3676</v>
      </c>
      <c r="C575" s="0" t="n">
        <v>0.0568409</v>
      </c>
      <c r="D575" s="4" t="n">
        <f aca="false">C575/0.0568353</f>
        <v>1.00009853031479</v>
      </c>
      <c r="E575" s="5" t="s">
        <v>1689</v>
      </c>
      <c r="F575" s="0" t="n">
        <v>0.283344</v>
      </c>
      <c r="G575" s="4" t="n">
        <f aca="false">F575/0.283269</f>
        <v>1.00026476599981</v>
      </c>
      <c r="H575" s="6" t="s">
        <v>1735</v>
      </c>
      <c r="I575" s="0" t="n">
        <v>0.737</v>
      </c>
      <c r="J575" s="0" t="n">
        <f aca="false">I575/0.737</f>
        <v>1</v>
      </c>
    </row>
    <row r="576" customFormat="false" ht="15" hidden="false" customHeight="false" outlineLevel="0" collapsed="false">
      <c r="A576" s="0" t="n">
        <v>575</v>
      </c>
      <c r="B576" s="3" t="s">
        <v>2249</v>
      </c>
      <c r="C576" s="0" t="n">
        <v>0.0568409</v>
      </c>
      <c r="D576" s="4" t="n">
        <f aca="false">C576/0.0568353</f>
        <v>1.00009853031479</v>
      </c>
      <c r="E576" s="5" t="s">
        <v>1692</v>
      </c>
      <c r="F576" s="0" t="n">
        <v>0.283344</v>
      </c>
      <c r="G576" s="4" t="n">
        <f aca="false">F576/0.283269</f>
        <v>1.00026476599981</v>
      </c>
      <c r="H576" s="6" t="s">
        <v>1738</v>
      </c>
      <c r="I576" s="0" t="n">
        <v>0.737</v>
      </c>
      <c r="J576" s="0" t="n">
        <f aca="false">I576/0.737</f>
        <v>1</v>
      </c>
    </row>
    <row r="577" customFormat="false" ht="15" hidden="false" customHeight="false" outlineLevel="0" collapsed="false">
      <c r="A577" s="0" t="n">
        <v>576</v>
      </c>
      <c r="B577" s="3" t="s">
        <v>2252</v>
      </c>
      <c r="C577" s="0" t="n">
        <v>0.0568409</v>
      </c>
      <c r="D577" s="4" t="n">
        <f aca="false">C577/0.0568353</f>
        <v>1.00009853031479</v>
      </c>
      <c r="E577" s="5" t="s">
        <v>1695</v>
      </c>
      <c r="F577" s="0" t="n">
        <v>0.283344</v>
      </c>
      <c r="G577" s="4" t="n">
        <f aca="false">F577/0.283269</f>
        <v>1.00026476599981</v>
      </c>
      <c r="H577" s="6" t="s">
        <v>1741</v>
      </c>
      <c r="I577" s="0" t="n">
        <v>0.737</v>
      </c>
      <c r="J577" s="0" t="n">
        <f aca="false">I577/0.737</f>
        <v>1</v>
      </c>
    </row>
    <row r="578" customFormat="false" ht="15" hidden="false" customHeight="false" outlineLevel="0" collapsed="false">
      <c r="A578" s="0" t="n">
        <v>577</v>
      </c>
      <c r="B578" s="3" t="s">
        <v>2210</v>
      </c>
      <c r="C578" s="0" t="n">
        <v>0.0568409</v>
      </c>
      <c r="D578" s="4" t="n">
        <f aca="false">C578/0.0568353</f>
        <v>1.00009853031479</v>
      </c>
      <c r="E578" s="5" t="s">
        <v>1698</v>
      </c>
      <c r="F578" s="0" t="n">
        <v>0.283344</v>
      </c>
      <c r="G578" s="4" t="n">
        <f aca="false">F578/0.283269</f>
        <v>1.00026476599981</v>
      </c>
      <c r="H578" s="6" t="s">
        <v>1744</v>
      </c>
      <c r="I578" s="0" t="n">
        <v>0.737</v>
      </c>
      <c r="J578" s="0" t="n">
        <f aca="false">I578/0.737</f>
        <v>1</v>
      </c>
    </row>
    <row r="579" customFormat="false" ht="15" hidden="false" customHeight="false" outlineLevel="0" collapsed="false">
      <c r="A579" s="0" t="n">
        <v>578</v>
      </c>
      <c r="B579" s="3" t="s">
        <v>3677</v>
      </c>
      <c r="C579" s="0" t="n">
        <v>0.0568409</v>
      </c>
      <c r="D579" s="4" t="n">
        <f aca="false">C579/0.0568353</f>
        <v>1.00009853031479</v>
      </c>
      <c r="E579" s="5" t="s">
        <v>1701</v>
      </c>
      <c r="F579" s="0" t="n">
        <v>0.283344</v>
      </c>
      <c r="G579" s="4" t="n">
        <f aca="false">F579/0.283269</f>
        <v>1.00026476599981</v>
      </c>
      <c r="H579" s="6" t="s">
        <v>1747</v>
      </c>
      <c r="I579" s="0" t="n">
        <v>0.737</v>
      </c>
      <c r="J579" s="0" t="n">
        <f aca="false">I579/0.737</f>
        <v>1</v>
      </c>
    </row>
    <row r="580" customFormat="false" ht="15" hidden="false" customHeight="false" outlineLevel="0" collapsed="false">
      <c r="A580" s="0" t="n">
        <v>579</v>
      </c>
      <c r="B580" s="3" t="s">
        <v>2255</v>
      </c>
      <c r="C580" s="0" t="n">
        <v>0.0568409</v>
      </c>
      <c r="D580" s="4" t="n">
        <f aca="false">C580/0.0568353</f>
        <v>1.00009853031479</v>
      </c>
      <c r="E580" s="5" t="s">
        <v>1704</v>
      </c>
      <c r="F580" s="0" t="n">
        <v>0.283344</v>
      </c>
      <c r="G580" s="4" t="n">
        <f aca="false">F580/0.283269</f>
        <v>1.00026476599981</v>
      </c>
      <c r="H580" s="6" t="s">
        <v>1750</v>
      </c>
      <c r="I580" s="0" t="n">
        <v>0.737</v>
      </c>
      <c r="J580" s="0" t="n">
        <f aca="false">I580/0.737</f>
        <v>1</v>
      </c>
    </row>
    <row r="581" customFormat="false" ht="15" hidden="false" customHeight="false" outlineLevel="0" collapsed="false">
      <c r="A581" s="0" t="n">
        <v>580</v>
      </c>
      <c r="B581" s="3" t="s">
        <v>1361</v>
      </c>
      <c r="C581" s="0" t="n">
        <v>0.0568409</v>
      </c>
      <c r="D581" s="4" t="n">
        <f aca="false">C581/0.0568353</f>
        <v>1.00009853031479</v>
      </c>
      <c r="E581" s="5" t="s">
        <v>1707</v>
      </c>
      <c r="F581" s="0" t="n">
        <v>0.283344</v>
      </c>
      <c r="G581" s="4" t="n">
        <f aca="false">F581/0.283269</f>
        <v>1.00026476599981</v>
      </c>
      <c r="H581" s="6" t="s">
        <v>1753</v>
      </c>
      <c r="I581" s="0" t="n">
        <v>0.737</v>
      </c>
      <c r="J581" s="0" t="n">
        <f aca="false">I581/0.737</f>
        <v>1</v>
      </c>
    </row>
    <row r="582" customFormat="false" ht="15" hidden="false" customHeight="false" outlineLevel="0" collapsed="false">
      <c r="A582" s="0" t="n">
        <v>581</v>
      </c>
      <c r="B582" s="3" t="s">
        <v>1364</v>
      </c>
      <c r="C582" s="0" t="n">
        <v>0.0568409</v>
      </c>
      <c r="D582" s="4" t="n">
        <f aca="false">C582/0.0568353</f>
        <v>1.00009853031479</v>
      </c>
      <c r="E582" s="5" t="s">
        <v>1710</v>
      </c>
      <c r="F582" s="0" t="n">
        <v>0.283344</v>
      </c>
      <c r="G582" s="4" t="n">
        <f aca="false">F582/0.283269</f>
        <v>1.00026476599981</v>
      </c>
      <c r="H582" s="6" t="s">
        <v>1756</v>
      </c>
      <c r="I582" s="0" t="n">
        <v>0.737</v>
      </c>
      <c r="J582" s="0" t="n">
        <f aca="false">I582/0.737</f>
        <v>1</v>
      </c>
    </row>
    <row r="583" customFormat="false" ht="15" hidden="false" customHeight="false" outlineLevel="0" collapsed="false">
      <c r="A583" s="0" t="n">
        <v>582</v>
      </c>
      <c r="B583" s="3" t="s">
        <v>1367</v>
      </c>
      <c r="C583" s="0" t="n">
        <v>0.0568409</v>
      </c>
      <c r="D583" s="4" t="n">
        <f aca="false">C583/0.0568353</f>
        <v>1.00009853031479</v>
      </c>
      <c r="E583" s="5" t="s">
        <v>1713</v>
      </c>
      <c r="F583" s="0" t="n">
        <v>0.283344</v>
      </c>
      <c r="G583" s="4" t="n">
        <f aca="false">F583/0.283269</f>
        <v>1.00026476599981</v>
      </c>
      <c r="H583" s="6" t="s">
        <v>1759</v>
      </c>
      <c r="I583" s="0" t="n">
        <v>0.737</v>
      </c>
      <c r="J583" s="0" t="n">
        <f aca="false">I583/0.737</f>
        <v>1</v>
      </c>
    </row>
    <row r="584" customFormat="false" ht="15" hidden="false" customHeight="false" outlineLevel="0" collapsed="false">
      <c r="A584" s="0" t="n">
        <v>583</v>
      </c>
      <c r="B584" s="3" t="s">
        <v>1370</v>
      </c>
      <c r="C584" s="0" t="n">
        <v>0.0568409</v>
      </c>
      <c r="D584" s="4" t="n">
        <f aca="false">C584/0.0568353</f>
        <v>1.00009853031479</v>
      </c>
      <c r="E584" s="5" t="s">
        <v>1716</v>
      </c>
      <c r="F584" s="0" t="n">
        <v>0.283344</v>
      </c>
      <c r="G584" s="4" t="n">
        <f aca="false">F584/0.283269</f>
        <v>1.00026476599981</v>
      </c>
      <c r="H584" s="6" t="s">
        <v>1762</v>
      </c>
      <c r="I584" s="0" t="n">
        <v>0.737</v>
      </c>
      <c r="J584" s="0" t="n">
        <f aca="false">I584/0.737</f>
        <v>1</v>
      </c>
    </row>
    <row r="585" customFormat="false" ht="15" hidden="false" customHeight="false" outlineLevel="0" collapsed="false">
      <c r="A585" s="0" t="n">
        <v>584</v>
      </c>
      <c r="B585" s="3" t="s">
        <v>2378</v>
      </c>
      <c r="C585" s="0" t="n">
        <v>0.0568409</v>
      </c>
      <c r="D585" s="4" t="n">
        <f aca="false">C585/0.0568353</f>
        <v>1.00009853031479</v>
      </c>
      <c r="E585" s="5" t="s">
        <v>1719</v>
      </c>
      <c r="F585" s="0" t="n">
        <v>0.283344</v>
      </c>
      <c r="G585" s="4" t="n">
        <f aca="false">F585/0.283269</f>
        <v>1.00026476599981</v>
      </c>
      <c r="H585" s="6" t="s">
        <v>1765</v>
      </c>
      <c r="I585" s="0" t="n">
        <v>0.737</v>
      </c>
      <c r="J585" s="0" t="n">
        <f aca="false">I585/0.737</f>
        <v>1</v>
      </c>
    </row>
    <row r="586" customFormat="false" ht="15" hidden="false" customHeight="false" outlineLevel="0" collapsed="false">
      <c r="A586" s="0" t="n">
        <v>585</v>
      </c>
      <c r="B586" s="3" t="s">
        <v>1373</v>
      </c>
      <c r="C586" s="0" t="n">
        <v>0.0568409</v>
      </c>
      <c r="D586" s="4" t="n">
        <f aca="false">C586/0.0568353</f>
        <v>1.00009853031479</v>
      </c>
      <c r="E586" s="5" t="s">
        <v>1722</v>
      </c>
      <c r="F586" s="0" t="n">
        <v>0.283344</v>
      </c>
      <c r="G586" s="4" t="n">
        <f aca="false">F586/0.283269</f>
        <v>1.00026476599981</v>
      </c>
      <c r="H586" s="6" t="s">
        <v>1768</v>
      </c>
      <c r="I586" s="0" t="n">
        <v>0.737</v>
      </c>
      <c r="J586" s="0" t="n">
        <f aca="false">I586/0.737</f>
        <v>1</v>
      </c>
    </row>
    <row r="587" customFormat="false" ht="15" hidden="false" customHeight="false" outlineLevel="0" collapsed="false">
      <c r="A587" s="0" t="n">
        <v>586</v>
      </c>
      <c r="B587" s="3" t="s">
        <v>1376</v>
      </c>
      <c r="C587" s="0" t="n">
        <v>0.0568409</v>
      </c>
      <c r="D587" s="4" t="n">
        <f aca="false">C587/0.0568353</f>
        <v>1.00009853031479</v>
      </c>
      <c r="E587" s="5" t="s">
        <v>1725</v>
      </c>
      <c r="F587" s="0" t="n">
        <v>0.283344</v>
      </c>
      <c r="G587" s="4" t="n">
        <f aca="false">F587/0.283269</f>
        <v>1.00026476599981</v>
      </c>
      <c r="H587" s="6" t="s">
        <v>1771</v>
      </c>
      <c r="I587" s="0" t="n">
        <v>0.737</v>
      </c>
      <c r="J587" s="0" t="n">
        <f aca="false">I587/0.737</f>
        <v>1</v>
      </c>
    </row>
    <row r="588" customFormat="false" ht="15" hidden="false" customHeight="false" outlineLevel="0" collapsed="false">
      <c r="A588" s="0" t="n">
        <v>587</v>
      </c>
      <c r="B588" s="3" t="s">
        <v>1379</v>
      </c>
      <c r="C588" s="0" t="n">
        <v>0.0568409</v>
      </c>
      <c r="D588" s="4" t="n">
        <f aca="false">C588/0.0568353</f>
        <v>1.00009853031479</v>
      </c>
      <c r="E588" s="5" t="s">
        <v>1728</v>
      </c>
      <c r="F588" s="0" t="n">
        <v>0.283344</v>
      </c>
      <c r="G588" s="4" t="n">
        <f aca="false">F588/0.283269</f>
        <v>1.00026476599981</v>
      </c>
      <c r="H588" s="6" t="s">
        <v>1774</v>
      </c>
      <c r="I588" s="0" t="n">
        <v>0.737</v>
      </c>
      <c r="J588" s="0" t="n">
        <f aca="false">I588/0.737</f>
        <v>1</v>
      </c>
    </row>
    <row r="589" customFormat="false" ht="15" hidden="false" customHeight="false" outlineLevel="0" collapsed="false">
      <c r="A589" s="0" t="n">
        <v>588</v>
      </c>
      <c r="B589" s="3" t="s">
        <v>1382</v>
      </c>
      <c r="C589" s="0" t="n">
        <v>0.0568409</v>
      </c>
      <c r="D589" s="4" t="n">
        <f aca="false">C589/0.0568353</f>
        <v>1.00009853031479</v>
      </c>
      <c r="E589" s="5" t="s">
        <v>1731</v>
      </c>
      <c r="F589" s="0" t="n">
        <v>0.283344</v>
      </c>
      <c r="G589" s="4" t="n">
        <f aca="false">F589/0.283269</f>
        <v>1.00026476599981</v>
      </c>
      <c r="H589" s="6" t="s">
        <v>1777</v>
      </c>
      <c r="I589" s="0" t="n">
        <v>0.737</v>
      </c>
      <c r="J589" s="0" t="n">
        <f aca="false">I589/0.737</f>
        <v>1</v>
      </c>
    </row>
    <row r="590" customFormat="false" ht="15" hidden="false" customHeight="false" outlineLevel="0" collapsed="false">
      <c r="A590" s="0" t="n">
        <v>589</v>
      </c>
      <c r="B590" s="3" t="s">
        <v>2480</v>
      </c>
      <c r="C590" s="0" t="n">
        <v>0.0568409</v>
      </c>
      <c r="D590" s="4" t="n">
        <f aca="false">C590/0.0568353</f>
        <v>1.00009853031479</v>
      </c>
      <c r="E590" s="5" t="s">
        <v>1734</v>
      </c>
      <c r="F590" s="0" t="n">
        <v>0.283344</v>
      </c>
      <c r="G590" s="4" t="n">
        <f aca="false">F590/0.283269</f>
        <v>1.00026476599981</v>
      </c>
      <c r="H590" s="6" t="s">
        <v>1780</v>
      </c>
      <c r="I590" s="0" t="n">
        <v>0.737</v>
      </c>
      <c r="J590" s="0" t="n">
        <f aca="false">I590/0.737</f>
        <v>1</v>
      </c>
    </row>
    <row r="591" customFormat="false" ht="15" hidden="false" customHeight="false" outlineLevel="0" collapsed="false">
      <c r="A591" s="0" t="n">
        <v>590</v>
      </c>
      <c r="B591" s="3" t="s">
        <v>1991</v>
      </c>
      <c r="C591" s="0" t="n">
        <v>0.0568409</v>
      </c>
      <c r="D591" s="4" t="n">
        <f aca="false">C591/0.0568353</f>
        <v>1.00009853031479</v>
      </c>
      <c r="E591" s="5" t="s">
        <v>1737</v>
      </c>
      <c r="F591" s="0" t="n">
        <v>0.283344</v>
      </c>
      <c r="G591" s="4" t="n">
        <f aca="false">F591/0.283269</f>
        <v>1.00026476599981</v>
      </c>
      <c r="H591" s="6" t="s">
        <v>1783</v>
      </c>
      <c r="I591" s="0" t="n">
        <v>0.737</v>
      </c>
      <c r="J591" s="0" t="n">
        <f aca="false">I591/0.737</f>
        <v>1</v>
      </c>
    </row>
    <row r="592" customFormat="false" ht="15" hidden="false" customHeight="false" outlineLevel="0" collapsed="false">
      <c r="A592" s="0" t="n">
        <v>591</v>
      </c>
      <c r="B592" s="3" t="s">
        <v>2551</v>
      </c>
      <c r="C592" s="0" t="n">
        <v>0.0568409</v>
      </c>
      <c r="D592" s="4" t="n">
        <f aca="false">C592/0.0568353</f>
        <v>1.00009853031479</v>
      </c>
      <c r="E592" s="5" t="s">
        <v>1740</v>
      </c>
      <c r="F592" s="0" t="n">
        <v>0.283344</v>
      </c>
      <c r="G592" s="4" t="n">
        <f aca="false">F592/0.283269</f>
        <v>1.00026476599981</v>
      </c>
      <c r="H592" s="6" t="s">
        <v>1786</v>
      </c>
      <c r="I592" s="0" t="n">
        <v>0.737</v>
      </c>
      <c r="J592" s="0" t="n">
        <f aca="false">I592/0.737</f>
        <v>1</v>
      </c>
    </row>
    <row r="593" customFormat="false" ht="15" hidden="false" customHeight="false" outlineLevel="0" collapsed="false">
      <c r="A593" s="0" t="n">
        <v>592</v>
      </c>
      <c r="B593" s="3" t="s">
        <v>1811</v>
      </c>
      <c r="C593" s="0" t="n">
        <v>0.0568409</v>
      </c>
      <c r="D593" s="4" t="n">
        <f aca="false">C593/0.0568353</f>
        <v>1.00009853031479</v>
      </c>
      <c r="E593" s="5" t="s">
        <v>1743</v>
      </c>
      <c r="F593" s="0" t="n">
        <v>0.283344</v>
      </c>
      <c r="G593" s="4" t="n">
        <f aca="false">F593/0.283269</f>
        <v>1.00026476599981</v>
      </c>
      <c r="H593" s="6" t="s">
        <v>1789</v>
      </c>
      <c r="I593" s="0" t="n">
        <v>0.737</v>
      </c>
      <c r="J593" s="0" t="n">
        <f aca="false">I593/0.737</f>
        <v>1</v>
      </c>
    </row>
    <row r="594" customFormat="false" ht="15" hidden="false" customHeight="false" outlineLevel="0" collapsed="false">
      <c r="A594" s="0" t="n">
        <v>593</v>
      </c>
      <c r="B594" s="3" t="s">
        <v>1100</v>
      </c>
      <c r="C594" s="0" t="n">
        <v>0.0568409</v>
      </c>
      <c r="D594" s="4" t="n">
        <f aca="false">C594/0.0568353</f>
        <v>1.00009853031479</v>
      </c>
      <c r="E594" s="5" t="s">
        <v>1746</v>
      </c>
      <c r="F594" s="0" t="n">
        <v>0.283344</v>
      </c>
      <c r="G594" s="4" t="n">
        <f aca="false">F594/0.283269</f>
        <v>1.00026476599981</v>
      </c>
      <c r="H594" s="6" t="s">
        <v>1792</v>
      </c>
      <c r="I594" s="0" t="n">
        <v>0.737</v>
      </c>
      <c r="J594" s="0" t="n">
        <f aca="false">I594/0.737</f>
        <v>1</v>
      </c>
    </row>
    <row r="595" customFormat="false" ht="15" hidden="false" customHeight="false" outlineLevel="0" collapsed="false">
      <c r="A595" s="0" t="n">
        <v>594</v>
      </c>
      <c r="B595" s="3" t="s">
        <v>1103</v>
      </c>
      <c r="C595" s="0" t="n">
        <v>0.0568409</v>
      </c>
      <c r="D595" s="4" t="n">
        <f aca="false">C595/0.0568353</f>
        <v>1.00009853031479</v>
      </c>
      <c r="E595" s="5" t="s">
        <v>1749</v>
      </c>
      <c r="F595" s="0" t="n">
        <v>0.283344</v>
      </c>
      <c r="G595" s="4" t="n">
        <f aca="false">F595/0.283269</f>
        <v>1.00026476599981</v>
      </c>
      <c r="H595" s="6" t="s">
        <v>1795</v>
      </c>
      <c r="I595" s="0" t="n">
        <v>0.737</v>
      </c>
      <c r="J595" s="0" t="n">
        <f aca="false">I595/0.737</f>
        <v>1</v>
      </c>
    </row>
    <row r="596" customFormat="false" ht="15" hidden="false" customHeight="false" outlineLevel="0" collapsed="false">
      <c r="A596" s="0" t="n">
        <v>595</v>
      </c>
      <c r="B596" s="3" t="s">
        <v>2165</v>
      </c>
      <c r="C596" s="0" t="n">
        <v>0.0568409</v>
      </c>
      <c r="D596" s="4" t="n">
        <f aca="false">C596/0.0568353</f>
        <v>1.00009853031479</v>
      </c>
      <c r="E596" s="5" t="s">
        <v>1752</v>
      </c>
      <c r="F596" s="0" t="n">
        <v>0.283344</v>
      </c>
      <c r="G596" s="4" t="n">
        <f aca="false">F596/0.283269</f>
        <v>1.00026476599981</v>
      </c>
      <c r="H596" s="6" t="s">
        <v>1798</v>
      </c>
      <c r="I596" s="0" t="n">
        <v>0.737</v>
      </c>
      <c r="J596" s="0" t="n">
        <f aca="false">I596/0.737</f>
        <v>1</v>
      </c>
    </row>
    <row r="597" customFormat="false" ht="15" hidden="false" customHeight="false" outlineLevel="0" collapsed="false">
      <c r="A597" s="0" t="n">
        <v>596</v>
      </c>
      <c r="B597" s="3" t="s">
        <v>1955</v>
      </c>
      <c r="C597" s="0" t="n">
        <v>0.0568409</v>
      </c>
      <c r="D597" s="4" t="n">
        <f aca="false">C597/0.0568353</f>
        <v>1.00009853031479</v>
      </c>
      <c r="E597" s="5" t="s">
        <v>1755</v>
      </c>
      <c r="F597" s="0" t="n">
        <v>0.283344</v>
      </c>
      <c r="G597" s="4" t="n">
        <f aca="false">F597/0.283269</f>
        <v>1.00026476599981</v>
      </c>
      <c r="H597" s="6" t="s">
        <v>1801</v>
      </c>
      <c r="I597" s="0" t="n">
        <v>0.737</v>
      </c>
      <c r="J597" s="0" t="n">
        <f aca="false">I597/0.737</f>
        <v>1</v>
      </c>
    </row>
    <row r="598" customFormat="false" ht="15" hidden="false" customHeight="false" outlineLevel="0" collapsed="false">
      <c r="A598" s="0" t="n">
        <v>597</v>
      </c>
      <c r="B598" s="3" t="s">
        <v>1733</v>
      </c>
      <c r="C598" s="0" t="n">
        <v>0.0568409</v>
      </c>
      <c r="D598" s="4" t="n">
        <f aca="false">C598/0.0568353</f>
        <v>1.00009853031479</v>
      </c>
      <c r="E598" s="5" t="s">
        <v>1758</v>
      </c>
      <c r="F598" s="0" t="n">
        <v>0.283344</v>
      </c>
      <c r="G598" s="4" t="n">
        <f aca="false">F598/0.283269</f>
        <v>1.00026476599981</v>
      </c>
      <c r="H598" s="6" t="s">
        <v>1804</v>
      </c>
      <c r="I598" s="0" t="n">
        <v>0.737</v>
      </c>
      <c r="J598" s="0" t="n">
        <f aca="false">I598/0.737</f>
        <v>1</v>
      </c>
    </row>
    <row r="599" customFormat="false" ht="15" hidden="false" customHeight="false" outlineLevel="0" collapsed="false">
      <c r="A599" s="0" t="n">
        <v>598</v>
      </c>
      <c r="B599" s="3" t="s">
        <v>2168</v>
      </c>
      <c r="C599" s="0" t="n">
        <v>0.0568409</v>
      </c>
      <c r="D599" s="4" t="n">
        <f aca="false">C599/0.0568353</f>
        <v>1.00009853031479</v>
      </c>
      <c r="E599" s="5" t="s">
        <v>1761</v>
      </c>
      <c r="F599" s="0" t="n">
        <v>0.283344</v>
      </c>
      <c r="G599" s="4" t="n">
        <f aca="false">F599/0.283269</f>
        <v>1.00026476599981</v>
      </c>
      <c r="H599" s="6" t="s">
        <v>1807</v>
      </c>
      <c r="I599" s="0" t="n">
        <v>0.737</v>
      </c>
      <c r="J599" s="0" t="n">
        <f aca="false">I599/0.737</f>
        <v>1</v>
      </c>
    </row>
    <row r="600" customFormat="false" ht="15" hidden="false" customHeight="false" outlineLevel="0" collapsed="false">
      <c r="A600" s="0" t="n">
        <v>599</v>
      </c>
      <c r="B600" s="3" t="s">
        <v>1736</v>
      </c>
      <c r="C600" s="0" t="n">
        <v>0.0568409</v>
      </c>
      <c r="D600" s="4" t="n">
        <f aca="false">C600/0.0568353</f>
        <v>1.00009853031479</v>
      </c>
      <c r="E600" s="5" t="s">
        <v>1764</v>
      </c>
      <c r="F600" s="0" t="n">
        <v>0.283344</v>
      </c>
      <c r="G600" s="4" t="n">
        <f aca="false">F600/0.283269</f>
        <v>1.00026476599981</v>
      </c>
      <c r="H600" s="6" t="s">
        <v>1810</v>
      </c>
      <c r="I600" s="0" t="n">
        <v>0.737</v>
      </c>
      <c r="J600" s="0" t="n">
        <f aca="false">I600/0.737</f>
        <v>1</v>
      </c>
    </row>
    <row r="601" customFormat="false" ht="15" hidden="false" customHeight="false" outlineLevel="0" collapsed="false">
      <c r="A601" s="0" t="n">
        <v>600</v>
      </c>
      <c r="B601" s="3" t="s">
        <v>3678</v>
      </c>
      <c r="C601" s="0" t="n">
        <v>0.0568409</v>
      </c>
      <c r="D601" s="4" t="n">
        <f aca="false">C601/0.0568353</f>
        <v>1.00009853031479</v>
      </c>
      <c r="E601" s="5" t="s">
        <v>1767</v>
      </c>
      <c r="F601" s="0" t="n">
        <v>0.283344</v>
      </c>
      <c r="G601" s="4" t="n">
        <f aca="false">F601/0.283269</f>
        <v>1.00026476599981</v>
      </c>
      <c r="H601" s="6" t="s">
        <v>1813</v>
      </c>
      <c r="I601" s="0" t="n">
        <v>0.737</v>
      </c>
      <c r="J601" s="0" t="n">
        <f aca="false">I601/0.737</f>
        <v>1</v>
      </c>
    </row>
    <row r="602" customFormat="false" ht="15" hidden="false" customHeight="false" outlineLevel="0" collapsed="false">
      <c r="A602" s="0" t="n">
        <v>601</v>
      </c>
      <c r="B602" s="3" t="s">
        <v>1739</v>
      </c>
      <c r="C602" s="0" t="n">
        <v>0.0568409</v>
      </c>
      <c r="D602" s="4" t="n">
        <f aca="false">C602/0.0568353</f>
        <v>1.00009853031479</v>
      </c>
      <c r="E602" s="5" t="s">
        <v>1770</v>
      </c>
      <c r="F602" s="0" t="n">
        <v>0.283344</v>
      </c>
      <c r="G602" s="4" t="n">
        <f aca="false">F602/0.283269</f>
        <v>1.00026476599981</v>
      </c>
      <c r="H602" s="6" t="s">
        <v>1816</v>
      </c>
      <c r="I602" s="0" t="n">
        <v>0.737</v>
      </c>
      <c r="J602" s="0" t="n">
        <f aca="false">I602/0.737</f>
        <v>1</v>
      </c>
    </row>
    <row r="603" customFormat="false" ht="15" hidden="false" customHeight="false" outlineLevel="0" collapsed="false">
      <c r="A603" s="0" t="n">
        <v>602</v>
      </c>
      <c r="B603" s="3" t="s">
        <v>1742</v>
      </c>
      <c r="C603" s="0" t="n">
        <v>0.0568409</v>
      </c>
      <c r="D603" s="4" t="n">
        <f aca="false">C603/0.0568353</f>
        <v>1.00009853031479</v>
      </c>
      <c r="E603" s="5" t="s">
        <v>1773</v>
      </c>
      <c r="F603" s="0" t="n">
        <v>0.283344</v>
      </c>
      <c r="G603" s="4" t="n">
        <f aca="false">F603/0.283269</f>
        <v>1.00026476599981</v>
      </c>
      <c r="H603" s="6" t="s">
        <v>1819</v>
      </c>
      <c r="I603" s="0" t="n">
        <v>0.737</v>
      </c>
      <c r="J603" s="0" t="n">
        <f aca="false">I603/0.737</f>
        <v>1</v>
      </c>
    </row>
    <row r="604" customFormat="false" ht="15" hidden="false" customHeight="false" outlineLevel="0" collapsed="false">
      <c r="A604" s="0" t="n">
        <v>603</v>
      </c>
      <c r="B604" s="3" t="s">
        <v>1745</v>
      </c>
      <c r="C604" s="0" t="n">
        <v>0.0568409</v>
      </c>
      <c r="D604" s="4" t="n">
        <f aca="false">C604/0.0568353</f>
        <v>1.00009853031479</v>
      </c>
      <c r="E604" s="5" t="s">
        <v>1776</v>
      </c>
      <c r="F604" s="0" t="n">
        <v>0.283344</v>
      </c>
      <c r="G604" s="4" t="n">
        <f aca="false">F604/0.283269</f>
        <v>1.00026476599981</v>
      </c>
      <c r="H604" s="6" t="s">
        <v>1822</v>
      </c>
      <c r="I604" s="0" t="n">
        <v>0.737</v>
      </c>
      <c r="J604" s="0" t="n">
        <f aca="false">I604/0.737</f>
        <v>1</v>
      </c>
    </row>
    <row r="605" customFormat="false" ht="15" hidden="false" customHeight="false" outlineLevel="0" collapsed="false">
      <c r="A605" s="0" t="n">
        <v>604</v>
      </c>
      <c r="B605" s="3" t="s">
        <v>1748</v>
      </c>
      <c r="C605" s="0" t="n">
        <v>0.0568409</v>
      </c>
      <c r="D605" s="4" t="n">
        <f aca="false">C605/0.0568353</f>
        <v>1.00009853031479</v>
      </c>
      <c r="E605" s="5" t="s">
        <v>1779</v>
      </c>
      <c r="F605" s="0" t="n">
        <v>0.283344</v>
      </c>
      <c r="G605" s="4" t="n">
        <f aca="false">F605/0.283269</f>
        <v>1.00026476599981</v>
      </c>
      <c r="H605" s="6" t="s">
        <v>1825</v>
      </c>
      <c r="I605" s="0" t="n">
        <v>0.737</v>
      </c>
      <c r="J605" s="0" t="n">
        <f aca="false">I605/0.737</f>
        <v>1</v>
      </c>
    </row>
    <row r="606" customFormat="false" ht="15" hidden="false" customHeight="false" outlineLevel="0" collapsed="false">
      <c r="A606" s="0" t="n">
        <v>605</v>
      </c>
      <c r="B606" s="3" t="s">
        <v>1958</v>
      </c>
      <c r="C606" s="0" t="n">
        <v>0.0568409</v>
      </c>
      <c r="D606" s="4" t="n">
        <f aca="false">C606/0.0568353</f>
        <v>1.00009853031479</v>
      </c>
      <c r="E606" s="5" t="s">
        <v>1782</v>
      </c>
      <c r="F606" s="0" t="n">
        <v>0.283344</v>
      </c>
      <c r="G606" s="4" t="n">
        <f aca="false">F606/0.283269</f>
        <v>1.00026476599981</v>
      </c>
      <c r="H606" s="6" t="s">
        <v>1828</v>
      </c>
      <c r="I606" s="0" t="n">
        <v>0.737</v>
      </c>
      <c r="J606" s="0" t="n">
        <f aca="false">I606/0.737</f>
        <v>1</v>
      </c>
    </row>
    <row r="607" customFormat="false" ht="15" hidden="false" customHeight="false" outlineLevel="0" collapsed="false">
      <c r="A607" s="0" t="n">
        <v>606</v>
      </c>
      <c r="B607" s="3" t="s">
        <v>2623</v>
      </c>
      <c r="C607" s="0" t="n">
        <v>0.0568409</v>
      </c>
      <c r="D607" s="4" t="n">
        <f aca="false">C607/0.0568353</f>
        <v>1.00009853031479</v>
      </c>
      <c r="E607" s="5" t="s">
        <v>1785</v>
      </c>
      <c r="F607" s="0" t="n">
        <v>0.283344</v>
      </c>
      <c r="G607" s="4" t="n">
        <f aca="false">F607/0.283269</f>
        <v>1.00026476599981</v>
      </c>
      <c r="H607" s="6" t="s">
        <v>1831</v>
      </c>
      <c r="I607" s="0" t="n">
        <v>0.737</v>
      </c>
      <c r="J607" s="0" t="n">
        <f aca="false">I607/0.737</f>
        <v>1</v>
      </c>
    </row>
    <row r="608" customFormat="false" ht="15" hidden="false" customHeight="false" outlineLevel="0" collapsed="false">
      <c r="A608" s="0" t="n">
        <v>607</v>
      </c>
      <c r="B608" s="3" t="s">
        <v>2276</v>
      </c>
      <c r="C608" s="0" t="n">
        <v>0.0568409</v>
      </c>
      <c r="D608" s="4" t="n">
        <f aca="false">C608/0.0568353</f>
        <v>1.00009853031479</v>
      </c>
      <c r="E608" s="5" t="s">
        <v>1788</v>
      </c>
      <c r="F608" s="0" t="n">
        <v>0.283344</v>
      </c>
      <c r="G608" s="4" t="n">
        <f aca="false">F608/0.283269</f>
        <v>1.00026476599981</v>
      </c>
      <c r="H608" s="6" t="s">
        <v>1834</v>
      </c>
      <c r="I608" s="0" t="n">
        <v>0.737</v>
      </c>
      <c r="J608" s="0" t="n">
        <f aca="false">I608/0.737</f>
        <v>1</v>
      </c>
    </row>
    <row r="609" customFormat="false" ht="15" hidden="false" customHeight="false" outlineLevel="0" collapsed="false">
      <c r="A609" s="0" t="n">
        <v>608</v>
      </c>
      <c r="B609" s="3" t="s">
        <v>2171</v>
      </c>
      <c r="C609" s="0" t="n">
        <v>0.0568409</v>
      </c>
      <c r="D609" s="4" t="n">
        <f aca="false">C609/0.0568353</f>
        <v>1.00009853031479</v>
      </c>
      <c r="E609" s="5" t="s">
        <v>1791</v>
      </c>
      <c r="F609" s="0" t="n">
        <v>0.283344</v>
      </c>
      <c r="G609" s="4" t="n">
        <f aca="false">F609/0.283269</f>
        <v>1.00026476599981</v>
      </c>
      <c r="H609" s="6" t="s">
        <v>1837</v>
      </c>
      <c r="I609" s="0" t="n">
        <v>0.737</v>
      </c>
      <c r="J609" s="0" t="n">
        <f aca="false">I609/0.737</f>
        <v>1</v>
      </c>
    </row>
    <row r="610" customFormat="false" ht="15" hidden="false" customHeight="false" outlineLevel="0" collapsed="false">
      <c r="A610" s="0" t="n">
        <v>609</v>
      </c>
      <c r="B610" s="3" t="s">
        <v>1919</v>
      </c>
      <c r="C610" s="0" t="n">
        <v>0.0568409</v>
      </c>
      <c r="D610" s="4" t="n">
        <f aca="false">C610/0.0568353</f>
        <v>1.00009853031479</v>
      </c>
      <c r="E610" s="5" t="s">
        <v>1794</v>
      </c>
      <c r="F610" s="0" t="n">
        <v>0.283344</v>
      </c>
      <c r="G610" s="4" t="n">
        <f aca="false">F610/0.283269</f>
        <v>1.00026476599981</v>
      </c>
      <c r="H610" s="6" t="s">
        <v>1840</v>
      </c>
      <c r="I610" s="0" t="n">
        <v>0.737</v>
      </c>
      <c r="J610" s="0" t="n">
        <f aca="false">I610/0.737</f>
        <v>1</v>
      </c>
    </row>
    <row r="611" customFormat="false" ht="15" hidden="false" customHeight="false" outlineLevel="0" collapsed="false">
      <c r="A611" s="0" t="n">
        <v>610</v>
      </c>
      <c r="B611" s="3" t="s">
        <v>2581</v>
      </c>
      <c r="C611" s="0" t="n">
        <v>0.0568409</v>
      </c>
      <c r="D611" s="4" t="n">
        <f aca="false">C611/0.0568353</f>
        <v>1.00009853031479</v>
      </c>
      <c r="E611" s="5" t="s">
        <v>1797</v>
      </c>
      <c r="F611" s="0" t="n">
        <v>0.283344</v>
      </c>
      <c r="G611" s="4" t="n">
        <f aca="false">F611/0.283269</f>
        <v>1.00026476599981</v>
      </c>
      <c r="H611" s="6" t="s">
        <v>1843</v>
      </c>
      <c r="I611" s="0" t="n">
        <v>0.737</v>
      </c>
      <c r="J611" s="0" t="n">
        <f aca="false">I611/0.737</f>
        <v>1</v>
      </c>
    </row>
    <row r="612" customFormat="false" ht="15" hidden="false" customHeight="false" outlineLevel="0" collapsed="false">
      <c r="A612" s="0" t="n">
        <v>611</v>
      </c>
      <c r="B612" s="3" t="s">
        <v>2381</v>
      </c>
      <c r="C612" s="0" t="n">
        <v>0.0568409</v>
      </c>
      <c r="D612" s="4" t="n">
        <f aca="false">C612/0.0568353</f>
        <v>1.00009853031479</v>
      </c>
      <c r="E612" s="5" t="s">
        <v>1800</v>
      </c>
      <c r="F612" s="0" t="n">
        <v>0.283344</v>
      </c>
      <c r="G612" s="4" t="n">
        <f aca="false">F612/0.283269</f>
        <v>1.00026476599981</v>
      </c>
      <c r="H612" s="6" t="s">
        <v>1846</v>
      </c>
      <c r="I612" s="0" t="n">
        <v>0.737</v>
      </c>
      <c r="J612" s="0" t="n">
        <f aca="false">I612/0.737</f>
        <v>1</v>
      </c>
    </row>
    <row r="613" customFormat="false" ht="15" hidden="false" customHeight="false" outlineLevel="0" collapsed="false">
      <c r="A613" s="0" t="n">
        <v>612</v>
      </c>
      <c r="B613" s="3" t="s">
        <v>2132</v>
      </c>
      <c r="C613" s="0" t="n">
        <v>0.0568409</v>
      </c>
      <c r="D613" s="4" t="n">
        <f aca="false">C613/0.0568353</f>
        <v>1.00009853031479</v>
      </c>
      <c r="E613" s="5" t="s">
        <v>1803</v>
      </c>
      <c r="F613" s="0" t="n">
        <v>0.283344</v>
      </c>
      <c r="G613" s="4" t="n">
        <f aca="false">F613/0.283269</f>
        <v>1.00026476599981</v>
      </c>
      <c r="H613" s="6" t="s">
        <v>1849</v>
      </c>
      <c r="I613" s="0" t="n">
        <v>0.737</v>
      </c>
      <c r="J613" s="0" t="n">
        <f aca="false">I613/0.737</f>
        <v>1</v>
      </c>
    </row>
    <row r="614" customFormat="false" ht="15" hidden="false" customHeight="false" outlineLevel="0" collapsed="false">
      <c r="A614" s="0" t="n">
        <v>613</v>
      </c>
      <c r="B614" s="3" t="s">
        <v>2485</v>
      </c>
      <c r="C614" s="0" t="n">
        <v>0.0568409</v>
      </c>
      <c r="D614" s="4" t="n">
        <f aca="false">C614/0.0568353</f>
        <v>1.00009853031479</v>
      </c>
      <c r="E614" s="5" t="s">
        <v>1806</v>
      </c>
      <c r="F614" s="0" t="n">
        <v>0.283344</v>
      </c>
      <c r="G614" s="4" t="n">
        <f aca="false">F614/0.283269</f>
        <v>1.00026476599981</v>
      </c>
      <c r="H614" s="6" t="s">
        <v>1852</v>
      </c>
      <c r="I614" s="0" t="n">
        <v>0.737</v>
      </c>
      <c r="J614" s="0" t="n">
        <f aca="false">I614/0.737</f>
        <v>1</v>
      </c>
    </row>
    <row r="615" customFormat="false" ht="15" hidden="false" customHeight="false" outlineLevel="0" collapsed="false">
      <c r="A615" s="0" t="n">
        <v>614</v>
      </c>
      <c r="B615" s="3" t="s">
        <v>2638</v>
      </c>
      <c r="C615" s="0" t="n">
        <v>0.0568409</v>
      </c>
      <c r="D615" s="4" t="n">
        <f aca="false">C615/0.0568353</f>
        <v>1.00009853031479</v>
      </c>
      <c r="E615" s="5" t="s">
        <v>1809</v>
      </c>
      <c r="F615" s="0" t="n">
        <v>0.283344</v>
      </c>
      <c r="G615" s="4" t="n">
        <f aca="false">F615/0.283269</f>
        <v>1.00026476599981</v>
      </c>
      <c r="H615" s="6" t="s">
        <v>1855</v>
      </c>
      <c r="I615" s="0" t="n">
        <v>0.737</v>
      </c>
      <c r="J615" s="0" t="n">
        <f aca="false">I615/0.737</f>
        <v>1</v>
      </c>
    </row>
    <row r="616" customFormat="false" ht="15" hidden="false" customHeight="false" outlineLevel="0" collapsed="false">
      <c r="A616" s="0" t="n">
        <v>615</v>
      </c>
      <c r="B616" s="3" t="s">
        <v>1901</v>
      </c>
      <c r="C616" s="0" t="n">
        <v>0.0568409</v>
      </c>
      <c r="D616" s="4" t="n">
        <f aca="false">C616/0.0568353</f>
        <v>1.00009853031479</v>
      </c>
      <c r="E616" s="5" t="s">
        <v>1812</v>
      </c>
      <c r="F616" s="0" t="n">
        <v>0.283344</v>
      </c>
      <c r="G616" s="4" t="n">
        <f aca="false">F616/0.283269</f>
        <v>1.00026476599981</v>
      </c>
      <c r="H616" s="6" t="s">
        <v>1858</v>
      </c>
      <c r="I616" s="0" t="n">
        <v>0.737</v>
      </c>
      <c r="J616" s="0" t="n">
        <f aca="false">I616/0.737</f>
        <v>1</v>
      </c>
    </row>
    <row r="617" customFormat="false" ht="15" hidden="false" customHeight="false" outlineLevel="0" collapsed="false">
      <c r="A617" s="0" t="n">
        <v>616</v>
      </c>
      <c r="B617" s="3" t="s">
        <v>2488</v>
      </c>
      <c r="C617" s="0" t="n">
        <v>0.0568409</v>
      </c>
      <c r="D617" s="4" t="n">
        <f aca="false">C617/0.0568353</f>
        <v>1.00009853031479</v>
      </c>
      <c r="E617" s="5" t="s">
        <v>1815</v>
      </c>
      <c r="F617" s="0" t="n">
        <v>0.283344</v>
      </c>
      <c r="G617" s="4" t="n">
        <f aca="false">F617/0.283269</f>
        <v>1.00026476599981</v>
      </c>
      <c r="H617" s="6" t="s">
        <v>1861</v>
      </c>
      <c r="I617" s="0" t="n">
        <v>0.737</v>
      </c>
      <c r="J617" s="0" t="n">
        <f aca="false">I617/0.737</f>
        <v>1</v>
      </c>
    </row>
    <row r="618" customFormat="false" ht="15" hidden="false" customHeight="false" outlineLevel="0" collapsed="false">
      <c r="A618" s="0" t="n">
        <v>617</v>
      </c>
      <c r="B618" s="3" t="s">
        <v>2584</v>
      </c>
      <c r="C618" s="0" t="n">
        <v>0.0568409</v>
      </c>
      <c r="D618" s="4" t="n">
        <f aca="false">C618/0.0568353</f>
        <v>1.00009853031479</v>
      </c>
      <c r="E618" s="5" t="s">
        <v>1818</v>
      </c>
      <c r="F618" s="0" t="n">
        <v>0.283344</v>
      </c>
      <c r="G618" s="4" t="n">
        <f aca="false">F618/0.283269</f>
        <v>1.00026476599981</v>
      </c>
      <c r="H618" s="6" t="s">
        <v>1864</v>
      </c>
      <c r="I618" s="0" t="n">
        <v>0.737</v>
      </c>
      <c r="J618" s="0" t="n">
        <f aca="false">I618/0.737</f>
        <v>1</v>
      </c>
    </row>
    <row r="619" customFormat="false" ht="15" hidden="false" customHeight="false" outlineLevel="0" collapsed="false">
      <c r="A619" s="0" t="n">
        <v>618</v>
      </c>
      <c r="B619" s="3" t="s">
        <v>2491</v>
      </c>
      <c r="C619" s="0" t="n">
        <v>0.0568409</v>
      </c>
      <c r="D619" s="4" t="n">
        <f aca="false">C619/0.0568353</f>
        <v>1.00009853031479</v>
      </c>
      <c r="E619" s="5" t="s">
        <v>1821</v>
      </c>
      <c r="F619" s="0" t="n">
        <v>0.283344</v>
      </c>
      <c r="G619" s="4" t="n">
        <f aca="false">F619/0.283269</f>
        <v>1.00026476599981</v>
      </c>
      <c r="H619" s="6" t="s">
        <v>1867</v>
      </c>
      <c r="I619" s="0" t="n">
        <v>0.737</v>
      </c>
      <c r="J619" s="0" t="n">
        <f aca="false">I619/0.737</f>
        <v>1</v>
      </c>
    </row>
    <row r="620" customFormat="false" ht="15" hidden="false" customHeight="false" outlineLevel="0" collapsed="false">
      <c r="A620" s="0" t="n">
        <v>619</v>
      </c>
      <c r="B620" s="3" t="s">
        <v>2494</v>
      </c>
      <c r="C620" s="0" t="n">
        <v>0.0568409</v>
      </c>
      <c r="D620" s="4" t="n">
        <f aca="false">C620/0.0568353</f>
        <v>1.00009853031479</v>
      </c>
      <c r="E620" s="5" t="s">
        <v>1824</v>
      </c>
      <c r="F620" s="0" t="n">
        <v>0.283344</v>
      </c>
      <c r="G620" s="4" t="n">
        <f aca="false">F620/0.283269</f>
        <v>1.00026476599981</v>
      </c>
      <c r="H620" s="6" t="s">
        <v>1870</v>
      </c>
      <c r="I620" s="0" t="n">
        <v>0.737</v>
      </c>
      <c r="J620" s="0" t="n">
        <f aca="false">I620/0.737</f>
        <v>1</v>
      </c>
    </row>
    <row r="621" customFormat="false" ht="15" hidden="false" customHeight="false" outlineLevel="0" collapsed="false">
      <c r="A621" s="0" t="n">
        <v>620</v>
      </c>
      <c r="B621" s="3" t="s">
        <v>3679</v>
      </c>
      <c r="C621" s="0" t="n">
        <v>0.0568409</v>
      </c>
      <c r="D621" s="4" t="n">
        <f aca="false">C621/0.0568353</f>
        <v>1.00009853031479</v>
      </c>
      <c r="E621" s="5" t="s">
        <v>1827</v>
      </c>
      <c r="F621" s="0" t="n">
        <v>0.283344</v>
      </c>
      <c r="G621" s="4" t="n">
        <f aca="false">F621/0.283269</f>
        <v>1.00026476599981</v>
      </c>
      <c r="H621" s="6" t="s">
        <v>1873</v>
      </c>
      <c r="I621" s="0" t="n">
        <v>0.737</v>
      </c>
      <c r="J621" s="0" t="n">
        <f aca="false">I621/0.737</f>
        <v>1</v>
      </c>
    </row>
    <row r="622" customFormat="false" ht="15" hidden="false" customHeight="false" outlineLevel="0" collapsed="false">
      <c r="A622" s="0" t="n">
        <v>621</v>
      </c>
      <c r="B622" s="3" t="s">
        <v>3680</v>
      </c>
      <c r="C622" s="0" t="n">
        <v>0.0568409</v>
      </c>
      <c r="D622" s="4" t="n">
        <f aca="false">C622/0.0568353</f>
        <v>1.00009853031479</v>
      </c>
      <c r="E622" s="5" t="s">
        <v>1830</v>
      </c>
      <c r="F622" s="0" t="n">
        <v>0.283344</v>
      </c>
      <c r="G622" s="4" t="n">
        <f aca="false">F622/0.283269</f>
        <v>1.00026476599981</v>
      </c>
      <c r="H622" s="6" t="s">
        <v>1876</v>
      </c>
      <c r="I622" s="0" t="n">
        <v>0.737</v>
      </c>
      <c r="J622" s="0" t="n">
        <f aca="false">I622/0.737</f>
        <v>1</v>
      </c>
    </row>
    <row r="623" customFormat="false" ht="15" hidden="false" customHeight="false" outlineLevel="0" collapsed="false">
      <c r="A623" s="0" t="n">
        <v>622</v>
      </c>
      <c r="B623" s="3" t="s">
        <v>3681</v>
      </c>
      <c r="C623" s="0" t="n">
        <v>0.0568409</v>
      </c>
      <c r="D623" s="4" t="n">
        <f aca="false">C623/0.0568353</f>
        <v>1.00009853031479</v>
      </c>
      <c r="E623" s="5" t="s">
        <v>1833</v>
      </c>
      <c r="F623" s="0" t="n">
        <v>0.283344</v>
      </c>
      <c r="G623" s="4" t="n">
        <f aca="false">F623/0.283269</f>
        <v>1.00026476599981</v>
      </c>
      <c r="H623" s="6" t="s">
        <v>1879</v>
      </c>
      <c r="I623" s="0" t="n">
        <v>0.737</v>
      </c>
      <c r="J623" s="0" t="n">
        <f aca="false">I623/0.737</f>
        <v>1</v>
      </c>
    </row>
    <row r="624" customFormat="false" ht="15" hidden="false" customHeight="false" outlineLevel="0" collapsed="false">
      <c r="A624" s="0" t="n">
        <v>623</v>
      </c>
      <c r="B624" s="3" t="s">
        <v>3682</v>
      </c>
      <c r="C624" s="0" t="n">
        <v>0.0568409</v>
      </c>
      <c r="D624" s="4" t="n">
        <f aca="false">C624/0.0568353</f>
        <v>1.00009853031479</v>
      </c>
      <c r="E624" s="5" t="s">
        <v>1836</v>
      </c>
      <c r="F624" s="0" t="n">
        <v>0.283344</v>
      </c>
      <c r="G624" s="4" t="n">
        <f aca="false">F624/0.283269</f>
        <v>1.00026476599981</v>
      </c>
      <c r="H624" s="6" t="s">
        <v>1882</v>
      </c>
      <c r="I624" s="0" t="n">
        <v>0.737</v>
      </c>
      <c r="J624" s="0" t="n">
        <f aca="false">I624/0.737</f>
        <v>1</v>
      </c>
    </row>
    <row r="625" customFormat="false" ht="15" hidden="false" customHeight="false" outlineLevel="0" collapsed="false">
      <c r="A625" s="0" t="n">
        <v>624</v>
      </c>
      <c r="B625" s="3" t="s">
        <v>3683</v>
      </c>
      <c r="C625" s="0" t="n">
        <v>0.0568409</v>
      </c>
      <c r="D625" s="4" t="n">
        <f aca="false">C625/0.0568353</f>
        <v>1.00009853031479</v>
      </c>
      <c r="E625" s="5" t="s">
        <v>1839</v>
      </c>
      <c r="F625" s="0" t="n">
        <v>0.283344</v>
      </c>
      <c r="G625" s="4" t="n">
        <f aca="false">F625/0.283269</f>
        <v>1.00026476599981</v>
      </c>
      <c r="H625" s="6" t="s">
        <v>1885</v>
      </c>
      <c r="I625" s="0" t="n">
        <v>0.737</v>
      </c>
      <c r="J625" s="0" t="n">
        <f aca="false">I625/0.737</f>
        <v>1</v>
      </c>
    </row>
    <row r="626" customFormat="false" ht="15" hidden="false" customHeight="false" outlineLevel="0" collapsed="false">
      <c r="A626" s="0" t="n">
        <v>625</v>
      </c>
      <c r="B626" s="3" t="s">
        <v>3684</v>
      </c>
      <c r="C626" s="0" t="n">
        <v>0.0568409</v>
      </c>
      <c r="D626" s="4" t="n">
        <f aca="false">C626/0.0568353</f>
        <v>1.00009853031479</v>
      </c>
      <c r="E626" s="5" t="s">
        <v>1842</v>
      </c>
      <c r="F626" s="0" t="n">
        <v>0.283344</v>
      </c>
      <c r="G626" s="4" t="n">
        <f aca="false">F626/0.283269</f>
        <v>1.00026476599981</v>
      </c>
      <c r="H626" s="6" t="s">
        <v>1888</v>
      </c>
      <c r="I626" s="0" t="n">
        <v>0.737</v>
      </c>
      <c r="J626" s="0" t="n">
        <f aca="false">I626/0.737</f>
        <v>1</v>
      </c>
    </row>
    <row r="627" customFormat="false" ht="15" hidden="false" customHeight="false" outlineLevel="0" collapsed="false">
      <c r="A627" s="0" t="n">
        <v>626</v>
      </c>
      <c r="B627" s="3" t="s">
        <v>3685</v>
      </c>
      <c r="C627" s="0" t="n">
        <v>0.0568409</v>
      </c>
      <c r="D627" s="4" t="n">
        <f aca="false">C627/0.0568353</f>
        <v>1.00009853031479</v>
      </c>
      <c r="E627" s="5" t="s">
        <v>1845</v>
      </c>
      <c r="F627" s="0" t="n">
        <v>0.283344</v>
      </c>
      <c r="G627" s="4" t="n">
        <f aca="false">F627/0.283269</f>
        <v>1.00026476599981</v>
      </c>
      <c r="H627" s="6" t="s">
        <v>1891</v>
      </c>
      <c r="I627" s="0" t="n">
        <v>0.737</v>
      </c>
      <c r="J627" s="0" t="n">
        <f aca="false">I627/0.737</f>
        <v>1</v>
      </c>
    </row>
    <row r="628" customFormat="false" ht="15" hidden="false" customHeight="false" outlineLevel="0" collapsed="false">
      <c r="A628" s="0" t="n">
        <v>627</v>
      </c>
      <c r="B628" s="3" t="s">
        <v>2279</v>
      </c>
      <c r="C628" s="0" t="n">
        <v>0.0568409</v>
      </c>
      <c r="D628" s="4" t="n">
        <f aca="false">C628/0.0568353</f>
        <v>1.00009853031479</v>
      </c>
      <c r="E628" s="5" t="s">
        <v>1848</v>
      </c>
      <c r="F628" s="0" t="n">
        <v>0.283344</v>
      </c>
      <c r="G628" s="4" t="n">
        <f aca="false">F628/0.283269</f>
        <v>1.00026476599981</v>
      </c>
      <c r="H628" s="6" t="s">
        <v>1894</v>
      </c>
      <c r="I628" s="0" t="n">
        <v>0.737</v>
      </c>
      <c r="J628" s="0" t="n">
        <f aca="false">I628/0.737</f>
        <v>1</v>
      </c>
    </row>
    <row r="629" customFormat="false" ht="15" hidden="false" customHeight="false" outlineLevel="0" collapsed="false">
      <c r="A629" s="0" t="n">
        <v>628</v>
      </c>
      <c r="B629" s="3" t="s">
        <v>2216</v>
      </c>
      <c r="C629" s="0" t="n">
        <v>0.0568409</v>
      </c>
      <c r="D629" s="4" t="n">
        <f aca="false">C629/0.0568353</f>
        <v>1.00009853031479</v>
      </c>
      <c r="E629" s="5" t="s">
        <v>1851</v>
      </c>
      <c r="F629" s="0" t="n">
        <v>0.283344</v>
      </c>
      <c r="G629" s="4" t="n">
        <f aca="false">F629/0.283269</f>
        <v>1.00026476599981</v>
      </c>
      <c r="H629" s="6" t="s">
        <v>1897</v>
      </c>
      <c r="I629" s="0" t="n">
        <v>0.737</v>
      </c>
      <c r="J629" s="0" t="n">
        <f aca="false">I629/0.737</f>
        <v>1</v>
      </c>
    </row>
    <row r="630" customFormat="false" ht="15" hidden="false" customHeight="false" outlineLevel="0" collapsed="false">
      <c r="A630" s="0" t="n">
        <v>629</v>
      </c>
      <c r="B630" s="3" t="s">
        <v>2219</v>
      </c>
      <c r="C630" s="0" t="n">
        <v>0.0568409</v>
      </c>
      <c r="D630" s="4" t="n">
        <f aca="false">C630/0.0568353</f>
        <v>1.00009853031479</v>
      </c>
      <c r="E630" s="5" t="s">
        <v>1854</v>
      </c>
      <c r="F630" s="0" t="n">
        <v>0.283344</v>
      </c>
      <c r="G630" s="4" t="n">
        <f aca="false">F630/0.283269</f>
        <v>1.00026476599981</v>
      </c>
      <c r="H630" s="6" t="s">
        <v>1900</v>
      </c>
      <c r="I630" s="0" t="n">
        <v>0.737</v>
      </c>
      <c r="J630" s="0" t="n">
        <f aca="false">I630/0.737</f>
        <v>1</v>
      </c>
    </row>
    <row r="631" customFormat="false" ht="15" hidden="false" customHeight="false" outlineLevel="0" collapsed="false">
      <c r="A631" s="0" t="n">
        <v>630</v>
      </c>
      <c r="B631" s="3" t="s">
        <v>2135</v>
      </c>
      <c r="C631" s="0" t="n">
        <v>0.0568409</v>
      </c>
      <c r="D631" s="4" t="n">
        <f aca="false">C631/0.0568353</f>
        <v>1.00009853031479</v>
      </c>
      <c r="E631" s="5" t="s">
        <v>1857</v>
      </c>
      <c r="F631" s="0" t="n">
        <v>0.283344</v>
      </c>
      <c r="G631" s="4" t="n">
        <f aca="false">F631/0.283269</f>
        <v>1.00026476599981</v>
      </c>
      <c r="H631" s="6" t="s">
        <v>1903</v>
      </c>
      <c r="I631" s="0" t="n">
        <v>0.737</v>
      </c>
      <c r="J631" s="0" t="n">
        <f aca="false">I631/0.737</f>
        <v>1</v>
      </c>
    </row>
    <row r="632" customFormat="false" ht="15" hidden="false" customHeight="false" outlineLevel="0" collapsed="false">
      <c r="A632" s="0" t="n">
        <v>631</v>
      </c>
      <c r="B632" s="3" t="s">
        <v>1922</v>
      </c>
      <c r="C632" s="0" t="n">
        <v>0.0568409</v>
      </c>
      <c r="D632" s="4" t="n">
        <f aca="false">C632/0.0568353</f>
        <v>1.00009853031479</v>
      </c>
      <c r="E632" s="5" t="s">
        <v>1860</v>
      </c>
      <c r="F632" s="0" t="n">
        <v>0.283344</v>
      </c>
      <c r="G632" s="4" t="n">
        <f aca="false">F632/0.283269</f>
        <v>1.00026476599981</v>
      </c>
      <c r="H632" s="6" t="s">
        <v>1906</v>
      </c>
      <c r="I632" s="0" t="n">
        <v>0.737</v>
      </c>
      <c r="J632" s="0" t="n">
        <f aca="false">I632/0.737</f>
        <v>1</v>
      </c>
    </row>
    <row r="633" customFormat="false" ht="15" hidden="false" customHeight="false" outlineLevel="0" collapsed="false">
      <c r="A633" s="0" t="n">
        <v>632</v>
      </c>
      <c r="B633" s="3" t="s">
        <v>2587</v>
      </c>
      <c r="C633" s="0" t="n">
        <v>0.0568409</v>
      </c>
      <c r="D633" s="4" t="n">
        <f aca="false">C633/0.0568353</f>
        <v>1.00009853031479</v>
      </c>
      <c r="E633" s="5" t="s">
        <v>1863</v>
      </c>
      <c r="F633" s="0" t="n">
        <v>0.283344</v>
      </c>
      <c r="G633" s="4" t="n">
        <f aca="false">F633/0.283269</f>
        <v>1.00026476599981</v>
      </c>
      <c r="H633" s="6" t="s">
        <v>1909</v>
      </c>
      <c r="I633" s="0" t="n">
        <v>0.737</v>
      </c>
      <c r="J633" s="0" t="n">
        <f aca="false">I633/0.737</f>
        <v>1</v>
      </c>
    </row>
    <row r="634" customFormat="false" ht="15" hidden="false" customHeight="false" outlineLevel="0" collapsed="false">
      <c r="A634" s="0" t="n">
        <v>633</v>
      </c>
      <c r="B634" s="3" t="s">
        <v>2384</v>
      </c>
      <c r="C634" s="0" t="n">
        <v>0.0568409</v>
      </c>
      <c r="D634" s="4" t="n">
        <f aca="false">C634/0.0568353</f>
        <v>1.00009853031479</v>
      </c>
      <c r="E634" s="5" t="s">
        <v>1866</v>
      </c>
      <c r="F634" s="0" t="n">
        <v>0.283344</v>
      </c>
      <c r="G634" s="4" t="n">
        <f aca="false">F634/0.283269</f>
        <v>1.00026476599981</v>
      </c>
      <c r="H634" s="6" t="s">
        <v>1912</v>
      </c>
      <c r="I634" s="0" t="n">
        <v>0.737</v>
      </c>
      <c r="J634" s="0" t="n">
        <f aca="false">I634/0.737</f>
        <v>1</v>
      </c>
    </row>
    <row r="635" customFormat="false" ht="15" hidden="false" customHeight="false" outlineLevel="0" collapsed="false">
      <c r="A635" s="0" t="n">
        <v>634</v>
      </c>
      <c r="B635" s="3" t="s">
        <v>2138</v>
      </c>
      <c r="C635" s="0" t="n">
        <v>0.0568409</v>
      </c>
      <c r="D635" s="4" t="n">
        <f aca="false">C635/0.0568353</f>
        <v>1.00009853031479</v>
      </c>
      <c r="E635" s="5" t="s">
        <v>1869</v>
      </c>
      <c r="F635" s="0" t="n">
        <v>0.283344</v>
      </c>
      <c r="G635" s="4" t="n">
        <f aca="false">F635/0.283269</f>
        <v>1.00026476599981</v>
      </c>
      <c r="H635" s="6" t="s">
        <v>1915</v>
      </c>
      <c r="I635" s="0" t="n">
        <v>0.737</v>
      </c>
      <c r="J635" s="0" t="n">
        <f aca="false">I635/0.737</f>
        <v>1</v>
      </c>
    </row>
    <row r="636" customFormat="false" ht="15" hidden="false" customHeight="false" outlineLevel="0" collapsed="false">
      <c r="A636" s="0" t="n">
        <v>635</v>
      </c>
      <c r="B636" s="3" t="s">
        <v>2282</v>
      </c>
      <c r="C636" s="0" t="n">
        <v>0.0568409</v>
      </c>
      <c r="D636" s="4" t="n">
        <f aca="false">C636/0.0568353</f>
        <v>1.00009853031479</v>
      </c>
      <c r="E636" s="5" t="s">
        <v>1872</v>
      </c>
      <c r="F636" s="0" t="n">
        <v>0.283344</v>
      </c>
      <c r="G636" s="4" t="n">
        <f aca="false">F636/0.283269</f>
        <v>1.00026476599981</v>
      </c>
      <c r="H636" s="6" t="s">
        <v>1918</v>
      </c>
      <c r="I636" s="0" t="n">
        <v>0.737</v>
      </c>
      <c r="J636" s="0" t="n">
        <f aca="false">I636/0.737</f>
        <v>1</v>
      </c>
    </row>
    <row r="637" customFormat="false" ht="15" hidden="false" customHeight="false" outlineLevel="0" collapsed="false">
      <c r="A637" s="0" t="n">
        <v>636</v>
      </c>
      <c r="B637" s="3" t="s">
        <v>2222</v>
      </c>
      <c r="C637" s="0" t="n">
        <v>0.0568409</v>
      </c>
      <c r="D637" s="4" t="n">
        <f aca="false">C637/0.0568353</f>
        <v>1.00009853031479</v>
      </c>
      <c r="E637" s="5" t="s">
        <v>1875</v>
      </c>
      <c r="F637" s="0" t="n">
        <v>0.283344</v>
      </c>
      <c r="G637" s="4" t="n">
        <f aca="false">F637/0.283269</f>
        <v>1.00026476599981</v>
      </c>
      <c r="H637" s="6" t="s">
        <v>1921</v>
      </c>
      <c r="I637" s="0" t="n">
        <v>0.737</v>
      </c>
      <c r="J637" s="0" t="n">
        <f aca="false">I637/0.737</f>
        <v>1</v>
      </c>
    </row>
    <row r="638" customFormat="false" ht="15" hidden="false" customHeight="false" outlineLevel="0" collapsed="false">
      <c r="A638" s="0" t="n">
        <v>637</v>
      </c>
      <c r="B638" s="3" t="s">
        <v>2225</v>
      </c>
      <c r="C638" s="0" t="n">
        <v>0.0568409</v>
      </c>
      <c r="D638" s="4" t="n">
        <f aca="false">C638/0.0568353</f>
        <v>1.00009853031479</v>
      </c>
      <c r="E638" s="5" t="s">
        <v>1878</v>
      </c>
      <c r="F638" s="0" t="n">
        <v>0.283344</v>
      </c>
      <c r="G638" s="4" t="n">
        <f aca="false">F638/0.283269</f>
        <v>1.00026476599981</v>
      </c>
      <c r="H638" s="6" t="s">
        <v>1924</v>
      </c>
      <c r="I638" s="0" t="n">
        <v>0.737</v>
      </c>
      <c r="J638" s="0" t="n">
        <f aca="false">I638/0.737</f>
        <v>1</v>
      </c>
    </row>
    <row r="639" customFormat="false" ht="15" hidden="false" customHeight="false" outlineLevel="0" collapsed="false">
      <c r="A639" s="0" t="n">
        <v>638</v>
      </c>
      <c r="B639" s="3" t="s">
        <v>2141</v>
      </c>
      <c r="C639" s="0" t="n">
        <v>0.0568409</v>
      </c>
      <c r="D639" s="4" t="n">
        <f aca="false">C639/0.0568353</f>
        <v>1.00009853031479</v>
      </c>
      <c r="E639" s="5" t="s">
        <v>1881</v>
      </c>
      <c r="F639" s="0" t="n">
        <v>0.283344</v>
      </c>
      <c r="G639" s="4" t="n">
        <f aca="false">F639/0.283269</f>
        <v>1.00026476599981</v>
      </c>
      <c r="H639" s="6" t="s">
        <v>1927</v>
      </c>
      <c r="I639" s="0" t="n">
        <v>0.737</v>
      </c>
      <c r="J639" s="0" t="n">
        <f aca="false">I639/0.737</f>
        <v>1</v>
      </c>
    </row>
    <row r="640" customFormat="false" ht="15" hidden="false" customHeight="false" outlineLevel="0" collapsed="false">
      <c r="A640" s="0" t="n">
        <v>639</v>
      </c>
      <c r="B640" s="3" t="s">
        <v>1925</v>
      </c>
      <c r="C640" s="0" t="n">
        <v>0.0568409</v>
      </c>
      <c r="D640" s="4" t="n">
        <f aca="false">C640/0.0568353</f>
        <v>1.00009853031479</v>
      </c>
      <c r="E640" s="5" t="s">
        <v>1884</v>
      </c>
      <c r="F640" s="0" t="n">
        <v>0.283344</v>
      </c>
      <c r="G640" s="4" t="n">
        <f aca="false">F640/0.283269</f>
        <v>1.00026476599981</v>
      </c>
      <c r="H640" s="6" t="s">
        <v>1930</v>
      </c>
      <c r="I640" s="0" t="n">
        <v>0.737</v>
      </c>
      <c r="J640" s="0" t="n">
        <f aca="false">I640/0.737</f>
        <v>1</v>
      </c>
    </row>
    <row r="641" customFormat="false" ht="15" hidden="false" customHeight="false" outlineLevel="0" collapsed="false">
      <c r="A641" s="0" t="n">
        <v>640</v>
      </c>
      <c r="B641" s="3" t="s">
        <v>2590</v>
      </c>
      <c r="C641" s="0" t="n">
        <v>0.0568409</v>
      </c>
      <c r="D641" s="4" t="n">
        <f aca="false">C641/0.0568353</f>
        <v>1.00009853031479</v>
      </c>
      <c r="E641" s="5" t="s">
        <v>1887</v>
      </c>
      <c r="F641" s="0" t="n">
        <v>0.283344</v>
      </c>
      <c r="G641" s="4" t="n">
        <f aca="false">F641/0.283269</f>
        <v>1.00026476599981</v>
      </c>
      <c r="H641" s="6" t="s">
        <v>1933</v>
      </c>
      <c r="I641" s="0" t="n">
        <v>0.737</v>
      </c>
      <c r="J641" s="0" t="n">
        <f aca="false">I641/0.737</f>
        <v>1</v>
      </c>
    </row>
    <row r="642" customFormat="false" ht="15" hidden="false" customHeight="false" outlineLevel="0" collapsed="false">
      <c r="A642" s="0" t="n">
        <v>641</v>
      </c>
      <c r="B642" s="3" t="s">
        <v>2387</v>
      </c>
      <c r="C642" s="0" t="n">
        <v>0.0568409</v>
      </c>
      <c r="D642" s="4" t="n">
        <f aca="false">C642/0.0568353</f>
        <v>1.00009853031479</v>
      </c>
      <c r="E642" s="5" t="s">
        <v>1890</v>
      </c>
      <c r="F642" s="0" t="n">
        <v>0.283344</v>
      </c>
      <c r="G642" s="4" t="n">
        <f aca="false">F642/0.283269</f>
        <v>1.00026476599981</v>
      </c>
      <c r="H642" s="6" t="s">
        <v>1936</v>
      </c>
      <c r="I642" s="0" t="n">
        <v>0.737</v>
      </c>
      <c r="J642" s="0" t="n">
        <f aca="false">I642/0.737</f>
        <v>1</v>
      </c>
    </row>
    <row r="643" customFormat="false" ht="15" hidden="false" customHeight="false" outlineLevel="0" collapsed="false">
      <c r="A643" s="0" t="n">
        <v>642</v>
      </c>
      <c r="B643" s="3" t="s">
        <v>2144</v>
      </c>
      <c r="C643" s="0" t="n">
        <v>0.0568409</v>
      </c>
      <c r="D643" s="4" t="n">
        <f aca="false">C643/0.0568353</f>
        <v>1.00009853031479</v>
      </c>
      <c r="E643" s="5" t="s">
        <v>1893</v>
      </c>
      <c r="F643" s="0" t="n">
        <v>0.283344</v>
      </c>
      <c r="G643" s="4" t="n">
        <f aca="false">F643/0.283269</f>
        <v>1.00026476599981</v>
      </c>
      <c r="H643" s="6" t="s">
        <v>1939</v>
      </c>
      <c r="I643" s="0" t="n">
        <v>0.737</v>
      </c>
      <c r="J643" s="0" t="n">
        <f aca="false">I643/0.737</f>
        <v>1</v>
      </c>
    </row>
    <row r="644" customFormat="false" ht="15" hidden="false" customHeight="false" outlineLevel="0" collapsed="false">
      <c r="A644" s="0" t="n">
        <v>643</v>
      </c>
      <c r="B644" s="3" t="s">
        <v>3686</v>
      </c>
      <c r="C644" s="0" t="n">
        <v>0.0568409</v>
      </c>
      <c r="D644" s="4" t="n">
        <f aca="false">C644/0.0568353</f>
        <v>1.00009853031479</v>
      </c>
      <c r="E644" s="5" t="s">
        <v>1896</v>
      </c>
      <c r="F644" s="0" t="n">
        <v>0.283344</v>
      </c>
      <c r="G644" s="4" t="n">
        <f aca="false">F644/0.283269</f>
        <v>1.00026476599981</v>
      </c>
      <c r="H644" s="6" t="s">
        <v>1942</v>
      </c>
      <c r="I644" s="0" t="n">
        <v>0.737</v>
      </c>
      <c r="J644" s="0" t="n">
        <f aca="false">I644/0.737</f>
        <v>1</v>
      </c>
    </row>
    <row r="645" customFormat="false" ht="15" hidden="false" customHeight="false" outlineLevel="0" collapsed="false">
      <c r="A645" s="0" t="n">
        <v>644</v>
      </c>
      <c r="B645" s="3" t="s">
        <v>3687</v>
      </c>
      <c r="C645" s="0" t="n">
        <v>0.0568409</v>
      </c>
      <c r="D645" s="4" t="n">
        <f aca="false">C645/0.0568353</f>
        <v>1.00009853031479</v>
      </c>
      <c r="E645" s="5" t="s">
        <v>1899</v>
      </c>
      <c r="F645" s="0" t="n">
        <v>0.283344</v>
      </c>
      <c r="G645" s="4" t="n">
        <f aca="false">F645/0.283269</f>
        <v>1.00026476599981</v>
      </c>
      <c r="H645" s="6" t="s">
        <v>1945</v>
      </c>
      <c r="I645" s="0" t="n">
        <v>0.737</v>
      </c>
      <c r="J645" s="0" t="n">
        <f aca="false">I645/0.737</f>
        <v>1</v>
      </c>
    </row>
    <row r="646" customFormat="false" ht="15" hidden="false" customHeight="false" outlineLevel="0" collapsed="false">
      <c r="A646" s="0" t="n">
        <v>645</v>
      </c>
      <c r="B646" s="3" t="s">
        <v>1391</v>
      </c>
      <c r="C646" s="0" t="n">
        <v>0.0568409</v>
      </c>
      <c r="D646" s="4" t="n">
        <f aca="false">C646/0.0568353</f>
        <v>1.00009853031479</v>
      </c>
      <c r="E646" s="5" t="s">
        <v>1902</v>
      </c>
      <c r="F646" s="0" t="n">
        <v>0.283344</v>
      </c>
      <c r="G646" s="4" t="n">
        <f aca="false">F646/0.283269</f>
        <v>1.00026476599981</v>
      </c>
      <c r="H646" s="6" t="s">
        <v>1948</v>
      </c>
      <c r="I646" s="0" t="n">
        <v>0.737</v>
      </c>
      <c r="J646" s="0" t="n">
        <f aca="false">I646/0.737</f>
        <v>1</v>
      </c>
    </row>
    <row r="647" customFormat="false" ht="15" hidden="false" customHeight="false" outlineLevel="0" collapsed="false">
      <c r="A647" s="0" t="n">
        <v>646</v>
      </c>
      <c r="B647" s="3" t="s">
        <v>3688</v>
      </c>
      <c r="C647" s="0" t="n">
        <v>0.0568409</v>
      </c>
      <c r="D647" s="4" t="n">
        <f aca="false">C647/0.0568353</f>
        <v>1.00009853031479</v>
      </c>
      <c r="E647" s="5" t="s">
        <v>1905</v>
      </c>
      <c r="F647" s="0" t="n">
        <v>0.283344</v>
      </c>
      <c r="G647" s="4" t="n">
        <f aca="false">F647/0.283269</f>
        <v>1.00026476599981</v>
      </c>
      <c r="H647" s="6" t="s">
        <v>1951</v>
      </c>
      <c r="I647" s="0" t="n">
        <v>0.737</v>
      </c>
      <c r="J647" s="0" t="n">
        <f aca="false">I647/0.737</f>
        <v>1</v>
      </c>
    </row>
    <row r="648" customFormat="false" ht="15" hidden="false" customHeight="false" outlineLevel="0" collapsed="false">
      <c r="A648" s="0" t="n">
        <v>647</v>
      </c>
      <c r="B648" s="3" t="s">
        <v>3689</v>
      </c>
      <c r="C648" s="0" t="n">
        <v>0.0568409</v>
      </c>
      <c r="D648" s="4" t="n">
        <f aca="false">C648/0.0568353</f>
        <v>1.00009853031479</v>
      </c>
      <c r="E648" s="5" t="s">
        <v>1908</v>
      </c>
      <c r="F648" s="0" t="n">
        <v>0.283344</v>
      </c>
      <c r="G648" s="4" t="n">
        <f aca="false">F648/0.283269</f>
        <v>1.00026476599981</v>
      </c>
      <c r="H648" s="6" t="s">
        <v>1954</v>
      </c>
      <c r="I648" s="0" t="n">
        <v>0.737</v>
      </c>
      <c r="J648" s="0" t="n">
        <f aca="false">I648/0.737</f>
        <v>1</v>
      </c>
    </row>
    <row r="649" customFormat="false" ht="15" hidden="false" customHeight="false" outlineLevel="0" collapsed="false">
      <c r="A649" s="0" t="n">
        <v>648</v>
      </c>
      <c r="B649" s="3" t="s">
        <v>1946</v>
      </c>
      <c r="C649" s="0" t="n">
        <v>0.0568409</v>
      </c>
      <c r="D649" s="4" t="n">
        <f aca="false">C649/0.0568353</f>
        <v>1.00009853031479</v>
      </c>
      <c r="E649" s="5" t="s">
        <v>1911</v>
      </c>
      <c r="F649" s="0" t="n">
        <v>0.283344</v>
      </c>
      <c r="G649" s="4" t="n">
        <f aca="false">F649/0.283269</f>
        <v>1.00026476599981</v>
      </c>
      <c r="H649" s="6" t="s">
        <v>1957</v>
      </c>
      <c r="I649" s="0" t="n">
        <v>0.737</v>
      </c>
      <c r="J649" s="0" t="n">
        <f aca="false">I649/0.737</f>
        <v>1</v>
      </c>
    </row>
    <row r="650" customFormat="false" ht="15" hidden="false" customHeight="false" outlineLevel="0" collapsed="false">
      <c r="A650" s="0" t="n">
        <v>649</v>
      </c>
      <c r="B650" s="3" t="s">
        <v>2126</v>
      </c>
      <c r="C650" s="0" t="n">
        <v>0.0568409</v>
      </c>
      <c r="D650" s="4" t="n">
        <f aca="false">C650/0.0568353</f>
        <v>1.00009853031479</v>
      </c>
      <c r="E650" s="5" t="s">
        <v>1914</v>
      </c>
      <c r="F650" s="0" t="n">
        <v>0.283344</v>
      </c>
      <c r="G650" s="4" t="n">
        <f aca="false">F650/0.283269</f>
        <v>1.00026476599981</v>
      </c>
      <c r="H650" s="6" t="s">
        <v>1960</v>
      </c>
      <c r="I650" s="0" t="n">
        <v>0.737</v>
      </c>
      <c r="J650" s="0" t="n">
        <f aca="false">I650/0.737</f>
        <v>1</v>
      </c>
    </row>
    <row r="651" customFormat="false" ht="15" hidden="false" customHeight="false" outlineLevel="0" collapsed="false">
      <c r="A651" s="0" t="n">
        <v>650</v>
      </c>
      <c r="B651" s="3" t="s">
        <v>2390</v>
      </c>
      <c r="C651" s="0" t="n">
        <v>0.0568409</v>
      </c>
      <c r="D651" s="4" t="n">
        <f aca="false">C651/0.0568353</f>
        <v>1.00009853031479</v>
      </c>
      <c r="E651" s="5" t="s">
        <v>1917</v>
      </c>
      <c r="F651" s="0" t="n">
        <v>0.283344</v>
      </c>
      <c r="G651" s="4" t="n">
        <f aca="false">F651/0.283269</f>
        <v>1.00026476599981</v>
      </c>
      <c r="H651" s="6" t="s">
        <v>1963</v>
      </c>
      <c r="I651" s="0" t="n">
        <v>0.737</v>
      </c>
      <c r="J651" s="0" t="n">
        <f aca="false">I651/0.737</f>
        <v>1</v>
      </c>
    </row>
    <row r="652" customFormat="false" ht="15" hidden="false" customHeight="false" outlineLevel="0" collapsed="false">
      <c r="A652" s="0" t="n">
        <v>651</v>
      </c>
      <c r="B652" s="3" t="s">
        <v>1850</v>
      </c>
      <c r="C652" s="0" t="n">
        <v>0.0568409</v>
      </c>
      <c r="D652" s="4" t="n">
        <f aca="false">C652/0.0568353</f>
        <v>1.00009853031479</v>
      </c>
      <c r="E652" s="5" t="s">
        <v>1920</v>
      </c>
      <c r="F652" s="0" t="n">
        <v>0.283344</v>
      </c>
      <c r="G652" s="4" t="n">
        <f aca="false">F652/0.283269</f>
        <v>1.00026476599981</v>
      </c>
      <c r="H652" s="6" t="s">
        <v>1966</v>
      </c>
      <c r="I652" s="0" t="n">
        <v>0.737</v>
      </c>
      <c r="J652" s="0" t="n">
        <f aca="false">I652/0.737</f>
        <v>1</v>
      </c>
    </row>
    <row r="653" customFormat="false" ht="15" hidden="false" customHeight="false" outlineLevel="0" collapsed="false">
      <c r="A653" s="0" t="n">
        <v>652</v>
      </c>
      <c r="B653" s="3" t="s">
        <v>3690</v>
      </c>
      <c r="C653" s="0" t="n">
        <v>0.0568409</v>
      </c>
      <c r="D653" s="4" t="n">
        <f aca="false">C653/0.0568353</f>
        <v>1.00009853031479</v>
      </c>
      <c r="E653" s="5" t="s">
        <v>1923</v>
      </c>
      <c r="F653" s="0" t="n">
        <v>0.283344</v>
      </c>
      <c r="G653" s="4" t="n">
        <f aca="false">F653/0.283269</f>
        <v>1.00026476599981</v>
      </c>
      <c r="H653" s="6" t="s">
        <v>1969</v>
      </c>
      <c r="I653" s="0" t="n">
        <v>0.737</v>
      </c>
      <c r="J653" s="0" t="n">
        <f aca="false">I653/0.737</f>
        <v>1</v>
      </c>
    </row>
    <row r="654" customFormat="false" ht="15" hidden="false" customHeight="false" outlineLevel="0" collapsed="false">
      <c r="A654" s="0" t="n">
        <v>653</v>
      </c>
      <c r="B654" s="3" t="s">
        <v>1889</v>
      </c>
      <c r="C654" s="0" t="n">
        <v>0.0568409</v>
      </c>
      <c r="D654" s="4" t="n">
        <f aca="false">C654/0.0568353</f>
        <v>1.00009853031479</v>
      </c>
      <c r="E654" s="5" t="s">
        <v>1926</v>
      </c>
      <c r="F654" s="0" t="n">
        <v>0.283344</v>
      </c>
      <c r="G654" s="4" t="n">
        <f aca="false">F654/0.283269</f>
        <v>1.00026476599981</v>
      </c>
      <c r="H654" s="6" t="s">
        <v>1972</v>
      </c>
      <c r="I654" s="0" t="n">
        <v>0.737</v>
      </c>
      <c r="J654" s="0" t="n">
        <f aca="false">I654/0.737</f>
        <v>1</v>
      </c>
    </row>
    <row r="655" customFormat="false" ht="15" hidden="false" customHeight="false" outlineLevel="0" collapsed="false">
      <c r="A655" s="0" t="n">
        <v>654</v>
      </c>
      <c r="B655" s="3" t="s">
        <v>1703</v>
      </c>
      <c r="C655" s="0" t="n">
        <v>0.0568409</v>
      </c>
      <c r="D655" s="4" t="n">
        <f aca="false">C655/0.0568353</f>
        <v>1.00009853031479</v>
      </c>
      <c r="E655" s="5" t="s">
        <v>1929</v>
      </c>
      <c r="F655" s="0" t="n">
        <v>0.283344</v>
      </c>
      <c r="G655" s="4" t="n">
        <f aca="false">F655/0.283269</f>
        <v>1.00026476599981</v>
      </c>
      <c r="H655" s="6" t="s">
        <v>1975</v>
      </c>
      <c r="I655" s="0" t="n">
        <v>0.737</v>
      </c>
      <c r="J655" s="0" t="n">
        <f aca="false">I655/0.737</f>
        <v>1</v>
      </c>
    </row>
    <row r="656" customFormat="false" ht="15" hidden="false" customHeight="false" outlineLevel="0" collapsed="false">
      <c r="A656" s="0" t="n">
        <v>655</v>
      </c>
      <c r="B656" s="3" t="s">
        <v>1691</v>
      </c>
      <c r="C656" s="0" t="n">
        <v>0.0568409</v>
      </c>
      <c r="D656" s="4" t="n">
        <f aca="false">C656/0.0568353</f>
        <v>1.00009853031479</v>
      </c>
      <c r="E656" s="5" t="s">
        <v>1932</v>
      </c>
      <c r="F656" s="0" t="n">
        <v>0.283344</v>
      </c>
      <c r="G656" s="4" t="n">
        <f aca="false">F656/0.283269</f>
        <v>1.00026476599981</v>
      </c>
      <c r="H656" s="6" t="s">
        <v>1978</v>
      </c>
      <c r="I656" s="0" t="n">
        <v>0.737</v>
      </c>
      <c r="J656" s="0" t="n">
        <f aca="false">I656/0.737</f>
        <v>1</v>
      </c>
    </row>
    <row r="657" customFormat="false" ht="15" hidden="false" customHeight="false" outlineLevel="0" collapsed="false">
      <c r="A657" s="0" t="n">
        <v>656</v>
      </c>
      <c r="B657" s="3" t="s">
        <v>1400</v>
      </c>
      <c r="C657" s="0" t="n">
        <v>0.0568409</v>
      </c>
      <c r="D657" s="4" t="n">
        <f aca="false">C657/0.0568353</f>
        <v>1.00009853031479</v>
      </c>
      <c r="E657" s="5" t="s">
        <v>1935</v>
      </c>
      <c r="F657" s="0" t="n">
        <v>0.283344</v>
      </c>
      <c r="G657" s="4" t="n">
        <f aca="false">F657/0.283269</f>
        <v>1.00026476599981</v>
      </c>
      <c r="H657" s="6" t="s">
        <v>1981</v>
      </c>
      <c r="I657" s="0" t="n">
        <v>0.737</v>
      </c>
      <c r="J657" s="0" t="n">
        <f aca="false">I657/0.737</f>
        <v>1</v>
      </c>
    </row>
    <row r="658" customFormat="false" ht="15" hidden="false" customHeight="false" outlineLevel="0" collapsed="false">
      <c r="A658" s="0" t="n">
        <v>657</v>
      </c>
      <c r="B658" s="3" t="s">
        <v>1403</v>
      </c>
      <c r="C658" s="0" t="n">
        <v>0.0568409</v>
      </c>
      <c r="D658" s="4" t="n">
        <f aca="false">C658/0.0568353</f>
        <v>1.00009853031479</v>
      </c>
      <c r="E658" s="5" t="s">
        <v>1938</v>
      </c>
      <c r="F658" s="0" t="n">
        <v>0.283344</v>
      </c>
      <c r="G658" s="4" t="n">
        <f aca="false">F658/0.283269</f>
        <v>1.00026476599981</v>
      </c>
      <c r="H658" s="6" t="s">
        <v>1984</v>
      </c>
      <c r="I658" s="0" t="n">
        <v>0.737</v>
      </c>
      <c r="J658" s="0" t="n">
        <f aca="false">I658/0.737</f>
        <v>1</v>
      </c>
    </row>
    <row r="659" customFormat="false" ht="15" hidden="false" customHeight="false" outlineLevel="0" collapsed="false">
      <c r="A659" s="0" t="n">
        <v>658</v>
      </c>
      <c r="B659" s="3" t="s">
        <v>1406</v>
      </c>
      <c r="C659" s="0" t="n">
        <v>0.0568409</v>
      </c>
      <c r="D659" s="4" t="n">
        <f aca="false">C659/0.0568353</f>
        <v>1.00009853031479</v>
      </c>
      <c r="E659" s="5" t="s">
        <v>1941</v>
      </c>
      <c r="F659" s="0" t="n">
        <v>0.283344</v>
      </c>
      <c r="G659" s="4" t="n">
        <f aca="false">F659/0.283269</f>
        <v>1.00026476599981</v>
      </c>
      <c r="H659" s="6" t="s">
        <v>1987</v>
      </c>
      <c r="I659" s="0" t="n">
        <v>0.737</v>
      </c>
      <c r="J659" s="0" t="n">
        <f aca="false">I659/0.737</f>
        <v>1</v>
      </c>
    </row>
    <row r="660" customFormat="false" ht="15" hidden="false" customHeight="false" outlineLevel="0" collapsed="false">
      <c r="A660" s="0" t="n">
        <v>659</v>
      </c>
      <c r="B660" s="3" t="s">
        <v>1409</v>
      </c>
      <c r="C660" s="0" t="n">
        <v>0.0568409</v>
      </c>
      <c r="D660" s="4" t="n">
        <f aca="false">C660/0.0568353</f>
        <v>1.00009853031479</v>
      </c>
      <c r="E660" s="5" t="s">
        <v>1944</v>
      </c>
      <c r="F660" s="0" t="n">
        <v>0.283344</v>
      </c>
      <c r="G660" s="4" t="n">
        <f aca="false">F660/0.283269</f>
        <v>1.00026476599981</v>
      </c>
      <c r="H660" s="6" t="s">
        <v>1990</v>
      </c>
      <c r="I660" s="0" t="n">
        <v>0.737</v>
      </c>
      <c r="J660" s="0" t="n">
        <f aca="false">I660/0.737</f>
        <v>1</v>
      </c>
    </row>
    <row r="661" customFormat="false" ht="15" hidden="false" customHeight="false" outlineLevel="0" collapsed="false">
      <c r="A661" s="0" t="n">
        <v>660</v>
      </c>
      <c r="B661" s="3" t="s">
        <v>1883</v>
      </c>
      <c r="C661" s="0" t="n">
        <v>0.0568409</v>
      </c>
      <c r="D661" s="4" t="n">
        <f aca="false">C661/0.0568353</f>
        <v>1.00009853031479</v>
      </c>
      <c r="E661" s="5" t="s">
        <v>1947</v>
      </c>
      <c r="F661" s="0" t="n">
        <v>0.283344</v>
      </c>
      <c r="G661" s="4" t="n">
        <f aca="false">F661/0.283269</f>
        <v>1.00026476599981</v>
      </c>
      <c r="H661" s="6" t="s">
        <v>1993</v>
      </c>
      <c r="I661" s="0" t="n">
        <v>0.737</v>
      </c>
      <c r="J661" s="0" t="n">
        <f aca="false">I661/0.737</f>
        <v>1</v>
      </c>
    </row>
    <row r="662" customFormat="false" ht="15" hidden="false" customHeight="false" outlineLevel="0" collapsed="false">
      <c r="A662" s="0" t="n">
        <v>661</v>
      </c>
      <c r="B662" s="3" t="s">
        <v>3691</v>
      </c>
      <c r="C662" s="0" t="n">
        <v>0.0568409</v>
      </c>
      <c r="D662" s="4" t="n">
        <f aca="false">C662/0.0568353</f>
        <v>1.00009853031479</v>
      </c>
      <c r="E662" s="5" t="s">
        <v>1950</v>
      </c>
      <c r="F662" s="0" t="n">
        <v>0.283344</v>
      </c>
      <c r="G662" s="4" t="n">
        <f aca="false">F662/0.283269</f>
        <v>1.00026476599981</v>
      </c>
      <c r="H662" s="6" t="s">
        <v>1996</v>
      </c>
      <c r="I662" s="0" t="n">
        <v>0.737</v>
      </c>
      <c r="J662" s="0" t="n">
        <f aca="false">I662/0.737</f>
        <v>1</v>
      </c>
    </row>
    <row r="663" customFormat="false" ht="15" hidden="false" customHeight="false" outlineLevel="0" collapsed="false">
      <c r="A663" s="0" t="n">
        <v>662</v>
      </c>
      <c r="B663" s="3" t="s">
        <v>1412</v>
      </c>
      <c r="C663" s="0" t="n">
        <v>0.0568409</v>
      </c>
      <c r="D663" s="4" t="n">
        <f aca="false">C663/0.0568353</f>
        <v>1.00009853031479</v>
      </c>
      <c r="E663" s="5" t="s">
        <v>1953</v>
      </c>
      <c r="F663" s="0" t="n">
        <v>0.283344</v>
      </c>
      <c r="G663" s="4" t="n">
        <f aca="false">F663/0.283269</f>
        <v>1.00026476599981</v>
      </c>
      <c r="H663" s="6" t="s">
        <v>1999</v>
      </c>
      <c r="I663" s="0" t="n">
        <v>0.737</v>
      </c>
      <c r="J663" s="0" t="n">
        <f aca="false">I663/0.737</f>
        <v>1</v>
      </c>
    </row>
    <row r="664" customFormat="false" ht="15" hidden="false" customHeight="false" outlineLevel="0" collapsed="false">
      <c r="A664" s="0" t="n">
        <v>663</v>
      </c>
      <c r="B664" s="3" t="s">
        <v>3692</v>
      </c>
      <c r="C664" s="0" t="n">
        <v>0.0568409</v>
      </c>
      <c r="D664" s="4" t="n">
        <f aca="false">C664/0.0568353</f>
        <v>1.00009853031479</v>
      </c>
      <c r="E664" s="5" t="s">
        <v>1956</v>
      </c>
      <c r="F664" s="0" t="n">
        <v>0.283344</v>
      </c>
      <c r="G664" s="4" t="n">
        <f aca="false">F664/0.283269</f>
        <v>1.00026476599981</v>
      </c>
      <c r="H664" s="6" t="s">
        <v>2002</v>
      </c>
      <c r="I664" s="0" t="n">
        <v>0.737</v>
      </c>
      <c r="J664" s="0" t="n">
        <f aca="false">I664/0.737</f>
        <v>1</v>
      </c>
    </row>
    <row r="665" customFormat="false" ht="15" hidden="false" customHeight="false" outlineLevel="0" collapsed="false">
      <c r="A665" s="0" t="n">
        <v>664</v>
      </c>
      <c r="B665" s="3" t="s">
        <v>1418</v>
      </c>
      <c r="C665" s="0" t="n">
        <v>0.0568409</v>
      </c>
      <c r="D665" s="4" t="n">
        <f aca="false">C665/0.0568353</f>
        <v>1.00009853031479</v>
      </c>
      <c r="E665" s="5" t="s">
        <v>1959</v>
      </c>
      <c r="F665" s="0" t="n">
        <v>0.283344</v>
      </c>
      <c r="G665" s="4" t="n">
        <f aca="false">F665/0.283269</f>
        <v>1.00026476599981</v>
      </c>
      <c r="H665" s="6" t="s">
        <v>2005</v>
      </c>
      <c r="I665" s="0" t="n">
        <v>0.737</v>
      </c>
      <c r="J665" s="0" t="n">
        <f aca="false">I665/0.737</f>
        <v>1</v>
      </c>
    </row>
    <row r="666" customFormat="false" ht="15" hidden="false" customHeight="false" outlineLevel="0" collapsed="false">
      <c r="A666" s="0" t="n">
        <v>665</v>
      </c>
      <c r="B666" s="3" t="s">
        <v>1583</v>
      </c>
      <c r="C666" s="0" t="n">
        <v>0.0568409</v>
      </c>
      <c r="D666" s="4" t="n">
        <f aca="false">C666/0.0568353</f>
        <v>1.00009853031479</v>
      </c>
      <c r="E666" s="5" t="s">
        <v>1962</v>
      </c>
      <c r="F666" s="0" t="n">
        <v>0.283344</v>
      </c>
      <c r="G666" s="4" t="n">
        <f aca="false">F666/0.283269</f>
        <v>1.00026476599981</v>
      </c>
      <c r="H666" s="6" t="s">
        <v>2008</v>
      </c>
      <c r="I666" s="0" t="n">
        <v>0.737</v>
      </c>
      <c r="J666" s="0" t="n">
        <f aca="false">I666/0.737</f>
        <v>1</v>
      </c>
    </row>
    <row r="667" customFormat="false" ht="15" hidden="false" customHeight="false" outlineLevel="0" collapsed="false">
      <c r="A667" s="0" t="n">
        <v>666</v>
      </c>
      <c r="B667" s="3" t="s">
        <v>2554</v>
      </c>
      <c r="C667" s="0" t="n">
        <v>0.0568409</v>
      </c>
      <c r="D667" s="4" t="n">
        <f aca="false">C667/0.0568353</f>
        <v>1.00009853031479</v>
      </c>
      <c r="E667" s="5" t="s">
        <v>1965</v>
      </c>
      <c r="F667" s="0" t="n">
        <v>0.283344</v>
      </c>
      <c r="G667" s="4" t="n">
        <f aca="false">F667/0.283269</f>
        <v>1.00026476599981</v>
      </c>
      <c r="H667" s="6" t="s">
        <v>2011</v>
      </c>
      <c r="I667" s="0" t="n">
        <v>0.737</v>
      </c>
      <c r="J667" s="0" t="n">
        <f aca="false">I667/0.737</f>
        <v>1</v>
      </c>
    </row>
    <row r="668" customFormat="false" ht="15" hidden="false" customHeight="false" outlineLevel="0" collapsed="false">
      <c r="A668" s="0" t="n">
        <v>667</v>
      </c>
      <c r="B668" s="3" t="s">
        <v>2192</v>
      </c>
      <c r="C668" s="0" t="n">
        <v>0.0568409</v>
      </c>
      <c r="D668" s="4" t="n">
        <f aca="false">C668/0.0568353</f>
        <v>1.00009853031479</v>
      </c>
      <c r="E668" s="5" t="s">
        <v>1968</v>
      </c>
      <c r="F668" s="0" t="n">
        <v>0.283344</v>
      </c>
      <c r="G668" s="4" t="n">
        <f aca="false">F668/0.283269</f>
        <v>1.00026476599981</v>
      </c>
      <c r="H668" s="6" t="s">
        <v>2014</v>
      </c>
      <c r="I668" s="0" t="n">
        <v>0.737</v>
      </c>
      <c r="J668" s="0" t="n">
        <f aca="false">I668/0.737</f>
        <v>1</v>
      </c>
    </row>
    <row r="669" customFormat="false" ht="15" hidden="false" customHeight="false" outlineLevel="0" collapsed="false">
      <c r="A669" s="0" t="n">
        <v>668</v>
      </c>
      <c r="B669" s="3" t="s">
        <v>1892</v>
      </c>
      <c r="C669" s="0" t="n">
        <v>0.0568409</v>
      </c>
      <c r="D669" s="4" t="n">
        <f aca="false">C669/0.0568353</f>
        <v>1.00009853031479</v>
      </c>
      <c r="E669" s="5" t="s">
        <v>1971</v>
      </c>
      <c r="F669" s="0" t="n">
        <v>0.283344</v>
      </c>
      <c r="G669" s="4" t="n">
        <f aca="false">F669/0.283269</f>
        <v>1.00026476599981</v>
      </c>
      <c r="H669" s="6" t="s">
        <v>2017</v>
      </c>
      <c r="I669" s="0" t="n">
        <v>0.737</v>
      </c>
      <c r="J669" s="0" t="n">
        <f aca="false">I669/0.737</f>
        <v>1</v>
      </c>
    </row>
    <row r="670" customFormat="false" ht="15" hidden="false" customHeight="false" outlineLevel="0" collapsed="false">
      <c r="A670" s="0" t="n">
        <v>669</v>
      </c>
      <c r="B670" s="3" t="s">
        <v>2557</v>
      </c>
      <c r="C670" s="0" t="n">
        <v>0.0568409</v>
      </c>
      <c r="D670" s="4" t="n">
        <f aca="false">C670/0.0568353</f>
        <v>1.00009853031479</v>
      </c>
      <c r="E670" s="5" t="s">
        <v>1974</v>
      </c>
      <c r="F670" s="0" t="n">
        <v>0.283344</v>
      </c>
      <c r="G670" s="4" t="n">
        <f aca="false">F670/0.283269</f>
        <v>1.00026476599981</v>
      </c>
      <c r="H670" s="6" t="s">
        <v>2020</v>
      </c>
      <c r="I670" s="0" t="n">
        <v>0.737</v>
      </c>
      <c r="J670" s="0" t="n">
        <f aca="false">I670/0.737</f>
        <v>1</v>
      </c>
    </row>
    <row r="671" customFormat="false" ht="15" hidden="false" customHeight="false" outlineLevel="0" collapsed="false">
      <c r="A671" s="0" t="n">
        <v>670</v>
      </c>
      <c r="B671" s="3" t="s">
        <v>959</v>
      </c>
      <c r="C671" s="0" t="n">
        <v>0.0568409</v>
      </c>
      <c r="D671" s="4" t="n">
        <f aca="false">C671/0.0568353</f>
        <v>1.00009853031479</v>
      </c>
      <c r="E671" s="5" t="s">
        <v>1977</v>
      </c>
      <c r="F671" s="0" t="n">
        <v>0.283344</v>
      </c>
      <c r="G671" s="4" t="n">
        <f aca="false">F671/0.283269</f>
        <v>1.00026476599981</v>
      </c>
      <c r="H671" s="6" t="s">
        <v>2023</v>
      </c>
      <c r="I671" s="0" t="n">
        <v>0.737</v>
      </c>
      <c r="J671" s="0" t="n">
        <f aca="false">I671/0.737</f>
        <v>1</v>
      </c>
    </row>
    <row r="672" customFormat="false" ht="15" hidden="false" customHeight="false" outlineLevel="0" collapsed="false">
      <c r="A672" s="0" t="n">
        <v>671</v>
      </c>
      <c r="B672" s="3" t="s">
        <v>1856</v>
      </c>
      <c r="C672" s="0" t="n">
        <v>0.0568409</v>
      </c>
      <c r="D672" s="4" t="n">
        <f aca="false">C672/0.0568353</f>
        <v>1.00009853031479</v>
      </c>
      <c r="E672" s="5" t="s">
        <v>1980</v>
      </c>
      <c r="F672" s="0" t="n">
        <v>0.283344</v>
      </c>
      <c r="G672" s="4" t="n">
        <f aca="false">F672/0.283269</f>
        <v>1.00026476599981</v>
      </c>
      <c r="H672" s="6" t="s">
        <v>2026</v>
      </c>
      <c r="I672" s="0" t="n">
        <v>0.737</v>
      </c>
      <c r="J672" s="0" t="n">
        <f aca="false">I672/0.737</f>
        <v>1</v>
      </c>
    </row>
    <row r="673" customFormat="false" ht="15" hidden="false" customHeight="false" outlineLevel="0" collapsed="false">
      <c r="A673" s="0" t="n">
        <v>672</v>
      </c>
      <c r="B673" s="3" t="s">
        <v>1151</v>
      </c>
      <c r="C673" s="0" t="n">
        <v>0.0568409</v>
      </c>
      <c r="D673" s="4" t="n">
        <f aca="false">C673/0.0568353</f>
        <v>1.00009853031479</v>
      </c>
      <c r="E673" s="5" t="s">
        <v>1983</v>
      </c>
      <c r="F673" s="0" t="n">
        <v>0.283344</v>
      </c>
      <c r="G673" s="4" t="n">
        <f aca="false">F673/0.283269</f>
        <v>1.00026476599981</v>
      </c>
      <c r="H673" s="6" t="s">
        <v>2029</v>
      </c>
      <c r="I673" s="0" t="n">
        <v>0.737</v>
      </c>
      <c r="J673" s="0" t="n">
        <f aca="false">I673/0.737</f>
        <v>1</v>
      </c>
    </row>
    <row r="674" customFormat="false" ht="15" hidden="false" customHeight="false" outlineLevel="0" collapsed="false">
      <c r="A674" s="0" t="n">
        <v>673</v>
      </c>
      <c r="B674" s="3" t="s">
        <v>1859</v>
      </c>
      <c r="C674" s="0" t="n">
        <v>0.0568409</v>
      </c>
      <c r="D674" s="4" t="n">
        <f aca="false">C674/0.0568353</f>
        <v>1.00009853031479</v>
      </c>
      <c r="E674" s="5" t="s">
        <v>1986</v>
      </c>
      <c r="F674" s="0" t="n">
        <v>0.283344</v>
      </c>
      <c r="G674" s="4" t="n">
        <f aca="false">F674/0.283269</f>
        <v>1.00026476599981</v>
      </c>
      <c r="H674" s="6" t="s">
        <v>2032</v>
      </c>
      <c r="I674" s="0" t="n">
        <v>0.737</v>
      </c>
      <c r="J674" s="0" t="n">
        <f aca="false">I674/0.737</f>
        <v>1</v>
      </c>
    </row>
    <row r="675" customFormat="false" ht="15" hidden="false" customHeight="false" outlineLevel="0" collapsed="false">
      <c r="A675" s="0" t="n">
        <v>674</v>
      </c>
      <c r="B675" s="3" t="s">
        <v>1862</v>
      </c>
      <c r="C675" s="0" t="n">
        <v>0.0568409</v>
      </c>
      <c r="D675" s="4" t="n">
        <f aca="false">C675/0.0568353</f>
        <v>1.00009853031479</v>
      </c>
      <c r="E675" s="5" t="s">
        <v>1989</v>
      </c>
      <c r="F675" s="0" t="n">
        <v>0.283344</v>
      </c>
      <c r="G675" s="4" t="n">
        <f aca="false">F675/0.283269</f>
        <v>1.00026476599981</v>
      </c>
      <c r="H675" s="6" t="s">
        <v>2035</v>
      </c>
      <c r="I675" s="0" t="n">
        <v>0.737</v>
      </c>
      <c r="J675" s="0" t="n">
        <f aca="false">I675/0.737</f>
        <v>1</v>
      </c>
    </row>
    <row r="676" customFormat="false" ht="15" hidden="false" customHeight="false" outlineLevel="0" collapsed="false">
      <c r="A676" s="0" t="n">
        <v>675</v>
      </c>
      <c r="B676" s="3" t="s">
        <v>2393</v>
      </c>
      <c r="C676" s="0" t="n">
        <v>0.0568409</v>
      </c>
      <c r="D676" s="4" t="n">
        <f aca="false">C676/0.0568353</f>
        <v>1.00009853031479</v>
      </c>
      <c r="E676" s="5" t="s">
        <v>1992</v>
      </c>
      <c r="F676" s="0" t="n">
        <v>0.283344</v>
      </c>
      <c r="G676" s="4" t="n">
        <f aca="false">F676/0.283269</f>
        <v>1.00026476599981</v>
      </c>
      <c r="H676" s="6" t="s">
        <v>2038</v>
      </c>
      <c r="I676" s="0" t="n">
        <v>0.737</v>
      </c>
      <c r="J676" s="0" t="n">
        <f aca="false">I676/0.737</f>
        <v>1</v>
      </c>
    </row>
    <row r="677" customFormat="false" ht="15" hidden="false" customHeight="false" outlineLevel="0" collapsed="false">
      <c r="A677" s="0" t="n">
        <v>676</v>
      </c>
      <c r="B677" s="3" t="s">
        <v>1754</v>
      </c>
      <c r="C677" s="0" t="n">
        <v>0.0568409</v>
      </c>
      <c r="D677" s="4" t="n">
        <f aca="false">C677/0.0568353</f>
        <v>1.00009853031479</v>
      </c>
      <c r="E677" s="5" t="s">
        <v>1995</v>
      </c>
      <c r="F677" s="0" t="n">
        <v>0.283344</v>
      </c>
      <c r="G677" s="4" t="n">
        <f aca="false">F677/0.283269</f>
        <v>1.00026476599981</v>
      </c>
      <c r="H677" s="6" t="s">
        <v>2041</v>
      </c>
      <c r="I677" s="0" t="n">
        <v>0.737</v>
      </c>
      <c r="J677" s="0" t="n">
        <f aca="false">I677/0.737</f>
        <v>1</v>
      </c>
    </row>
    <row r="678" customFormat="false" ht="15" hidden="false" customHeight="false" outlineLevel="0" collapsed="false">
      <c r="A678" s="0" t="n">
        <v>677</v>
      </c>
      <c r="B678" s="3" t="s">
        <v>1421</v>
      </c>
      <c r="C678" s="0" t="n">
        <v>0.0568409</v>
      </c>
      <c r="D678" s="4" t="n">
        <f aca="false">C678/0.0568353</f>
        <v>1.00009853031479</v>
      </c>
      <c r="E678" s="5" t="s">
        <v>1998</v>
      </c>
      <c r="F678" s="0" t="n">
        <v>0.283344</v>
      </c>
      <c r="G678" s="4" t="n">
        <f aca="false">F678/0.283269</f>
        <v>1.00026476599981</v>
      </c>
      <c r="H678" s="6" t="s">
        <v>2044</v>
      </c>
      <c r="I678" s="0" t="n">
        <v>0.737</v>
      </c>
      <c r="J678" s="0" t="n">
        <f aca="false">I678/0.737</f>
        <v>1</v>
      </c>
    </row>
    <row r="679" customFormat="false" ht="15" hidden="false" customHeight="false" outlineLevel="0" collapsed="false">
      <c r="A679" s="0" t="n">
        <v>678</v>
      </c>
      <c r="B679" s="3" t="s">
        <v>1784</v>
      </c>
      <c r="C679" s="0" t="n">
        <v>0.0568409</v>
      </c>
      <c r="D679" s="4" t="n">
        <f aca="false">C679/0.0568353</f>
        <v>1.00009853031479</v>
      </c>
      <c r="E679" s="5" t="s">
        <v>2001</v>
      </c>
      <c r="F679" s="0" t="n">
        <v>0.283344</v>
      </c>
      <c r="G679" s="4" t="n">
        <f aca="false">F679/0.283269</f>
        <v>1.00026476599981</v>
      </c>
      <c r="H679" s="6" t="s">
        <v>2047</v>
      </c>
      <c r="I679" s="0" t="n">
        <v>0.737</v>
      </c>
      <c r="J679" s="0" t="n">
        <f aca="false">I679/0.737</f>
        <v>1</v>
      </c>
    </row>
    <row r="680" customFormat="false" ht="15" hidden="false" customHeight="false" outlineLevel="0" collapsed="false">
      <c r="A680" s="0" t="n">
        <v>679</v>
      </c>
      <c r="B680" s="3" t="s">
        <v>2626</v>
      </c>
      <c r="C680" s="0" t="n">
        <v>0.0568409</v>
      </c>
      <c r="D680" s="4" t="n">
        <f aca="false">C680/0.0568353</f>
        <v>1.00009853031479</v>
      </c>
      <c r="E680" s="5" t="s">
        <v>2004</v>
      </c>
      <c r="F680" s="0" t="n">
        <v>0.283344</v>
      </c>
      <c r="G680" s="4" t="n">
        <f aca="false">F680/0.283269</f>
        <v>1.00026476599981</v>
      </c>
      <c r="H680" s="6" t="s">
        <v>2050</v>
      </c>
      <c r="I680" s="0" t="n">
        <v>0.737</v>
      </c>
      <c r="J680" s="0" t="n">
        <f aca="false">I680/0.737</f>
        <v>1</v>
      </c>
    </row>
    <row r="681" customFormat="false" ht="15" hidden="false" customHeight="false" outlineLevel="0" collapsed="false">
      <c r="A681" s="0" t="n">
        <v>680</v>
      </c>
      <c r="B681" s="3" t="s">
        <v>2006</v>
      </c>
      <c r="C681" s="0" t="n">
        <v>0.0568409</v>
      </c>
      <c r="D681" s="4" t="n">
        <f aca="false">C681/0.0568353</f>
        <v>1.00009853031479</v>
      </c>
      <c r="E681" s="5" t="s">
        <v>2007</v>
      </c>
      <c r="F681" s="0" t="n">
        <v>0.283344</v>
      </c>
      <c r="G681" s="4" t="n">
        <f aca="false">F681/0.283269</f>
        <v>1.00026476599981</v>
      </c>
      <c r="H681" s="6" t="s">
        <v>2053</v>
      </c>
      <c r="I681" s="0" t="n">
        <v>0.737</v>
      </c>
      <c r="J681" s="0" t="n">
        <f aca="false">I681/0.737</f>
        <v>1</v>
      </c>
    </row>
    <row r="682" customFormat="false" ht="15" hidden="false" customHeight="false" outlineLevel="0" collapsed="false">
      <c r="A682" s="0" t="n">
        <v>681</v>
      </c>
      <c r="B682" s="3" t="s">
        <v>2009</v>
      </c>
      <c r="C682" s="0" t="n">
        <v>0.0568409</v>
      </c>
      <c r="D682" s="4" t="n">
        <f aca="false">C682/0.0568353</f>
        <v>1.00009853031479</v>
      </c>
      <c r="E682" s="5" t="s">
        <v>2010</v>
      </c>
      <c r="F682" s="0" t="n">
        <v>0.283344</v>
      </c>
      <c r="G682" s="4" t="n">
        <f aca="false">F682/0.283269</f>
        <v>1.00026476599981</v>
      </c>
      <c r="H682" s="6" t="s">
        <v>2056</v>
      </c>
      <c r="I682" s="0" t="n">
        <v>0.737</v>
      </c>
      <c r="J682" s="0" t="n">
        <f aca="false">I682/0.737</f>
        <v>1</v>
      </c>
    </row>
    <row r="683" customFormat="false" ht="15" hidden="false" customHeight="false" outlineLevel="0" collapsed="false">
      <c r="A683" s="0" t="n">
        <v>682</v>
      </c>
      <c r="B683" s="3" t="s">
        <v>2012</v>
      </c>
      <c r="C683" s="0" t="n">
        <v>0.0568409</v>
      </c>
      <c r="D683" s="4" t="n">
        <f aca="false">C683/0.0568353</f>
        <v>1.00009853031479</v>
      </c>
      <c r="E683" s="5" t="s">
        <v>2013</v>
      </c>
      <c r="F683" s="0" t="n">
        <v>0.283344</v>
      </c>
      <c r="G683" s="4" t="n">
        <f aca="false">F683/0.283269</f>
        <v>1.00026476599981</v>
      </c>
      <c r="H683" s="6" t="s">
        <v>2059</v>
      </c>
      <c r="I683" s="0" t="n">
        <v>0.737</v>
      </c>
      <c r="J683" s="0" t="n">
        <f aca="false">I683/0.737</f>
        <v>1</v>
      </c>
    </row>
    <row r="684" customFormat="false" ht="15" hidden="false" customHeight="false" outlineLevel="0" collapsed="false">
      <c r="A684" s="0" t="n">
        <v>683</v>
      </c>
      <c r="B684" s="3" t="s">
        <v>2015</v>
      </c>
      <c r="C684" s="0" t="n">
        <v>0.0568409</v>
      </c>
      <c r="D684" s="4" t="n">
        <f aca="false">C684/0.0568353</f>
        <v>1.00009853031479</v>
      </c>
      <c r="E684" s="5" t="s">
        <v>2016</v>
      </c>
      <c r="F684" s="0" t="n">
        <v>0.283344</v>
      </c>
      <c r="G684" s="4" t="n">
        <f aca="false">F684/0.283269</f>
        <v>1.00026476599981</v>
      </c>
      <c r="H684" s="6" t="s">
        <v>2062</v>
      </c>
      <c r="I684" s="0" t="n">
        <v>0.737</v>
      </c>
      <c r="J684" s="0" t="n">
        <f aca="false">I684/0.737</f>
        <v>1</v>
      </c>
    </row>
    <row r="685" customFormat="false" ht="15" hidden="false" customHeight="false" outlineLevel="0" collapsed="false">
      <c r="A685" s="0" t="n">
        <v>684</v>
      </c>
      <c r="B685" s="3" t="s">
        <v>2018</v>
      </c>
      <c r="C685" s="0" t="n">
        <v>0.0568409</v>
      </c>
      <c r="D685" s="4" t="n">
        <f aca="false">C685/0.0568353</f>
        <v>1.00009853031479</v>
      </c>
      <c r="E685" s="5" t="s">
        <v>2019</v>
      </c>
      <c r="F685" s="0" t="n">
        <v>0.283344</v>
      </c>
      <c r="G685" s="4" t="n">
        <f aca="false">F685/0.283269</f>
        <v>1.00026476599981</v>
      </c>
      <c r="H685" s="6" t="s">
        <v>2065</v>
      </c>
      <c r="I685" s="0" t="n">
        <v>0.737</v>
      </c>
      <c r="J685" s="0" t="n">
        <f aca="false">I685/0.737</f>
        <v>1</v>
      </c>
    </row>
    <row r="686" customFormat="false" ht="15" hidden="false" customHeight="false" outlineLevel="0" collapsed="false">
      <c r="A686" s="0" t="n">
        <v>685</v>
      </c>
      <c r="B686" s="3" t="s">
        <v>2021</v>
      </c>
      <c r="C686" s="0" t="n">
        <v>0.0568409</v>
      </c>
      <c r="D686" s="4" t="n">
        <f aca="false">C686/0.0568353</f>
        <v>1.00009853031479</v>
      </c>
      <c r="E686" s="5" t="s">
        <v>2022</v>
      </c>
      <c r="F686" s="0" t="n">
        <v>0.283344</v>
      </c>
      <c r="G686" s="4" t="n">
        <f aca="false">F686/0.283269</f>
        <v>1.00026476599981</v>
      </c>
      <c r="H686" s="6" t="s">
        <v>2068</v>
      </c>
      <c r="I686" s="0" t="n">
        <v>0.737</v>
      </c>
      <c r="J686" s="0" t="n">
        <f aca="false">I686/0.737</f>
        <v>1</v>
      </c>
    </row>
    <row r="687" customFormat="false" ht="15" hidden="false" customHeight="false" outlineLevel="0" collapsed="false">
      <c r="A687" s="0" t="n">
        <v>686</v>
      </c>
      <c r="B687" s="3" t="s">
        <v>2024</v>
      </c>
      <c r="C687" s="0" t="n">
        <v>0.0568409</v>
      </c>
      <c r="D687" s="4" t="n">
        <f aca="false">C687/0.0568353</f>
        <v>1.00009853031479</v>
      </c>
      <c r="E687" s="5" t="s">
        <v>2025</v>
      </c>
      <c r="F687" s="0" t="n">
        <v>0.283344</v>
      </c>
      <c r="G687" s="4" t="n">
        <f aca="false">F687/0.283269</f>
        <v>1.00026476599981</v>
      </c>
      <c r="H687" s="6" t="s">
        <v>2071</v>
      </c>
      <c r="I687" s="0" t="n">
        <v>0.737</v>
      </c>
      <c r="J687" s="0" t="n">
        <f aca="false">I687/0.737</f>
        <v>1</v>
      </c>
    </row>
    <row r="688" customFormat="false" ht="15" hidden="false" customHeight="false" outlineLevel="0" collapsed="false">
      <c r="A688" s="0" t="n">
        <v>687</v>
      </c>
      <c r="B688" s="3" t="s">
        <v>2027</v>
      </c>
      <c r="C688" s="0" t="n">
        <v>0.0568409</v>
      </c>
      <c r="D688" s="4" t="n">
        <f aca="false">C688/0.0568353</f>
        <v>1.00009853031479</v>
      </c>
      <c r="E688" s="5" t="s">
        <v>2028</v>
      </c>
      <c r="F688" s="0" t="n">
        <v>0.283344</v>
      </c>
      <c r="G688" s="4" t="n">
        <f aca="false">F688/0.283269</f>
        <v>1.00026476599981</v>
      </c>
      <c r="H688" s="6" t="s">
        <v>2074</v>
      </c>
      <c r="I688" s="0" t="n">
        <v>0.737</v>
      </c>
      <c r="J688" s="0" t="n">
        <f aca="false">I688/0.737</f>
        <v>1</v>
      </c>
    </row>
    <row r="689" customFormat="false" ht="15" hidden="false" customHeight="false" outlineLevel="0" collapsed="false">
      <c r="A689" s="0" t="n">
        <v>688</v>
      </c>
      <c r="B689" s="3" t="s">
        <v>2030</v>
      </c>
      <c r="C689" s="0" t="n">
        <v>0.0568409</v>
      </c>
      <c r="D689" s="4" t="n">
        <f aca="false">C689/0.0568353</f>
        <v>1.00009853031479</v>
      </c>
      <c r="E689" s="5" t="s">
        <v>2031</v>
      </c>
      <c r="F689" s="0" t="n">
        <v>0.283344</v>
      </c>
      <c r="G689" s="4" t="n">
        <f aca="false">F689/0.283269</f>
        <v>1.00026476599981</v>
      </c>
      <c r="H689" s="6" t="s">
        <v>2077</v>
      </c>
      <c r="I689" s="0" t="n">
        <v>0.737</v>
      </c>
      <c r="J689" s="0" t="n">
        <f aca="false">I689/0.737</f>
        <v>1</v>
      </c>
    </row>
    <row r="690" customFormat="false" ht="15" hidden="false" customHeight="false" outlineLevel="0" collapsed="false">
      <c r="A690" s="0" t="n">
        <v>689</v>
      </c>
      <c r="B690" s="3" t="s">
        <v>2033</v>
      </c>
      <c r="C690" s="0" t="n">
        <v>0.0568409</v>
      </c>
      <c r="D690" s="4" t="n">
        <f aca="false">C690/0.0568353</f>
        <v>1.00009853031479</v>
      </c>
      <c r="E690" s="5" t="s">
        <v>2034</v>
      </c>
      <c r="F690" s="0" t="n">
        <v>0.283344</v>
      </c>
      <c r="G690" s="4" t="n">
        <f aca="false">F690/0.283269</f>
        <v>1.00026476599981</v>
      </c>
      <c r="H690" s="6" t="s">
        <v>2080</v>
      </c>
      <c r="I690" s="0" t="n">
        <v>0.737</v>
      </c>
      <c r="J690" s="0" t="n">
        <f aca="false">I690/0.737</f>
        <v>1</v>
      </c>
    </row>
    <row r="691" customFormat="false" ht="15" hidden="false" customHeight="false" outlineLevel="0" collapsed="false">
      <c r="A691" s="0" t="n">
        <v>690</v>
      </c>
      <c r="B691" s="3" t="s">
        <v>2036</v>
      </c>
      <c r="C691" s="0" t="n">
        <v>0.0568409</v>
      </c>
      <c r="D691" s="4" t="n">
        <f aca="false">C691/0.0568353</f>
        <v>1.00009853031479</v>
      </c>
      <c r="E691" s="5" t="s">
        <v>2037</v>
      </c>
      <c r="F691" s="0" t="n">
        <v>0.283344</v>
      </c>
      <c r="G691" s="4" t="n">
        <f aca="false">F691/0.283269</f>
        <v>1.00026476599981</v>
      </c>
      <c r="H691" s="6" t="s">
        <v>2083</v>
      </c>
      <c r="I691" s="0" t="n">
        <v>0.737</v>
      </c>
      <c r="J691" s="0" t="n">
        <f aca="false">I691/0.737</f>
        <v>1</v>
      </c>
    </row>
    <row r="692" customFormat="false" ht="15" hidden="false" customHeight="false" outlineLevel="0" collapsed="false">
      <c r="A692" s="0" t="n">
        <v>691</v>
      </c>
      <c r="B692" s="3" t="s">
        <v>2039</v>
      </c>
      <c r="C692" s="0" t="n">
        <v>0.0568409</v>
      </c>
      <c r="D692" s="4" t="n">
        <f aca="false">C692/0.0568353</f>
        <v>1.00009853031479</v>
      </c>
      <c r="E692" s="5" t="s">
        <v>2040</v>
      </c>
      <c r="F692" s="0" t="n">
        <v>0.283344</v>
      </c>
      <c r="G692" s="4" t="n">
        <f aca="false">F692/0.283269</f>
        <v>1.00026476599981</v>
      </c>
      <c r="H692" s="6" t="s">
        <v>2086</v>
      </c>
      <c r="I692" s="0" t="n">
        <v>0.737</v>
      </c>
      <c r="J692" s="0" t="n">
        <f aca="false">I692/0.737</f>
        <v>1</v>
      </c>
    </row>
    <row r="693" customFormat="false" ht="15" hidden="false" customHeight="false" outlineLevel="0" collapsed="false">
      <c r="A693" s="0" t="n">
        <v>692</v>
      </c>
      <c r="B693" s="3" t="s">
        <v>2042</v>
      </c>
      <c r="C693" s="0" t="n">
        <v>0.0568409</v>
      </c>
      <c r="D693" s="4" t="n">
        <f aca="false">C693/0.0568353</f>
        <v>1.00009853031479</v>
      </c>
      <c r="E693" s="5" t="s">
        <v>2043</v>
      </c>
      <c r="F693" s="0" t="n">
        <v>0.283344</v>
      </c>
      <c r="G693" s="4" t="n">
        <f aca="false">F693/0.283269</f>
        <v>1.00026476599981</v>
      </c>
      <c r="H693" s="6" t="s">
        <v>2089</v>
      </c>
      <c r="I693" s="0" t="n">
        <v>0.737</v>
      </c>
      <c r="J693" s="0" t="n">
        <f aca="false">I693/0.737</f>
        <v>1</v>
      </c>
    </row>
    <row r="694" customFormat="false" ht="15" hidden="false" customHeight="false" outlineLevel="0" collapsed="false">
      <c r="A694" s="0" t="n">
        <v>693</v>
      </c>
      <c r="B694" s="3" t="s">
        <v>2045</v>
      </c>
      <c r="C694" s="0" t="n">
        <v>0.0568409</v>
      </c>
      <c r="D694" s="4" t="n">
        <f aca="false">C694/0.0568353</f>
        <v>1.00009853031479</v>
      </c>
      <c r="E694" s="5" t="s">
        <v>2046</v>
      </c>
      <c r="F694" s="0" t="n">
        <v>0.283344</v>
      </c>
      <c r="G694" s="4" t="n">
        <f aca="false">F694/0.283269</f>
        <v>1.00026476599981</v>
      </c>
      <c r="H694" s="6" t="s">
        <v>2092</v>
      </c>
      <c r="I694" s="0" t="n">
        <v>0.737</v>
      </c>
      <c r="J694" s="0" t="n">
        <f aca="false">I694/0.737</f>
        <v>1</v>
      </c>
    </row>
    <row r="695" customFormat="false" ht="15" hidden="false" customHeight="false" outlineLevel="0" collapsed="false">
      <c r="A695" s="0" t="n">
        <v>694</v>
      </c>
      <c r="B695" s="3" t="s">
        <v>2048</v>
      </c>
      <c r="C695" s="0" t="n">
        <v>0.0568409</v>
      </c>
      <c r="D695" s="4" t="n">
        <f aca="false">C695/0.0568353</f>
        <v>1.00009853031479</v>
      </c>
      <c r="E695" s="5" t="s">
        <v>2049</v>
      </c>
      <c r="F695" s="0" t="n">
        <v>0.283344</v>
      </c>
      <c r="G695" s="4" t="n">
        <f aca="false">F695/0.283269</f>
        <v>1.00026476599981</v>
      </c>
      <c r="H695" s="6" t="s">
        <v>2095</v>
      </c>
      <c r="I695" s="0" t="n">
        <v>0.737</v>
      </c>
      <c r="J695" s="0" t="n">
        <f aca="false">I695/0.737</f>
        <v>1</v>
      </c>
    </row>
    <row r="696" customFormat="false" ht="15" hidden="false" customHeight="false" outlineLevel="0" collapsed="false">
      <c r="A696" s="0" t="n">
        <v>695</v>
      </c>
      <c r="B696" s="3" t="s">
        <v>2051</v>
      </c>
      <c r="C696" s="0" t="n">
        <v>0.0568409</v>
      </c>
      <c r="D696" s="4" t="n">
        <f aca="false">C696/0.0568353</f>
        <v>1.00009853031479</v>
      </c>
      <c r="E696" s="5" t="s">
        <v>2052</v>
      </c>
      <c r="F696" s="0" t="n">
        <v>0.283344</v>
      </c>
      <c r="G696" s="4" t="n">
        <f aca="false">F696/0.283269</f>
        <v>1.00026476599981</v>
      </c>
      <c r="H696" s="6" t="s">
        <v>2098</v>
      </c>
      <c r="I696" s="0" t="n">
        <v>0.737</v>
      </c>
      <c r="J696" s="0" t="n">
        <f aca="false">I696/0.737</f>
        <v>1</v>
      </c>
    </row>
    <row r="697" customFormat="false" ht="15" hidden="false" customHeight="false" outlineLevel="0" collapsed="false">
      <c r="A697" s="0" t="n">
        <v>696</v>
      </c>
      <c r="B697" s="3" t="s">
        <v>2054</v>
      </c>
      <c r="C697" s="0" t="n">
        <v>0.0568409</v>
      </c>
      <c r="D697" s="4" t="n">
        <f aca="false">C697/0.0568353</f>
        <v>1.00009853031479</v>
      </c>
      <c r="E697" s="5" t="s">
        <v>2055</v>
      </c>
      <c r="F697" s="0" t="n">
        <v>0.283344</v>
      </c>
      <c r="G697" s="4" t="n">
        <f aca="false">F697/0.283269</f>
        <v>1.00026476599981</v>
      </c>
      <c r="H697" s="6" t="s">
        <v>2101</v>
      </c>
      <c r="I697" s="0" t="n">
        <v>0.737</v>
      </c>
      <c r="J697" s="0" t="n">
        <f aca="false">I697/0.737</f>
        <v>1</v>
      </c>
    </row>
    <row r="698" customFormat="false" ht="15" hidden="false" customHeight="false" outlineLevel="0" collapsed="false">
      <c r="A698" s="0" t="n">
        <v>697</v>
      </c>
      <c r="B698" s="3" t="s">
        <v>2057</v>
      </c>
      <c r="C698" s="0" t="n">
        <v>0.0568409</v>
      </c>
      <c r="D698" s="4" t="n">
        <f aca="false">C698/0.0568353</f>
        <v>1.00009853031479</v>
      </c>
      <c r="E698" s="5" t="s">
        <v>2058</v>
      </c>
      <c r="F698" s="0" t="n">
        <v>0.283344</v>
      </c>
      <c r="G698" s="4" t="n">
        <f aca="false">F698/0.283269</f>
        <v>1.00026476599981</v>
      </c>
      <c r="H698" s="6" t="s">
        <v>2104</v>
      </c>
      <c r="I698" s="0" t="n">
        <v>0.737</v>
      </c>
      <c r="J698" s="0" t="n">
        <f aca="false">I698/0.737</f>
        <v>1</v>
      </c>
    </row>
    <row r="699" customFormat="false" ht="15" hidden="false" customHeight="false" outlineLevel="0" collapsed="false">
      <c r="A699" s="0" t="n">
        <v>698</v>
      </c>
      <c r="B699" s="3" t="s">
        <v>2060</v>
      </c>
      <c r="C699" s="0" t="n">
        <v>0.0568409</v>
      </c>
      <c r="D699" s="4" t="n">
        <f aca="false">C699/0.0568353</f>
        <v>1.00009853031479</v>
      </c>
      <c r="E699" s="5" t="s">
        <v>2061</v>
      </c>
      <c r="F699" s="0" t="n">
        <v>0.283344</v>
      </c>
      <c r="G699" s="4" t="n">
        <f aca="false">F699/0.283269</f>
        <v>1.00026476599981</v>
      </c>
      <c r="H699" s="6" t="s">
        <v>2107</v>
      </c>
      <c r="I699" s="0" t="n">
        <v>0.737</v>
      </c>
      <c r="J699" s="0" t="n">
        <f aca="false">I699/0.737</f>
        <v>1</v>
      </c>
    </row>
    <row r="700" customFormat="false" ht="15" hidden="false" customHeight="false" outlineLevel="0" collapsed="false">
      <c r="A700" s="0" t="n">
        <v>699</v>
      </c>
      <c r="B700" s="3" t="s">
        <v>1847</v>
      </c>
      <c r="C700" s="0" t="n">
        <v>0.0568409</v>
      </c>
      <c r="D700" s="4" t="n">
        <f aca="false">C700/0.0568353</f>
        <v>1.00009853031479</v>
      </c>
      <c r="E700" s="5" t="s">
        <v>2064</v>
      </c>
      <c r="F700" s="0" t="n">
        <v>0.283344</v>
      </c>
      <c r="G700" s="4" t="n">
        <f aca="false">F700/0.283269</f>
        <v>1.00026476599981</v>
      </c>
      <c r="H700" s="6" t="s">
        <v>2110</v>
      </c>
      <c r="I700" s="0" t="n">
        <v>0.737</v>
      </c>
      <c r="J700" s="0" t="n">
        <f aca="false">I700/0.737</f>
        <v>1</v>
      </c>
    </row>
    <row r="701" customFormat="false" ht="15" hidden="false" customHeight="false" outlineLevel="0" collapsed="false">
      <c r="A701" s="0" t="n">
        <v>700</v>
      </c>
      <c r="B701" s="3" t="s">
        <v>3693</v>
      </c>
      <c r="C701" s="0" t="n">
        <v>0.0568409</v>
      </c>
      <c r="D701" s="4" t="n">
        <f aca="false">C701/0.0568353</f>
        <v>1.00009853031479</v>
      </c>
      <c r="E701" s="5" t="s">
        <v>2067</v>
      </c>
      <c r="F701" s="0" t="n">
        <v>0.283344</v>
      </c>
      <c r="G701" s="4" t="n">
        <f aca="false">F701/0.283269</f>
        <v>1.00026476599981</v>
      </c>
      <c r="H701" s="6" t="s">
        <v>2113</v>
      </c>
      <c r="I701" s="0" t="n">
        <v>0.737</v>
      </c>
      <c r="J701" s="0" t="n">
        <f aca="false">I701/0.737</f>
        <v>1</v>
      </c>
    </row>
    <row r="702" customFormat="false" ht="15" hidden="false" customHeight="false" outlineLevel="0" collapsed="false">
      <c r="A702" s="0" t="n">
        <v>701</v>
      </c>
      <c r="B702" s="3" t="s">
        <v>1427</v>
      </c>
      <c r="C702" s="0" t="n">
        <v>0.0568409</v>
      </c>
      <c r="D702" s="4" t="n">
        <f aca="false">C702/0.0568353</f>
        <v>1.00009853031479</v>
      </c>
      <c r="E702" s="5" t="s">
        <v>2070</v>
      </c>
      <c r="F702" s="0" t="n">
        <v>0.283344</v>
      </c>
      <c r="G702" s="4" t="n">
        <f aca="false">F702/0.283269</f>
        <v>1.00026476599981</v>
      </c>
      <c r="H702" s="6" t="s">
        <v>2116</v>
      </c>
      <c r="I702" s="0" t="n">
        <v>0.737</v>
      </c>
      <c r="J702" s="0" t="n">
        <f aca="false">I702/0.737</f>
        <v>1</v>
      </c>
    </row>
    <row r="703" customFormat="false" ht="15" hidden="false" customHeight="false" outlineLevel="0" collapsed="false">
      <c r="A703" s="0" t="n">
        <v>702</v>
      </c>
      <c r="B703" s="3" t="s">
        <v>1625</v>
      </c>
      <c r="C703" s="0" t="n">
        <v>0.0568409</v>
      </c>
      <c r="D703" s="4" t="n">
        <f aca="false">C703/0.0568353</f>
        <v>1.00009853031479</v>
      </c>
      <c r="E703" s="5" t="s">
        <v>2073</v>
      </c>
      <c r="F703" s="0" t="n">
        <v>0.283344</v>
      </c>
      <c r="G703" s="4" t="n">
        <f aca="false">F703/0.283269</f>
        <v>1.00026476599981</v>
      </c>
      <c r="H703" s="6" t="s">
        <v>2119</v>
      </c>
      <c r="I703" s="0" t="n">
        <v>0.737</v>
      </c>
      <c r="J703" s="0" t="n">
        <f aca="false">I703/0.737</f>
        <v>1</v>
      </c>
    </row>
    <row r="704" customFormat="false" ht="15" hidden="false" customHeight="false" outlineLevel="0" collapsed="false">
      <c r="A704" s="0" t="n">
        <v>703</v>
      </c>
      <c r="B704" s="3" t="s">
        <v>3694</v>
      </c>
      <c r="C704" s="0" t="n">
        <v>0.0568409</v>
      </c>
      <c r="D704" s="4" t="n">
        <f aca="false">C704/0.0568353</f>
        <v>1.00009853031479</v>
      </c>
      <c r="E704" s="5" t="s">
        <v>2076</v>
      </c>
      <c r="F704" s="0" t="n">
        <v>0.283344</v>
      </c>
      <c r="G704" s="4" t="n">
        <f aca="false">F704/0.283269</f>
        <v>1.00026476599981</v>
      </c>
      <c r="H704" s="6" t="s">
        <v>2122</v>
      </c>
      <c r="I704" s="0" t="n">
        <v>0.737</v>
      </c>
      <c r="J704" s="0" t="n">
        <f aca="false">I704/0.737</f>
        <v>1</v>
      </c>
    </row>
    <row r="705" customFormat="false" ht="15" hidden="false" customHeight="false" outlineLevel="0" collapsed="false">
      <c r="A705" s="0" t="n">
        <v>704</v>
      </c>
      <c r="B705" s="3" t="s">
        <v>3695</v>
      </c>
      <c r="C705" s="0" t="n">
        <v>0.0568409</v>
      </c>
      <c r="D705" s="4" t="n">
        <f aca="false">C705/0.0568353</f>
        <v>1.00009853031479</v>
      </c>
      <c r="E705" s="5" t="s">
        <v>2079</v>
      </c>
      <c r="F705" s="0" t="n">
        <v>0.283344</v>
      </c>
      <c r="G705" s="4" t="n">
        <f aca="false">F705/0.283269</f>
        <v>1.00026476599981</v>
      </c>
      <c r="H705" s="6" t="s">
        <v>2125</v>
      </c>
      <c r="I705" s="0" t="n">
        <v>0.737</v>
      </c>
      <c r="J705" s="0" t="n">
        <f aca="false">I705/0.737</f>
        <v>1</v>
      </c>
    </row>
    <row r="706" customFormat="false" ht="15" hidden="false" customHeight="false" outlineLevel="0" collapsed="false">
      <c r="A706" s="0" t="n">
        <v>705</v>
      </c>
      <c r="B706" s="3" t="s">
        <v>3696</v>
      </c>
      <c r="C706" s="0" t="n">
        <v>0.0568409</v>
      </c>
      <c r="D706" s="4" t="n">
        <f aca="false">C706/0.0568353</f>
        <v>1.00009853031479</v>
      </c>
      <c r="E706" s="5" t="s">
        <v>2082</v>
      </c>
      <c r="F706" s="0" t="n">
        <v>0.283344</v>
      </c>
      <c r="G706" s="4" t="n">
        <f aca="false">F706/0.283269</f>
        <v>1.00026476599981</v>
      </c>
      <c r="H706" s="6" t="s">
        <v>2128</v>
      </c>
      <c r="I706" s="0" t="n">
        <v>0.737</v>
      </c>
      <c r="J706" s="0" t="n">
        <f aca="false">I706/0.737</f>
        <v>1</v>
      </c>
    </row>
    <row r="707" customFormat="false" ht="15" hidden="false" customHeight="false" outlineLevel="0" collapsed="false">
      <c r="A707" s="0" t="n">
        <v>706</v>
      </c>
      <c r="B707" s="3" t="s">
        <v>3697</v>
      </c>
      <c r="C707" s="0" t="n">
        <v>0.0568409</v>
      </c>
      <c r="D707" s="4" t="n">
        <f aca="false">C707/0.0568353</f>
        <v>1.00009853031479</v>
      </c>
      <c r="E707" s="5" t="s">
        <v>2085</v>
      </c>
      <c r="F707" s="0" t="n">
        <v>0.283344</v>
      </c>
      <c r="G707" s="4" t="n">
        <f aca="false">F707/0.283269</f>
        <v>1.00026476599981</v>
      </c>
      <c r="H707" s="6" t="s">
        <v>2131</v>
      </c>
      <c r="I707" s="0" t="n">
        <v>0.737</v>
      </c>
      <c r="J707" s="0" t="n">
        <f aca="false">I707/0.737</f>
        <v>1</v>
      </c>
    </row>
    <row r="708" customFormat="false" ht="15" hidden="false" customHeight="false" outlineLevel="0" collapsed="false">
      <c r="A708" s="0" t="n">
        <v>707</v>
      </c>
      <c r="B708" s="3" t="s">
        <v>3698</v>
      </c>
      <c r="C708" s="0" t="n">
        <v>0.0568409</v>
      </c>
      <c r="D708" s="4" t="n">
        <f aca="false">C708/0.0568353</f>
        <v>1.00009853031479</v>
      </c>
      <c r="E708" s="5" t="s">
        <v>2088</v>
      </c>
      <c r="F708" s="0" t="n">
        <v>0.283344</v>
      </c>
      <c r="G708" s="4" t="n">
        <f aca="false">F708/0.283269</f>
        <v>1.00026476599981</v>
      </c>
      <c r="H708" s="6" t="s">
        <v>2134</v>
      </c>
      <c r="I708" s="0" t="n">
        <v>0.737</v>
      </c>
      <c r="J708" s="0" t="n">
        <f aca="false">I708/0.737</f>
        <v>1</v>
      </c>
    </row>
    <row r="709" customFormat="false" ht="15" hidden="false" customHeight="false" outlineLevel="0" collapsed="false">
      <c r="A709" s="0" t="n">
        <v>708</v>
      </c>
      <c r="B709" s="3" t="s">
        <v>3699</v>
      </c>
      <c r="C709" s="0" t="n">
        <v>0.0568409</v>
      </c>
      <c r="D709" s="4" t="n">
        <f aca="false">C709/0.0568353</f>
        <v>1.00009853031479</v>
      </c>
      <c r="E709" s="5" t="s">
        <v>2091</v>
      </c>
      <c r="F709" s="0" t="n">
        <v>0.283344</v>
      </c>
      <c r="G709" s="4" t="n">
        <f aca="false">F709/0.283269</f>
        <v>1.00026476599981</v>
      </c>
      <c r="H709" s="6" t="s">
        <v>2137</v>
      </c>
      <c r="I709" s="0" t="n">
        <v>0.737</v>
      </c>
      <c r="J709" s="0" t="n">
        <f aca="false">I709/0.737</f>
        <v>1</v>
      </c>
    </row>
    <row r="710" customFormat="false" ht="15" hidden="false" customHeight="false" outlineLevel="0" collapsed="false">
      <c r="A710" s="0" t="n">
        <v>709</v>
      </c>
      <c r="B710" s="3" t="s">
        <v>3700</v>
      </c>
      <c r="C710" s="0" t="n">
        <v>0.0568409</v>
      </c>
      <c r="D710" s="4" t="n">
        <f aca="false">C710/0.0568353</f>
        <v>1.00009853031479</v>
      </c>
      <c r="E710" s="5" t="s">
        <v>2094</v>
      </c>
      <c r="F710" s="0" t="n">
        <v>0.283344</v>
      </c>
      <c r="G710" s="4" t="n">
        <f aca="false">F710/0.283269</f>
        <v>1.00026476599981</v>
      </c>
      <c r="H710" s="6" t="s">
        <v>2140</v>
      </c>
      <c r="I710" s="0" t="n">
        <v>0.737</v>
      </c>
      <c r="J710" s="0" t="n">
        <f aca="false">I710/0.737</f>
        <v>1</v>
      </c>
    </row>
    <row r="711" customFormat="false" ht="15" hidden="false" customHeight="false" outlineLevel="0" collapsed="false">
      <c r="A711" s="0" t="n">
        <v>710</v>
      </c>
      <c r="B711" s="3" t="s">
        <v>3701</v>
      </c>
      <c r="C711" s="0" t="n">
        <v>0.0568409</v>
      </c>
      <c r="D711" s="4" t="n">
        <f aca="false">C711/0.0568353</f>
        <v>1.00009853031479</v>
      </c>
      <c r="E711" s="5" t="s">
        <v>2097</v>
      </c>
      <c r="F711" s="0" t="n">
        <v>0.283344</v>
      </c>
      <c r="G711" s="4" t="n">
        <f aca="false">F711/0.283269</f>
        <v>1.00026476599981</v>
      </c>
      <c r="H711" s="6" t="s">
        <v>2143</v>
      </c>
      <c r="I711" s="0" t="n">
        <v>0.737</v>
      </c>
      <c r="J711" s="0" t="n">
        <f aca="false">I711/0.737</f>
        <v>1</v>
      </c>
    </row>
    <row r="712" customFormat="false" ht="15" hidden="false" customHeight="false" outlineLevel="0" collapsed="false">
      <c r="A712" s="0" t="n">
        <v>711</v>
      </c>
      <c r="B712" s="3" t="s">
        <v>3702</v>
      </c>
      <c r="C712" s="0" t="n">
        <v>0.0568409</v>
      </c>
      <c r="D712" s="4" t="n">
        <f aca="false">C712/0.0568353</f>
        <v>1.00009853031479</v>
      </c>
      <c r="E712" s="5" t="s">
        <v>2100</v>
      </c>
      <c r="F712" s="0" t="n">
        <v>0.283344</v>
      </c>
      <c r="G712" s="4" t="n">
        <f aca="false">F712/0.283269</f>
        <v>1.00026476599981</v>
      </c>
      <c r="H712" s="6" t="s">
        <v>2146</v>
      </c>
      <c r="I712" s="0" t="n">
        <v>0.737</v>
      </c>
      <c r="J712" s="0" t="n">
        <f aca="false">I712/0.737</f>
        <v>1</v>
      </c>
    </row>
    <row r="713" customFormat="false" ht="15" hidden="false" customHeight="false" outlineLevel="0" collapsed="false">
      <c r="A713" s="0" t="n">
        <v>712</v>
      </c>
      <c r="B713" s="3" t="s">
        <v>3703</v>
      </c>
      <c r="C713" s="0" t="n">
        <v>0.0568409</v>
      </c>
      <c r="D713" s="4" t="n">
        <f aca="false">C713/0.0568353</f>
        <v>1.00009853031479</v>
      </c>
      <c r="E713" s="5" t="s">
        <v>2103</v>
      </c>
      <c r="F713" s="0" t="n">
        <v>0.283344</v>
      </c>
      <c r="G713" s="4" t="n">
        <f aca="false">F713/0.283269</f>
        <v>1.00026476599981</v>
      </c>
      <c r="H713" s="6" t="s">
        <v>2149</v>
      </c>
      <c r="I713" s="0" t="n">
        <v>0.737</v>
      </c>
      <c r="J713" s="0" t="n">
        <f aca="false">I713/0.737</f>
        <v>1</v>
      </c>
    </row>
    <row r="714" customFormat="false" ht="15" hidden="false" customHeight="false" outlineLevel="0" collapsed="false">
      <c r="A714" s="0" t="n">
        <v>713</v>
      </c>
      <c r="B714" s="3" t="s">
        <v>3704</v>
      </c>
      <c r="C714" s="0" t="n">
        <v>0.0568409</v>
      </c>
      <c r="D714" s="4" t="n">
        <f aca="false">C714/0.0568353</f>
        <v>1.00009853031479</v>
      </c>
      <c r="E714" s="5" t="s">
        <v>2106</v>
      </c>
      <c r="F714" s="0" t="n">
        <v>0.283344</v>
      </c>
      <c r="G714" s="4" t="n">
        <f aca="false">F714/0.283269</f>
        <v>1.00026476599981</v>
      </c>
      <c r="H714" s="6" t="s">
        <v>2152</v>
      </c>
      <c r="I714" s="0" t="n">
        <v>0.737</v>
      </c>
      <c r="J714" s="0" t="n">
        <f aca="false">I714/0.737</f>
        <v>1</v>
      </c>
    </row>
    <row r="715" customFormat="false" ht="15" hidden="false" customHeight="false" outlineLevel="0" collapsed="false">
      <c r="A715" s="0" t="n">
        <v>714</v>
      </c>
      <c r="B715" s="3" t="s">
        <v>3705</v>
      </c>
      <c r="C715" s="0" t="n">
        <v>0.0568409</v>
      </c>
      <c r="D715" s="4" t="n">
        <f aca="false">C715/0.0568353</f>
        <v>1.00009853031479</v>
      </c>
      <c r="E715" s="5" t="s">
        <v>2109</v>
      </c>
      <c r="F715" s="0" t="n">
        <v>0.283344</v>
      </c>
      <c r="G715" s="4" t="n">
        <f aca="false">F715/0.283269</f>
        <v>1.00026476599981</v>
      </c>
      <c r="H715" s="6" t="s">
        <v>2155</v>
      </c>
      <c r="I715" s="0" t="n">
        <v>0.737</v>
      </c>
      <c r="J715" s="0" t="n">
        <f aca="false">I715/0.737</f>
        <v>1</v>
      </c>
    </row>
    <row r="716" customFormat="false" ht="15" hidden="false" customHeight="false" outlineLevel="0" collapsed="false">
      <c r="A716" s="0" t="n">
        <v>715</v>
      </c>
      <c r="B716" s="3" t="s">
        <v>3706</v>
      </c>
      <c r="C716" s="0" t="n">
        <v>0.0568409</v>
      </c>
      <c r="D716" s="4" t="n">
        <f aca="false">C716/0.0568353</f>
        <v>1.00009853031479</v>
      </c>
      <c r="E716" s="5" t="s">
        <v>2112</v>
      </c>
      <c r="F716" s="0" t="n">
        <v>0.283344</v>
      </c>
      <c r="G716" s="4" t="n">
        <f aca="false">F716/0.283269</f>
        <v>1.00026476599981</v>
      </c>
      <c r="H716" s="6" t="s">
        <v>2158</v>
      </c>
      <c r="I716" s="0" t="n">
        <v>0.737</v>
      </c>
      <c r="J716" s="0" t="n">
        <f aca="false">I716/0.737</f>
        <v>1</v>
      </c>
    </row>
    <row r="717" customFormat="false" ht="15" hidden="false" customHeight="false" outlineLevel="0" collapsed="false">
      <c r="A717" s="0" t="n">
        <v>716</v>
      </c>
      <c r="B717" s="3" t="s">
        <v>3707</v>
      </c>
      <c r="C717" s="0" t="n">
        <v>0.0568409</v>
      </c>
      <c r="D717" s="4" t="n">
        <f aca="false">C717/0.0568353</f>
        <v>1.00009853031479</v>
      </c>
      <c r="E717" s="5" t="s">
        <v>2115</v>
      </c>
      <c r="F717" s="0" t="n">
        <v>0.283344</v>
      </c>
      <c r="G717" s="4" t="n">
        <f aca="false">F717/0.283269</f>
        <v>1.00026476599981</v>
      </c>
      <c r="H717" s="6" t="s">
        <v>2161</v>
      </c>
      <c r="I717" s="0" t="n">
        <v>0.737</v>
      </c>
      <c r="J717" s="0" t="n">
        <f aca="false">I717/0.737</f>
        <v>1</v>
      </c>
    </row>
    <row r="718" customFormat="false" ht="15" hidden="false" customHeight="false" outlineLevel="0" collapsed="false">
      <c r="A718" s="0" t="n">
        <v>717</v>
      </c>
      <c r="B718" s="3" t="s">
        <v>3708</v>
      </c>
      <c r="C718" s="0" t="n">
        <v>0.0568409</v>
      </c>
      <c r="D718" s="4" t="n">
        <f aca="false">C718/0.0568353</f>
        <v>1.00009853031479</v>
      </c>
      <c r="E718" s="5" t="s">
        <v>2118</v>
      </c>
      <c r="F718" s="0" t="n">
        <v>0.283344</v>
      </c>
      <c r="G718" s="4" t="n">
        <f aca="false">F718/0.283269</f>
        <v>1.00026476599981</v>
      </c>
      <c r="H718" s="6" t="s">
        <v>2164</v>
      </c>
      <c r="I718" s="0" t="n">
        <v>0.737</v>
      </c>
      <c r="J718" s="0" t="n">
        <f aca="false">I718/0.737</f>
        <v>1</v>
      </c>
    </row>
    <row r="719" customFormat="false" ht="15" hidden="false" customHeight="false" outlineLevel="0" collapsed="false">
      <c r="A719" s="0" t="n">
        <v>718</v>
      </c>
      <c r="B719" s="3" t="s">
        <v>3709</v>
      </c>
      <c r="C719" s="0" t="n">
        <v>0.0568409</v>
      </c>
      <c r="D719" s="4" t="n">
        <f aca="false">C719/0.0568353</f>
        <v>1.00009853031479</v>
      </c>
      <c r="E719" s="5" t="s">
        <v>2121</v>
      </c>
      <c r="F719" s="0" t="n">
        <v>0.283344</v>
      </c>
      <c r="G719" s="4" t="n">
        <f aca="false">F719/0.283269</f>
        <v>1.00026476599981</v>
      </c>
      <c r="H719" s="6" t="s">
        <v>2167</v>
      </c>
      <c r="I719" s="0" t="n">
        <v>0.737</v>
      </c>
      <c r="J719" s="0" t="n">
        <f aca="false">I719/0.737</f>
        <v>1</v>
      </c>
    </row>
    <row r="720" customFormat="false" ht="15" hidden="false" customHeight="false" outlineLevel="0" collapsed="false">
      <c r="A720" s="0" t="n">
        <v>719</v>
      </c>
      <c r="B720" s="3" t="s">
        <v>3710</v>
      </c>
      <c r="C720" s="0" t="n">
        <v>0.0568409</v>
      </c>
      <c r="D720" s="4" t="n">
        <f aca="false">C720/0.0568353</f>
        <v>1.00009853031479</v>
      </c>
      <c r="E720" s="5" t="s">
        <v>2124</v>
      </c>
      <c r="F720" s="0" t="n">
        <v>0.283344</v>
      </c>
      <c r="G720" s="4" t="n">
        <f aca="false">F720/0.283269</f>
        <v>1.00026476599981</v>
      </c>
      <c r="H720" s="6" t="s">
        <v>2170</v>
      </c>
      <c r="I720" s="0" t="n">
        <v>0.737</v>
      </c>
      <c r="J720" s="0" t="n">
        <f aca="false">I720/0.737</f>
        <v>1</v>
      </c>
    </row>
    <row r="721" customFormat="false" ht="15" hidden="false" customHeight="false" outlineLevel="0" collapsed="false">
      <c r="A721" s="0" t="n">
        <v>720</v>
      </c>
      <c r="B721" s="3" t="s">
        <v>3711</v>
      </c>
      <c r="C721" s="0" t="n">
        <v>0.0568409</v>
      </c>
      <c r="D721" s="4" t="n">
        <f aca="false">C721/0.0568353</f>
        <v>1.00009853031479</v>
      </c>
      <c r="E721" s="5" t="s">
        <v>2127</v>
      </c>
      <c r="F721" s="0" t="n">
        <v>0.283344</v>
      </c>
      <c r="G721" s="4" t="n">
        <f aca="false">F721/0.283269</f>
        <v>1.00026476599981</v>
      </c>
      <c r="H721" s="6" t="s">
        <v>2173</v>
      </c>
      <c r="I721" s="0" t="n">
        <v>0.737</v>
      </c>
      <c r="J721" s="0" t="n">
        <f aca="false">I721/0.737</f>
        <v>1</v>
      </c>
    </row>
    <row r="722" customFormat="false" ht="15" hidden="false" customHeight="false" outlineLevel="0" collapsed="false">
      <c r="A722" s="0" t="n">
        <v>721</v>
      </c>
      <c r="B722" s="3" t="s">
        <v>3712</v>
      </c>
      <c r="C722" s="0" t="n">
        <v>0.0568409</v>
      </c>
      <c r="D722" s="4" t="n">
        <f aca="false">C722/0.0568353</f>
        <v>1.00009853031479</v>
      </c>
      <c r="E722" s="5" t="s">
        <v>2130</v>
      </c>
      <c r="F722" s="0" t="n">
        <v>0.283344</v>
      </c>
      <c r="G722" s="4" t="n">
        <f aca="false">F722/0.283269</f>
        <v>1.00026476599981</v>
      </c>
      <c r="H722" s="6" t="s">
        <v>2176</v>
      </c>
      <c r="I722" s="0" t="n">
        <v>0.737</v>
      </c>
      <c r="J722" s="0" t="n">
        <f aca="false">I722/0.737</f>
        <v>1</v>
      </c>
    </row>
    <row r="723" customFormat="false" ht="15" hidden="false" customHeight="false" outlineLevel="0" collapsed="false">
      <c r="A723" s="0" t="n">
        <v>722</v>
      </c>
      <c r="B723" s="3" t="s">
        <v>3713</v>
      </c>
      <c r="C723" s="0" t="n">
        <v>0.0568409</v>
      </c>
      <c r="D723" s="4" t="n">
        <f aca="false">C723/0.0568353</f>
        <v>1.00009853031479</v>
      </c>
      <c r="E723" s="5" t="s">
        <v>2133</v>
      </c>
      <c r="F723" s="0" t="n">
        <v>0.283344</v>
      </c>
      <c r="G723" s="4" t="n">
        <f aca="false">F723/0.283269</f>
        <v>1.00026476599981</v>
      </c>
      <c r="H723" s="6" t="s">
        <v>2179</v>
      </c>
      <c r="I723" s="0" t="n">
        <v>0.737</v>
      </c>
      <c r="J723" s="0" t="n">
        <f aca="false">I723/0.737</f>
        <v>1</v>
      </c>
    </row>
    <row r="724" customFormat="false" ht="15" hidden="false" customHeight="false" outlineLevel="0" collapsed="false">
      <c r="A724" s="0" t="n">
        <v>723</v>
      </c>
      <c r="B724" s="3" t="s">
        <v>2396</v>
      </c>
      <c r="C724" s="0" t="n">
        <v>0.0568409</v>
      </c>
      <c r="D724" s="4" t="n">
        <f aca="false">C724/0.0568353</f>
        <v>1.00009853031479</v>
      </c>
      <c r="E724" s="5" t="s">
        <v>2136</v>
      </c>
      <c r="F724" s="0" t="n">
        <v>0.283344</v>
      </c>
      <c r="G724" s="4" t="n">
        <f aca="false">F724/0.283269</f>
        <v>1.00026476599981</v>
      </c>
      <c r="H724" s="6" t="s">
        <v>2182</v>
      </c>
      <c r="I724" s="0" t="n">
        <v>0.737</v>
      </c>
      <c r="J724" s="0" t="n">
        <f aca="false">I724/0.737</f>
        <v>1</v>
      </c>
    </row>
    <row r="725" customFormat="false" ht="15" hidden="false" customHeight="false" outlineLevel="0" collapsed="false">
      <c r="A725" s="0" t="n">
        <v>724</v>
      </c>
      <c r="B725" s="3" t="s">
        <v>3714</v>
      </c>
      <c r="C725" s="0" t="n">
        <v>0.0568409</v>
      </c>
      <c r="D725" s="4" t="n">
        <f aca="false">C725/0.0568353</f>
        <v>1.00009853031479</v>
      </c>
      <c r="E725" s="5" t="s">
        <v>2139</v>
      </c>
      <c r="F725" s="4" t="n">
        <v>0.283344</v>
      </c>
      <c r="G725" s="4" t="n">
        <f aca="false">F725/0.283269</f>
        <v>1.00026476599981</v>
      </c>
      <c r="H725" s="6" t="s">
        <v>2185</v>
      </c>
      <c r="I725" s="0" t="n">
        <v>0.737</v>
      </c>
      <c r="J725" s="0" t="n">
        <f aca="false">I725/0.737</f>
        <v>1</v>
      </c>
    </row>
    <row r="726" customFormat="false" ht="15" hidden="false" customHeight="false" outlineLevel="0" collapsed="false">
      <c r="A726" s="0" t="n">
        <v>725</v>
      </c>
      <c r="B726" s="3" t="s">
        <v>2399</v>
      </c>
      <c r="C726" s="0" t="n">
        <v>0.0568409</v>
      </c>
      <c r="D726" s="4" t="n">
        <f aca="false">C726/0.0568353</f>
        <v>1.00009853031479</v>
      </c>
      <c r="E726" s="5" t="s">
        <v>2142</v>
      </c>
      <c r="F726" s="4" t="n">
        <v>0.283344</v>
      </c>
      <c r="G726" s="4" t="n">
        <f aca="false">F726/0.283269</f>
        <v>1.00026476599981</v>
      </c>
      <c r="H726" s="6" t="s">
        <v>2188</v>
      </c>
      <c r="I726" s="0" t="n">
        <v>0.737</v>
      </c>
      <c r="J726" s="0" t="n">
        <f aca="false">I726/0.737</f>
        <v>1</v>
      </c>
    </row>
    <row r="727" customFormat="false" ht="15" hidden="false" customHeight="false" outlineLevel="0" collapsed="false">
      <c r="A727" s="0" t="n">
        <v>726</v>
      </c>
      <c r="B727" s="3" t="s">
        <v>2402</v>
      </c>
      <c r="C727" s="0" t="n">
        <v>0.0568409</v>
      </c>
      <c r="D727" s="4" t="n">
        <f aca="false">C727/0.0568353</f>
        <v>1.00009853031479</v>
      </c>
      <c r="E727" s="5" t="s">
        <v>2145</v>
      </c>
      <c r="F727" s="0" t="n">
        <v>0.283344</v>
      </c>
      <c r="G727" s="4" t="n">
        <f aca="false">F727/0.283269</f>
        <v>1.00026476599981</v>
      </c>
      <c r="H727" s="6" t="s">
        <v>2191</v>
      </c>
      <c r="I727" s="0" t="n">
        <v>0.737</v>
      </c>
      <c r="J727" s="0" t="n">
        <f aca="false">I727/0.737</f>
        <v>1</v>
      </c>
    </row>
    <row r="728" customFormat="false" ht="15" hidden="false" customHeight="false" outlineLevel="0" collapsed="false">
      <c r="A728" s="0" t="n">
        <v>727</v>
      </c>
      <c r="B728" s="3" t="s">
        <v>1655</v>
      </c>
      <c r="C728" s="0" t="n">
        <v>0.0568409</v>
      </c>
      <c r="D728" s="4" t="n">
        <f aca="false">C728/0.0568353</f>
        <v>1.00009853031479</v>
      </c>
      <c r="E728" s="5" t="s">
        <v>2148</v>
      </c>
      <c r="F728" s="0" t="n">
        <v>0.283344</v>
      </c>
      <c r="G728" s="4" t="n">
        <f aca="false">F728/0.283269</f>
        <v>1.00026476599981</v>
      </c>
      <c r="H728" s="6" t="s">
        <v>2194</v>
      </c>
      <c r="I728" s="0" t="n">
        <v>0.737</v>
      </c>
      <c r="J728" s="0" t="n">
        <f aca="false">I728/0.737</f>
        <v>1</v>
      </c>
    </row>
    <row r="729" customFormat="false" ht="15" hidden="false" customHeight="false" outlineLevel="0" collapsed="false">
      <c r="A729" s="0" t="n">
        <v>728</v>
      </c>
      <c r="B729" s="3" t="s">
        <v>2147</v>
      </c>
      <c r="C729" s="0" t="n">
        <v>0.0568409</v>
      </c>
      <c r="D729" s="4" t="n">
        <f aca="false">C729/0.0568353</f>
        <v>1.00009853031479</v>
      </c>
      <c r="E729" s="5" t="s">
        <v>2151</v>
      </c>
      <c r="F729" s="4" t="n">
        <v>0.283344</v>
      </c>
      <c r="G729" s="4" t="n">
        <f aca="false">F729/0.283269</f>
        <v>1.00026476599981</v>
      </c>
      <c r="H729" s="6" t="s">
        <v>2197</v>
      </c>
      <c r="I729" s="0" t="n">
        <v>0.737</v>
      </c>
      <c r="J729" s="0" t="n">
        <f aca="false">I729/0.737</f>
        <v>1</v>
      </c>
    </row>
    <row r="730" customFormat="false" ht="15" hidden="false" customHeight="false" outlineLevel="0" collapsed="false">
      <c r="A730" s="0" t="n">
        <v>729</v>
      </c>
      <c r="B730" s="3" t="s">
        <v>1430</v>
      </c>
      <c r="C730" s="0" t="n">
        <v>0.0568409</v>
      </c>
      <c r="D730" s="4" t="n">
        <f aca="false">C730/0.0568353</f>
        <v>1.00009853031479</v>
      </c>
      <c r="E730" s="5" t="s">
        <v>2154</v>
      </c>
      <c r="F730" s="0" t="n">
        <v>0.283344</v>
      </c>
      <c r="G730" s="4" t="n">
        <f aca="false">F730/0.283269</f>
        <v>1.00026476599981</v>
      </c>
      <c r="H730" s="6" t="s">
        <v>2200</v>
      </c>
      <c r="I730" s="0" t="n">
        <v>0.737</v>
      </c>
      <c r="J730" s="0" t="n">
        <f aca="false">I730/0.737</f>
        <v>1</v>
      </c>
    </row>
    <row r="731" customFormat="false" ht="15" hidden="false" customHeight="false" outlineLevel="0" collapsed="false">
      <c r="A731" s="0" t="n">
        <v>730</v>
      </c>
      <c r="B731" s="3" t="s">
        <v>3715</v>
      </c>
      <c r="C731" s="0" t="n">
        <v>0.0568409</v>
      </c>
      <c r="D731" s="4" t="n">
        <f aca="false">C731/0.0568353</f>
        <v>1.00009853031479</v>
      </c>
      <c r="E731" s="5" t="s">
        <v>2157</v>
      </c>
      <c r="F731" s="0" t="n">
        <v>0.283344</v>
      </c>
      <c r="G731" s="4" t="n">
        <f aca="false">F731/0.283269</f>
        <v>1.00026476599981</v>
      </c>
      <c r="H731" s="6" t="s">
        <v>2203</v>
      </c>
      <c r="I731" s="0" t="n">
        <v>0.737</v>
      </c>
      <c r="J731" s="0" t="n">
        <f aca="false">I731/0.737</f>
        <v>1</v>
      </c>
    </row>
    <row r="732" customFormat="false" ht="15" hidden="false" customHeight="false" outlineLevel="0" collapsed="false">
      <c r="A732" s="0" t="n">
        <v>731</v>
      </c>
      <c r="B732" s="3" t="s">
        <v>3716</v>
      </c>
      <c r="C732" s="0" t="n">
        <v>0.0568409</v>
      </c>
      <c r="D732" s="4" t="n">
        <f aca="false">C732/0.0568353</f>
        <v>1.00009853031479</v>
      </c>
      <c r="E732" s="5" t="s">
        <v>2160</v>
      </c>
      <c r="F732" s="0" t="n">
        <v>0.283344</v>
      </c>
      <c r="G732" s="4" t="n">
        <f aca="false">F732/0.283269</f>
        <v>1.00026476599981</v>
      </c>
      <c r="H732" s="6" t="s">
        <v>2206</v>
      </c>
      <c r="I732" s="0" t="n">
        <v>0.737</v>
      </c>
      <c r="J732" s="0" t="n">
        <f aca="false">I732/0.737</f>
        <v>1</v>
      </c>
    </row>
    <row r="733" customFormat="false" ht="15" hidden="false" customHeight="false" outlineLevel="0" collapsed="false">
      <c r="A733" s="0" t="n">
        <v>732</v>
      </c>
      <c r="B733" s="3" t="s">
        <v>2503</v>
      </c>
      <c r="C733" s="0" t="n">
        <v>0.0568409</v>
      </c>
      <c r="D733" s="4" t="n">
        <f aca="false">C733/0.0568353</f>
        <v>1.00009853031479</v>
      </c>
      <c r="E733" s="5" t="s">
        <v>2163</v>
      </c>
      <c r="F733" s="4" t="n">
        <v>0.283344</v>
      </c>
      <c r="G733" s="4" t="n">
        <f aca="false">F733/0.283269</f>
        <v>1.00026476599981</v>
      </c>
      <c r="H733" s="6" t="s">
        <v>2209</v>
      </c>
      <c r="I733" s="0" t="n">
        <v>0.737</v>
      </c>
      <c r="J733" s="0" t="n">
        <f aca="false">I733/0.737</f>
        <v>1</v>
      </c>
    </row>
    <row r="734" customFormat="false" ht="15" hidden="false" customHeight="false" outlineLevel="0" collapsed="false">
      <c r="A734" s="0" t="n">
        <v>733</v>
      </c>
      <c r="B734" s="3" t="s">
        <v>3717</v>
      </c>
      <c r="C734" s="0" t="n">
        <v>0.0568409</v>
      </c>
      <c r="D734" s="4" t="n">
        <f aca="false">C734/0.0568353</f>
        <v>1.00009853031479</v>
      </c>
      <c r="E734" s="5" t="s">
        <v>2166</v>
      </c>
      <c r="F734" s="0" t="n">
        <v>0.283344</v>
      </c>
      <c r="G734" s="4" t="n">
        <f aca="false">F734/0.283269</f>
        <v>1.00026476599981</v>
      </c>
      <c r="H734" s="6" t="s">
        <v>2212</v>
      </c>
      <c r="I734" s="0" t="n">
        <v>0.737</v>
      </c>
      <c r="J734" s="0" t="n">
        <f aca="false">I734/0.737</f>
        <v>1</v>
      </c>
    </row>
    <row r="735" customFormat="false" ht="15" hidden="false" customHeight="false" outlineLevel="0" collapsed="false">
      <c r="A735" s="0" t="n">
        <v>734</v>
      </c>
      <c r="B735" s="3" t="s">
        <v>1634</v>
      </c>
      <c r="C735" s="0" t="n">
        <v>0.0568409</v>
      </c>
      <c r="D735" s="4" t="n">
        <f aca="false">C735/0.0568353</f>
        <v>1.00009853031479</v>
      </c>
      <c r="E735" s="5" t="s">
        <v>2169</v>
      </c>
      <c r="F735" s="0" t="n">
        <v>0.283344</v>
      </c>
      <c r="G735" s="4" t="n">
        <f aca="false">F735/0.283269</f>
        <v>1.00026476599981</v>
      </c>
      <c r="H735" s="6" t="s">
        <v>2215</v>
      </c>
      <c r="I735" s="0" t="n">
        <v>0.737</v>
      </c>
      <c r="J735" s="0" t="n">
        <f aca="false">I735/0.737</f>
        <v>1</v>
      </c>
    </row>
    <row r="736" customFormat="false" ht="15" hidden="false" customHeight="false" outlineLevel="0" collapsed="false">
      <c r="A736" s="0" t="n">
        <v>735</v>
      </c>
      <c r="B736" s="3" t="s">
        <v>2195</v>
      </c>
      <c r="C736" s="0" t="n">
        <v>0.0568409</v>
      </c>
      <c r="D736" s="4" t="n">
        <f aca="false">C736/0.0568353</f>
        <v>1.00009853031479</v>
      </c>
      <c r="E736" s="5" t="s">
        <v>2172</v>
      </c>
      <c r="F736" s="0" t="n">
        <v>0.283344</v>
      </c>
      <c r="G736" s="4" t="n">
        <f aca="false">F736/0.283269</f>
        <v>1.00026476599981</v>
      </c>
      <c r="H736" s="6" t="s">
        <v>2218</v>
      </c>
      <c r="I736" s="0" t="n">
        <v>0.737</v>
      </c>
      <c r="J736" s="0" t="n">
        <f aca="false">I736/0.737</f>
        <v>1</v>
      </c>
    </row>
    <row r="737" customFormat="false" ht="15" hidden="false" customHeight="false" outlineLevel="0" collapsed="false">
      <c r="A737" s="0" t="n">
        <v>736</v>
      </c>
      <c r="B737" s="3" t="s">
        <v>1607</v>
      </c>
      <c r="C737" s="0" t="n">
        <v>0.0568409</v>
      </c>
      <c r="D737" s="4" t="n">
        <f aca="false">C737/0.0568353</f>
        <v>1.00009853031479</v>
      </c>
      <c r="E737" s="5" t="s">
        <v>2175</v>
      </c>
      <c r="F737" s="0" t="n">
        <v>0.283344</v>
      </c>
      <c r="G737" s="4" t="n">
        <f aca="false">F737/0.283269</f>
        <v>1.00026476599981</v>
      </c>
      <c r="H737" s="6" t="s">
        <v>2221</v>
      </c>
      <c r="I737" s="0" t="n">
        <v>0.737</v>
      </c>
      <c r="J737" s="0" t="n">
        <f aca="false">I737/0.737</f>
        <v>1</v>
      </c>
    </row>
    <row r="738" customFormat="false" ht="15" hidden="false" customHeight="false" outlineLevel="0" collapsed="false">
      <c r="A738" s="0" t="n">
        <v>737</v>
      </c>
      <c r="B738" s="3" t="s">
        <v>1433</v>
      </c>
      <c r="C738" s="0" t="n">
        <v>0.0568409</v>
      </c>
      <c r="D738" s="4" t="n">
        <f aca="false">C738/0.0568353</f>
        <v>1.00009853031479</v>
      </c>
      <c r="E738" s="5" t="s">
        <v>2178</v>
      </c>
      <c r="F738" s="4" t="n">
        <v>0.283344</v>
      </c>
      <c r="G738" s="4" t="n">
        <f aca="false">F738/0.283269</f>
        <v>1.00026476599981</v>
      </c>
      <c r="H738" s="6" t="s">
        <v>2224</v>
      </c>
      <c r="I738" s="0" t="n">
        <v>0.737</v>
      </c>
      <c r="J738" s="0" t="n">
        <f aca="false">I738/0.737</f>
        <v>1</v>
      </c>
    </row>
    <row r="739" customFormat="false" ht="15" hidden="false" customHeight="false" outlineLevel="0" collapsed="false">
      <c r="A739" s="0" t="n">
        <v>738</v>
      </c>
      <c r="B739" s="3" t="s">
        <v>1436</v>
      </c>
      <c r="C739" s="0" t="n">
        <v>0.0568409</v>
      </c>
      <c r="D739" s="4" t="n">
        <f aca="false">C739/0.0568353</f>
        <v>1.00009853031479</v>
      </c>
      <c r="E739" s="5" t="s">
        <v>2181</v>
      </c>
      <c r="F739" s="0" t="n">
        <v>0.283344</v>
      </c>
      <c r="G739" s="4" t="n">
        <f aca="false">F739/0.283269</f>
        <v>1.00026476599981</v>
      </c>
      <c r="H739" s="6" t="s">
        <v>2227</v>
      </c>
      <c r="I739" s="0" t="n">
        <v>0.737</v>
      </c>
      <c r="J739" s="0" t="n">
        <f aca="false">I739/0.737</f>
        <v>1</v>
      </c>
    </row>
    <row r="740" customFormat="false" ht="15" hidden="false" customHeight="false" outlineLevel="0" collapsed="false">
      <c r="A740" s="0" t="n">
        <v>739</v>
      </c>
      <c r="B740" s="3" t="s">
        <v>1439</v>
      </c>
      <c r="C740" s="0" t="n">
        <v>0.0568409</v>
      </c>
      <c r="D740" s="4" t="n">
        <f aca="false">C740/0.0568353</f>
        <v>1.00009853031479</v>
      </c>
      <c r="E740" s="5" t="s">
        <v>2184</v>
      </c>
      <c r="F740" s="0" t="n">
        <v>0.283344</v>
      </c>
      <c r="G740" s="4" t="n">
        <f aca="false">F740/0.283269</f>
        <v>1.00026476599981</v>
      </c>
      <c r="H740" s="6" t="s">
        <v>2230</v>
      </c>
      <c r="I740" s="0" t="n">
        <v>0.737</v>
      </c>
      <c r="J740" s="0" t="n">
        <f aca="false">I740/0.737</f>
        <v>1</v>
      </c>
    </row>
    <row r="741" customFormat="false" ht="15" hidden="false" customHeight="false" outlineLevel="0" collapsed="false">
      <c r="A741" s="0" t="n">
        <v>740</v>
      </c>
      <c r="B741" s="3" t="s">
        <v>1442</v>
      </c>
      <c r="C741" s="0" t="n">
        <v>0.0568409</v>
      </c>
      <c r="D741" s="4" t="n">
        <f aca="false">C741/0.0568353</f>
        <v>1.00009853031479</v>
      </c>
      <c r="E741" s="5" t="s">
        <v>2187</v>
      </c>
      <c r="F741" s="0" t="n">
        <v>0.283344</v>
      </c>
      <c r="G741" s="4" t="n">
        <f aca="false">F741/0.283269</f>
        <v>1.00026476599981</v>
      </c>
      <c r="H741" s="6" t="s">
        <v>2233</v>
      </c>
      <c r="I741" s="0" t="n">
        <v>0.737</v>
      </c>
      <c r="J741" s="0" t="n">
        <f aca="false">I741/0.737</f>
        <v>1</v>
      </c>
    </row>
    <row r="742" customFormat="false" ht="15" hidden="false" customHeight="false" outlineLevel="0" collapsed="false">
      <c r="A742" s="0" t="n">
        <v>741</v>
      </c>
      <c r="B742" s="3" t="s">
        <v>1445</v>
      </c>
      <c r="C742" s="0" t="n">
        <v>0.0568409</v>
      </c>
      <c r="D742" s="4" t="n">
        <f aca="false">C742/0.0568353</f>
        <v>1.00009853031479</v>
      </c>
      <c r="E742" s="5" t="s">
        <v>2190</v>
      </c>
      <c r="F742" s="0" t="n">
        <v>0.283344</v>
      </c>
      <c r="G742" s="4" t="n">
        <f aca="false">F742/0.283269</f>
        <v>1.00026476599981</v>
      </c>
      <c r="H742" s="6" t="s">
        <v>2236</v>
      </c>
      <c r="I742" s="0" t="n">
        <v>0.737</v>
      </c>
      <c r="J742" s="0" t="n">
        <f aca="false">I742/0.737</f>
        <v>1</v>
      </c>
    </row>
    <row r="743" customFormat="false" ht="15" hidden="false" customHeight="false" outlineLevel="0" collapsed="false">
      <c r="A743" s="0" t="n">
        <v>742</v>
      </c>
      <c r="B743" s="3" t="s">
        <v>3718</v>
      </c>
      <c r="C743" s="0" t="n">
        <v>0.0568409</v>
      </c>
      <c r="D743" s="4" t="n">
        <f aca="false">C743/0.0568353</f>
        <v>1.00009853031479</v>
      </c>
      <c r="E743" s="5" t="s">
        <v>2193</v>
      </c>
      <c r="F743" s="0" t="n">
        <v>0.283344</v>
      </c>
      <c r="G743" s="4" t="n">
        <f aca="false">F743/0.283269</f>
        <v>1.00026476599981</v>
      </c>
      <c r="H743" s="6" t="s">
        <v>2239</v>
      </c>
      <c r="I743" s="0" t="n">
        <v>0.737</v>
      </c>
      <c r="J743" s="0" t="n">
        <f aca="false">I743/0.737</f>
        <v>1</v>
      </c>
    </row>
    <row r="744" customFormat="false" ht="15" hidden="false" customHeight="false" outlineLevel="0" collapsed="false">
      <c r="A744" s="0" t="n">
        <v>743</v>
      </c>
      <c r="B744" s="3" t="s">
        <v>3719</v>
      </c>
      <c r="C744" s="0" t="n">
        <v>0.0568409</v>
      </c>
      <c r="D744" s="4" t="n">
        <f aca="false">C744/0.0568353</f>
        <v>1.00009853031479</v>
      </c>
      <c r="E744" s="5" t="s">
        <v>2196</v>
      </c>
      <c r="F744" s="0" t="n">
        <v>0.283344</v>
      </c>
      <c r="G744" s="4" t="n">
        <f aca="false">F744/0.283269</f>
        <v>1.00026476599981</v>
      </c>
      <c r="H744" s="6" t="s">
        <v>2242</v>
      </c>
      <c r="I744" s="0" t="n">
        <v>0.737</v>
      </c>
      <c r="J744" s="0" t="n">
        <f aca="false">I744/0.737</f>
        <v>1</v>
      </c>
    </row>
    <row r="745" customFormat="false" ht="15" hidden="false" customHeight="false" outlineLevel="0" collapsed="false">
      <c r="A745" s="0" t="n">
        <v>744</v>
      </c>
      <c r="B745" s="3" t="s">
        <v>1658</v>
      </c>
      <c r="C745" s="0" t="n">
        <v>0.0568409</v>
      </c>
      <c r="D745" s="4" t="n">
        <f aca="false">C745/0.0568353</f>
        <v>1.00009853031479</v>
      </c>
      <c r="E745" s="5" t="s">
        <v>2199</v>
      </c>
      <c r="F745" s="0" t="n">
        <v>0.283344</v>
      </c>
      <c r="G745" s="4" t="n">
        <f aca="false">F745/0.283269</f>
        <v>1.00026476599981</v>
      </c>
      <c r="H745" s="6" t="s">
        <v>2245</v>
      </c>
      <c r="I745" s="0" t="n">
        <v>0.737</v>
      </c>
      <c r="J745" s="0" t="n">
        <f aca="false">I745/0.737</f>
        <v>1</v>
      </c>
    </row>
    <row r="746" customFormat="false" ht="15" hidden="false" customHeight="false" outlineLevel="0" collapsed="false">
      <c r="A746" s="0" t="n">
        <v>745</v>
      </c>
      <c r="B746" s="3" t="s">
        <v>1448</v>
      </c>
      <c r="C746" s="0" t="n">
        <v>0.0568409</v>
      </c>
      <c r="D746" s="4" t="n">
        <f aca="false">C746/0.0568353</f>
        <v>1.00009853031479</v>
      </c>
      <c r="E746" s="5" t="s">
        <v>2202</v>
      </c>
      <c r="F746" s="0" t="n">
        <v>0.283344</v>
      </c>
      <c r="G746" s="4" t="n">
        <f aca="false">F746/0.283269</f>
        <v>1.00026476599981</v>
      </c>
      <c r="H746" s="6" t="s">
        <v>2248</v>
      </c>
      <c r="I746" s="0" t="n">
        <v>0.737</v>
      </c>
      <c r="J746" s="0" t="n">
        <f aca="false">I746/0.737</f>
        <v>1</v>
      </c>
    </row>
    <row r="747" customFormat="false" ht="15" hidden="false" customHeight="false" outlineLevel="0" collapsed="false">
      <c r="A747" s="0" t="n">
        <v>746</v>
      </c>
      <c r="B747" s="3" t="s">
        <v>1451</v>
      </c>
      <c r="C747" s="0" t="n">
        <v>0.0568409</v>
      </c>
      <c r="D747" s="4" t="n">
        <f aca="false">C747/0.0568353</f>
        <v>1.00009853031479</v>
      </c>
      <c r="E747" s="5" t="s">
        <v>2205</v>
      </c>
      <c r="F747" s="0" t="n">
        <v>0.283344</v>
      </c>
      <c r="G747" s="4" t="n">
        <f aca="false">F747/0.283269</f>
        <v>1.00026476599981</v>
      </c>
      <c r="H747" s="6" t="s">
        <v>2251</v>
      </c>
      <c r="I747" s="0" t="n">
        <v>0.737</v>
      </c>
      <c r="J747" s="0" t="n">
        <f aca="false">I747/0.737</f>
        <v>1</v>
      </c>
    </row>
    <row r="748" customFormat="false" ht="15" hidden="false" customHeight="false" outlineLevel="0" collapsed="false">
      <c r="A748" s="0" t="n">
        <v>747</v>
      </c>
      <c r="B748" s="3" t="s">
        <v>1205</v>
      </c>
      <c r="C748" s="0" t="n">
        <v>0.0568409</v>
      </c>
      <c r="D748" s="4" t="n">
        <f aca="false">C748/0.0568353</f>
        <v>1.00009853031479</v>
      </c>
      <c r="E748" s="5" t="s">
        <v>2208</v>
      </c>
      <c r="F748" s="0" t="n">
        <v>0.283344</v>
      </c>
      <c r="G748" s="4" t="n">
        <f aca="false">F748/0.283269</f>
        <v>1.00026476599981</v>
      </c>
      <c r="H748" s="6" t="s">
        <v>2254</v>
      </c>
      <c r="I748" s="0" t="n">
        <v>0.737</v>
      </c>
      <c r="J748" s="0" t="n">
        <f aca="false">I748/0.737</f>
        <v>1</v>
      </c>
    </row>
    <row r="749" customFormat="false" ht="15" hidden="false" customHeight="false" outlineLevel="0" collapsed="false">
      <c r="A749" s="0" t="n">
        <v>748</v>
      </c>
      <c r="B749" s="3" t="s">
        <v>1454</v>
      </c>
      <c r="C749" s="0" t="n">
        <v>0.0568409</v>
      </c>
      <c r="D749" s="4" t="n">
        <f aca="false">C749/0.0568353</f>
        <v>1.00009853031479</v>
      </c>
      <c r="E749" s="5" t="s">
        <v>2211</v>
      </c>
      <c r="F749" s="0" t="n">
        <v>0.283344</v>
      </c>
      <c r="G749" s="4" t="n">
        <f aca="false">F749/0.283269</f>
        <v>1.00026476599981</v>
      </c>
      <c r="H749" s="6" t="s">
        <v>2257</v>
      </c>
      <c r="I749" s="0" t="n">
        <v>0.737</v>
      </c>
      <c r="J749" s="0" t="n">
        <f aca="false">I749/0.737</f>
        <v>1</v>
      </c>
    </row>
    <row r="750" customFormat="false" ht="15" hidden="false" customHeight="false" outlineLevel="0" collapsed="false">
      <c r="A750" s="0" t="n">
        <v>749</v>
      </c>
      <c r="B750" s="3" t="s">
        <v>3720</v>
      </c>
      <c r="C750" s="0" t="n">
        <v>0.0568409</v>
      </c>
      <c r="D750" s="4" t="n">
        <f aca="false">C750/0.0568353</f>
        <v>1.00009853031479</v>
      </c>
      <c r="E750" s="5" t="s">
        <v>2214</v>
      </c>
      <c r="F750" s="0" t="n">
        <v>0.283344</v>
      </c>
      <c r="G750" s="4" t="n">
        <f aca="false">F750/0.283269</f>
        <v>1.00026476599981</v>
      </c>
      <c r="H750" s="6" t="s">
        <v>2260</v>
      </c>
      <c r="I750" s="0" t="n">
        <v>0.737</v>
      </c>
      <c r="J750" s="0" t="n">
        <f aca="false">I750/0.737</f>
        <v>1</v>
      </c>
    </row>
    <row r="751" customFormat="false" ht="15" hidden="false" customHeight="false" outlineLevel="0" collapsed="false">
      <c r="A751" s="0" t="n">
        <v>750</v>
      </c>
      <c r="B751" s="3" t="s">
        <v>3721</v>
      </c>
      <c r="C751" s="0" t="n">
        <v>0.0568409</v>
      </c>
      <c r="D751" s="4" t="n">
        <f aca="false">C751/0.0568353</f>
        <v>1.00009853031479</v>
      </c>
      <c r="E751" s="5" t="s">
        <v>2217</v>
      </c>
      <c r="F751" s="4" t="n">
        <v>0.283344</v>
      </c>
      <c r="G751" s="4" t="n">
        <f aca="false">F751/0.283269</f>
        <v>1.00026476599981</v>
      </c>
      <c r="H751" s="6" t="s">
        <v>2263</v>
      </c>
      <c r="I751" s="0" t="n">
        <v>0.737</v>
      </c>
      <c r="J751" s="0" t="n">
        <f aca="false">I751/0.737</f>
        <v>1</v>
      </c>
    </row>
    <row r="752" customFormat="false" ht="15" hidden="false" customHeight="false" outlineLevel="0" collapsed="false">
      <c r="A752" s="0" t="n">
        <v>751</v>
      </c>
      <c r="B752" s="3" t="s">
        <v>3722</v>
      </c>
      <c r="C752" s="0" t="n">
        <v>0.0568409</v>
      </c>
      <c r="D752" s="4" t="n">
        <f aca="false">C752/0.0568353</f>
        <v>1.00009853031479</v>
      </c>
      <c r="E752" s="5" t="s">
        <v>2220</v>
      </c>
      <c r="F752" s="0" t="n">
        <v>0.283344</v>
      </c>
      <c r="G752" s="4" t="n">
        <f aca="false">F752/0.283269</f>
        <v>1.00026476599981</v>
      </c>
      <c r="H752" s="6" t="s">
        <v>2266</v>
      </c>
      <c r="I752" s="0" t="n">
        <v>0.737</v>
      </c>
      <c r="J752" s="0" t="n">
        <f aca="false">I752/0.737</f>
        <v>1</v>
      </c>
    </row>
    <row r="753" customFormat="false" ht="15" hidden="false" customHeight="false" outlineLevel="0" collapsed="false">
      <c r="A753" s="0" t="n">
        <v>752</v>
      </c>
      <c r="B753" s="3" t="s">
        <v>1994</v>
      </c>
      <c r="C753" s="0" t="n">
        <v>0.0568409</v>
      </c>
      <c r="D753" s="4" t="n">
        <f aca="false">C753/0.0568353</f>
        <v>1.00009853031479</v>
      </c>
      <c r="E753" s="5" t="s">
        <v>2223</v>
      </c>
      <c r="F753" s="4" t="n">
        <v>0.283344</v>
      </c>
      <c r="G753" s="4" t="n">
        <f aca="false">F753/0.283269</f>
        <v>1.00026476599981</v>
      </c>
      <c r="H753" s="6" t="s">
        <v>2269</v>
      </c>
      <c r="I753" s="0" t="n">
        <v>0.737</v>
      </c>
      <c r="J753" s="0" t="n">
        <f aca="false">I753/0.737</f>
        <v>1</v>
      </c>
    </row>
    <row r="754" customFormat="false" ht="15" hidden="false" customHeight="false" outlineLevel="0" collapsed="false">
      <c r="A754" s="0" t="n">
        <v>753</v>
      </c>
      <c r="B754" s="3" t="s">
        <v>1628</v>
      </c>
      <c r="C754" s="0" t="n">
        <v>0.0568409</v>
      </c>
      <c r="D754" s="4" t="n">
        <f aca="false">C754/0.0568353</f>
        <v>1.00009853031479</v>
      </c>
      <c r="E754" s="5" t="s">
        <v>2226</v>
      </c>
      <c r="F754" s="0" t="n">
        <v>0.283344</v>
      </c>
      <c r="G754" s="4" t="n">
        <f aca="false">F754/0.283269</f>
        <v>1.00026476599981</v>
      </c>
      <c r="H754" s="6" t="s">
        <v>2272</v>
      </c>
      <c r="I754" s="0" t="n">
        <v>0.737</v>
      </c>
      <c r="J754" s="0" t="n">
        <f aca="false">I754/0.737</f>
        <v>1</v>
      </c>
    </row>
    <row r="755" customFormat="false" ht="15" hidden="false" customHeight="false" outlineLevel="0" collapsed="false">
      <c r="A755" s="0" t="n">
        <v>754</v>
      </c>
      <c r="B755" s="3" t="s">
        <v>1148</v>
      </c>
      <c r="C755" s="0" t="n">
        <v>0.0568409</v>
      </c>
      <c r="D755" s="4" t="n">
        <f aca="false">C755/0.0568353</f>
        <v>1.00009853031479</v>
      </c>
      <c r="E755" s="5" t="s">
        <v>2229</v>
      </c>
      <c r="F755" s="4" t="n">
        <v>0.283344</v>
      </c>
      <c r="G755" s="4" t="n">
        <f aca="false">F755/0.283269</f>
        <v>1.00026476599981</v>
      </c>
      <c r="H755" s="6" t="s">
        <v>2275</v>
      </c>
      <c r="I755" s="0" t="n">
        <v>0.737</v>
      </c>
      <c r="J755" s="0" t="n">
        <f aca="false">I755/0.737</f>
        <v>1</v>
      </c>
    </row>
    <row r="756" customFormat="false" ht="15" hidden="false" customHeight="false" outlineLevel="0" collapsed="false">
      <c r="A756" s="0" t="n">
        <v>755</v>
      </c>
      <c r="B756" s="3" t="s">
        <v>1196</v>
      </c>
      <c r="C756" s="0" t="n">
        <v>0.0568409</v>
      </c>
      <c r="D756" s="4" t="n">
        <f aca="false">C756/0.0568353</f>
        <v>1.00009853031479</v>
      </c>
      <c r="E756" s="5" t="s">
        <v>2232</v>
      </c>
      <c r="F756" s="4" t="n">
        <v>0.283344</v>
      </c>
      <c r="G756" s="4" t="n">
        <f aca="false">F756/0.283269</f>
        <v>1.00026476599981</v>
      </c>
      <c r="H756" s="6" t="s">
        <v>2278</v>
      </c>
      <c r="I756" s="0" t="n">
        <v>0.737</v>
      </c>
      <c r="J756" s="0" t="n">
        <f aca="false">I756/0.737</f>
        <v>1</v>
      </c>
    </row>
    <row r="757" customFormat="false" ht="15" hidden="false" customHeight="false" outlineLevel="0" collapsed="false">
      <c r="A757" s="0" t="n">
        <v>756</v>
      </c>
      <c r="B757" s="3" t="s">
        <v>1460</v>
      </c>
      <c r="C757" s="0" t="n">
        <v>0.0568409</v>
      </c>
      <c r="D757" s="4" t="n">
        <f aca="false">C757/0.0568353</f>
        <v>1.00009853031479</v>
      </c>
      <c r="E757" s="5" t="s">
        <v>2235</v>
      </c>
      <c r="F757" s="4" t="n">
        <v>0.283344</v>
      </c>
      <c r="G757" s="4" t="n">
        <f aca="false">F757/0.283269</f>
        <v>1.00026476599981</v>
      </c>
      <c r="H757" s="6" t="s">
        <v>2281</v>
      </c>
      <c r="I757" s="0" t="n">
        <v>0.737</v>
      </c>
      <c r="J757" s="0" t="n">
        <f aca="false">I757/0.737</f>
        <v>1</v>
      </c>
    </row>
    <row r="758" customFormat="false" ht="15" hidden="false" customHeight="false" outlineLevel="0" collapsed="false">
      <c r="A758" s="0" t="n">
        <v>757</v>
      </c>
      <c r="B758" s="3" t="s">
        <v>2258</v>
      </c>
      <c r="C758" s="0" t="n">
        <v>0.0568409</v>
      </c>
      <c r="D758" s="4" t="n">
        <f aca="false">C758/0.0568353</f>
        <v>1.00009853031479</v>
      </c>
      <c r="E758" s="5" t="s">
        <v>2238</v>
      </c>
      <c r="F758" s="4" t="n">
        <v>0.283344</v>
      </c>
      <c r="G758" s="4" t="n">
        <f aca="false">F758/0.283269</f>
        <v>1.00026476599981</v>
      </c>
      <c r="H758" s="6" t="s">
        <v>2284</v>
      </c>
      <c r="I758" s="0" t="n">
        <v>0.737</v>
      </c>
      <c r="J758" s="0" t="n">
        <f aca="false">I758/0.737</f>
        <v>1</v>
      </c>
    </row>
    <row r="759" customFormat="false" ht="15" hidden="false" customHeight="false" outlineLevel="0" collapsed="false">
      <c r="A759" s="0" t="n">
        <v>758</v>
      </c>
      <c r="B759" s="3" t="s">
        <v>2261</v>
      </c>
      <c r="C759" s="0" t="n">
        <v>0.0568409</v>
      </c>
      <c r="D759" s="4" t="n">
        <f aca="false">C759/0.0568353</f>
        <v>1.00009853031479</v>
      </c>
      <c r="E759" s="5" t="s">
        <v>2241</v>
      </c>
      <c r="F759" s="4" t="n">
        <v>0.283344</v>
      </c>
      <c r="G759" s="4" t="n">
        <f aca="false">F759/0.283269</f>
        <v>1.00026476599981</v>
      </c>
      <c r="H759" s="6" t="s">
        <v>2287</v>
      </c>
      <c r="I759" s="0" t="n">
        <v>0.737</v>
      </c>
      <c r="J759" s="0" t="n">
        <f aca="false">I759/0.737</f>
        <v>1</v>
      </c>
    </row>
    <row r="760" customFormat="false" ht="15" hidden="false" customHeight="false" outlineLevel="0" collapsed="false">
      <c r="A760" s="0" t="n">
        <v>759</v>
      </c>
      <c r="B760" s="3" t="s">
        <v>2285</v>
      </c>
      <c r="C760" s="0" t="n">
        <v>0.0568409</v>
      </c>
      <c r="D760" s="4" t="n">
        <f aca="false">C760/0.0568353</f>
        <v>1.00009853031479</v>
      </c>
      <c r="E760" s="5" t="s">
        <v>2244</v>
      </c>
      <c r="F760" s="0" t="n">
        <v>0.283344</v>
      </c>
      <c r="G760" s="4" t="n">
        <f aca="false">F760/0.283269</f>
        <v>1.00026476599981</v>
      </c>
      <c r="H760" s="6" t="s">
        <v>2290</v>
      </c>
      <c r="I760" s="0" t="n">
        <v>0.737</v>
      </c>
      <c r="J760" s="0" t="n">
        <f aca="false">I760/0.737</f>
        <v>1</v>
      </c>
    </row>
    <row r="761" customFormat="false" ht="15" hidden="false" customHeight="false" outlineLevel="0" collapsed="false">
      <c r="A761" s="0" t="n">
        <v>760</v>
      </c>
      <c r="B761" s="3" t="s">
        <v>2288</v>
      </c>
      <c r="C761" s="0" t="n">
        <v>0.0568409</v>
      </c>
      <c r="D761" s="4" t="n">
        <f aca="false">C761/0.0568353</f>
        <v>1.00009853031479</v>
      </c>
      <c r="E761" s="5" t="s">
        <v>2247</v>
      </c>
      <c r="F761" s="4" t="n">
        <v>0.283344</v>
      </c>
      <c r="G761" s="4" t="n">
        <f aca="false">F761/0.283269</f>
        <v>1.00026476599981</v>
      </c>
      <c r="H761" s="6" t="s">
        <v>2293</v>
      </c>
      <c r="I761" s="0" t="n">
        <v>0.737</v>
      </c>
      <c r="J761" s="0" t="n">
        <f aca="false">I761/0.737</f>
        <v>1</v>
      </c>
    </row>
    <row r="762" customFormat="false" ht="15" hidden="false" customHeight="false" outlineLevel="0" collapsed="false">
      <c r="A762" s="0" t="n">
        <v>761</v>
      </c>
      <c r="B762" s="3" t="s">
        <v>2512</v>
      </c>
      <c r="C762" s="0" t="n">
        <v>0.0568409</v>
      </c>
      <c r="D762" s="4" t="n">
        <f aca="false">C762/0.0568353</f>
        <v>1.00009853031479</v>
      </c>
      <c r="E762" s="5" t="s">
        <v>2250</v>
      </c>
      <c r="F762" s="4" t="n">
        <v>0.283344</v>
      </c>
      <c r="G762" s="4" t="n">
        <f aca="false">F762/0.283269</f>
        <v>1.00026476599981</v>
      </c>
      <c r="H762" s="6" t="s">
        <v>2296</v>
      </c>
      <c r="I762" s="0" t="n">
        <v>0.737</v>
      </c>
      <c r="J762" s="0" t="n">
        <f aca="false">I762/0.737</f>
        <v>1</v>
      </c>
    </row>
    <row r="763" customFormat="false" ht="15" hidden="false" customHeight="false" outlineLevel="0" collapsed="false">
      <c r="A763" s="0" t="n">
        <v>762</v>
      </c>
      <c r="B763" s="3" t="s">
        <v>1931</v>
      </c>
      <c r="C763" s="0" t="n">
        <v>0.0568409</v>
      </c>
      <c r="D763" s="4" t="n">
        <f aca="false">C763/0.0568353</f>
        <v>1.00009853031479</v>
      </c>
      <c r="E763" s="5" t="s">
        <v>2253</v>
      </c>
      <c r="F763" s="0" t="n">
        <v>0.283344</v>
      </c>
      <c r="G763" s="4" t="n">
        <f aca="false">F763/0.283269</f>
        <v>1.00026476599981</v>
      </c>
      <c r="H763" s="6" t="s">
        <v>2299</v>
      </c>
      <c r="I763" s="0" t="n">
        <v>0.737</v>
      </c>
      <c r="J763" s="0" t="n">
        <f aca="false">I763/0.737</f>
        <v>1</v>
      </c>
    </row>
    <row r="764" customFormat="false" ht="15" hidden="false" customHeight="false" outlineLevel="0" collapsed="false">
      <c r="A764" s="0" t="n">
        <v>763</v>
      </c>
      <c r="B764" s="3" t="s">
        <v>3723</v>
      </c>
      <c r="C764" s="0" t="n">
        <v>0.0568409</v>
      </c>
      <c r="D764" s="4" t="n">
        <f aca="false">C764/0.0568353</f>
        <v>1.00009853031479</v>
      </c>
      <c r="E764" s="5" t="s">
        <v>2256</v>
      </c>
      <c r="F764" s="4" t="n">
        <v>0.283344</v>
      </c>
      <c r="G764" s="4" t="n">
        <f aca="false">F764/0.283269</f>
        <v>1.00026476599981</v>
      </c>
      <c r="H764" s="6" t="s">
        <v>2302</v>
      </c>
      <c r="I764" s="0" t="n">
        <v>0.737</v>
      </c>
      <c r="J764" s="0" t="n">
        <f aca="false">I764/0.737</f>
        <v>1</v>
      </c>
    </row>
    <row r="765" customFormat="false" ht="15" hidden="false" customHeight="false" outlineLevel="0" collapsed="false">
      <c r="A765" s="0" t="n">
        <v>764</v>
      </c>
      <c r="B765" s="3" t="s">
        <v>1826</v>
      </c>
      <c r="C765" s="0" t="n">
        <v>0.0568409</v>
      </c>
      <c r="D765" s="4" t="n">
        <f aca="false">C765/0.0568353</f>
        <v>1.00009853031479</v>
      </c>
      <c r="E765" s="5" t="s">
        <v>2259</v>
      </c>
      <c r="F765" s="4" t="n">
        <v>0.283344</v>
      </c>
      <c r="G765" s="4" t="n">
        <f aca="false">F765/0.283269</f>
        <v>1.00026476599981</v>
      </c>
      <c r="H765" s="6" t="s">
        <v>2305</v>
      </c>
      <c r="I765" s="0" t="n">
        <v>0.737</v>
      </c>
      <c r="J765" s="0" t="n">
        <f aca="false">I765/0.737</f>
        <v>1</v>
      </c>
    </row>
    <row r="766" customFormat="false" ht="15" hidden="false" customHeight="false" outlineLevel="0" collapsed="false">
      <c r="A766" s="0" t="n">
        <v>765</v>
      </c>
      <c r="B766" s="3" t="s">
        <v>2411</v>
      </c>
      <c r="C766" s="0" t="n">
        <v>0.0568409</v>
      </c>
      <c r="D766" s="4" t="n">
        <f aca="false">C766/0.0568353</f>
        <v>1.00009853031479</v>
      </c>
      <c r="E766" s="5" t="s">
        <v>2262</v>
      </c>
      <c r="F766" s="0" t="n">
        <v>0.283344</v>
      </c>
      <c r="G766" s="4" t="n">
        <f aca="false">F766/0.283269</f>
        <v>1.00026476599981</v>
      </c>
      <c r="H766" s="6" t="s">
        <v>2308</v>
      </c>
      <c r="I766" s="0" t="n">
        <v>0.737</v>
      </c>
      <c r="J766" s="0" t="n">
        <f aca="false">I766/0.737</f>
        <v>1</v>
      </c>
    </row>
    <row r="767" customFormat="false" ht="15" hidden="false" customHeight="false" outlineLevel="0" collapsed="false">
      <c r="A767" s="0" t="n">
        <v>766</v>
      </c>
      <c r="B767" s="3" t="s">
        <v>1838</v>
      </c>
      <c r="C767" s="0" t="n">
        <v>0.0568409</v>
      </c>
      <c r="D767" s="4" t="n">
        <f aca="false">C767/0.0568353</f>
        <v>1.00009853031479</v>
      </c>
      <c r="E767" s="5" t="s">
        <v>2265</v>
      </c>
      <c r="F767" s="4" t="n">
        <v>0.283344</v>
      </c>
      <c r="G767" s="4" t="n">
        <f aca="false">F767/0.283269</f>
        <v>1.00026476599981</v>
      </c>
      <c r="H767" s="6" t="s">
        <v>2311</v>
      </c>
      <c r="I767" s="0" t="n">
        <v>0.737</v>
      </c>
      <c r="J767" s="0" t="n">
        <f aca="false">I767/0.737</f>
        <v>1</v>
      </c>
    </row>
    <row r="768" customFormat="false" ht="15" hidden="false" customHeight="false" outlineLevel="0" collapsed="false">
      <c r="A768" s="0" t="n">
        <v>767</v>
      </c>
      <c r="B768" s="3" t="s">
        <v>1829</v>
      </c>
      <c r="C768" s="0" t="n">
        <v>0.0568409</v>
      </c>
      <c r="D768" s="4" t="n">
        <f aca="false">C768/0.0568353</f>
        <v>1.00009853031479</v>
      </c>
      <c r="E768" s="5" t="s">
        <v>2268</v>
      </c>
      <c r="F768" s="4" t="n">
        <v>0.283344</v>
      </c>
      <c r="G768" s="4" t="n">
        <f aca="false">F768/0.283269</f>
        <v>1.00026476599981</v>
      </c>
      <c r="H768" s="6" t="s">
        <v>2314</v>
      </c>
      <c r="I768" s="0" t="n">
        <v>0.737</v>
      </c>
      <c r="J768" s="0" t="n">
        <f aca="false">I768/0.737</f>
        <v>1</v>
      </c>
    </row>
    <row r="769" customFormat="false" ht="15" hidden="false" customHeight="false" outlineLevel="0" collapsed="false">
      <c r="A769" s="0" t="n">
        <v>768</v>
      </c>
      <c r="B769" s="3" t="s">
        <v>1841</v>
      </c>
      <c r="C769" s="0" t="n">
        <v>0.0568409</v>
      </c>
      <c r="D769" s="4" t="n">
        <f aca="false">C769/0.0568353</f>
        <v>1.00009853031479</v>
      </c>
      <c r="E769" s="5" t="s">
        <v>2271</v>
      </c>
      <c r="F769" s="4" t="n">
        <v>0.283344</v>
      </c>
      <c r="G769" s="4" t="n">
        <f aca="false">F769/0.283269</f>
        <v>1.00026476599981</v>
      </c>
      <c r="H769" s="6" t="s">
        <v>2317</v>
      </c>
      <c r="I769" s="0" t="n">
        <v>0.737</v>
      </c>
      <c r="J769" s="0" t="n">
        <f aca="false">I769/0.737</f>
        <v>1</v>
      </c>
    </row>
    <row r="770" customFormat="false" ht="15" hidden="false" customHeight="false" outlineLevel="0" collapsed="false">
      <c r="A770" s="0" t="n">
        <v>769</v>
      </c>
      <c r="B770" s="3" t="s">
        <v>2560</v>
      </c>
      <c r="C770" s="0" t="n">
        <v>0.0568409</v>
      </c>
      <c r="D770" s="4" t="n">
        <f aca="false">C770/0.0568353</f>
        <v>1.00009853031479</v>
      </c>
      <c r="E770" s="5" t="s">
        <v>2274</v>
      </c>
      <c r="F770" s="4" t="n">
        <v>0.283344</v>
      </c>
      <c r="G770" s="4" t="n">
        <f aca="false">F770/0.283269</f>
        <v>1.00026476599981</v>
      </c>
      <c r="H770" s="6" t="s">
        <v>2320</v>
      </c>
      <c r="I770" s="0" t="n">
        <v>0.737</v>
      </c>
      <c r="J770" s="0" t="n">
        <f aca="false">I770/0.737</f>
        <v>1</v>
      </c>
    </row>
    <row r="771" customFormat="false" ht="15" hidden="false" customHeight="false" outlineLevel="0" collapsed="false">
      <c r="A771" s="0" t="n">
        <v>770</v>
      </c>
      <c r="B771" s="3" t="s">
        <v>2569</v>
      </c>
      <c r="C771" s="0" t="n">
        <v>0.0568409</v>
      </c>
      <c r="D771" s="4" t="n">
        <f aca="false">C771/0.0568353</f>
        <v>1.00009853031479</v>
      </c>
      <c r="E771" s="5" t="s">
        <v>2277</v>
      </c>
      <c r="F771" s="4" t="n">
        <v>0.283344</v>
      </c>
      <c r="G771" s="4" t="n">
        <f aca="false">F771/0.283269</f>
        <v>1.00026476599981</v>
      </c>
      <c r="H771" s="6" t="s">
        <v>2323</v>
      </c>
      <c r="I771" s="0" t="n">
        <v>0.737</v>
      </c>
      <c r="J771" s="0" t="n">
        <f aca="false">I771/0.737</f>
        <v>1</v>
      </c>
    </row>
    <row r="772" customFormat="false" ht="15" hidden="false" customHeight="false" outlineLevel="0" collapsed="false">
      <c r="A772" s="0" t="n">
        <v>771</v>
      </c>
      <c r="B772" s="3" t="s">
        <v>2593</v>
      </c>
      <c r="C772" s="0" t="n">
        <v>0.0568409</v>
      </c>
      <c r="D772" s="4" t="n">
        <f aca="false">C772/0.0568353</f>
        <v>1.00009853031479</v>
      </c>
      <c r="E772" s="5" t="s">
        <v>2280</v>
      </c>
      <c r="F772" s="4" t="n">
        <v>0.283344</v>
      </c>
      <c r="G772" s="4" t="n">
        <f aca="false">F772/0.283269</f>
        <v>1.00026476599981</v>
      </c>
      <c r="H772" s="6" t="s">
        <v>2326</v>
      </c>
      <c r="I772" s="0" t="n">
        <v>0.737</v>
      </c>
      <c r="J772" s="0" t="n">
        <f aca="false">I772/0.737</f>
        <v>1</v>
      </c>
    </row>
    <row r="773" customFormat="false" ht="15" hidden="false" customHeight="false" outlineLevel="0" collapsed="false">
      <c r="A773" s="0" t="n">
        <v>772</v>
      </c>
      <c r="B773" s="3" t="s">
        <v>2596</v>
      </c>
      <c r="C773" s="0" t="n">
        <v>0.0568409</v>
      </c>
      <c r="D773" s="4" t="n">
        <f aca="false">C773/0.0568353</f>
        <v>1.00009853031479</v>
      </c>
      <c r="E773" s="5" t="s">
        <v>2283</v>
      </c>
      <c r="F773" s="4" t="n">
        <v>0.283344</v>
      </c>
      <c r="G773" s="4" t="n">
        <f aca="false">F773/0.283269</f>
        <v>1.00026476599981</v>
      </c>
      <c r="H773" s="6" t="s">
        <v>2329</v>
      </c>
      <c r="I773" s="0" t="n">
        <v>0.737</v>
      </c>
      <c r="J773" s="0" t="n">
        <f aca="false">I773/0.737</f>
        <v>1</v>
      </c>
    </row>
    <row r="774" customFormat="false" ht="15" hidden="false" customHeight="false" outlineLevel="0" collapsed="false">
      <c r="A774" s="0" t="n">
        <v>773</v>
      </c>
      <c r="B774" s="3" t="s">
        <v>1172</v>
      </c>
      <c r="C774" s="0" t="n">
        <v>0.0568409</v>
      </c>
      <c r="D774" s="4" t="n">
        <f aca="false">C774/0.0568353</f>
        <v>1.00009853031479</v>
      </c>
      <c r="E774" s="5" t="s">
        <v>2286</v>
      </c>
      <c r="F774" s="4" t="n">
        <v>0.283344</v>
      </c>
      <c r="G774" s="4" t="n">
        <f aca="false">F774/0.283269</f>
        <v>1.00026476599981</v>
      </c>
      <c r="H774" s="6" t="s">
        <v>2332</v>
      </c>
      <c r="I774" s="0" t="n">
        <v>0.737</v>
      </c>
      <c r="J774" s="0" t="n">
        <f aca="false">I774/0.737</f>
        <v>1</v>
      </c>
    </row>
    <row r="775" customFormat="false" ht="15" hidden="false" customHeight="false" outlineLevel="0" collapsed="false">
      <c r="A775" s="0" t="n">
        <v>774</v>
      </c>
      <c r="B775" s="3" t="s">
        <v>1175</v>
      </c>
      <c r="C775" s="0" t="n">
        <v>0.0568409</v>
      </c>
      <c r="D775" s="4" t="n">
        <f aca="false">C775/0.0568353</f>
        <v>1.00009853031479</v>
      </c>
      <c r="E775" s="5" t="s">
        <v>2289</v>
      </c>
      <c r="F775" s="4" t="n">
        <v>0.283344</v>
      </c>
      <c r="G775" s="4" t="n">
        <f aca="false">F775/0.283269</f>
        <v>1.00026476599981</v>
      </c>
      <c r="H775" s="6" t="s">
        <v>2335</v>
      </c>
      <c r="I775" s="0" t="n">
        <v>0.737</v>
      </c>
      <c r="J775" s="0" t="n">
        <f aca="false">I775/0.737</f>
        <v>1</v>
      </c>
    </row>
    <row r="776" customFormat="false" ht="15" hidden="false" customHeight="false" outlineLevel="0" collapsed="false">
      <c r="A776" s="0" t="n">
        <v>775</v>
      </c>
      <c r="B776" s="3" t="s">
        <v>1178</v>
      </c>
      <c r="C776" s="0" t="n">
        <v>0.0568409</v>
      </c>
      <c r="D776" s="4" t="n">
        <f aca="false">C776/0.0568353</f>
        <v>1.00009853031479</v>
      </c>
      <c r="E776" s="5" t="s">
        <v>2292</v>
      </c>
      <c r="F776" s="4" t="n">
        <v>0.283344</v>
      </c>
      <c r="G776" s="4" t="n">
        <f aca="false">F776/0.283269</f>
        <v>1.00026476599981</v>
      </c>
      <c r="H776" s="6" t="s">
        <v>2338</v>
      </c>
      <c r="I776" s="0" t="n">
        <v>0.737</v>
      </c>
      <c r="J776" s="0" t="n">
        <f aca="false">I776/0.737</f>
        <v>1</v>
      </c>
    </row>
    <row r="777" customFormat="false" ht="15" hidden="false" customHeight="false" outlineLevel="0" collapsed="false">
      <c r="A777" s="0" t="n">
        <v>776</v>
      </c>
      <c r="B777" s="3" t="s">
        <v>1181</v>
      </c>
      <c r="C777" s="0" t="n">
        <v>0.0568409</v>
      </c>
      <c r="D777" s="4" t="n">
        <f aca="false">C777/0.0568353</f>
        <v>1.00009853031479</v>
      </c>
      <c r="E777" s="5" t="s">
        <v>2295</v>
      </c>
      <c r="F777" s="4" t="n">
        <v>0.283344</v>
      </c>
      <c r="G777" s="4" t="n">
        <f aca="false">F777/0.283269</f>
        <v>1.00026476599981</v>
      </c>
      <c r="H777" s="6" t="s">
        <v>2341</v>
      </c>
      <c r="I777" s="0" t="n">
        <v>0.737</v>
      </c>
      <c r="J777" s="0" t="n">
        <f aca="false">I777/0.737</f>
        <v>1</v>
      </c>
    </row>
    <row r="778" customFormat="false" ht="15" hidden="false" customHeight="false" outlineLevel="0" collapsed="false">
      <c r="A778" s="0" t="n">
        <v>777</v>
      </c>
      <c r="B778" s="3" t="s">
        <v>1685</v>
      </c>
      <c r="C778" s="0" t="n">
        <v>0.0568409</v>
      </c>
      <c r="D778" s="4" t="n">
        <f aca="false">C778/0.0568353</f>
        <v>1.00009853031479</v>
      </c>
      <c r="E778" s="5" t="s">
        <v>2298</v>
      </c>
      <c r="F778" s="0" t="n">
        <v>0.283344</v>
      </c>
      <c r="G778" s="4" t="n">
        <f aca="false">F778/0.283269</f>
        <v>1.00026476599981</v>
      </c>
      <c r="H778" s="6" t="s">
        <v>2344</v>
      </c>
      <c r="I778" s="0" t="n">
        <v>0.737</v>
      </c>
      <c r="J778" s="0" t="n">
        <f aca="false">I778/0.737</f>
        <v>1</v>
      </c>
    </row>
    <row r="779" customFormat="false" ht="15" hidden="false" customHeight="false" outlineLevel="0" collapsed="false">
      <c r="A779" s="0" t="n">
        <v>778</v>
      </c>
      <c r="B779" s="3" t="s">
        <v>3724</v>
      </c>
      <c r="C779" s="0" t="n">
        <v>0.0568409</v>
      </c>
      <c r="D779" s="4" t="n">
        <f aca="false">C779/0.0568353</f>
        <v>1.00009853031479</v>
      </c>
      <c r="E779" s="5" t="s">
        <v>2301</v>
      </c>
      <c r="F779" s="0" t="n">
        <v>0.283344</v>
      </c>
      <c r="G779" s="4" t="n">
        <f aca="false">F779/0.283269</f>
        <v>1.00026476599981</v>
      </c>
      <c r="H779" s="6" t="s">
        <v>2347</v>
      </c>
      <c r="I779" s="0" t="n">
        <v>0.737</v>
      </c>
      <c r="J779" s="0" t="n">
        <f aca="false">I779/0.737</f>
        <v>1</v>
      </c>
    </row>
    <row r="780" customFormat="false" ht="15" hidden="false" customHeight="false" outlineLevel="0" collapsed="false">
      <c r="A780" s="0" t="n">
        <v>779</v>
      </c>
      <c r="B780" s="3" t="s">
        <v>2515</v>
      </c>
      <c r="C780" s="0" t="n">
        <v>0.0568409</v>
      </c>
      <c r="D780" s="4" t="n">
        <f aca="false">C780/0.0568353</f>
        <v>1.00009853031479</v>
      </c>
      <c r="E780" s="5" t="s">
        <v>2304</v>
      </c>
      <c r="F780" s="0" t="n">
        <v>0.283344</v>
      </c>
      <c r="G780" s="4" t="n">
        <f aca="false">F780/0.283269</f>
        <v>1.00026476599981</v>
      </c>
      <c r="H780" s="6" t="s">
        <v>2350</v>
      </c>
      <c r="I780" s="0" t="n">
        <v>0.737</v>
      </c>
      <c r="J780" s="0" t="n">
        <f aca="false">I780/0.737</f>
        <v>1</v>
      </c>
    </row>
    <row r="781" customFormat="false" ht="15" hidden="false" customHeight="false" outlineLevel="0" collapsed="false">
      <c r="A781" s="0" t="n">
        <v>780</v>
      </c>
      <c r="B781" s="3" t="s">
        <v>2518</v>
      </c>
      <c r="C781" s="0" t="n">
        <v>0.0568409</v>
      </c>
      <c r="D781" s="4" t="n">
        <f aca="false">C781/0.0568353</f>
        <v>1.00009853031479</v>
      </c>
      <c r="E781" s="5" t="s">
        <v>2307</v>
      </c>
      <c r="F781" s="0" t="n">
        <v>0.283344</v>
      </c>
      <c r="G781" s="4" t="n">
        <f aca="false">F781/0.283269</f>
        <v>1.00026476599981</v>
      </c>
      <c r="H781" s="6" t="s">
        <v>2353</v>
      </c>
      <c r="I781" s="0" t="n">
        <v>0.737</v>
      </c>
      <c r="J781" s="0" t="n">
        <f aca="false">I781/0.737</f>
        <v>1</v>
      </c>
    </row>
    <row r="782" customFormat="false" ht="15" hidden="false" customHeight="false" outlineLevel="0" collapsed="false">
      <c r="A782" s="0" t="n">
        <v>781</v>
      </c>
      <c r="B782" s="3" t="s">
        <v>3725</v>
      </c>
      <c r="C782" s="0" t="n">
        <v>0.0568409</v>
      </c>
      <c r="D782" s="4" t="n">
        <f aca="false">C782/0.0568353</f>
        <v>1.00009853031479</v>
      </c>
      <c r="E782" s="5" t="s">
        <v>2310</v>
      </c>
      <c r="F782" s="4" t="n">
        <v>0.283344</v>
      </c>
      <c r="G782" s="4" t="n">
        <f aca="false">F782/0.283269</f>
        <v>1.00026476599981</v>
      </c>
      <c r="H782" s="6" t="s">
        <v>2356</v>
      </c>
      <c r="I782" s="0" t="n">
        <v>0.737</v>
      </c>
      <c r="J782" s="0" t="n">
        <f aca="false">I782/0.737</f>
        <v>1</v>
      </c>
    </row>
    <row r="783" customFormat="false" ht="15" hidden="false" customHeight="false" outlineLevel="0" collapsed="false">
      <c r="A783" s="0" t="n">
        <v>782</v>
      </c>
      <c r="B783" s="3" t="s">
        <v>3726</v>
      </c>
      <c r="C783" s="0" t="n">
        <v>0.0568409</v>
      </c>
      <c r="D783" s="4" t="n">
        <f aca="false">C783/0.0568353</f>
        <v>1.00009853031479</v>
      </c>
      <c r="E783" s="5" t="s">
        <v>2313</v>
      </c>
      <c r="F783" s="0" t="n">
        <v>0.283344</v>
      </c>
      <c r="G783" s="4" t="n">
        <f aca="false">F783/0.283269</f>
        <v>1.00026476599981</v>
      </c>
      <c r="H783" s="6" t="s">
        <v>2359</v>
      </c>
      <c r="I783" s="0" t="n">
        <v>0.737</v>
      </c>
      <c r="J783" s="0" t="n">
        <f aca="false">I783/0.737</f>
        <v>1</v>
      </c>
    </row>
    <row r="784" customFormat="false" ht="15" hidden="false" customHeight="false" outlineLevel="0" collapsed="false">
      <c r="A784" s="0" t="n">
        <v>783</v>
      </c>
      <c r="B784" s="3" t="s">
        <v>3727</v>
      </c>
      <c r="C784" s="0" t="n">
        <v>0.0568409</v>
      </c>
      <c r="D784" s="4" t="n">
        <f aca="false">C784/0.0568353</f>
        <v>1.00009853031479</v>
      </c>
      <c r="E784" s="5" t="s">
        <v>2316</v>
      </c>
      <c r="F784" s="4" t="n">
        <v>0.283344</v>
      </c>
      <c r="G784" s="4" t="n">
        <f aca="false">F784/0.283269</f>
        <v>1.00026476599981</v>
      </c>
      <c r="H784" s="6" t="s">
        <v>2362</v>
      </c>
      <c r="I784" s="0" t="n">
        <v>0.737</v>
      </c>
      <c r="J784" s="0" t="n">
        <f aca="false">I784/0.737</f>
        <v>1</v>
      </c>
    </row>
    <row r="785" customFormat="false" ht="15" hidden="false" customHeight="false" outlineLevel="0" collapsed="false">
      <c r="A785" s="0" t="n">
        <v>784</v>
      </c>
      <c r="B785" s="3" t="s">
        <v>3728</v>
      </c>
      <c r="C785" s="0" t="n">
        <v>0.0568409</v>
      </c>
      <c r="D785" s="4" t="n">
        <f aca="false">C785/0.0568353</f>
        <v>1.00009853031479</v>
      </c>
      <c r="E785" s="5" t="s">
        <v>2319</v>
      </c>
      <c r="F785" s="4" t="n">
        <v>0.283344</v>
      </c>
      <c r="G785" s="4" t="n">
        <f aca="false">F785/0.283269</f>
        <v>1.00026476599981</v>
      </c>
      <c r="H785" s="6" t="s">
        <v>2365</v>
      </c>
      <c r="I785" s="0" t="n">
        <v>0.737</v>
      </c>
      <c r="J785" s="0" t="n">
        <f aca="false">I785/0.737</f>
        <v>1</v>
      </c>
    </row>
    <row r="786" customFormat="false" ht="15" hidden="false" customHeight="false" outlineLevel="0" collapsed="false">
      <c r="A786" s="0" t="n">
        <v>785</v>
      </c>
      <c r="B786" s="3" t="s">
        <v>3729</v>
      </c>
      <c r="C786" s="0" t="n">
        <v>0.0568409</v>
      </c>
      <c r="D786" s="4" t="n">
        <f aca="false">C786/0.0568353</f>
        <v>1.00009853031479</v>
      </c>
      <c r="E786" s="5" t="s">
        <v>2322</v>
      </c>
      <c r="F786" s="0" t="n">
        <v>0.283344</v>
      </c>
      <c r="G786" s="4" t="n">
        <f aca="false">F786/0.283269</f>
        <v>1.00026476599981</v>
      </c>
      <c r="H786" s="6" t="s">
        <v>2368</v>
      </c>
      <c r="I786" s="0" t="n">
        <v>0.737</v>
      </c>
      <c r="J786" s="0" t="n">
        <f aca="false">I786/0.737</f>
        <v>1</v>
      </c>
    </row>
    <row r="787" customFormat="false" ht="15" hidden="false" customHeight="false" outlineLevel="0" collapsed="false">
      <c r="A787" s="0" t="n">
        <v>786</v>
      </c>
      <c r="B787" s="3" t="s">
        <v>1478</v>
      </c>
      <c r="C787" s="0" t="n">
        <v>0.0568409</v>
      </c>
      <c r="D787" s="4" t="n">
        <f aca="false">C787/0.0568353</f>
        <v>1.00009853031479</v>
      </c>
      <c r="E787" s="5" t="s">
        <v>2325</v>
      </c>
      <c r="F787" s="0" t="n">
        <v>0.283344</v>
      </c>
      <c r="G787" s="4" t="n">
        <f aca="false">F787/0.283269</f>
        <v>1.00026476599981</v>
      </c>
      <c r="H787" s="6" t="s">
        <v>2371</v>
      </c>
      <c r="I787" s="0" t="n">
        <v>0.737</v>
      </c>
      <c r="J787" s="0" t="n">
        <f aca="false">I787/0.737</f>
        <v>1</v>
      </c>
    </row>
    <row r="788" customFormat="false" ht="15" hidden="false" customHeight="false" outlineLevel="0" collapsed="false">
      <c r="A788" s="0" t="n">
        <v>787</v>
      </c>
      <c r="B788" s="3" t="s">
        <v>1481</v>
      </c>
      <c r="C788" s="0" t="n">
        <v>0.0568409</v>
      </c>
      <c r="D788" s="4" t="n">
        <f aca="false">C788/0.0568353</f>
        <v>1.00009853031479</v>
      </c>
      <c r="E788" s="5" t="s">
        <v>2328</v>
      </c>
      <c r="F788" s="4" t="n">
        <v>0.283344</v>
      </c>
      <c r="G788" s="4" t="n">
        <f aca="false">F788/0.283269</f>
        <v>1.00026476599981</v>
      </c>
      <c r="H788" s="6" t="s">
        <v>2374</v>
      </c>
      <c r="I788" s="0" t="n">
        <v>0.737</v>
      </c>
      <c r="J788" s="0" t="n">
        <f aca="false">I788/0.737</f>
        <v>1</v>
      </c>
    </row>
    <row r="789" customFormat="false" ht="15" hidden="false" customHeight="false" outlineLevel="0" collapsed="false">
      <c r="A789" s="0" t="n">
        <v>788</v>
      </c>
      <c r="B789" s="3" t="s">
        <v>1484</v>
      </c>
      <c r="C789" s="0" t="n">
        <v>0.0568409</v>
      </c>
      <c r="D789" s="4" t="n">
        <f aca="false">C789/0.0568353</f>
        <v>1.00009853031479</v>
      </c>
      <c r="E789" s="5" t="s">
        <v>2331</v>
      </c>
      <c r="F789" s="0" t="n">
        <v>0.283344</v>
      </c>
      <c r="G789" s="4" t="n">
        <f aca="false">F789/0.283269</f>
        <v>1.00026476599981</v>
      </c>
      <c r="H789" s="6" t="s">
        <v>2377</v>
      </c>
      <c r="I789" s="0" t="n">
        <v>0.737</v>
      </c>
      <c r="J789" s="0" t="n">
        <f aca="false">I789/0.737</f>
        <v>1</v>
      </c>
    </row>
    <row r="790" customFormat="false" ht="15" hidden="false" customHeight="false" outlineLevel="0" collapsed="false">
      <c r="A790" s="0" t="n">
        <v>789</v>
      </c>
      <c r="B790" s="3" t="s">
        <v>3730</v>
      </c>
      <c r="C790" s="0" t="n">
        <v>0.0568409</v>
      </c>
      <c r="D790" s="4" t="n">
        <f aca="false">C790/0.0568353</f>
        <v>1.00009853031479</v>
      </c>
      <c r="E790" s="5" t="s">
        <v>2334</v>
      </c>
      <c r="F790" s="4" t="n">
        <v>0.283344</v>
      </c>
      <c r="G790" s="4" t="n">
        <f aca="false">F790/0.283269</f>
        <v>1.00026476599981</v>
      </c>
      <c r="H790" s="6" t="s">
        <v>2380</v>
      </c>
      <c r="I790" s="0" t="n">
        <v>0.737</v>
      </c>
      <c r="J790" s="0" t="n">
        <f aca="false">I790/0.737</f>
        <v>1</v>
      </c>
    </row>
    <row r="791" customFormat="false" ht="15" hidden="false" customHeight="false" outlineLevel="0" collapsed="false">
      <c r="A791" s="0" t="n">
        <v>790</v>
      </c>
      <c r="B791" s="3" t="s">
        <v>3731</v>
      </c>
      <c r="C791" s="0" t="n">
        <v>0.0568409</v>
      </c>
      <c r="D791" s="4" t="n">
        <f aca="false">C791/0.0568353</f>
        <v>1.00009853031479</v>
      </c>
      <c r="E791" s="5" t="s">
        <v>2337</v>
      </c>
      <c r="F791" s="4" t="n">
        <v>0.283344</v>
      </c>
      <c r="G791" s="4" t="n">
        <f aca="false">F791/0.283269</f>
        <v>1.00026476599981</v>
      </c>
      <c r="H791" s="6" t="s">
        <v>2383</v>
      </c>
      <c r="I791" s="0" t="n">
        <v>0.737</v>
      </c>
      <c r="J791" s="0" t="n">
        <f aca="false">I791/0.737</f>
        <v>1</v>
      </c>
    </row>
    <row r="792" customFormat="false" ht="15" hidden="false" customHeight="false" outlineLevel="0" collapsed="false">
      <c r="A792" s="0" t="n">
        <v>791</v>
      </c>
      <c r="B792" s="3" t="s">
        <v>1487</v>
      </c>
      <c r="C792" s="0" t="n">
        <v>0.0568409</v>
      </c>
      <c r="D792" s="4" t="n">
        <f aca="false">C792/0.0568353</f>
        <v>1.00009853031479</v>
      </c>
      <c r="E792" s="5" t="s">
        <v>2340</v>
      </c>
      <c r="F792" s="0" t="n">
        <v>0.283344</v>
      </c>
      <c r="G792" s="4" t="n">
        <f aca="false">F792/0.283269</f>
        <v>1.00026476599981</v>
      </c>
      <c r="H792" s="6" t="s">
        <v>2386</v>
      </c>
      <c r="I792" s="0" t="n">
        <v>0.737</v>
      </c>
      <c r="J792" s="0" t="n">
        <f aca="false">I792/0.737</f>
        <v>1</v>
      </c>
    </row>
    <row r="793" customFormat="false" ht="15" hidden="false" customHeight="false" outlineLevel="0" collapsed="false">
      <c r="A793" s="0" t="n">
        <v>792</v>
      </c>
      <c r="B793" s="3" t="s">
        <v>2524</v>
      </c>
      <c r="C793" s="0" t="n">
        <v>0.0568409</v>
      </c>
      <c r="D793" s="4" t="n">
        <f aca="false">C793/0.0568353</f>
        <v>1.00009853031479</v>
      </c>
      <c r="E793" s="5" t="s">
        <v>2343</v>
      </c>
      <c r="F793" s="4" t="n">
        <v>0.283344</v>
      </c>
      <c r="G793" s="4" t="n">
        <f aca="false">F793/0.283269</f>
        <v>1.00026476599981</v>
      </c>
      <c r="H793" s="6" t="s">
        <v>2389</v>
      </c>
      <c r="I793" s="0" t="n">
        <v>0.737</v>
      </c>
      <c r="J793" s="0" t="n">
        <f aca="false">I793/0.737</f>
        <v>1</v>
      </c>
    </row>
    <row r="794" customFormat="false" ht="15" hidden="false" customHeight="false" outlineLevel="0" collapsed="false">
      <c r="A794" s="0" t="n">
        <v>793</v>
      </c>
      <c r="B794" s="3" t="s">
        <v>1490</v>
      </c>
      <c r="C794" s="0" t="n">
        <v>0.0568409</v>
      </c>
      <c r="D794" s="4" t="n">
        <f aca="false">C794/0.0568353</f>
        <v>1.00009853031479</v>
      </c>
      <c r="E794" s="5" t="s">
        <v>2346</v>
      </c>
      <c r="F794" s="4" t="n">
        <v>0.283344</v>
      </c>
      <c r="G794" s="4" t="n">
        <f aca="false">F794/0.283269</f>
        <v>1.00026476599981</v>
      </c>
      <c r="H794" s="6" t="s">
        <v>2392</v>
      </c>
      <c r="I794" s="0" t="n">
        <v>0.737</v>
      </c>
      <c r="J794" s="0" t="n">
        <f aca="false">I794/0.737</f>
        <v>1</v>
      </c>
    </row>
    <row r="795" customFormat="false" ht="15" hidden="false" customHeight="false" outlineLevel="0" collapsed="false">
      <c r="A795" s="0" t="n">
        <v>794</v>
      </c>
      <c r="B795" s="3" t="s">
        <v>2423</v>
      </c>
      <c r="C795" s="0" t="n">
        <v>0.0568409</v>
      </c>
      <c r="D795" s="4" t="n">
        <f aca="false">C795/0.0568353</f>
        <v>1.00009853031479</v>
      </c>
      <c r="E795" s="5" t="s">
        <v>2349</v>
      </c>
      <c r="F795" s="0" t="n">
        <v>0.283344</v>
      </c>
      <c r="G795" s="4" t="n">
        <f aca="false">F795/0.283269</f>
        <v>1.00026476599981</v>
      </c>
      <c r="H795" s="6" t="s">
        <v>2395</v>
      </c>
      <c r="I795" s="0" t="n">
        <v>0.737</v>
      </c>
      <c r="J795" s="0" t="n">
        <f aca="false">I795/0.737</f>
        <v>1</v>
      </c>
    </row>
    <row r="796" customFormat="false" ht="15" hidden="false" customHeight="false" outlineLevel="0" collapsed="false">
      <c r="A796" s="0" t="n">
        <v>795</v>
      </c>
      <c r="B796" s="3" t="s">
        <v>2426</v>
      </c>
      <c r="C796" s="0" t="n">
        <v>0.0568409</v>
      </c>
      <c r="D796" s="4" t="n">
        <f aca="false">C796/0.0568353</f>
        <v>1.00009853031479</v>
      </c>
      <c r="E796" s="5" t="s">
        <v>2352</v>
      </c>
      <c r="F796" s="0" t="n">
        <v>0.283344</v>
      </c>
      <c r="G796" s="4" t="n">
        <f aca="false">F796/0.283269</f>
        <v>1.00026476599981</v>
      </c>
      <c r="H796" s="6" t="s">
        <v>2398</v>
      </c>
      <c r="I796" s="0" t="n">
        <v>0.737</v>
      </c>
      <c r="J796" s="0" t="n">
        <f aca="false">I796/0.737</f>
        <v>1</v>
      </c>
    </row>
    <row r="797" customFormat="false" ht="15" hidden="false" customHeight="false" outlineLevel="0" collapsed="false">
      <c r="A797" s="0" t="n">
        <v>796</v>
      </c>
      <c r="B797" s="3" t="s">
        <v>1493</v>
      </c>
      <c r="C797" s="0" t="n">
        <v>0.0568409</v>
      </c>
      <c r="D797" s="4" t="n">
        <f aca="false">C797/0.0568353</f>
        <v>1.00009853031479</v>
      </c>
      <c r="E797" s="5" t="s">
        <v>2355</v>
      </c>
      <c r="F797" s="4" t="n">
        <v>0.283344</v>
      </c>
      <c r="G797" s="4" t="n">
        <f aca="false">F797/0.283269</f>
        <v>1.00026476599981</v>
      </c>
      <c r="H797" s="6" t="s">
        <v>2401</v>
      </c>
      <c r="I797" s="0" t="n">
        <v>0.737</v>
      </c>
      <c r="J797" s="0" t="n">
        <f aca="false">I797/0.737</f>
        <v>1</v>
      </c>
    </row>
    <row r="798" customFormat="false" ht="15" hidden="false" customHeight="false" outlineLevel="0" collapsed="false">
      <c r="A798" s="0" t="n">
        <v>797</v>
      </c>
      <c r="B798" s="3" t="s">
        <v>3732</v>
      </c>
      <c r="C798" s="0" t="n">
        <v>0.0568409</v>
      </c>
      <c r="D798" s="4" t="n">
        <f aca="false">C798/0.0568353</f>
        <v>1.00009853031479</v>
      </c>
      <c r="E798" s="5" t="s">
        <v>2358</v>
      </c>
      <c r="F798" s="4" t="n">
        <v>0.283344</v>
      </c>
      <c r="G798" s="4" t="n">
        <f aca="false">F798/0.283269</f>
        <v>1.00026476599981</v>
      </c>
      <c r="H798" s="6" t="s">
        <v>2404</v>
      </c>
      <c r="I798" s="0" t="n">
        <v>0.737</v>
      </c>
      <c r="J798" s="0" t="n">
        <f aca="false">I798/0.737</f>
        <v>1</v>
      </c>
    </row>
    <row r="799" customFormat="false" ht="15" hidden="false" customHeight="false" outlineLevel="0" collapsed="false">
      <c r="A799" s="0" t="n">
        <v>798</v>
      </c>
      <c r="B799" s="3" t="s">
        <v>1496</v>
      </c>
      <c r="C799" s="0" t="n">
        <v>0.0568409</v>
      </c>
      <c r="D799" s="4" t="n">
        <f aca="false">C799/0.0568353</f>
        <v>1.00009853031479</v>
      </c>
      <c r="E799" s="5" t="s">
        <v>2361</v>
      </c>
      <c r="F799" s="4" t="n">
        <v>0.283344</v>
      </c>
      <c r="G799" s="4" t="n">
        <f aca="false">F799/0.283269</f>
        <v>1.00026476599981</v>
      </c>
      <c r="H799" s="6" t="s">
        <v>2407</v>
      </c>
      <c r="I799" s="0" t="n">
        <v>0.737</v>
      </c>
      <c r="J799" s="0" t="n">
        <f aca="false">I799/0.737</f>
        <v>1</v>
      </c>
    </row>
    <row r="800" customFormat="false" ht="15" hidden="false" customHeight="false" outlineLevel="0" collapsed="false">
      <c r="A800" s="0" t="n">
        <v>799</v>
      </c>
      <c r="B800" s="3" t="s">
        <v>1499</v>
      </c>
      <c r="C800" s="0" t="n">
        <v>0.0568409</v>
      </c>
      <c r="D800" s="4" t="n">
        <f aca="false">C800/0.0568353</f>
        <v>1.00009853031479</v>
      </c>
      <c r="E800" s="5" t="s">
        <v>2364</v>
      </c>
      <c r="F800" s="4" t="n">
        <v>0.283344</v>
      </c>
      <c r="G800" s="4" t="n">
        <f aca="false">F800/0.283269</f>
        <v>1.00026476599981</v>
      </c>
      <c r="H800" s="6" t="s">
        <v>2410</v>
      </c>
      <c r="I800" s="0" t="n">
        <v>0.737</v>
      </c>
      <c r="J800" s="0" t="n">
        <f aca="false">I800/0.737</f>
        <v>1</v>
      </c>
    </row>
    <row r="801" customFormat="false" ht="15" hidden="false" customHeight="false" outlineLevel="0" collapsed="false">
      <c r="A801" s="0" t="n">
        <v>800</v>
      </c>
      <c r="B801" s="3" t="s">
        <v>1502</v>
      </c>
      <c r="C801" s="0" t="n">
        <v>0.0568409</v>
      </c>
      <c r="D801" s="4" t="n">
        <f aca="false">C801/0.0568353</f>
        <v>1.00009853031479</v>
      </c>
      <c r="E801" s="5" t="s">
        <v>2367</v>
      </c>
      <c r="F801" s="4" t="n">
        <v>0.283344</v>
      </c>
      <c r="G801" s="4" t="n">
        <f aca="false">F801/0.283269</f>
        <v>1.00026476599981</v>
      </c>
      <c r="H801" s="6" t="s">
        <v>2413</v>
      </c>
      <c r="I801" s="0" t="n">
        <v>0.737</v>
      </c>
      <c r="J801" s="0" t="n">
        <f aca="false">I801/0.737</f>
        <v>1</v>
      </c>
    </row>
    <row r="802" customFormat="false" ht="15" hidden="false" customHeight="false" outlineLevel="0" collapsed="false">
      <c r="A802" s="0" t="n">
        <v>801</v>
      </c>
      <c r="B802" s="3" t="s">
        <v>1169</v>
      </c>
      <c r="C802" s="0" t="n">
        <v>0.0568409</v>
      </c>
      <c r="D802" s="4" t="n">
        <f aca="false">C802/0.0568353</f>
        <v>1.00009853031479</v>
      </c>
      <c r="E802" s="5" t="s">
        <v>2370</v>
      </c>
      <c r="F802" s="4" t="n">
        <v>0.283344</v>
      </c>
      <c r="G802" s="4" t="n">
        <f aca="false">F802/0.283269</f>
        <v>1.00026476599981</v>
      </c>
      <c r="H802" s="6" t="s">
        <v>2416</v>
      </c>
      <c r="I802" s="0" t="n">
        <v>0.737</v>
      </c>
      <c r="J802" s="0" t="n">
        <f aca="false">I802/0.737</f>
        <v>1</v>
      </c>
    </row>
    <row r="803" customFormat="false" ht="15" hidden="false" customHeight="false" outlineLevel="0" collapsed="false">
      <c r="A803" s="0" t="n">
        <v>802</v>
      </c>
      <c r="B803" s="3" t="s">
        <v>3733</v>
      </c>
      <c r="C803" s="0" t="n">
        <v>0.0568409</v>
      </c>
      <c r="D803" s="4" t="n">
        <f aca="false">C803/0.0568353</f>
        <v>1.00009853031479</v>
      </c>
      <c r="E803" s="5" t="s">
        <v>2373</v>
      </c>
      <c r="F803" s="0" t="n">
        <v>0.283344</v>
      </c>
      <c r="G803" s="4" t="n">
        <f aca="false">F803/0.283269</f>
        <v>1.00026476599981</v>
      </c>
      <c r="H803" s="6" t="s">
        <v>2419</v>
      </c>
      <c r="I803" s="0" t="n">
        <v>0.737</v>
      </c>
      <c r="J803" s="0" t="n">
        <f aca="false">I803/0.737</f>
        <v>1</v>
      </c>
    </row>
    <row r="804" customFormat="false" ht="15" hidden="false" customHeight="false" outlineLevel="0" collapsed="false">
      <c r="A804" s="0" t="n">
        <v>803</v>
      </c>
      <c r="B804" s="3" t="s">
        <v>1508</v>
      </c>
      <c r="C804" s="0" t="n">
        <v>0.0568409</v>
      </c>
      <c r="D804" s="4" t="n">
        <f aca="false">C804/0.0568353</f>
        <v>1.00009853031479</v>
      </c>
      <c r="E804" s="5" t="s">
        <v>2376</v>
      </c>
      <c r="F804" s="0" t="n">
        <v>0.283344</v>
      </c>
      <c r="G804" s="4" t="n">
        <f aca="false">F804/0.283269</f>
        <v>1.00026476599981</v>
      </c>
      <c r="H804" s="6" t="s">
        <v>2422</v>
      </c>
      <c r="I804" s="0" t="n">
        <v>0.737</v>
      </c>
      <c r="J804" s="0" t="n">
        <f aca="false">I804/0.737</f>
        <v>1</v>
      </c>
    </row>
    <row r="805" customFormat="false" ht="15" hidden="false" customHeight="false" outlineLevel="0" collapsed="false">
      <c r="A805" s="0" t="n">
        <v>804</v>
      </c>
      <c r="B805" s="3" t="s">
        <v>1511</v>
      </c>
      <c r="C805" s="0" t="n">
        <v>0.0568409</v>
      </c>
      <c r="D805" s="4" t="n">
        <f aca="false">C805/0.0568353</f>
        <v>1.00009853031479</v>
      </c>
      <c r="E805" s="5" t="s">
        <v>2379</v>
      </c>
      <c r="F805" s="4" t="n">
        <v>0.283344</v>
      </c>
      <c r="G805" s="4" t="n">
        <f aca="false">F805/0.283269</f>
        <v>1.00026476599981</v>
      </c>
      <c r="H805" s="6" t="s">
        <v>2425</v>
      </c>
      <c r="I805" s="0" t="n">
        <v>0.737</v>
      </c>
      <c r="J805" s="0" t="n">
        <f aca="false">I805/0.737</f>
        <v>1</v>
      </c>
    </row>
    <row r="806" customFormat="false" ht="15" hidden="false" customHeight="false" outlineLevel="0" collapsed="false">
      <c r="A806" s="0" t="n">
        <v>805</v>
      </c>
      <c r="B806" s="3" t="s">
        <v>2120</v>
      </c>
      <c r="C806" s="0" t="n">
        <v>0.0568409</v>
      </c>
      <c r="D806" s="4" t="n">
        <f aca="false">C806/0.0568353</f>
        <v>1.00009853031479</v>
      </c>
      <c r="E806" s="5" t="s">
        <v>2382</v>
      </c>
      <c r="F806" s="4" t="n">
        <v>0.283344</v>
      </c>
      <c r="G806" s="4" t="n">
        <f aca="false">F806/0.283269</f>
        <v>1.00026476599981</v>
      </c>
      <c r="H806" s="6" t="s">
        <v>2428</v>
      </c>
      <c r="I806" s="0" t="n">
        <v>0.737</v>
      </c>
      <c r="J806" s="0" t="n">
        <f aca="false">I806/0.737</f>
        <v>1</v>
      </c>
    </row>
    <row r="807" customFormat="false" ht="15" hidden="false" customHeight="false" outlineLevel="0" collapsed="false">
      <c r="A807" s="0" t="n">
        <v>806</v>
      </c>
      <c r="B807" s="3" t="s">
        <v>2429</v>
      </c>
      <c r="C807" s="0" t="n">
        <v>0.0568409</v>
      </c>
      <c r="D807" s="4" t="n">
        <f aca="false">C807/0.0568353</f>
        <v>1.00009853031479</v>
      </c>
      <c r="E807" s="5" t="s">
        <v>2385</v>
      </c>
      <c r="F807" s="4" t="n">
        <v>0.283344</v>
      </c>
      <c r="G807" s="4" t="n">
        <f aca="false">F807/0.283269</f>
        <v>1.00026476599981</v>
      </c>
      <c r="H807" s="6" t="s">
        <v>2431</v>
      </c>
      <c r="I807" s="0" t="n">
        <v>0.737</v>
      </c>
      <c r="J807" s="0" t="n">
        <f aca="false">I807/0.737</f>
        <v>1</v>
      </c>
    </row>
    <row r="808" customFormat="false" ht="15" hidden="false" customHeight="false" outlineLevel="0" collapsed="false">
      <c r="A808" s="0" t="n">
        <v>807</v>
      </c>
      <c r="B808" s="3" t="s">
        <v>3734</v>
      </c>
      <c r="C808" s="0" t="n">
        <v>0.0568409</v>
      </c>
      <c r="D808" s="4" t="n">
        <f aca="false">C808/0.0568353</f>
        <v>1.00009853031479</v>
      </c>
      <c r="E808" s="5" t="s">
        <v>2388</v>
      </c>
      <c r="F808" s="4" t="n">
        <v>0.283344</v>
      </c>
      <c r="G808" s="4" t="n">
        <f aca="false">F808/0.283269</f>
        <v>1.00026476599981</v>
      </c>
      <c r="H808" s="6" t="s">
        <v>2434</v>
      </c>
      <c r="I808" s="0" t="n">
        <v>0.737</v>
      </c>
      <c r="J808" s="0" t="n">
        <f aca="false">I808/0.737</f>
        <v>1</v>
      </c>
    </row>
    <row r="809" customFormat="false" ht="15" hidden="false" customHeight="false" outlineLevel="0" collapsed="false">
      <c r="A809" s="0" t="n">
        <v>808</v>
      </c>
      <c r="B809" s="3" t="s">
        <v>1517</v>
      </c>
      <c r="C809" s="0" t="n">
        <v>0.0568409</v>
      </c>
      <c r="D809" s="4" t="n">
        <f aca="false">C809/0.0568353</f>
        <v>1.00009853031479</v>
      </c>
      <c r="E809" s="5" t="s">
        <v>2391</v>
      </c>
      <c r="F809" s="4" t="n">
        <v>0.283344</v>
      </c>
      <c r="G809" s="4" t="n">
        <f aca="false">F809/0.283269</f>
        <v>1.00026476599981</v>
      </c>
      <c r="H809" s="6" t="s">
        <v>2437</v>
      </c>
      <c r="I809" s="0" t="n">
        <v>0.737</v>
      </c>
      <c r="J809" s="0" t="n">
        <f aca="false">I809/0.737</f>
        <v>1</v>
      </c>
    </row>
    <row r="810" customFormat="false" ht="15" hidden="false" customHeight="false" outlineLevel="0" collapsed="false">
      <c r="A810" s="0" t="n">
        <v>809</v>
      </c>
      <c r="B810" s="3" t="s">
        <v>3735</v>
      </c>
      <c r="C810" s="0" t="n">
        <v>0.0568409</v>
      </c>
      <c r="D810" s="4" t="n">
        <f aca="false">C810/0.0568353</f>
        <v>1.00009853031479</v>
      </c>
      <c r="E810" s="5" t="s">
        <v>2394</v>
      </c>
      <c r="F810" s="0" t="n">
        <v>0.283344</v>
      </c>
      <c r="G810" s="4" t="n">
        <f aca="false">F810/0.283269</f>
        <v>1.00026476599981</v>
      </c>
      <c r="H810" s="6" t="s">
        <v>2440</v>
      </c>
      <c r="I810" s="0" t="n">
        <v>0.737</v>
      </c>
      <c r="J810" s="0" t="n">
        <f aca="false">I810/0.737</f>
        <v>1</v>
      </c>
    </row>
    <row r="811" customFormat="false" ht="15" hidden="false" customHeight="false" outlineLevel="0" collapsed="false">
      <c r="A811" s="0" t="n">
        <v>810</v>
      </c>
      <c r="B811" s="3" t="s">
        <v>2432</v>
      </c>
      <c r="C811" s="0" t="n">
        <v>0.0568409</v>
      </c>
      <c r="D811" s="4" t="n">
        <f aca="false">C811/0.0568353</f>
        <v>1.00009853031479</v>
      </c>
      <c r="E811" s="5" t="s">
        <v>2397</v>
      </c>
      <c r="F811" s="0" t="n">
        <v>0.283344</v>
      </c>
      <c r="G811" s="4" t="n">
        <f aca="false">F811/0.283269</f>
        <v>1.00026476599981</v>
      </c>
      <c r="H811" s="6" t="s">
        <v>2443</v>
      </c>
      <c r="I811" s="0" t="n">
        <v>0.737</v>
      </c>
      <c r="J811" s="0" t="n">
        <f aca="false">I811/0.737</f>
        <v>1</v>
      </c>
    </row>
    <row r="812" customFormat="false" ht="15" hidden="false" customHeight="false" outlineLevel="0" collapsed="false">
      <c r="A812" s="0" t="n">
        <v>811</v>
      </c>
      <c r="B812" s="3" t="s">
        <v>1520</v>
      </c>
      <c r="C812" s="0" t="n">
        <v>0.0568409</v>
      </c>
      <c r="D812" s="4" t="n">
        <f aca="false">C812/0.0568353</f>
        <v>1.00009853031479</v>
      </c>
      <c r="E812" s="5" t="s">
        <v>2400</v>
      </c>
      <c r="F812" s="4" t="n">
        <v>0.283344</v>
      </c>
      <c r="G812" s="4" t="n">
        <f aca="false">F812/0.283269</f>
        <v>1.00026476599981</v>
      </c>
      <c r="H812" s="6" t="s">
        <v>2446</v>
      </c>
      <c r="I812" s="0" t="n">
        <v>0.737</v>
      </c>
      <c r="J812" s="0" t="n">
        <f aca="false">I812/0.737</f>
        <v>1</v>
      </c>
    </row>
    <row r="813" customFormat="false" ht="15" hidden="false" customHeight="false" outlineLevel="0" collapsed="false">
      <c r="A813" s="0" t="n">
        <v>812</v>
      </c>
      <c r="B813" s="3" t="s">
        <v>3736</v>
      </c>
      <c r="C813" s="0" t="n">
        <v>0.0568409</v>
      </c>
      <c r="D813" s="4" t="n">
        <f aca="false">C813/0.0568353</f>
        <v>1.00009853031479</v>
      </c>
      <c r="E813" s="5" t="s">
        <v>2403</v>
      </c>
      <c r="F813" s="4" t="n">
        <v>0.283344</v>
      </c>
      <c r="G813" s="4" t="n">
        <f aca="false">F813/0.283269</f>
        <v>1.00026476599981</v>
      </c>
      <c r="H813" s="6" t="s">
        <v>2449</v>
      </c>
      <c r="I813" s="0" t="n">
        <v>0.737</v>
      </c>
      <c r="J813" s="0" t="n">
        <f aca="false">I813/0.737</f>
        <v>1</v>
      </c>
    </row>
    <row r="814" customFormat="false" ht="15" hidden="false" customHeight="false" outlineLevel="0" collapsed="false">
      <c r="A814" s="0" t="n">
        <v>813</v>
      </c>
      <c r="B814" s="3" t="s">
        <v>2530</v>
      </c>
      <c r="C814" s="0" t="n">
        <v>0.0568409</v>
      </c>
      <c r="D814" s="4" t="n">
        <f aca="false">C814/0.0568353</f>
        <v>1.00009853031479</v>
      </c>
      <c r="E814" s="5" t="s">
        <v>2406</v>
      </c>
      <c r="F814" s="4" t="n">
        <v>0.283344</v>
      </c>
      <c r="G814" s="4" t="n">
        <f aca="false">F814/0.283269</f>
        <v>1.00026476599981</v>
      </c>
      <c r="H814" s="6" t="s">
        <v>2452</v>
      </c>
      <c r="I814" s="0" t="n">
        <v>0.737</v>
      </c>
      <c r="J814" s="0" t="n">
        <f aca="false">I814/0.737</f>
        <v>1</v>
      </c>
    </row>
    <row r="815" customFormat="false" ht="15" hidden="false" customHeight="false" outlineLevel="0" collapsed="false">
      <c r="A815" s="0" t="n">
        <v>814</v>
      </c>
      <c r="B815" s="3" t="s">
        <v>3737</v>
      </c>
      <c r="C815" s="0" t="n">
        <v>0.0568409</v>
      </c>
      <c r="D815" s="4" t="n">
        <f aca="false">C815/0.0568353</f>
        <v>1.00009853031479</v>
      </c>
      <c r="E815" s="5" t="s">
        <v>2409</v>
      </c>
      <c r="F815" s="4" t="n">
        <v>0.283344</v>
      </c>
      <c r="G815" s="4" t="n">
        <f aca="false">F815/0.283269</f>
        <v>1.00026476599981</v>
      </c>
      <c r="H815" s="6" t="s">
        <v>2455</v>
      </c>
      <c r="I815" s="0" t="n">
        <v>0.737</v>
      </c>
      <c r="J815" s="0" t="n">
        <f aca="false">I815/0.737</f>
        <v>1</v>
      </c>
    </row>
    <row r="816" customFormat="false" ht="15" hidden="false" customHeight="false" outlineLevel="0" collapsed="false">
      <c r="A816" s="0" t="n">
        <v>815</v>
      </c>
      <c r="B816" s="3" t="s">
        <v>1529</v>
      </c>
      <c r="C816" s="0" t="n">
        <v>0.0568409</v>
      </c>
      <c r="D816" s="4" t="n">
        <f aca="false">C816/0.0568353</f>
        <v>1.00009853031479</v>
      </c>
      <c r="E816" s="5" t="s">
        <v>2412</v>
      </c>
      <c r="F816" s="0" t="n">
        <v>0.283344</v>
      </c>
      <c r="G816" s="4" t="n">
        <f aca="false">F816/0.283269</f>
        <v>1.00026476599981</v>
      </c>
      <c r="H816" s="6" t="s">
        <v>2458</v>
      </c>
      <c r="I816" s="0" t="n">
        <v>0.737</v>
      </c>
      <c r="J816" s="0" t="n">
        <f aca="false">I816/0.737</f>
        <v>1</v>
      </c>
    </row>
    <row r="817" customFormat="false" ht="15" hidden="false" customHeight="false" outlineLevel="0" collapsed="false">
      <c r="A817" s="0" t="n">
        <v>816</v>
      </c>
      <c r="B817" s="3" t="s">
        <v>1949</v>
      </c>
      <c r="C817" s="0" t="n">
        <v>0.0568409</v>
      </c>
      <c r="D817" s="4" t="n">
        <f aca="false">C817/0.0568353</f>
        <v>1.00009853031479</v>
      </c>
      <c r="E817" s="5" t="s">
        <v>2415</v>
      </c>
      <c r="F817" s="0" t="n">
        <v>0.283344</v>
      </c>
      <c r="G817" s="4" t="n">
        <f aca="false">F817/0.283269</f>
        <v>1.00026476599981</v>
      </c>
      <c r="H817" s="6" t="s">
        <v>2461</v>
      </c>
      <c r="I817" s="0" t="n">
        <v>0.737</v>
      </c>
      <c r="J817" s="0" t="n">
        <f aca="false">I817/0.737</f>
        <v>1</v>
      </c>
    </row>
    <row r="818" customFormat="false" ht="15" hidden="false" customHeight="false" outlineLevel="0" collapsed="false">
      <c r="A818" s="0" t="n">
        <v>817</v>
      </c>
      <c r="B818" s="3" t="s">
        <v>1532</v>
      </c>
      <c r="C818" s="0" t="n">
        <v>0.0568409</v>
      </c>
      <c r="D818" s="4" t="n">
        <f aca="false">C818/0.0568353</f>
        <v>1.00009853031479</v>
      </c>
      <c r="E818" s="5" t="s">
        <v>2418</v>
      </c>
      <c r="F818" s="0" t="n">
        <v>0.283344</v>
      </c>
      <c r="G818" s="4" t="n">
        <f aca="false">F818/0.283269</f>
        <v>1.00026476599981</v>
      </c>
      <c r="H818" s="6" t="s">
        <v>2464</v>
      </c>
      <c r="I818" s="0" t="n">
        <v>0.737</v>
      </c>
      <c r="J818" s="0" t="n">
        <f aca="false">I818/0.737</f>
        <v>1</v>
      </c>
    </row>
    <row r="819" customFormat="false" ht="15" hidden="false" customHeight="false" outlineLevel="0" collapsed="false">
      <c r="A819" s="0" t="n">
        <v>818</v>
      </c>
      <c r="B819" s="3" t="s">
        <v>1637</v>
      </c>
      <c r="C819" s="0" t="n">
        <v>0.0568409</v>
      </c>
      <c r="D819" s="4" t="n">
        <f aca="false">C819/0.0568353</f>
        <v>1.00009853031479</v>
      </c>
      <c r="E819" s="5" t="s">
        <v>2421</v>
      </c>
      <c r="F819" s="0" t="n">
        <v>0.283344</v>
      </c>
      <c r="G819" s="4" t="n">
        <f aca="false">F819/0.283269</f>
        <v>1.00026476599981</v>
      </c>
      <c r="H819" s="6" t="s">
        <v>2467</v>
      </c>
      <c r="I819" s="0" t="n">
        <v>0.737</v>
      </c>
      <c r="J819" s="0" t="n">
        <f aca="false">I819/0.737</f>
        <v>1</v>
      </c>
    </row>
    <row r="820" customFormat="false" ht="15" hidden="false" customHeight="false" outlineLevel="0" collapsed="false">
      <c r="A820" s="0" t="n">
        <v>819</v>
      </c>
      <c r="B820" s="3" t="s">
        <v>2635</v>
      </c>
      <c r="C820" s="0" t="n">
        <v>0.0568409</v>
      </c>
      <c r="D820" s="4" t="n">
        <f aca="false">C820/0.0568353</f>
        <v>1.00009853031479</v>
      </c>
      <c r="E820" s="5" t="s">
        <v>2424</v>
      </c>
      <c r="F820" s="0" t="n">
        <v>0.283344</v>
      </c>
      <c r="G820" s="4" t="n">
        <f aca="false">F820/0.283269</f>
        <v>1.00026476599981</v>
      </c>
      <c r="H820" s="6" t="s">
        <v>2470</v>
      </c>
      <c r="I820" s="0" t="n">
        <v>0.737</v>
      </c>
      <c r="J820" s="0" t="n">
        <f aca="false">I820/0.737</f>
        <v>1</v>
      </c>
    </row>
    <row r="821" customFormat="false" ht="15" hidden="false" customHeight="false" outlineLevel="0" collapsed="false">
      <c r="A821" s="0" t="n">
        <v>820</v>
      </c>
      <c r="B821" s="3" t="s">
        <v>1535</v>
      </c>
      <c r="C821" s="0" t="n">
        <v>0.0568409</v>
      </c>
      <c r="D821" s="4" t="n">
        <f aca="false">C821/0.0568353</f>
        <v>1.00009853031479</v>
      </c>
      <c r="E821" s="5" t="s">
        <v>2427</v>
      </c>
      <c r="F821" s="0" t="n">
        <v>0.283344</v>
      </c>
      <c r="G821" s="4" t="n">
        <f aca="false">F821/0.283269</f>
        <v>1.00026476599981</v>
      </c>
      <c r="H821" s="6" t="s">
        <v>2473</v>
      </c>
      <c r="I821" s="0" t="n">
        <v>0.737</v>
      </c>
      <c r="J821" s="0" t="n">
        <f aca="false">I821/0.737</f>
        <v>1</v>
      </c>
    </row>
    <row r="822" customFormat="false" ht="15" hidden="false" customHeight="false" outlineLevel="0" collapsed="false">
      <c r="A822" s="0" t="n">
        <v>821</v>
      </c>
      <c r="B822" s="3" t="s">
        <v>1538</v>
      </c>
      <c r="C822" s="0" t="n">
        <v>0.0568409</v>
      </c>
      <c r="D822" s="4" t="n">
        <f aca="false">C822/0.0568353</f>
        <v>1.00009853031479</v>
      </c>
      <c r="E822" s="5" t="s">
        <v>2430</v>
      </c>
      <c r="F822" s="0" t="n">
        <v>0.283344</v>
      </c>
      <c r="G822" s="4" t="n">
        <f aca="false">F822/0.283269</f>
        <v>1.00026476599981</v>
      </c>
      <c r="H822" s="6" t="s">
        <v>2476</v>
      </c>
      <c r="I822" s="0" t="n">
        <v>0.737</v>
      </c>
      <c r="J822" s="0" t="n">
        <f aca="false">I822/0.737</f>
        <v>1</v>
      </c>
    </row>
    <row r="823" customFormat="false" ht="15" hidden="false" customHeight="false" outlineLevel="0" collapsed="false">
      <c r="A823" s="0" t="n">
        <v>822</v>
      </c>
      <c r="B823" s="3" t="s">
        <v>2435</v>
      </c>
      <c r="C823" s="0" t="n">
        <v>0.0568409</v>
      </c>
      <c r="D823" s="4" t="n">
        <f aca="false">C823/0.0568353</f>
        <v>1.00009853031479</v>
      </c>
      <c r="E823" s="5" t="s">
        <v>2433</v>
      </c>
      <c r="F823" s="0" t="n">
        <v>0.283344</v>
      </c>
      <c r="G823" s="4" t="n">
        <f aca="false">F823/0.283269</f>
        <v>1.00026476599981</v>
      </c>
      <c r="H823" s="6" t="s">
        <v>2479</v>
      </c>
      <c r="I823" s="0" t="n">
        <v>0.737</v>
      </c>
      <c r="J823" s="0" t="n">
        <f aca="false">I823/0.737</f>
        <v>1</v>
      </c>
    </row>
    <row r="824" customFormat="false" ht="15" hidden="false" customHeight="false" outlineLevel="0" collapsed="false">
      <c r="A824" s="0" t="n">
        <v>823</v>
      </c>
      <c r="B824" s="3" t="s">
        <v>2438</v>
      </c>
      <c r="C824" s="0" t="n">
        <v>0.0568409</v>
      </c>
      <c r="D824" s="4" t="n">
        <f aca="false">C824/0.0568353</f>
        <v>1.00009853031479</v>
      </c>
      <c r="E824" s="5" t="s">
        <v>2436</v>
      </c>
      <c r="F824" s="4" t="n">
        <v>0.283344</v>
      </c>
      <c r="G824" s="4" t="n">
        <f aca="false">F824/0.283269</f>
        <v>1.00026476599981</v>
      </c>
      <c r="H824" s="6" t="s">
        <v>2482</v>
      </c>
      <c r="I824" s="0" t="n">
        <v>0.737</v>
      </c>
      <c r="J824" s="0" t="n">
        <f aca="false">I824/0.737</f>
        <v>1</v>
      </c>
    </row>
    <row r="825" customFormat="false" ht="15" hidden="false" customHeight="false" outlineLevel="0" collapsed="false">
      <c r="A825" s="0" t="n">
        <v>824</v>
      </c>
      <c r="B825" s="3" t="s">
        <v>2441</v>
      </c>
      <c r="C825" s="0" t="n">
        <v>0.0568409</v>
      </c>
      <c r="D825" s="4" t="n">
        <f aca="false">C825/0.0568353</f>
        <v>1.00009853031479</v>
      </c>
      <c r="E825" s="5" t="s">
        <v>2439</v>
      </c>
      <c r="F825" s="0" t="n">
        <v>0.283344</v>
      </c>
      <c r="G825" s="4" t="n">
        <f aca="false">F825/0.283269</f>
        <v>1.00026476599981</v>
      </c>
      <c r="H825" s="6" t="s">
        <v>2484</v>
      </c>
      <c r="I825" s="0" t="n">
        <v>0.737</v>
      </c>
      <c r="J825" s="0" t="n">
        <f aca="false">I825/0.737</f>
        <v>1</v>
      </c>
    </row>
    <row r="826" customFormat="false" ht="15" hidden="false" customHeight="false" outlineLevel="0" collapsed="false">
      <c r="A826" s="0" t="n">
        <v>825</v>
      </c>
      <c r="B826" s="3" t="s">
        <v>2444</v>
      </c>
      <c r="C826" s="0" t="n">
        <v>0.0568409</v>
      </c>
      <c r="D826" s="4" t="n">
        <f aca="false">C826/0.0568353</f>
        <v>1.00009853031479</v>
      </c>
      <c r="E826" s="5" t="s">
        <v>2442</v>
      </c>
      <c r="F826" s="4" t="n">
        <v>0.283344</v>
      </c>
      <c r="G826" s="4" t="n">
        <f aca="false">F826/0.283269</f>
        <v>1.00026476599981</v>
      </c>
      <c r="H826" s="6" t="s">
        <v>2487</v>
      </c>
      <c r="I826" s="0" t="n">
        <v>0.737</v>
      </c>
      <c r="J826" s="0" t="n">
        <f aca="false">I826/0.737</f>
        <v>1</v>
      </c>
    </row>
    <row r="827" customFormat="false" ht="15" hidden="false" customHeight="false" outlineLevel="0" collapsed="false">
      <c r="A827" s="0" t="n">
        <v>826</v>
      </c>
      <c r="B827" s="3" t="s">
        <v>1541</v>
      </c>
      <c r="C827" s="0" t="n">
        <v>0.0568409</v>
      </c>
      <c r="D827" s="4" t="n">
        <f aca="false">C827/0.0568353</f>
        <v>1.00009853031479</v>
      </c>
      <c r="E827" s="5" t="s">
        <v>2445</v>
      </c>
      <c r="F827" s="0" t="n">
        <v>0.283344</v>
      </c>
      <c r="G827" s="4" t="n">
        <f aca="false">F827/0.283269</f>
        <v>1.00026476599981</v>
      </c>
      <c r="H827" s="6" t="s">
        <v>2490</v>
      </c>
      <c r="I827" s="0" t="n">
        <v>0.737</v>
      </c>
      <c r="J827" s="0" t="n">
        <f aca="false">I827/0.737</f>
        <v>1</v>
      </c>
    </row>
    <row r="828" customFormat="false" ht="15" hidden="false" customHeight="false" outlineLevel="0" collapsed="false">
      <c r="A828" s="0" t="n">
        <v>827</v>
      </c>
      <c r="B828" s="3" t="s">
        <v>1544</v>
      </c>
      <c r="C828" s="0" t="n">
        <v>0.0568409</v>
      </c>
      <c r="D828" s="4" t="n">
        <f aca="false">C828/0.0568353</f>
        <v>1.00009853031479</v>
      </c>
      <c r="E828" s="5" t="s">
        <v>2448</v>
      </c>
      <c r="F828" s="0" t="n">
        <v>0.283344</v>
      </c>
      <c r="G828" s="4" t="n">
        <f aca="false">F828/0.283269</f>
        <v>1.00026476599981</v>
      </c>
      <c r="H828" s="6" t="s">
        <v>2493</v>
      </c>
      <c r="I828" s="0" t="n">
        <v>0.737</v>
      </c>
      <c r="J828" s="0" t="n">
        <f aca="false">I828/0.737</f>
        <v>1</v>
      </c>
    </row>
    <row r="829" customFormat="false" ht="15" hidden="false" customHeight="false" outlineLevel="0" collapsed="false">
      <c r="A829" s="0" t="n">
        <v>828</v>
      </c>
      <c r="B829" s="3" t="s">
        <v>1547</v>
      </c>
      <c r="C829" s="0" t="n">
        <v>0.0568409</v>
      </c>
      <c r="D829" s="4" t="n">
        <f aca="false">C829/0.0568353</f>
        <v>1.00009853031479</v>
      </c>
      <c r="E829" s="5" t="s">
        <v>2451</v>
      </c>
      <c r="F829" s="0" t="n">
        <v>0.283344</v>
      </c>
      <c r="G829" s="4" t="n">
        <f aca="false">F829/0.283269</f>
        <v>1.00026476599981</v>
      </c>
      <c r="H829" s="6" t="s">
        <v>2496</v>
      </c>
      <c r="I829" s="0" t="n">
        <v>0.737</v>
      </c>
      <c r="J829" s="0" t="n">
        <f aca="false">I829/0.737</f>
        <v>1</v>
      </c>
    </row>
    <row r="830" customFormat="false" ht="15" hidden="false" customHeight="false" outlineLevel="0" collapsed="false">
      <c r="A830" s="0" t="n">
        <v>829</v>
      </c>
      <c r="B830" s="3" t="s">
        <v>1550</v>
      </c>
      <c r="C830" s="0" t="n">
        <v>0.0568409</v>
      </c>
      <c r="D830" s="4" t="n">
        <f aca="false">C830/0.0568353</f>
        <v>1.00009853031479</v>
      </c>
      <c r="E830" s="5" t="s">
        <v>2454</v>
      </c>
      <c r="F830" s="4" t="n">
        <v>0.283344</v>
      </c>
      <c r="G830" s="4" t="n">
        <f aca="false">F830/0.283269</f>
        <v>1.00026476599981</v>
      </c>
      <c r="H830" s="6" t="s">
        <v>2499</v>
      </c>
      <c r="I830" s="0" t="n">
        <v>0.737</v>
      </c>
      <c r="J830" s="0" t="n">
        <f aca="false">I830/0.737</f>
        <v>1</v>
      </c>
    </row>
    <row r="831" customFormat="false" ht="15" hidden="false" customHeight="false" outlineLevel="0" collapsed="false">
      <c r="A831" s="0" t="n">
        <v>830</v>
      </c>
      <c r="B831" s="3" t="s">
        <v>1757</v>
      </c>
      <c r="C831" s="0" t="n">
        <v>0.0568409</v>
      </c>
      <c r="D831" s="4" t="n">
        <f aca="false">C831/0.0568353</f>
        <v>1.00009853031479</v>
      </c>
      <c r="E831" s="5" t="s">
        <v>2457</v>
      </c>
      <c r="F831" s="4" t="n">
        <v>0.283344</v>
      </c>
      <c r="G831" s="4" t="n">
        <f aca="false">F831/0.283269</f>
        <v>1.00026476599981</v>
      </c>
      <c r="H831" s="6" t="s">
        <v>2502</v>
      </c>
      <c r="I831" s="0" t="n">
        <v>0.737</v>
      </c>
      <c r="J831" s="0" t="n">
        <f aca="false">I831/0.737</f>
        <v>1</v>
      </c>
    </row>
    <row r="832" customFormat="false" ht="15" hidden="false" customHeight="false" outlineLevel="0" collapsed="false">
      <c r="A832" s="0" t="n">
        <v>831</v>
      </c>
      <c r="B832" s="3" t="s">
        <v>1553</v>
      </c>
      <c r="C832" s="0" t="n">
        <v>0.0568409</v>
      </c>
      <c r="D832" s="4" t="n">
        <f aca="false">C832/0.0568353</f>
        <v>1.00009853031479</v>
      </c>
      <c r="E832" s="5" t="s">
        <v>2460</v>
      </c>
      <c r="F832" s="4" t="n">
        <v>0.283344</v>
      </c>
      <c r="G832" s="4" t="n">
        <f aca="false">F832/0.283269</f>
        <v>1.00026476599981</v>
      </c>
      <c r="H832" s="6" t="s">
        <v>2505</v>
      </c>
      <c r="I832" s="0" t="n">
        <v>0.737</v>
      </c>
      <c r="J832" s="0" t="n">
        <f aca="false">I832/0.737</f>
        <v>1</v>
      </c>
    </row>
    <row r="833" customFormat="false" ht="15" hidden="false" customHeight="false" outlineLevel="0" collapsed="false">
      <c r="A833" s="0" t="n">
        <v>832</v>
      </c>
      <c r="B833" s="3" t="s">
        <v>1556</v>
      </c>
      <c r="C833" s="0" t="n">
        <v>0.0568409</v>
      </c>
      <c r="D833" s="4" t="n">
        <f aca="false">C833/0.0568353</f>
        <v>1.00009853031479</v>
      </c>
      <c r="E833" s="5" t="s">
        <v>2463</v>
      </c>
      <c r="F833" s="4" t="n">
        <v>0.283344</v>
      </c>
      <c r="G833" s="4" t="n">
        <f aca="false">F833/0.283269</f>
        <v>1.00026476599981</v>
      </c>
      <c r="H833" s="6" t="s">
        <v>2508</v>
      </c>
      <c r="I833" s="0" t="n">
        <v>0.737</v>
      </c>
      <c r="J833" s="0" t="n">
        <f aca="false">I833/0.737</f>
        <v>1</v>
      </c>
    </row>
    <row r="834" customFormat="false" ht="15" hidden="false" customHeight="false" outlineLevel="0" collapsed="false">
      <c r="A834" s="0" t="n">
        <v>833</v>
      </c>
      <c r="B834" s="3" t="s">
        <v>1559</v>
      </c>
      <c r="C834" s="0" t="n">
        <v>0.0568409</v>
      </c>
      <c r="D834" s="4" t="n">
        <f aca="false">C834/0.0568353</f>
        <v>1.00009853031479</v>
      </c>
      <c r="E834" s="5" t="s">
        <v>2466</v>
      </c>
      <c r="F834" s="4" t="n">
        <v>0.283344</v>
      </c>
      <c r="G834" s="4" t="n">
        <f aca="false">F834/0.283269</f>
        <v>1.00026476599981</v>
      </c>
      <c r="H834" s="6" t="s">
        <v>2511</v>
      </c>
      <c r="I834" s="0" t="n">
        <v>0.737</v>
      </c>
      <c r="J834" s="0" t="n">
        <f aca="false">I834/0.737</f>
        <v>1</v>
      </c>
    </row>
    <row r="835" customFormat="false" ht="15" hidden="false" customHeight="false" outlineLevel="0" collapsed="false">
      <c r="A835" s="0" t="n">
        <v>834</v>
      </c>
      <c r="B835" s="3" t="s">
        <v>1673</v>
      </c>
      <c r="C835" s="0" t="n">
        <v>0.0568409</v>
      </c>
      <c r="D835" s="4" t="n">
        <f aca="false">C835/0.0568353</f>
        <v>1.00009853031479</v>
      </c>
      <c r="E835" s="5" t="s">
        <v>2469</v>
      </c>
      <c r="F835" s="4" t="n">
        <v>0.283344</v>
      </c>
      <c r="G835" s="4" t="n">
        <f aca="false">F835/0.283269</f>
        <v>1.00026476599981</v>
      </c>
      <c r="H835" s="6" t="s">
        <v>2514</v>
      </c>
      <c r="I835" s="0" t="n">
        <v>0.737</v>
      </c>
      <c r="J835" s="0" t="n">
        <f aca="false">I835/0.737</f>
        <v>1</v>
      </c>
    </row>
    <row r="836" customFormat="false" ht="15" hidden="false" customHeight="false" outlineLevel="0" collapsed="false">
      <c r="A836" s="0" t="n">
        <v>835</v>
      </c>
      <c r="B836" s="3" t="s">
        <v>2447</v>
      </c>
      <c r="C836" s="0" t="n">
        <v>0.0568409</v>
      </c>
      <c r="D836" s="4" t="n">
        <f aca="false">C836/0.0568353</f>
        <v>1.00009853031479</v>
      </c>
      <c r="E836" s="5" t="s">
        <v>2472</v>
      </c>
      <c r="F836" s="4" t="n">
        <v>0.283344</v>
      </c>
      <c r="G836" s="4" t="n">
        <f aca="false">F836/0.283269</f>
        <v>1.00026476599981</v>
      </c>
      <c r="H836" s="6" t="s">
        <v>2517</v>
      </c>
      <c r="I836" s="0" t="n">
        <v>0.737</v>
      </c>
      <c r="J836" s="0" t="n">
        <f aca="false">I836/0.737</f>
        <v>1</v>
      </c>
    </row>
    <row r="837" customFormat="false" ht="15" hidden="false" customHeight="false" outlineLevel="0" collapsed="false">
      <c r="A837" s="0" t="n">
        <v>836</v>
      </c>
      <c r="B837" s="3" t="s">
        <v>2599</v>
      </c>
      <c r="C837" s="0" t="n">
        <v>0.0568409</v>
      </c>
      <c r="D837" s="4" t="n">
        <f aca="false">C837/0.0568353</f>
        <v>1.00009853031479</v>
      </c>
      <c r="E837" s="5" t="s">
        <v>2475</v>
      </c>
      <c r="F837" s="0" t="n">
        <v>0.283344</v>
      </c>
      <c r="G837" s="4" t="n">
        <f aca="false">F837/0.283269</f>
        <v>1.00026476599981</v>
      </c>
      <c r="H837" s="6" t="s">
        <v>2520</v>
      </c>
      <c r="I837" s="0" t="n">
        <v>0.737</v>
      </c>
      <c r="J837" s="0" t="n">
        <f aca="false">I837/0.737</f>
        <v>1</v>
      </c>
    </row>
    <row r="838" customFormat="false" ht="15" hidden="false" customHeight="false" outlineLevel="0" collapsed="false">
      <c r="A838" s="0" t="n">
        <v>837</v>
      </c>
      <c r="B838" s="3" t="s">
        <v>2563</v>
      </c>
      <c r="C838" s="0" t="n">
        <v>0.0568409</v>
      </c>
      <c r="D838" s="4" t="n">
        <f aca="false">C838/0.0568353</f>
        <v>1.00009853031479</v>
      </c>
      <c r="E838" s="5" t="s">
        <v>2478</v>
      </c>
      <c r="F838" s="0" t="n">
        <v>0.283344</v>
      </c>
      <c r="G838" s="4" t="n">
        <f aca="false">F838/0.283269</f>
        <v>1.00026476599981</v>
      </c>
      <c r="H838" s="6" t="s">
        <v>2523</v>
      </c>
      <c r="I838" s="0" t="n">
        <v>0.737</v>
      </c>
      <c r="J838" s="0" t="n">
        <f aca="false">I838/0.737</f>
        <v>1</v>
      </c>
    </row>
    <row r="839" customFormat="false" ht="15" hidden="false" customHeight="false" outlineLevel="0" collapsed="false">
      <c r="A839" s="0" t="n">
        <v>838</v>
      </c>
      <c r="B839" s="3" t="s">
        <v>1562</v>
      </c>
      <c r="C839" s="0" t="n">
        <v>0.0568409</v>
      </c>
      <c r="D839" s="4" t="n">
        <f aca="false">C839/0.0568353</f>
        <v>1.00009853031479</v>
      </c>
      <c r="E839" s="5" t="s">
        <v>2481</v>
      </c>
      <c r="F839" s="0" t="n">
        <v>0.283344</v>
      </c>
      <c r="G839" s="4" t="n">
        <f aca="false">F839/0.283269</f>
        <v>1.00026476599981</v>
      </c>
      <c r="H839" s="6" t="s">
        <v>2526</v>
      </c>
      <c r="I839" s="0" t="n">
        <v>0.737</v>
      </c>
      <c r="J839" s="0" t="n">
        <f aca="false">I839/0.737</f>
        <v>1</v>
      </c>
    </row>
    <row r="840" customFormat="false" ht="15" hidden="false" customHeight="false" outlineLevel="0" collapsed="false">
      <c r="A840" s="0" t="n">
        <v>839</v>
      </c>
      <c r="B840" s="3" t="s">
        <v>1565</v>
      </c>
      <c r="C840" s="0" t="n">
        <v>0.0568409</v>
      </c>
      <c r="D840" s="4" t="n">
        <f aca="false">C840/0.0568353</f>
        <v>1.00009853031479</v>
      </c>
      <c r="E840" s="5" t="s">
        <v>2483</v>
      </c>
      <c r="F840" s="0" t="n">
        <v>0.283344</v>
      </c>
      <c r="G840" s="4" t="n">
        <f aca="false">F840/0.283269</f>
        <v>1.00026476599981</v>
      </c>
      <c r="H840" s="6" t="s">
        <v>2529</v>
      </c>
      <c r="I840" s="0" t="n">
        <v>0.737</v>
      </c>
      <c r="J840" s="0" t="n">
        <f aca="false">I840/0.737</f>
        <v>1</v>
      </c>
    </row>
    <row r="841" customFormat="false" ht="15" hidden="false" customHeight="false" outlineLevel="0" collapsed="false">
      <c r="A841" s="0" t="n">
        <v>840</v>
      </c>
      <c r="B841" s="3" t="s">
        <v>1568</v>
      </c>
      <c r="C841" s="0" t="n">
        <v>0.0568409</v>
      </c>
      <c r="D841" s="4" t="n">
        <f aca="false">C841/0.0568353</f>
        <v>1.00009853031479</v>
      </c>
      <c r="E841" s="5" t="s">
        <v>2486</v>
      </c>
      <c r="F841" s="0" t="n">
        <v>0.283344</v>
      </c>
      <c r="G841" s="4" t="n">
        <f aca="false">F841/0.283269</f>
        <v>1.00026476599981</v>
      </c>
      <c r="H841" s="6" t="s">
        <v>2532</v>
      </c>
      <c r="I841" s="0" t="n">
        <v>0.737</v>
      </c>
      <c r="J841" s="0" t="n">
        <f aca="false">I841/0.737</f>
        <v>1</v>
      </c>
    </row>
    <row r="842" customFormat="false" ht="15" hidden="false" customHeight="false" outlineLevel="0" collapsed="false">
      <c r="A842" s="0" t="n">
        <v>841</v>
      </c>
      <c r="B842" s="3" t="s">
        <v>1871</v>
      </c>
      <c r="C842" s="0" t="n">
        <v>0.0568409</v>
      </c>
      <c r="D842" s="4" t="n">
        <f aca="false">C842/0.0568353</f>
        <v>1.00009853031479</v>
      </c>
      <c r="E842" s="5" t="s">
        <v>2489</v>
      </c>
      <c r="F842" s="0" t="n">
        <v>0.283344</v>
      </c>
      <c r="G842" s="4" t="n">
        <f aca="false">F842/0.283269</f>
        <v>1.00026476599981</v>
      </c>
      <c r="H842" s="6" t="s">
        <v>2535</v>
      </c>
      <c r="I842" s="0" t="n">
        <v>0.737</v>
      </c>
      <c r="J842" s="0" t="n">
        <f aca="false">I842/0.737</f>
        <v>1</v>
      </c>
    </row>
    <row r="843" customFormat="false" ht="15" hidden="false" customHeight="false" outlineLevel="0" collapsed="false">
      <c r="A843" s="0" t="n">
        <v>842</v>
      </c>
      <c r="B843" s="3" t="s">
        <v>1874</v>
      </c>
      <c r="C843" s="0" t="n">
        <v>0.0568409</v>
      </c>
      <c r="D843" s="4" t="n">
        <f aca="false">C843/0.0568353</f>
        <v>1.00009853031479</v>
      </c>
      <c r="E843" s="5" t="s">
        <v>2492</v>
      </c>
      <c r="F843" s="0" t="n">
        <v>0.283344</v>
      </c>
      <c r="G843" s="4" t="n">
        <f aca="false">F843/0.283269</f>
        <v>1.00026476599981</v>
      </c>
      <c r="H843" s="6" t="s">
        <v>2538</v>
      </c>
      <c r="I843" s="0" t="n">
        <v>0.737</v>
      </c>
      <c r="J843" s="0" t="n">
        <f aca="false">I843/0.737</f>
        <v>1</v>
      </c>
    </row>
    <row r="844" customFormat="false" ht="15" hidden="false" customHeight="false" outlineLevel="0" collapsed="false">
      <c r="A844" s="0" t="n">
        <v>843</v>
      </c>
      <c r="B844" s="3" t="s">
        <v>926</v>
      </c>
      <c r="C844" s="0" t="n">
        <v>0.0568409</v>
      </c>
      <c r="D844" s="4" t="n">
        <f aca="false">C844/0.0568353</f>
        <v>1.00009853031479</v>
      </c>
      <c r="E844" s="5" t="s">
        <v>2495</v>
      </c>
      <c r="F844" s="0" t="n">
        <v>0.283344</v>
      </c>
      <c r="G844" s="4" t="n">
        <f aca="false">F844/0.283269</f>
        <v>1.00026476599981</v>
      </c>
      <c r="H844" s="6" t="s">
        <v>2541</v>
      </c>
      <c r="I844" s="0" t="n">
        <v>0.737</v>
      </c>
      <c r="J844" s="0" t="n">
        <f aca="false">I844/0.737</f>
        <v>1</v>
      </c>
    </row>
    <row r="845" customFormat="false" ht="15" hidden="false" customHeight="false" outlineLevel="0" collapsed="false">
      <c r="A845" s="0" t="n">
        <v>844</v>
      </c>
      <c r="B845" s="3" t="s">
        <v>998</v>
      </c>
      <c r="C845" s="0" t="n">
        <v>0.0568409</v>
      </c>
      <c r="D845" s="4" t="n">
        <f aca="false">C845/0.0568353</f>
        <v>1.00009853031479</v>
      </c>
      <c r="E845" s="5" t="s">
        <v>2498</v>
      </c>
      <c r="F845" s="0" t="n">
        <v>0.283344</v>
      </c>
      <c r="G845" s="4" t="n">
        <f aca="false">F845/0.283269</f>
        <v>1.00026476599981</v>
      </c>
      <c r="H845" s="6" t="s">
        <v>2544</v>
      </c>
      <c r="I845" s="0" t="n">
        <v>0.737</v>
      </c>
      <c r="J845" s="0" t="n">
        <f aca="false">I845/0.737</f>
        <v>1</v>
      </c>
    </row>
    <row r="846" customFormat="false" ht="15" hidden="false" customHeight="false" outlineLevel="0" collapsed="false">
      <c r="A846" s="0" t="n">
        <v>845</v>
      </c>
      <c r="B846" s="3" t="s">
        <v>1031</v>
      </c>
      <c r="C846" s="0" t="n">
        <v>0.0568409</v>
      </c>
      <c r="D846" s="4" t="n">
        <f aca="false">C846/0.0568353</f>
        <v>1.00009853031479</v>
      </c>
      <c r="E846" s="5" t="s">
        <v>2501</v>
      </c>
      <c r="F846" s="0" t="n">
        <v>0.283344</v>
      </c>
      <c r="G846" s="4" t="n">
        <f aca="false">F846/0.283269</f>
        <v>1.00026476599981</v>
      </c>
      <c r="H846" s="6" t="s">
        <v>2547</v>
      </c>
      <c r="I846" s="0" t="n">
        <v>0.737</v>
      </c>
      <c r="J846" s="0" t="n">
        <f aca="false">I846/0.737</f>
        <v>1</v>
      </c>
    </row>
    <row r="847" customFormat="false" ht="15" hidden="false" customHeight="false" outlineLevel="0" collapsed="false">
      <c r="A847" s="0" t="n">
        <v>846</v>
      </c>
      <c r="B847" s="3" t="s">
        <v>1061</v>
      </c>
      <c r="C847" s="0" t="n">
        <v>0.0568409</v>
      </c>
      <c r="D847" s="4" t="n">
        <f aca="false">C847/0.0568353</f>
        <v>1.00009853031479</v>
      </c>
      <c r="E847" s="5" t="s">
        <v>2504</v>
      </c>
      <c r="F847" s="4" t="n">
        <v>0.283344</v>
      </c>
      <c r="G847" s="4" t="n">
        <f aca="false">F847/0.283269</f>
        <v>1.00026476599981</v>
      </c>
      <c r="H847" s="6" t="s">
        <v>2550</v>
      </c>
      <c r="I847" s="0" t="n">
        <v>0.737</v>
      </c>
      <c r="J847" s="0" t="n">
        <f aca="false">I847/0.737</f>
        <v>1</v>
      </c>
    </row>
    <row r="848" customFormat="false" ht="15" hidden="false" customHeight="false" outlineLevel="0" collapsed="false">
      <c r="A848" s="0" t="n">
        <v>847</v>
      </c>
      <c r="B848" s="3" t="s">
        <v>1073</v>
      </c>
      <c r="C848" s="0" t="n">
        <v>0.0568409</v>
      </c>
      <c r="D848" s="4" t="n">
        <f aca="false">C848/0.0568353</f>
        <v>1.00009853031479</v>
      </c>
      <c r="E848" s="5" t="s">
        <v>2507</v>
      </c>
      <c r="F848" s="0" t="n">
        <v>0.283344</v>
      </c>
      <c r="G848" s="4" t="n">
        <f aca="false">F848/0.283269</f>
        <v>1.00026476599981</v>
      </c>
      <c r="H848" s="6" t="s">
        <v>2553</v>
      </c>
      <c r="I848" s="0" t="n">
        <v>0.737</v>
      </c>
      <c r="J848" s="0" t="n">
        <f aca="false">I848/0.737</f>
        <v>1</v>
      </c>
    </row>
    <row r="849" customFormat="false" ht="15" hidden="false" customHeight="false" outlineLevel="0" collapsed="false">
      <c r="A849" s="0" t="n">
        <v>848</v>
      </c>
      <c r="B849" s="3" t="s">
        <v>1085</v>
      </c>
      <c r="C849" s="0" t="n">
        <v>0.0568409</v>
      </c>
      <c r="D849" s="4" t="n">
        <f aca="false">C849/0.0568353</f>
        <v>1.00009853031479</v>
      </c>
      <c r="E849" s="5" t="s">
        <v>2510</v>
      </c>
      <c r="F849" s="0" t="n">
        <v>0.283344</v>
      </c>
      <c r="G849" s="4" t="n">
        <f aca="false">F849/0.283269</f>
        <v>1.00026476599981</v>
      </c>
      <c r="H849" s="6" t="s">
        <v>2556</v>
      </c>
      <c r="I849" s="0" t="n">
        <v>0.737</v>
      </c>
      <c r="J849" s="0" t="n">
        <f aca="false">I849/0.737</f>
        <v>1</v>
      </c>
    </row>
    <row r="850" customFormat="false" ht="15" hidden="false" customHeight="false" outlineLevel="0" collapsed="false">
      <c r="A850" s="0" t="n">
        <v>849</v>
      </c>
      <c r="B850" s="3" t="s">
        <v>1970</v>
      </c>
      <c r="C850" s="0" t="n">
        <v>0.0568409</v>
      </c>
      <c r="D850" s="4" t="n">
        <f aca="false">C850/0.0568353</f>
        <v>1.00009853031479</v>
      </c>
      <c r="E850" s="5" t="s">
        <v>2513</v>
      </c>
      <c r="F850" s="0" t="n">
        <v>0.283344</v>
      </c>
      <c r="G850" s="4" t="n">
        <f aca="false">F850/0.283269</f>
        <v>1.00026476599981</v>
      </c>
      <c r="H850" s="6" t="s">
        <v>2559</v>
      </c>
      <c r="I850" s="0" t="n">
        <v>0.737</v>
      </c>
      <c r="J850" s="0" t="n">
        <f aca="false">I850/0.737</f>
        <v>1</v>
      </c>
    </row>
    <row r="851" customFormat="false" ht="15" hidden="false" customHeight="false" outlineLevel="0" collapsed="false">
      <c r="A851" s="0" t="n">
        <v>850</v>
      </c>
      <c r="B851" s="3" t="s">
        <v>1973</v>
      </c>
      <c r="C851" s="0" t="n">
        <v>0.0568409</v>
      </c>
      <c r="D851" s="4" t="n">
        <f aca="false">C851/0.0568353</f>
        <v>1.00009853031479</v>
      </c>
      <c r="E851" s="5" t="s">
        <v>2516</v>
      </c>
      <c r="F851" s="0" t="n">
        <v>0.283344</v>
      </c>
      <c r="G851" s="4" t="n">
        <f aca="false">F851/0.283269</f>
        <v>1.00026476599981</v>
      </c>
      <c r="H851" s="6" t="s">
        <v>2562</v>
      </c>
      <c r="I851" s="0" t="n">
        <v>0.737</v>
      </c>
      <c r="J851" s="0" t="n">
        <f aca="false">I851/0.737</f>
        <v>1</v>
      </c>
    </row>
    <row r="852" customFormat="false" ht="15" hidden="false" customHeight="false" outlineLevel="0" collapsed="false">
      <c r="A852" s="0" t="n">
        <v>851</v>
      </c>
      <c r="B852" s="3" t="s">
        <v>2150</v>
      </c>
      <c r="C852" s="0" t="n">
        <v>0.0568409</v>
      </c>
      <c r="D852" s="4" t="n">
        <f aca="false">C852/0.0568353</f>
        <v>1.00009853031479</v>
      </c>
      <c r="E852" s="5" t="s">
        <v>2519</v>
      </c>
      <c r="F852" s="4" t="n">
        <v>0.283344</v>
      </c>
      <c r="G852" s="4" t="n">
        <f aca="false">F852/0.283269</f>
        <v>1.00026476599981</v>
      </c>
      <c r="H852" s="6" t="s">
        <v>2565</v>
      </c>
      <c r="I852" s="0" t="n">
        <v>0.737</v>
      </c>
      <c r="J852" s="0" t="n">
        <f aca="false">I852/0.737</f>
        <v>1</v>
      </c>
    </row>
    <row r="853" customFormat="false" ht="15" hidden="false" customHeight="false" outlineLevel="0" collapsed="false">
      <c r="A853" s="0" t="n">
        <v>852</v>
      </c>
      <c r="B853" s="3" t="s">
        <v>1004</v>
      </c>
      <c r="C853" s="0" t="n">
        <v>0.0568409</v>
      </c>
      <c r="D853" s="4" t="n">
        <f aca="false">C853/0.0568353</f>
        <v>1.00009853031479</v>
      </c>
      <c r="E853" s="5" t="s">
        <v>2522</v>
      </c>
      <c r="F853" s="0" t="n">
        <v>0.283344</v>
      </c>
      <c r="G853" s="4" t="n">
        <f aca="false">F853/0.283269</f>
        <v>1.00026476599981</v>
      </c>
      <c r="H853" s="6" t="s">
        <v>2568</v>
      </c>
      <c r="I853" s="0" t="n">
        <v>0.737</v>
      </c>
      <c r="J853" s="0" t="n">
        <f aca="false">I853/0.737</f>
        <v>1</v>
      </c>
    </row>
    <row r="854" customFormat="false" ht="15" hidden="false" customHeight="false" outlineLevel="0" collapsed="false">
      <c r="A854" s="0" t="n">
        <v>853</v>
      </c>
      <c r="B854" s="3" t="s">
        <v>929</v>
      </c>
      <c r="C854" s="0" t="n">
        <v>0.0568409</v>
      </c>
      <c r="D854" s="4" t="n">
        <f aca="false">C854/0.0568353</f>
        <v>1.00009853031479</v>
      </c>
      <c r="E854" s="5" t="s">
        <v>2525</v>
      </c>
      <c r="F854" s="0" t="n">
        <v>0.283344</v>
      </c>
      <c r="G854" s="4" t="n">
        <f aca="false">F854/0.283269</f>
        <v>1.00026476599981</v>
      </c>
      <c r="H854" s="6" t="s">
        <v>2571</v>
      </c>
      <c r="I854" s="0" t="n">
        <v>0.737</v>
      </c>
      <c r="J854" s="0" t="n">
        <f aca="false">I854/0.737</f>
        <v>1</v>
      </c>
    </row>
    <row r="855" customFormat="false" ht="15" hidden="false" customHeight="false" outlineLevel="0" collapsed="false">
      <c r="A855" s="0" t="n">
        <v>854</v>
      </c>
      <c r="B855" s="3" t="s">
        <v>1049</v>
      </c>
      <c r="C855" s="0" t="n">
        <v>0.0568409</v>
      </c>
      <c r="D855" s="4" t="n">
        <f aca="false">C855/0.0568353</f>
        <v>1.00009853031479</v>
      </c>
      <c r="E855" s="5" t="s">
        <v>2528</v>
      </c>
      <c r="F855" s="4" t="n">
        <v>0.283344</v>
      </c>
      <c r="G855" s="4" t="n">
        <f aca="false">F855/0.283269</f>
        <v>1.00026476599981</v>
      </c>
      <c r="H855" s="6" t="s">
        <v>2574</v>
      </c>
      <c r="I855" s="0" t="n">
        <v>0.737</v>
      </c>
      <c r="J855" s="0" t="n">
        <f aca="false">I855/0.737</f>
        <v>1</v>
      </c>
    </row>
    <row r="856" customFormat="false" ht="15" hidden="false" customHeight="false" outlineLevel="0" collapsed="false">
      <c r="A856" s="0" t="n">
        <v>855</v>
      </c>
      <c r="B856" s="3" t="s">
        <v>1934</v>
      </c>
      <c r="C856" s="0" t="n">
        <v>0.0568409</v>
      </c>
      <c r="D856" s="4" t="n">
        <f aca="false">C856/0.0568353</f>
        <v>1.00009853031479</v>
      </c>
      <c r="E856" s="5" t="s">
        <v>2531</v>
      </c>
      <c r="F856" s="0" t="n">
        <v>0.283344</v>
      </c>
      <c r="G856" s="4" t="n">
        <f aca="false">F856/0.283269</f>
        <v>1.00026476599981</v>
      </c>
      <c r="H856" s="6" t="s">
        <v>2577</v>
      </c>
      <c r="I856" s="0" t="n">
        <v>0.737</v>
      </c>
      <c r="J856" s="0" t="n">
        <f aca="false">I856/0.737</f>
        <v>1</v>
      </c>
    </row>
    <row r="857" customFormat="false" ht="15" hidden="false" customHeight="false" outlineLevel="0" collapsed="false">
      <c r="A857" s="0" t="n">
        <v>856</v>
      </c>
      <c r="B857" s="3" t="s">
        <v>1997</v>
      </c>
      <c r="C857" s="0" t="n">
        <v>0.0568409</v>
      </c>
      <c r="D857" s="4" t="n">
        <f aca="false">C857/0.0568353</f>
        <v>1.00009853031479</v>
      </c>
      <c r="E857" s="5" t="s">
        <v>2534</v>
      </c>
      <c r="F857" s="0" t="n">
        <v>0.283344</v>
      </c>
      <c r="G857" s="4" t="n">
        <f aca="false">F857/0.283269</f>
        <v>1.00026476599981</v>
      </c>
      <c r="H857" s="6" t="s">
        <v>2580</v>
      </c>
      <c r="I857" s="0" t="n">
        <v>0.737</v>
      </c>
      <c r="J857" s="0" t="n">
        <f aca="false">I857/0.737</f>
        <v>1</v>
      </c>
    </row>
    <row r="858" customFormat="false" ht="15" hidden="false" customHeight="false" outlineLevel="0" collapsed="false">
      <c r="A858" s="0" t="n">
        <v>857</v>
      </c>
      <c r="B858" s="3" t="s">
        <v>3738</v>
      </c>
      <c r="C858" s="0" t="n">
        <v>0.0568409</v>
      </c>
      <c r="D858" s="4" t="n">
        <f aca="false">C858/0.0568353</f>
        <v>1.00009853031479</v>
      </c>
      <c r="E858" s="5" t="s">
        <v>2537</v>
      </c>
      <c r="F858" s="0" t="n">
        <v>0.283344</v>
      </c>
      <c r="G858" s="4" t="n">
        <f aca="false">F858/0.283269</f>
        <v>1.00026476599981</v>
      </c>
      <c r="H858" s="6" t="s">
        <v>2583</v>
      </c>
      <c r="I858" s="0" t="n">
        <v>0.737</v>
      </c>
      <c r="J858" s="0" t="n">
        <f aca="false">I858/0.737</f>
        <v>1</v>
      </c>
    </row>
    <row r="859" customFormat="false" ht="15" hidden="false" customHeight="false" outlineLevel="0" collapsed="false">
      <c r="A859" s="0" t="n">
        <v>858</v>
      </c>
      <c r="B859" s="3" t="s">
        <v>3739</v>
      </c>
      <c r="C859" s="0" t="n">
        <v>0.0568409</v>
      </c>
      <c r="D859" s="4" t="n">
        <f aca="false">C859/0.0568353</f>
        <v>1.00009853031479</v>
      </c>
      <c r="E859" s="5" t="s">
        <v>2540</v>
      </c>
      <c r="F859" s="0" t="n">
        <v>0.283344</v>
      </c>
      <c r="G859" s="4" t="n">
        <f aca="false">F859/0.283269</f>
        <v>1.00026476599981</v>
      </c>
      <c r="H859" s="6" t="s">
        <v>2586</v>
      </c>
      <c r="I859" s="0" t="n">
        <v>0.737</v>
      </c>
      <c r="J859" s="0" t="n">
        <f aca="false">I859/0.737</f>
        <v>1</v>
      </c>
    </row>
    <row r="860" customFormat="false" ht="15" hidden="false" customHeight="false" outlineLevel="0" collapsed="false">
      <c r="A860" s="0" t="n">
        <v>859</v>
      </c>
      <c r="B860" s="3" t="s">
        <v>974</v>
      </c>
      <c r="C860" s="0" t="n">
        <v>0.0568409</v>
      </c>
      <c r="D860" s="4" t="n">
        <f aca="false">C860/0.0568353</f>
        <v>1.00009853031479</v>
      </c>
      <c r="E860" s="5" t="s">
        <v>2543</v>
      </c>
      <c r="F860" s="0" t="n">
        <v>0.283344</v>
      </c>
      <c r="G860" s="4" t="n">
        <f aca="false">F860/0.283269</f>
        <v>1.00026476599981</v>
      </c>
      <c r="H860" s="6" t="s">
        <v>2589</v>
      </c>
      <c r="I860" s="0" t="n">
        <v>0.737</v>
      </c>
      <c r="J860" s="0" t="n">
        <f aca="false">I860/0.737</f>
        <v>1</v>
      </c>
    </row>
    <row r="861" customFormat="false" ht="15" hidden="false" customHeight="false" outlineLevel="0" collapsed="false">
      <c r="A861" s="0" t="n">
        <v>860</v>
      </c>
      <c r="B861" s="3" t="s">
        <v>1661</v>
      </c>
      <c r="C861" s="0" t="n">
        <v>0.0568409</v>
      </c>
      <c r="D861" s="4" t="n">
        <f aca="false">C861/0.0568353</f>
        <v>1.00009853031479</v>
      </c>
      <c r="E861" s="5" t="s">
        <v>2546</v>
      </c>
      <c r="F861" s="0" t="n">
        <v>0.283344</v>
      </c>
      <c r="G861" s="4" t="n">
        <f aca="false">F861/0.283269</f>
        <v>1.00026476599981</v>
      </c>
      <c r="H861" s="6" t="s">
        <v>2592</v>
      </c>
      <c r="I861" s="0" t="n">
        <v>0.737</v>
      </c>
      <c r="J861" s="0" t="n">
        <f aca="false">I861/0.737</f>
        <v>1</v>
      </c>
    </row>
    <row r="862" customFormat="false" ht="15" hidden="false" customHeight="false" outlineLevel="0" collapsed="false">
      <c r="A862" s="0" t="n">
        <v>861</v>
      </c>
      <c r="B862" s="3" t="s">
        <v>1211</v>
      </c>
      <c r="C862" s="0" t="n">
        <v>0.0568409</v>
      </c>
      <c r="D862" s="4" t="n">
        <f aca="false">C862/0.0568353</f>
        <v>1.00009853031479</v>
      </c>
      <c r="E862" s="5" t="s">
        <v>2549</v>
      </c>
      <c r="F862" s="0" t="n">
        <v>0.283344</v>
      </c>
      <c r="G862" s="4" t="n">
        <f aca="false">F862/0.283269</f>
        <v>1.00026476599981</v>
      </c>
      <c r="H862" s="6" t="s">
        <v>2595</v>
      </c>
      <c r="I862" s="0" t="n">
        <v>0.737</v>
      </c>
      <c r="J862" s="0" t="n">
        <f aca="false">I862/0.737</f>
        <v>1</v>
      </c>
    </row>
    <row r="863" customFormat="false" ht="15" hidden="false" customHeight="false" outlineLevel="0" collapsed="false">
      <c r="A863" s="0" t="n">
        <v>862</v>
      </c>
      <c r="B863" s="3" t="s">
        <v>1664</v>
      </c>
      <c r="C863" s="0" t="n">
        <v>0.0568409</v>
      </c>
      <c r="D863" s="4" t="n">
        <f aca="false">C863/0.0568353</f>
        <v>1.00009853031479</v>
      </c>
      <c r="E863" s="5" t="s">
        <v>2552</v>
      </c>
      <c r="F863" s="0" t="n">
        <v>0.283344</v>
      </c>
      <c r="G863" s="4" t="n">
        <f aca="false">F863/0.283269</f>
        <v>1.00026476599981</v>
      </c>
      <c r="H863" s="6" t="s">
        <v>2598</v>
      </c>
      <c r="I863" s="0" t="n">
        <v>0.737</v>
      </c>
      <c r="J863" s="0" t="n">
        <f aca="false">I863/0.737</f>
        <v>1</v>
      </c>
    </row>
    <row r="864" customFormat="false" ht="15" hidden="false" customHeight="false" outlineLevel="0" collapsed="false">
      <c r="A864" s="0" t="n">
        <v>863</v>
      </c>
      <c r="B864" s="3" t="s">
        <v>2174</v>
      </c>
      <c r="C864" s="0" t="n">
        <v>0.0568409</v>
      </c>
      <c r="D864" s="4" t="n">
        <f aca="false">C864/0.0568353</f>
        <v>1.00009853031479</v>
      </c>
      <c r="E864" s="5" t="s">
        <v>2555</v>
      </c>
      <c r="F864" s="0" t="n">
        <v>0.283344</v>
      </c>
      <c r="G864" s="4" t="n">
        <f aca="false">F864/0.283269</f>
        <v>1.00026476599981</v>
      </c>
      <c r="H864" s="6" t="s">
        <v>2601</v>
      </c>
      <c r="I864" s="0" t="n">
        <v>0.737</v>
      </c>
      <c r="J864" s="0" t="n">
        <f aca="false">I864/0.737</f>
        <v>1</v>
      </c>
    </row>
    <row r="865" customFormat="false" ht="15" hidden="false" customHeight="false" outlineLevel="0" collapsed="false">
      <c r="A865" s="0" t="n">
        <v>864</v>
      </c>
      <c r="B865" s="3" t="s">
        <v>1043</v>
      </c>
      <c r="C865" s="0" t="n">
        <v>0.0568409</v>
      </c>
      <c r="D865" s="4" t="n">
        <f aca="false">C865/0.0568353</f>
        <v>1.00009853031479</v>
      </c>
      <c r="E865" s="5" t="s">
        <v>2558</v>
      </c>
      <c r="F865" s="0" t="n">
        <v>0.283344</v>
      </c>
      <c r="G865" s="4" t="n">
        <f aca="false">F865/0.283269</f>
        <v>1.00026476599981</v>
      </c>
      <c r="H865" s="6" t="s">
        <v>2604</v>
      </c>
      <c r="I865" s="0" t="n">
        <v>0.737</v>
      </c>
      <c r="J865" s="0" t="n">
        <f aca="false">I865/0.737</f>
        <v>1</v>
      </c>
    </row>
    <row r="866" customFormat="false" ht="15" hidden="false" customHeight="false" outlineLevel="0" collapsed="false">
      <c r="A866" s="0" t="n">
        <v>865</v>
      </c>
      <c r="B866" s="3" t="s">
        <v>932</v>
      </c>
      <c r="C866" s="0" t="n">
        <v>0.0568409</v>
      </c>
      <c r="D866" s="4" t="n">
        <f aca="false">C866/0.0568353</f>
        <v>1.00009853031479</v>
      </c>
      <c r="E866" s="5" t="s">
        <v>2561</v>
      </c>
      <c r="F866" s="0" t="n">
        <v>0.283344</v>
      </c>
      <c r="G866" s="4" t="n">
        <f aca="false">F866/0.283269</f>
        <v>1.00026476599981</v>
      </c>
      <c r="H866" s="6" t="s">
        <v>2607</v>
      </c>
      <c r="I866" s="0" t="n">
        <v>0.737</v>
      </c>
      <c r="J866" s="0" t="n">
        <f aca="false">I866/0.737</f>
        <v>1</v>
      </c>
    </row>
    <row r="867" customFormat="false" ht="15" hidden="false" customHeight="false" outlineLevel="0" collapsed="false">
      <c r="A867" s="0" t="n">
        <v>866</v>
      </c>
      <c r="B867" s="3" t="s">
        <v>1694</v>
      </c>
      <c r="C867" s="0" t="n">
        <v>0.0568409</v>
      </c>
      <c r="D867" s="4" t="n">
        <f aca="false">C867/0.0568353</f>
        <v>1.00009853031479</v>
      </c>
      <c r="E867" s="5" t="s">
        <v>2564</v>
      </c>
      <c r="F867" s="0" t="n">
        <v>0.283344</v>
      </c>
      <c r="G867" s="4" t="n">
        <f aca="false">F867/0.283269</f>
        <v>1.00026476599981</v>
      </c>
      <c r="H867" s="6" t="s">
        <v>2610</v>
      </c>
      <c r="I867" s="0" t="n">
        <v>0.737</v>
      </c>
      <c r="J867" s="0" t="n">
        <f aca="false">I867/0.737</f>
        <v>1</v>
      </c>
    </row>
    <row r="868" customFormat="false" ht="15" hidden="false" customHeight="false" outlineLevel="0" collapsed="false">
      <c r="A868" s="0" t="n">
        <v>867</v>
      </c>
      <c r="B868" s="3" t="s">
        <v>2566</v>
      </c>
      <c r="C868" s="0" t="n">
        <v>0.0568409</v>
      </c>
      <c r="D868" s="4" t="n">
        <f aca="false">C868/0.0568353</f>
        <v>1.00009853031479</v>
      </c>
      <c r="E868" s="5" t="s">
        <v>2567</v>
      </c>
      <c r="F868" s="4" t="n">
        <v>0.283344</v>
      </c>
      <c r="G868" s="4" t="n">
        <f aca="false">F868/0.283269</f>
        <v>1.00026476599981</v>
      </c>
      <c r="H868" s="6" t="s">
        <v>2613</v>
      </c>
      <c r="I868" s="0" t="n">
        <v>0.737</v>
      </c>
      <c r="J868" s="0" t="n">
        <f aca="false">I868/0.737</f>
        <v>1</v>
      </c>
    </row>
    <row r="869" customFormat="false" ht="15" hidden="false" customHeight="false" outlineLevel="0" collapsed="false">
      <c r="A869" s="0" t="n">
        <v>868</v>
      </c>
      <c r="B869" s="3" t="s">
        <v>1571</v>
      </c>
      <c r="C869" s="0" t="n">
        <v>0.0568409</v>
      </c>
      <c r="D869" s="4" t="n">
        <f aca="false">C869/0.0568353</f>
        <v>1.00009853031479</v>
      </c>
      <c r="E869" s="5" t="s">
        <v>2570</v>
      </c>
      <c r="F869" s="0" t="n">
        <v>0.283344</v>
      </c>
      <c r="G869" s="4" t="n">
        <f aca="false">F869/0.283269</f>
        <v>1.00026476599981</v>
      </c>
      <c r="H869" s="6" t="s">
        <v>2616</v>
      </c>
      <c r="I869" s="0" t="n">
        <v>0.737</v>
      </c>
      <c r="J869" s="0" t="n">
        <f aca="false">I869/0.737</f>
        <v>1</v>
      </c>
    </row>
    <row r="870" customFormat="false" ht="15" hidden="false" customHeight="false" outlineLevel="0" collapsed="false">
      <c r="A870" s="0" t="n">
        <v>869</v>
      </c>
      <c r="B870" s="3" t="s">
        <v>1574</v>
      </c>
      <c r="C870" s="0" t="n">
        <v>0.0568409</v>
      </c>
      <c r="D870" s="4" t="n">
        <f aca="false">C870/0.0568353</f>
        <v>1.00009853031479</v>
      </c>
      <c r="E870" s="5" t="s">
        <v>2573</v>
      </c>
      <c r="F870" s="0" t="n">
        <v>0.283344</v>
      </c>
      <c r="G870" s="4" t="n">
        <f aca="false">F870/0.283269</f>
        <v>1.00026476599981</v>
      </c>
      <c r="H870" s="6" t="s">
        <v>2619</v>
      </c>
      <c r="I870" s="0" t="n">
        <v>0.737</v>
      </c>
      <c r="J870" s="0" t="n">
        <f aca="false">I870/0.737</f>
        <v>1</v>
      </c>
    </row>
    <row r="871" customFormat="false" ht="15" hidden="false" customHeight="false" outlineLevel="0" collapsed="false">
      <c r="A871" s="0" t="n">
        <v>870</v>
      </c>
      <c r="B871" s="3" t="s">
        <v>1577</v>
      </c>
      <c r="C871" s="0" t="n">
        <v>0.0568409</v>
      </c>
      <c r="D871" s="4" t="n">
        <f aca="false">C871/0.0568353</f>
        <v>1.00009853031479</v>
      </c>
      <c r="E871" s="5" t="s">
        <v>2576</v>
      </c>
      <c r="F871" s="0" t="n">
        <v>0.283344</v>
      </c>
      <c r="G871" s="4" t="n">
        <f aca="false">F871/0.283269</f>
        <v>1.00026476599981</v>
      </c>
      <c r="H871" s="6" t="s">
        <v>2622</v>
      </c>
      <c r="I871" s="0" t="n">
        <v>0.737</v>
      </c>
      <c r="J871" s="0" t="n">
        <f aca="false">I871/0.737</f>
        <v>1</v>
      </c>
    </row>
    <row r="872" customFormat="false" ht="15" hidden="false" customHeight="false" outlineLevel="0" collapsed="false">
      <c r="A872" s="0" t="n">
        <v>871</v>
      </c>
      <c r="B872" s="3" t="s">
        <v>1580</v>
      </c>
      <c r="C872" s="0" t="n">
        <v>0.0568409</v>
      </c>
      <c r="D872" s="4" t="n">
        <f aca="false">C872/0.0568353</f>
        <v>1.00009853031479</v>
      </c>
      <c r="E872" s="5" t="s">
        <v>2579</v>
      </c>
      <c r="F872" s="0" t="n">
        <v>0.283344</v>
      </c>
      <c r="G872" s="4" t="n">
        <f aca="false">F872/0.283269</f>
        <v>1.00026476599981</v>
      </c>
      <c r="H872" s="6" t="s">
        <v>2625</v>
      </c>
      <c r="I872" s="0" t="n">
        <v>0.737</v>
      </c>
      <c r="J872" s="0" t="n">
        <f aca="false">I872/0.737</f>
        <v>1</v>
      </c>
    </row>
    <row r="873" customFormat="false" ht="15" hidden="false" customHeight="false" outlineLevel="0" collapsed="false">
      <c r="A873" s="0" t="n">
        <v>872</v>
      </c>
      <c r="B873" s="3" t="s">
        <v>1853</v>
      </c>
      <c r="C873" s="0" t="n">
        <v>0.0568409</v>
      </c>
      <c r="D873" s="4" t="n">
        <f aca="false">C873/0.0568353</f>
        <v>1.00009853031479</v>
      </c>
      <c r="E873" s="5" t="s">
        <v>2582</v>
      </c>
      <c r="F873" s="0" t="n">
        <v>0.283344</v>
      </c>
      <c r="G873" s="4" t="n">
        <f aca="false">F873/0.283269</f>
        <v>1.00026476599981</v>
      </c>
      <c r="H873" s="6" t="s">
        <v>2628</v>
      </c>
      <c r="I873" s="0" t="n">
        <v>0.737</v>
      </c>
      <c r="J873" s="0" t="n">
        <f aca="false">I873/0.737</f>
        <v>1</v>
      </c>
    </row>
    <row r="874" customFormat="false" ht="15" hidden="false" customHeight="false" outlineLevel="0" collapsed="false">
      <c r="A874" s="0" t="n">
        <v>873</v>
      </c>
      <c r="B874" s="3" t="s">
        <v>2533</v>
      </c>
      <c r="C874" s="0" t="n">
        <v>0.0568409</v>
      </c>
      <c r="D874" s="4" t="n">
        <f aca="false">C874/0.0568353</f>
        <v>1.00009853031479</v>
      </c>
      <c r="E874" s="5" t="s">
        <v>2585</v>
      </c>
      <c r="F874" s="0" t="n">
        <v>0.283344</v>
      </c>
      <c r="G874" s="4" t="n">
        <f aca="false">F874/0.283269</f>
        <v>1.00026476599981</v>
      </c>
      <c r="H874" s="6" t="s">
        <v>2631</v>
      </c>
      <c r="I874" s="0" t="n">
        <v>0.737</v>
      </c>
      <c r="J874" s="0" t="n">
        <f aca="false">I874/0.737</f>
        <v>1</v>
      </c>
    </row>
    <row r="875" customFormat="false" ht="15" hidden="false" customHeight="false" outlineLevel="0" collapsed="false">
      <c r="A875" s="0" t="n">
        <v>874</v>
      </c>
      <c r="B875" s="3" t="s">
        <v>2450</v>
      </c>
      <c r="C875" s="0" t="n">
        <v>0.0568409</v>
      </c>
      <c r="D875" s="4" t="n">
        <f aca="false">C875/0.0568353</f>
        <v>1.00009853031479</v>
      </c>
      <c r="E875" s="5" t="s">
        <v>2588</v>
      </c>
      <c r="F875" s="0" t="n">
        <v>0.283344</v>
      </c>
      <c r="G875" s="4" t="n">
        <f aca="false">F875/0.283269</f>
        <v>1.00026476599981</v>
      </c>
      <c r="H875" s="6" t="s">
        <v>2634</v>
      </c>
      <c r="I875" s="0" t="n">
        <v>0.737</v>
      </c>
      <c r="J875" s="0" t="n">
        <f aca="false">I875/0.737</f>
        <v>1</v>
      </c>
    </row>
    <row r="876" customFormat="false" ht="15" hidden="false" customHeight="false" outlineLevel="0" collapsed="false">
      <c r="A876" s="0" t="n">
        <v>875</v>
      </c>
      <c r="B876" s="3" t="s">
        <v>1586</v>
      </c>
      <c r="C876" s="0" t="n">
        <v>0.0568409</v>
      </c>
      <c r="D876" s="4" t="n">
        <f aca="false">C876/0.0568353</f>
        <v>1.00009853031479</v>
      </c>
      <c r="E876" s="5" t="s">
        <v>2591</v>
      </c>
      <c r="F876" s="0" t="n">
        <v>0.283344</v>
      </c>
      <c r="G876" s="4" t="n">
        <f aca="false">F876/0.283269</f>
        <v>1.00026476599981</v>
      </c>
      <c r="H876" s="6" t="s">
        <v>2637</v>
      </c>
      <c r="I876" s="0" t="n">
        <v>0.737</v>
      </c>
      <c r="J876" s="0" t="n">
        <f aca="false">I876/0.737</f>
        <v>1</v>
      </c>
    </row>
    <row r="877" customFormat="false" ht="15" hidden="false" customHeight="false" outlineLevel="0" collapsed="false">
      <c r="A877" s="0" t="n">
        <v>876</v>
      </c>
      <c r="B877" s="3" t="s">
        <v>1589</v>
      </c>
      <c r="C877" s="0" t="n">
        <v>0.0568409</v>
      </c>
      <c r="D877" s="4" t="n">
        <f aca="false">C877/0.0568353</f>
        <v>1.00009853031479</v>
      </c>
      <c r="E877" s="5" t="s">
        <v>2594</v>
      </c>
      <c r="F877" s="0" t="n">
        <v>0.283344</v>
      </c>
      <c r="G877" s="4" t="n">
        <f aca="false">F877/0.283269</f>
        <v>1.00026476599981</v>
      </c>
      <c r="H877" s="6" t="s">
        <v>2640</v>
      </c>
      <c r="I877" s="0" t="n">
        <v>0.737</v>
      </c>
      <c r="J877" s="0" t="n">
        <f aca="false">I877/0.737</f>
        <v>1</v>
      </c>
    </row>
    <row r="878" customFormat="false" ht="15" hidden="false" customHeight="false" outlineLevel="0" collapsed="false">
      <c r="A878" s="0" t="n">
        <v>877</v>
      </c>
      <c r="B878" s="3" t="s">
        <v>1676</v>
      </c>
      <c r="C878" s="0" t="n">
        <v>0.0568409</v>
      </c>
      <c r="D878" s="4" t="n">
        <f aca="false">C878/0.0568353</f>
        <v>1.00009853031479</v>
      </c>
      <c r="E878" s="5" t="s">
        <v>2597</v>
      </c>
      <c r="F878" s="0" t="n">
        <v>0.283344</v>
      </c>
      <c r="G878" s="4" t="n">
        <f aca="false">F878/0.283269</f>
        <v>1.00026476599981</v>
      </c>
      <c r="H878" s="6" t="s">
        <v>2642</v>
      </c>
      <c r="I878" s="0" t="n">
        <v>0.737</v>
      </c>
      <c r="J878" s="0" t="n">
        <f aca="false">I878/0.737</f>
        <v>1</v>
      </c>
    </row>
    <row r="879" customFormat="false" ht="15" hidden="false" customHeight="false" outlineLevel="0" collapsed="false">
      <c r="A879" s="0" t="n">
        <v>878</v>
      </c>
      <c r="B879" s="3" t="s">
        <v>1667</v>
      </c>
      <c r="C879" s="0" t="n">
        <v>0.0568409</v>
      </c>
      <c r="D879" s="4" t="n">
        <f aca="false">C879/0.0568353</f>
        <v>1.00009853031479</v>
      </c>
      <c r="E879" s="5" t="s">
        <v>2600</v>
      </c>
      <c r="F879" s="0" t="n">
        <v>0.283344</v>
      </c>
      <c r="G879" s="4" t="n">
        <f aca="false">F879/0.283269</f>
        <v>1.00026476599981</v>
      </c>
      <c r="H879" s="6" t="s">
        <v>2644</v>
      </c>
      <c r="I879" s="0" t="n">
        <v>0.737</v>
      </c>
      <c r="J879" s="0" t="n">
        <f aca="false">I879/0.737</f>
        <v>1</v>
      </c>
    </row>
    <row r="880" customFormat="false" ht="15" hidden="false" customHeight="false" outlineLevel="0" collapsed="false">
      <c r="A880" s="0" t="n">
        <v>879</v>
      </c>
      <c r="B880" s="3" t="s">
        <v>1760</v>
      </c>
      <c r="C880" s="0" t="n">
        <v>0.0568409</v>
      </c>
      <c r="D880" s="4" t="n">
        <f aca="false">C880/0.0568353</f>
        <v>1.00009853031479</v>
      </c>
      <c r="E880" s="5" t="s">
        <v>2603</v>
      </c>
      <c r="F880" s="0" t="n">
        <v>0.283344</v>
      </c>
      <c r="G880" s="4" t="n">
        <f aca="false">F880/0.283269</f>
        <v>1.00026476599981</v>
      </c>
      <c r="H880" s="6" t="s">
        <v>2646</v>
      </c>
      <c r="I880" s="0" t="n">
        <v>0.737</v>
      </c>
      <c r="J880" s="0" t="n">
        <f aca="false">I880/0.737</f>
        <v>1</v>
      </c>
    </row>
    <row r="881" customFormat="false" ht="15" hidden="false" customHeight="false" outlineLevel="0" collapsed="false">
      <c r="A881" s="0" t="n">
        <v>880</v>
      </c>
      <c r="E881" s="5" t="s">
        <v>2606</v>
      </c>
      <c r="F881" s="4" t="n">
        <v>0.283344</v>
      </c>
      <c r="G881" s="4" t="n">
        <f aca="false">F881/0.283269</f>
        <v>1.00026476599981</v>
      </c>
      <c r="H881" s="6" t="s">
        <v>2648</v>
      </c>
      <c r="I881" s="0" t="n">
        <v>0.737</v>
      </c>
      <c r="J881" s="0" t="n">
        <f aca="false">I881/0.737</f>
        <v>1</v>
      </c>
    </row>
    <row r="882" customFormat="false" ht="15" hidden="false" customHeight="false" outlineLevel="0" collapsed="false">
      <c r="A882" s="0" t="n">
        <v>881</v>
      </c>
      <c r="E882" s="5" t="s">
        <v>2609</v>
      </c>
      <c r="F882" s="4" t="n">
        <v>0.283344</v>
      </c>
      <c r="G882" s="4" t="n">
        <f aca="false">F882/0.283269</f>
        <v>1.00026476599981</v>
      </c>
      <c r="H882" s="6" t="s">
        <v>2650</v>
      </c>
      <c r="I882" s="0" t="n">
        <v>0.737</v>
      </c>
      <c r="J882" s="0" t="n">
        <f aca="false">I882/0.737</f>
        <v>1</v>
      </c>
    </row>
    <row r="883" customFormat="false" ht="15" hidden="false" customHeight="false" outlineLevel="0" collapsed="false">
      <c r="A883" s="0" t="n">
        <v>882</v>
      </c>
      <c r="E883" s="5" t="s">
        <v>2612</v>
      </c>
      <c r="F883" s="0" t="n">
        <v>0.283344</v>
      </c>
      <c r="G883" s="4" t="n">
        <f aca="false">F883/0.283269</f>
        <v>1.00026476599981</v>
      </c>
      <c r="H883" s="6" t="s">
        <v>2652</v>
      </c>
      <c r="I883" s="0" t="n">
        <v>0.737</v>
      </c>
      <c r="J883" s="0" t="n">
        <f aca="false">I883/0.737</f>
        <v>1</v>
      </c>
    </row>
    <row r="884" customFormat="false" ht="15" hidden="false" customHeight="false" outlineLevel="0" collapsed="false">
      <c r="A884" s="0" t="n">
        <v>883</v>
      </c>
      <c r="E884" s="5" t="s">
        <v>2615</v>
      </c>
      <c r="F884" s="0" t="n">
        <v>0.283344</v>
      </c>
      <c r="G884" s="4" t="n">
        <f aca="false">F884/0.283269</f>
        <v>1.00026476599981</v>
      </c>
      <c r="H884" s="6" t="s">
        <v>2654</v>
      </c>
      <c r="I884" s="0" t="n">
        <v>0.737</v>
      </c>
      <c r="J884" s="0" t="n">
        <f aca="false">I884/0.737</f>
        <v>1</v>
      </c>
    </row>
    <row r="885" customFormat="false" ht="15" hidden="false" customHeight="false" outlineLevel="0" collapsed="false">
      <c r="A885" s="0" t="n">
        <v>884</v>
      </c>
      <c r="E885" s="5" t="s">
        <v>2618</v>
      </c>
      <c r="F885" s="0" t="n">
        <v>0.283344</v>
      </c>
      <c r="G885" s="4" t="n">
        <f aca="false">F885/0.283269</f>
        <v>1.00026476599981</v>
      </c>
      <c r="H885" s="6" t="s">
        <v>2656</v>
      </c>
      <c r="I885" s="0" t="n">
        <v>0.737</v>
      </c>
      <c r="J885" s="0" t="n">
        <f aca="false">I885/0.737</f>
        <v>1</v>
      </c>
    </row>
    <row r="886" customFormat="false" ht="15" hidden="false" customHeight="false" outlineLevel="0" collapsed="false">
      <c r="A886" s="0" t="n">
        <v>885</v>
      </c>
      <c r="E886" s="5" t="s">
        <v>2621</v>
      </c>
      <c r="F886" s="0" t="n">
        <v>0.283344</v>
      </c>
      <c r="G886" s="4" t="n">
        <f aca="false">F886/0.283269</f>
        <v>1.00026476599981</v>
      </c>
      <c r="H886" s="6" t="s">
        <v>2658</v>
      </c>
      <c r="I886" s="0" t="n">
        <v>0.737</v>
      </c>
      <c r="J886" s="0" t="n">
        <f aca="false">I886/0.737</f>
        <v>1</v>
      </c>
    </row>
    <row r="887" customFormat="false" ht="15" hidden="false" customHeight="false" outlineLevel="0" collapsed="false">
      <c r="A887" s="0" t="n">
        <v>886</v>
      </c>
      <c r="E887" s="5" t="s">
        <v>2624</v>
      </c>
      <c r="F887" s="0" t="n">
        <v>0.283344</v>
      </c>
      <c r="G887" s="4" t="n">
        <f aca="false">F887/0.283269</f>
        <v>1.00026476599981</v>
      </c>
      <c r="H887" s="6" t="s">
        <v>2660</v>
      </c>
      <c r="I887" s="0" t="n">
        <v>0.737</v>
      </c>
      <c r="J887" s="0" t="n">
        <f aca="false">I887/0.737</f>
        <v>1</v>
      </c>
    </row>
    <row r="888" customFormat="false" ht="15" hidden="false" customHeight="false" outlineLevel="0" collapsed="false">
      <c r="A888" s="0" t="n">
        <v>887</v>
      </c>
      <c r="E888" s="5" t="s">
        <v>2627</v>
      </c>
      <c r="F888" s="0" t="n">
        <v>0.283344</v>
      </c>
      <c r="G888" s="4" t="n">
        <f aca="false">F888/0.283269</f>
        <v>1.00026476599981</v>
      </c>
      <c r="H888" s="6" t="s">
        <v>2662</v>
      </c>
      <c r="I888" s="0" t="n">
        <v>0.737</v>
      </c>
      <c r="J888" s="0" t="n">
        <f aca="false">I888/0.737</f>
        <v>1</v>
      </c>
    </row>
    <row r="889" customFormat="false" ht="15" hidden="false" customHeight="false" outlineLevel="0" collapsed="false">
      <c r="A889" s="0" t="n">
        <v>888</v>
      </c>
      <c r="E889" s="5" t="s">
        <v>2630</v>
      </c>
      <c r="F889" s="4" t="n">
        <v>0.283344</v>
      </c>
      <c r="G889" s="4" t="n">
        <f aca="false">F889/0.283269</f>
        <v>1.00026476599981</v>
      </c>
      <c r="H889" s="6" t="s">
        <v>2664</v>
      </c>
      <c r="I889" s="0" t="n">
        <v>0.737</v>
      </c>
      <c r="J889" s="0" t="n">
        <f aca="false">I889/0.737</f>
        <v>1</v>
      </c>
    </row>
    <row r="890" customFormat="false" ht="15" hidden="false" customHeight="false" outlineLevel="0" collapsed="false">
      <c r="A890" s="0" t="n">
        <v>889</v>
      </c>
      <c r="E890" s="5" t="s">
        <v>2633</v>
      </c>
      <c r="F890" s="0" t="n">
        <v>0.283344</v>
      </c>
      <c r="G890" s="4" t="n">
        <f aca="false">F890/0.283269</f>
        <v>1.00026476599981</v>
      </c>
      <c r="H890" s="6" t="s">
        <v>2666</v>
      </c>
      <c r="I890" s="0" t="n">
        <v>0.737</v>
      </c>
      <c r="J890" s="0" t="n">
        <f aca="false">I890/0.737</f>
        <v>1</v>
      </c>
    </row>
    <row r="891" customFormat="false" ht="15" hidden="false" customHeight="false" outlineLevel="0" collapsed="false">
      <c r="A891" s="0" t="n">
        <v>890</v>
      </c>
      <c r="E891" s="5" t="s">
        <v>2636</v>
      </c>
      <c r="F891" s="0" t="n">
        <v>0.283344</v>
      </c>
      <c r="G891" s="4" t="n">
        <f aca="false">F891/0.283269</f>
        <v>1.00026476599981</v>
      </c>
      <c r="H891" s="6" t="s">
        <v>2668</v>
      </c>
      <c r="I891" s="0" t="n">
        <v>0.737</v>
      </c>
      <c r="J891" s="0" t="n">
        <f aca="false">I891/0.737</f>
        <v>1</v>
      </c>
    </row>
    <row r="892" customFormat="false" ht="15" hidden="false" customHeight="false" outlineLevel="0" collapsed="false">
      <c r="A892" s="0" t="n">
        <v>891</v>
      </c>
      <c r="E892" s="5" t="s">
        <v>2639</v>
      </c>
      <c r="F892" s="0" t="n">
        <v>0.283344</v>
      </c>
      <c r="G892" s="4" t="n">
        <f aca="false">F892/0.283269</f>
        <v>1.00026476599981</v>
      </c>
      <c r="H892" s="6" t="s">
        <v>2670</v>
      </c>
      <c r="I892" s="0" t="n">
        <v>0.737</v>
      </c>
      <c r="J892" s="0" t="n">
        <f aca="false">I892/0.737</f>
        <v>1</v>
      </c>
    </row>
    <row r="893" customFormat="false" ht="15" hidden="false" customHeight="false" outlineLevel="0" collapsed="false">
      <c r="A893" s="0" t="n">
        <v>892</v>
      </c>
      <c r="E893" s="5" t="s">
        <v>2641</v>
      </c>
      <c r="F893" s="0" t="n">
        <v>0.283344</v>
      </c>
      <c r="G893" s="4" t="n">
        <f aca="false">F893/0.283269</f>
        <v>1.00026476599981</v>
      </c>
      <c r="H893" s="6" t="s">
        <v>2672</v>
      </c>
      <c r="I893" s="0" t="n">
        <v>0.737</v>
      </c>
      <c r="J893" s="0" t="n">
        <f aca="false">I893/0.737</f>
        <v>1</v>
      </c>
    </row>
    <row r="894" customFormat="false" ht="15" hidden="false" customHeight="false" outlineLevel="0" collapsed="false">
      <c r="A894" s="0" t="n">
        <v>893</v>
      </c>
      <c r="E894" s="5" t="s">
        <v>2643</v>
      </c>
      <c r="F894" s="0" t="n">
        <v>0.283344</v>
      </c>
      <c r="G894" s="4" t="n">
        <f aca="false">F894/0.283269</f>
        <v>1.00026476599981</v>
      </c>
      <c r="H894" s="6" t="s">
        <v>2674</v>
      </c>
      <c r="I894" s="0" t="n">
        <v>0.737</v>
      </c>
      <c r="J894" s="0" t="n">
        <f aca="false">I894/0.737</f>
        <v>1</v>
      </c>
    </row>
    <row r="895" customFormat="false" ht="15" hidden="false" customHeight="false" outlineLevel="0" collapsed="false">
      <c r="A895" s="0" t="n">
        <v>894</v>
      </c>
      <c r="E895" s="5" t="s">
        <v>2645</v>
      </c>
      <c r="F895" s="0" t="n">
        <v>0.283344</v>
      </c>
      <c r="G895" s="4" t="n">
        <f aca="false">F895/0.283269</f>
        <v>1.00026476599981</v>
      </c>
      <c r="H895" s="6" t="s">
        <v>2676</v>
      </c>
      <c r="I895" s="0" t="n">
        <v>0.737</v>
      </c>
      <c r="J895" s="0" t="n">
        <f aca="false">I895/0.737</f>
        <v>1</v>
      </c>
    </row>
    <row r="896" customFormat="false" ht="15" hidden="false" customHeight="false" outlineLevel="0" collapsed="false">
      <c r="A896" s="0" t="n">
        <v>895</v>
      </c>
      <c r="E896" s="5" t="s">
        <v>2647</v>
      </c>
      <c r="F896" s="0" t="n">
        <v>0.283344</v>
      </c>
      <c r="G896" s="4" t="n">
        <f aca="false">F896/0.283269</f>
        <v>1.00026476599981</v>
      </c>
      <c r="H896" s="6" t="s">
        <v>2678</v>
      </c>
      <c r="I896" s="0" t="n">
        <v>0.737</v>
      </c>
      <c r="J896" s="0" t="n">
        <f aca="false">I896/0.737</f>
        <v>1</v>
      </c>
    </row>
    <row r="897" customFormat="false" ht="15" hidden="false" customHeight="false" outlineLevel="0" collapsed="false">
      <c r="A897" s="0" t="n">
        <v>896</v>
      </c>
      <c r="E897" s="5" t="s">
        <v>2649</v>
      </c>
      <c r="F897" s="0" t="n">
        <v>0.283344</v>
      </c>
      <c r="G897" s="4" t="n">
        <f aca="false">F897/0.283269</f>
        <v>1.00026476599981</v>
      </c>
      <c r="H897" s="6" t="s">
        <v>2680</v>
      </c>
      <c r="I897" s="0" t="n">
        <v>0.737</v>
      </c>
      <c r="J897" s="0" t="n">
        <f aca="false">I897/0.737</f>
        <v>1</v>
      </c>
    </row>
    <row r="898" customFormat="false" ht="15" hidden="false" customHeight="false" outlineLevel="0" collapsed="false">
      <c r="A898" s="0" t="n">
        <v>897</v>
      </c>
      <c r="E898" s="5" t="s">
        <v>2651</v>
      </c>
      <c r="F898" s="0" t="n">
        <v>0.283344</v>
      </c>
      <c r="G898" s="4" t="n">
        <f aca="false">F898/0.283269</f>
        <v>1.00026476599981</v>
      </c>
      <c r="H898" s="6" t="s">
        <v>2682</v>
      </c>
      <c r="I898" s="0" t="n">
        <v>0.737</v>
      </c>
      <c r="J898" s="0" t="n">
        <f aca="false">I898/0.737</f>
        <v>1</v>
      </c>
    </row>
    <row r="899" customFormat="false" ht="15" hidden="false" customHeight="false" outlineLevel="0" collapsed="false">
      <c r="A899" s="0" t="n">
        <v>898</v>
      </c>
      <c r="E899" s="5" t="s">
        <v>2653</v>
      </c>
      <c r="F899" s="0" t="n">
        <v>0.283344</v>
      </c>
      <c r="G899" s="4" t="n">
        <f aca="false">F899/0.283269</f>
        <v>1.00026476599981</v>
      </c>
      <c r="H899" s="6" t="s">
        <v>2684</v>
      </c>
      <c r="I899" s="0" t="n">
        <v>0.737</v>
      </c>
      <c r="J899" s="0" t="n">
        <f aca="false">I899/0.737</f>
        <v>1</v>
      </c>
    </row>
    <row r="900" customFormat="false" ht="15" hidden="false" customHeight="false" outlineLevel="0" collapsed="false">
      <c r="A900" s="0" t="n">
        <v>899</v>
      </c>
      <c r="E900" s="5" t="s">
        <v>2655</v>
      </c>
      <c r="F900" s="0" t="n">
        <v>0.283344</v>
      </c>
      <c r="G900" s="4" t="n">
        <f aca="false">F900/0.283269</f>
        <v>1.00026476599981</v>
      </c>
      <c r="H900" s="6" t="s">
        <v>2686</v>
      </c>
      <c r="I900" s="0" t="n">
        <v>0.737</v>
      </c>
      <c r="J900" s="0" t="n">
        <f aca="false">I900/0.737</f>
        <v>1</v>
      </c>
    </row>
    <row r="901" customFormat="false" ht="15" hidden="false" customHeight="false" outlineLevel="0" collapsed="false">
      <c r="A901" s="0" t="n">
        <v>900</v>
      </c>
      <c r="E901" s="5" t="s">
        <v>2657</v>
      </c>
      <c r="F901" s="0" t="n">
        <v>0.283344</v>
      </c>
      <c r="G901" s="4" t="n">
        <f aca="false">F901/0.283269</f>
        <v>1.00026476599981</v>
      </c>
      <c r="H901" s="6" t="s">
        <v>751</v>
      </c>
      <c r="I901" s="0" t="n">
        <v>0.737</v>
      </c>
      <c r="J901" s="0" t="n">
        <f aca="false">I901/0.737</f>
        <v>1</v>
      </c>
    </row>
    <row r="902" customFormat="false" ht="15" hidden="false" customHeight="false" outlineLevel="0" collapsed="false">
      <c r="A902" s="0" t="n">
        <v>901</v>
      </c>
      <c r="E902" s="5" t="s">
        <v>2659</v>
      </c>
      <c r="F902" s="0" t="n">
        <v>0.283344</v>
      </c>
      <c r="G902" s="4" t="n">
        <f aca="false">F902/0.283269</f>
        <v>1.00026476599981</v>
      </c>
      <c r="H902" s="6" t="s">
        <v>754</v>
      </c>
      <c r="I902" s="0" t="n">
        <v>0.737</v>
      </c>
      <c r="J902" s="0" t="n">
        <f aca="false">I902/0.737</f>
        <v>1</v>
      </c>
    </row>
    <row r="903" customFormat="false" ht="15" hidden="false" customHeight="false" outlineLevel="0" collapsed="false">
      <c r="A903" s="0" t="n">
        <v>902</v>
      </c>
      <c r="E903" s="5" t="s">
        <v>2661</v>
      </c>
      <c r="F903" s="0" t="n">
        <v>0.283344</v>
      </c>
      <c r="G903" s="4" t="n">
        <f aca="false">F903/0.283269</f>
        <v>1.00026476599981</v>
      </c>
      <c r="H903" s="6" t="s">
        <v>757</v>
      </c>
      <c r="I903" s="0" t="n">
        <v>0.737</v>
      </c>
      <c r="J903" s="0" t="n">
        <f aca="false">I903/0.737</f>
        <v>1</v>
      </c>
    </row>
    <row r="904" customFormat="false" ht="15" hidden="false" customHeight="false" outlineLevel="0" collapsed="false">
      <c r="A904" s="0" t="n">
        <v>903</v>
      </c>
      <c r="E904" s="5" t="s">
        <v>2663</v>
      </c>
      <c r="F904" s="0" t="n">
        <v>0.283344</v>
      </c>
      <c r="G904" s="4" t="n">
        <f aca="false">F904/0.283269</f>
        <v>1.00026476599981</v>
      </c>
      <c r="H904" s="6" t="s">
        <v>2688</v>
      </c>
      <c r="I904" s="0" t="n">
        <v>0.737</v>
      </c>
      <c r="J904" s="0" t="n">
        <f aca="false">I904/0.737</f>
        <v>1</v>
      </c>
    </row>
    <row r="905" customFormat="false" ht="15" hidden="false" customHeight="false" outlineLevel="0" collapsed="false">
      <c r="A905" s="0" t="n">
        <v>904</v>
      </c>
      <c r="E905" s="5" t="s">
        <v>2665</v>
      </c>
      <c r="F905" s="4" t="n">
        <v>0.283344</v>
      </c>
      <c r="G905" s="4" t="n">
        <f aca="false">F905/0.283269</f>
        <v>1.00026476599981</v>
      </c>
      <c r="H905" s="6" t="s">
        <v>2690</v>
      </c>
      <c r="I905" s="0" t="n">
        <v>0.737</v>
      </c>
      <c r="J905" s="0" t="n">
        <f aca="false">I905/0.737</f>
        <v>1</v>
      </c>
    </row>
    <row r="906" customFormat="false" ht="15" hidden="false" customHeight="false" outlineLevel="0" collapsed="false">
      <c r="A906" s="0" t="n">
        <v>905</v>
      </c>
      <c r="E906" s="5" t="s">
        <v>2667</v>
      </c>
      <c r="F906" s="4" t="n">
        <v>0.283344</v>
      </c>
      <c r="G906" s="4" t="n">
        <f aca="false">F906/0.283269</f>
        <v>1.00026476599981</v>
      </c>
      <c r="H906" s="6" t="s">
        <v>2692</v>
      </c>
      <c r="I906" s="0" t="n">
        <v>0.737</v>
      </c>
      <c r="J906" s="0" t="n">
        <f aca="false">I906/0.737</f>
        <v>1</v>
      </c>
    </row>
    <row r="907" customFormat="false" ht="15" hidden="false" customHeight="false" outlineLevel="0" collapsed="false">
      <c r="A907" s="0" t="n">
        <v>906</v>
      </c>
      <c r="E907" s="5" t="s">
        <v>2669</v>
      </c>
      <c r="F907" s="0" t="n">
        <v>0.283344</v>
      </c>
      <c r="G907" s="4" t="n">
        <f aca="false">F907/0.283269</f>
        <v>1.00026476599981</v>
      </c>
      <c r="H907" s="6" t="s">
        <v>2694</v>
      </c>
      <c r="I907" s="0" t="n">
        <v>0.737</v>
      </c>
      <c r="J907" s="0" t="n">
        <f aca="false">I907/0.737</f>
        <v>1</v>
      </c>
    </row>
    <row r="908" customFormat="false" ht="15" hidden="false" customHeight="false" outlineLevel="0" collapsed="false">
      <c r="A908" s="0" t="n">
        <v>907</v>
      </c>
      <c r="E908" s="5" t="s">
        <v>2671</v>
      </c>
      <c r="F908" s="0" t="n">
        <v>0.283344</v>
      </c>
      <c r="G908" s="4" t="n">
        <f aca="false">F908/0.283269</f>
        <v>1.00026476599981</v>
      </c>
      <c r="H908" s="6" t="s">
        <v>2696</v>
      </c>
      <c r="I908" s="0" t="n">
        <v>0.737</v>
      </c>
      <c r="J908" s="0" t="n">
        <f aca="false">I908/0.737</f>
        <v>1</v>
      </c>
    </row>
    <row r="909" customFormat="false" ht="15" hidden="false" customHeight="false" outlineLevel="0" collapsed="false">
      <c r="A909" s="0" t="n">
        <v>908</v>
      </c>
      <c r="E909" s="5" t="s">
        <v>2673</v>
      </c>
      <c r="F909" s="0" t="n">
        <v>0.283344</v>
      </c>
      <c r="G909" s="4" t="n">
        <f aca="false">F909/0.283269</f>
        <v>1.00026476599981</v>
      </c>
      <c r="H909" s="6" t="s">
        <v>2698</v>
      </c>
      <c r="I909" s="0" t="n">
        <v>0.737</v>
      </c>
      <c r="J909" s="0" t="n">
        <f aca="false">I909/0.737</f>
        <v>1</v>
      </c>
    </row>
    <row r="910" customFormat="false" ht="15" hidden="false" customHeight="false" outlineLevel="0" collapsed="false">
      <c r="A910" s="0" t="n">
        <v>909</v>
      </c>
      <c r="E910" s="5" t="s">
        <v>2675</v>
      </c>
      <c r="F910" s="0" t="n">
        <v>0.283344</v>
      </c>
      <c r="G910" s="4" t="n">
        <f aca="false">F910/0.283269</f>
        <v>1.00026476599981</v>
      </c>
      <c r="H910" s="6" t="s">
        <v>2700</v>
      </c>
      <c r="I910" s="0" t="n">
        <v>0.737</v>
      </c>
      <c r="J910" s="0" t="n">
        <f aca="false">I910/0.737</f>
        <v>1</v>
      </c>
    </row>
    <row r="911" customFormat="false" ht="15" hidden="false" customHeight="false" outlineLevel="0" collapsed="false">
      <c r="A911" s="0" t="n">
        <v>910</v>
      </c>
      <c r="E911" s="5" t="s">
        <v>2677</v>
      </c>
      <c r="F911" s="0" t="n">
        <v>0.283344</v>
      </c>
      <c r="G911" s="4" t="n">
        <f aca="false">F911/0.283269</f>
        <v>1.00026476599981</v>
      </c>
      <c r="H911" s="6" t="s">
        <v>2702</v>
      </c>
      <c r="I911" s="0" t="n">
        <v>0.737</v>
      </c>
      <c r="J911" s="0" t="n">
        <f aca="false">I911/0.737</f>
        <v>1</v>
      </c>
    </row>
    <row r="912" customFormat="false" ht="15" hidden="false" customHeight="false" outlineLevel="0" collapsed="false">
      <c r="A912" s="0" t="n">
        <v>911</v>
      </c>
      <c r="E912" s="5" t="s">
        <v>2679</v>
      </c>
      <c r="F912" s="0" t="n">
        <v>0.283344</v>
      </c>
      <c r="G912" s="4" t="n">
        <f aca="false">F912/0.283269</f>
        <v>1.00026476599981</v>
      </c>
      <c r="H912" s="6" t="s">
        <v>2704</v>
      </c>
      <c r="I912" s="0" t="n">
        <v>0.737</v>
      </c>
      <c r="J912" s="0" t="n">
        <f aca="false">I912/0.737</f>
        <v>1</v>
      </c>
    </row>
    <row r="913" customFormat="false" ht="15" hidden="false" customHeight="false" outlineLevel="0" collapsed="false">
      <c r="A913" s="0" t="n">
        <v>912</v>
      </c>
      <c r="E913" s="5" t="s">
        <v>2681</v>
      </c>
      <c r="F913" s="0" t="n">
        <v>0.283344</v>
      </c>
      <c r="G913" s="4" t="n">
        <f aca="false">F913/0.283269</f>
        <v>1.00026476599981</v>
      </c>
      <c r="H913" s="6" t="s">
        <v>2706</v>
      </c>
      <c r="I913" s="0" t="n">
        <v>0.737</v>
      </c>
      <c r="J913" s="0" t="n">
        <f aca="false">I913/0.737</f>
        <v>1</v>
      </c>
    </row>
    <row r="914" customFormat="false" ht="15" hidden="false" customHeight="false" outlineLevel="0" collapsed="false">
      <c r="A914" s="0" t="n">
        <v>913</v>
      </c>
      <c r="E914" s="5" t="s">
        <v>2683</v>
      </c>
      <c r="F914" s="0" t="n">
        <v>0.283344</v>
      </c>
      <c r="G914" s="4" t="n">
        <f aca="false">F914/0.283269</f>
        <v>1.00026476599981</v>
      </c>
      <c r="H914" s="6" t="s">
        <v>2708</v>
      </c>
      <c r="I914" s="0" t="n">
        <v>0.737</v>
      </c>
      <c r="J914" s="0" t="n">
        <f aca="false">I914/0.737</f>
        <v>1</v>
      </c>
    </row>
    <row r="915" customFormat="false" ht="15" hidden="false" customHeight="false" outlineLevel="0" collapsed="false">
      <c r="A915" s="0" t="n">
        <v>914</v>
      </c>
      <c r="E915" s="5" t="s">
        <v>2685</v>
      </c>
      <c r="F915" s="4" t="n">
        <v>0.283344</v>
      </c>
      <c r="G915" s="4" t="n">
        <f aca="false">F915/0.283269</f>
        <v>1.00026476599981</v>
      </c>
      <c r="H915" s="6" t="s">
        <v>2710</v>
      </c>
      <c r="I915" s="0" t="n">
        <v>0.737</v>
      </c>
      <c r="J915" s="0" t="n">
        <f aca="false">I915/0.737</f>
        <v>1</v>
      </c>
    </row>
    <row r="916" customFormat="false" ht="15" hidden="false" customHeight="false" outlineLevel="0" collapsed="false">
      <c r="A916" s="0" t="n">
        <v>915</v>
      </c>
      <c r="E916" s="5" t="s">
        <v>2687</v>
      </c>
      <c r="F916" s="4" t="n">
        <v>0.283344</v>
      </c>
      <c r="G916" s="4" t="n">
        <f aca="false">F916/0.283269</f>
        <v>1.00026476599981</v>
      </c>
      <c r="H916" s="6" t="s">
        <v>2712</v>
      </c>
      <c r="I916" s="0" t="n">
        <v>0.737</v>
      </c>
      <c r="J916" s="0" t="n">
        <f aca="false">I916/0.737</f>
        <v>1</v>
      </c>
    </row>
    <row r="917" customFormat="false" ht="15" hidden="false" customHeight="false" outlineLevel="0" collapsed="false">
      <c r="A917" s="0" t="n">
        <v>916</v>
      </c>
      <c r="E917" s="5" t="s">
        <v>2691</v>
      </c>
      <c r="F917" s="0" t="n">
        <v>0.283344</v>
      </c>
      <c r="G917" s="4" t="n">
        <f aca="false">F917/0.283269</f>
        <v>1.00026476599981</v>
      </c>
      <c r="H917" s="6" t="s">
        <v>2714</v>
      </c>
      <c r="I917" s="0" t="n">
        <v>0.737</v>
      </c>
      <c r="J917" s="0" t="n">
        <f aca="false">I917/0.737</f>
        <v>1</v>
      </c>
    </row>
    <row r="918" customFormat="false" ht="15" hidden="false" customHeight="false" outlineLevel="0" collapsed="false">
      <c r="A918" s="0" t="n">
        <v>917</v>
      </c>
      <c r="E918" s="5" t="s">
        <v>2693</v>
      </c>
      <c r="F918" s="0" t="n">
        <v>0.283344</v>
      </c>
      <c r="G918" s="4" t="n">
        <f aca="false">F918/0.283269</f>
        <v>1.00026476599981</v>
      </c>
      <c r="H918" s="6" t="s">
        <v>2716</v>
      </c>
      <c r="I918" s="0" t="n">
        <v>0.737</v>
      </c>
      <c r="J918" s="0" t="n">
        <f aca="false">I918/0.737</f>
        <v>1</v>
      </c>
    </row>
    <row r="919" customFormat="false" ht="15" hidden="false" customHeight="false" outlineLevel="0" collapsed="false">
      <c r="A919" s="0" t="n">
        <v>918</v>
      </c>
      <c r="E919" s="5" t="s">
        <v>2695</v>
      </c>
      <c r="F919" s="0" t="n">
        <v>0.283344</v>
      </c>
      <c r="G919" s="4" t="n">
        <f aca="false">F919/0.283269</f>
        <v>1.00026476599981</v>
      </c>
      <c r="H919" s="6" t="s">
        <v>2718</v>
      </c>
      <c r="I919" s="0" t="n">
        <v>0.737</v>
      </c>
      <c r="J919" s="0" t="n">
        <f aca="false">I919/0.737</f>
        <v>1</v>
      </c>
    </row>
    <row r="920" customFormat="false" ht="15" hidden="false" customHeight="false" outlineLevel="0" collapsed="false">
      <c r="A920" s="0" t="n">
        <v>919</v>
      </c>
      <c r="E920" s="5" t="s">
        <v>2697</v>
      </c>
      <c r="F920" s="0" t="n">
        <v>0.283344</v>
      </c>
      <c r="G920" s="4" t="n">
        <f aca="false">F920/0.283269</f>
        <v>1.00026476599981</v>
      </c>
      <c r="H920" s="6" t="s">
        <v>2720</v>
      </c>
      <c r="I920" s="0" t="n">
        <v>0.737</v>
      </c>
      <c r="J920" s="0" t="n">
        <f aca="false">I920/0.737</f>
        <v>1</v>
      </c>
    </row>
    <row r="921" customFormat="false" ht="15" hidden="false" customHeight="false" outlineLevel="0" collapsed="false">
      <c r="A921" s="0" t="n">
        <v>920</v>
      </c>
      <c r="E921" s="5" t="s">
        <v>2699</v>
      </c>
      <c r="F921" s="0" t="n">
        <v>0.283344</v>
      </c>
      <c r="G921" s="4" t="n">
        <f aca="false">F921/0.283269</f>
        <v>1.00026476599981</v>
      </c>
      <c r="H921" s="6" t="s">
        <v>2722</v>
      </c>
      <c r="I921" s="0" t="n">
        <v>0.737</v>
      </c>
      <c r="J921" s="0" t="n">
        <f aca="false">I921/0.737</f>
        <v>1</v>
      </c>
    </row>
    <row r="922" customFormat="false" ht="15" hidden="false" customHeight="false" outlineLevel="0" collapsed="false">
      <c r="A922" s="0" t="n">
        <v>921</v>
      </c>
      <c r="E922" s="5" t="s">
        <v>2701</v>
      </c>
      <c r="F922" s="0" t="n">
        <v>0.283344</v>
      </c>
      <c r="G922" s="4" t="n">
        <f aca="false">F922/0.283269</f>
        <v>1.00026476599981</v>
      </c>
      <c r="H922" s="6" t="s">
        <v>2724</v>
      </c>
      <c r="I922" s="0" t="n">
        <v>0.737</v>
      </c>
      <c r="J922" s="0" t="n">
        <f aca="false">I922/0.737</f>
        <v>1</v>
      </c>
    </row>
    <row r="923" customFormat="false" ht="15" hidden="false" customHeight="false" outlineLevel="0" collapsed="false">
      <c r="A923" s="0" t="n">
        <v>922</v>
      </c>
      <c r="E923" s="5" t="s">
        <v>2703</v>
      </c>
      <c r="F923" s="0" t="n">
        <v>0.283344</v>
      </c>
      <c r="G923" s="4" t="n">
        <f aca="false">F923/0.283269</f>
        <v>1.00026476599981</v>
      </c>
      <c r="H923" s="6" t="s">
        <v>2726</v>
      </c>
      <c r="I923" s="0" t="n">
        <v>0.737</v>
      </c>
      <c r="J923" s="0" t="n">
        <f aca="false">I923/0.737</f>
        <v>1</v>
      </c>
    </row>
    <row r="924" customFormat="false" ht="15" hidden="false" customHeight="false" outlineLevel="0" collapsed="false">
      <c r="A924" s="0" t="n">
        <v>923</v>
      </c>
      <c r="E924" s="5" t="s">
        <v>2705</v>
      </c>
      <c r="F924" s="0" t="n">
        <v>0.283344</v>
      </c>
      <c r="G924" s="4" t="n">
        <f aca="false">F924/0.283269</f>
        <v>1.00026476599981</v>
      </c>
      <c r="H924" s="6" t="s">
        <v>2728</v>
      </c>
      <c r="I924" s="0" t="n">
        <v>0.737</v>
      </c>
      <c r="J924" s="0" t="n">
        <f aca="false">I924/0.737</f>
        <v>1</v>
      </c>
    </row>
    <row r="925" customFormat="false" ht="15" hidden="false" customHeight="false" outlineLevel="0" collapsed="false">
      <c r="A925" s="0" t="n">
        <v>924</v>
      </c>
      <c r="E925" s="5" t="s">
        <v>2707</v>
      </c>
      <c r="F925" s="0" t="n">
        <v>0.283344</v>
      </c>
      <c r="G925" s="4" t="n">
        <f aca="false">F925/0.283269</f>
        <v>1.00026476599981</v>
      </c>
      <c r="H925" s="6" t="s">
        <v>2730</v>
      </c>
      <c r="I925" s="0" t="n">
        <v>0.737</v>
      </c>
      <c r="J925" s="0" t="n">
        <f aca="false">I925/0.737</f>
        <v>1</v>
      </c>
    </row>
    <row r="926" customFormat="false" ht="15" hidden="false" customHeight="false" outlineLevel="0" collapsed="false">
      <c r="A926" s="0" t="n">
        <v>925</v>
      </c>
      <c r="E926" s="5" t="s">
        <v>2709</v>
      </c>
      <c r="F926" s="4" t="n">
        <v>0.283344</v>
      </c>
      <c r="G926" s="4" t="n">
        <f aca="false">F926/0.283269</f>
        <v>1.00026476599981</v>
      </c>
      <c r="H926" s="6" t="s">
        <v>2732</v>
      </c>
      <c r="I926" s="0" t="n">
        <v>0.737</v>
      </c>
      <c r="J926" s="0" t="n">
        <f aca="false">I926/0.737</f>
        <v>1</v>
      </c>
    </row>
    <row r="927" customFormat="false" ht="15" hidden="false" customHeight="false" outlineLevel="0" collapsed="false">
      <c r="A927" s="0" t="n">
        <v>926</v>
      </c>
      <c r="E927" s="5" t="s">
        <v>2711</v>
      </c>
      <c r="F927" s="0" t="n">
        <v>0.283344</v>
      </c>
      <c r="G927" s="4" t="n">
        <f aca="false">F927/0.283269</f>
        <v>1.00026476599981</v>
      </c>
      <c r="H927" s="6" t="s">
        <v>2734</v>
      </c>
      <c r="I927" s="0" t="n">
        <v>0.737</v>
      </c>
      <c r="J927" s="0" t="n">
        <f aca="false">I927/0.737</f>
        <v>1</v>
      </c>
    </row>
    <row r="928" customFormat="false" ht="15" hidden="false" customHeight="false" outlineLevel="0" collapsed="false">
      <c r="A928" s="0" t="n">
        <v>927</v>
      </c>
      <c r="E928" s="5" t="s">
        <v>2713</v>
      </c>
      <c r="F928" s="0" t="n">
        <v>0.283344</v>
      </c>
      <c r="G928" s="4" t="n">
        <f aca="false">F928/0.283269</f>
        <v>1.00026476599981</v>
      </c>
      <c r="H928" s="6" t="s">
        <v>2736</v>
      </c>
      <c r="I928" s="0" t="n">
        <v>0.737</v>
      </c>
      <c r="J928" s="0" t="n">
        <f aca="false">I928/0.737</f>
        <v>1</v>
      </c>
    </row>
    <row r="929" customFormat="false" ht="15" hidden="false" customHeight="false" outlineLevel="0" collapsed="false">
      <c r="A929" s="0" t="n">
        <v>928</v>
      </c>
      <c r="E929" s="5" t="s">
        <v>2715</v>
      </c>
      <c r="F929" s="0" t="n">
        <v>0.283344</v>
      </c>
      <c r="G929" s="4" t="n">
        <f aca="false">F929/0.283269</f>
        <v>1.00026476599981</v>
      </c>
      <c r="H929" s="6" t="s">
        <v>2738</v>
      </c>
      <c r="I929" s="0" t="n">
        <v>0.737</v>
      </c>
      <c r="J929" s="0" t="n">
        <f aca="false">I929/0.737</f>
        <v>1</v>
      </c>
    </row>
    <row r="930" customFormat="false" ht="15" hidden="false" customHeight="false" outlineLevel="0" collapsed="false">
      <c r="A930" s="0" t="n">
        <v>929</v>
      </c>
      <c r="E930" s="5" t="s">
        <v>2717</v>
      </c>
      <c r="F930" s="0" t="n">
        <v>0.283344</v>
      </c>
      <c r="G930" s="4" t="n">
        <f aca="false">F930/0.283269</f>
        <v>1.00026476599981</v>
      </c>
      <c r="H930" s="6" t="s">
        <v>2740</v>
      </c>
      <c r="I930" s="0" t="n">
        <v>0.737</v>
      </c>
      <c r="J930" s="0" t="n">
        <f aca="false">I930/0.737</f>
        <v>1</v>
      </c>
    </row>
    <row r="931" customFormat="false" ht="15" hidden="false" customHeight="false" outlineLevel="0" collapsed="false">
      <c r="A931" s="0" t="n">
        <v>930</v>
      </c>
      <c r="E931" s="5" t="s">
        <v>2719</v>
      </c>
      <c r="F931" s="4" t="n">
        <v>0.283344</v>
      </c>
      <c r="G931" s="4" t="n">
        <f aca="false">F931/0.283269</f>
        <v>1.00026476599981</v>
      </c>
      <c r="H931" s="6" t="s">
        <v>2742</v>
      </c>
      <c r="I931" s="0" t="n">
        <v>0.737</v>
      </c>
      <c r="J931" s="0" t="n">
        <f aca="false">I931/0.737</f>
        <v>1</v>
      </c>
    </row>
    <row r="932" customFormat="false" ht="15" hidden="false" customHeight="false" outlineLevel="0" collapsed="false">
      <c r="A932" s="0" t="n">
        <v>931</v>
      </c>
      <c r="E932" s="5" t="s">
        <v>2721</v>
      </c>
      <c r="F932" s="4" t="n">
        <v>0.283344</v>
      </c>
      <c r="G932" s="4" t="n">
        <f aca="false">F932/0.283269</f>
        <v>1.00026476599981</v>
      </c>
      <c r="H932" s="6" t="s">
        <v>2744</v>
      </c>
      <c r="I932" s="0" t="n">
        <v>0.737</v>
      </c>
      <c r="J932" s="0" t="n">
        <f aca="false">I932/0.737</f>
        <v>1</v>
      </c>
    </row>
    <row r="933" customFormat="false" ht="15" hidden="false" customHeight="false" outlineLevel="0" collapsed="false">
      <c r="A933" s="0" t="n">
        <v>932</v>
      </c>
      <c r="E933" s="5" t="s">
        <v>2723</v>
      </c>
      <c r="F933" s="0" t="n">
        <v>0.283344</v>
      </c>
      <c r="G933" s="4" t="n">
        <f aca="false">F933/0.283269</f>
        <v>1.00026476599981</v>
      </c>
      <c r="H933" s="6" t="s">
        <v>2746</v>
      </c>
      <c r="I933" s="0" t="n">
        <v>0.737</v>
      </c>
      <c r="J933" s="0" t="n">
        <f aca="false">I933/0.737</f>
        <v>1</v>
      </c>
    </row>
    <row r="934" customFormat="false" ht="15" hidden="false" customHeight="false" outlineLevel="0" collapsed="false">
      <c r="A934" s="0" t="n">
        <v>933</v>
      </c>
      <c r="E934" s="5" t="s">
        <v>2725</v>
      </c>
      <c r="F934" s="0" t="n">
        <v>0.283344</v>
      </c>
      <c r="G934" s="4" t="n">
        <f aca="false">F934/0.283269</f>
        <v>1.00026476599981</v>
      </c>
      <c r="H934" s="6" t="s">
        <v>2748</v>
      </c>
      <c r="I934" s="0" t="n">
        <v>0.737</v>
      </c>
      <c r="J934" s="0" t="n">
        <f aca="false">I934/0.737</f>
        <v>1</v>
      </c>
    </row>
    <row r="935" customFormat="false" ht="15" hidden="false" customHeight="false" outlineLevel="0" collapsed="false">
      <c r="A935" s="0" t="n">
        <v>934</v>
      </c>
      <c r="E935" s="5" t="s">
        <v>2727</v>
      </c>
      <c r="F935" s="0" t="n">
        <v>0.283344</v>
      </c>
      <c r="G935" s="4" t="n">
        <f aca="false">F935/0.283269</f>
        <v>1.00026476599981</v>
      </c>
      <c r="H935" s="6" t="s">
        <v>2750</v>
      </c>
      <c r="I935" s="0" t="n">
        <v>0.737</v>
      </c>
      <c r="J935" s="0" t="n">
        <f aca="false">I935/0.737</f>
        <v>1</v>
      </c>
    </row>
    <row r="936" customFormat="false" ht="15" hidden="false" customHeight="false" outlineLevel="0" collapsed="false">
      <c r="A936" s="0" t="n">
        <v>935</v>
      </c>
      <c r="E936" s="5" t="s">
        <v>2729</v>
      </c>
      <c r="F936" s="0" t="n">
        <v>0.283344</v>
      </c>
      <c r="G936" s="4" t="n">
        <f aca="false">F936/0.283269</f>
        <v>1.00026476599981</v>
      </c>
      <c r="H936" s="6" t="s">
        <v>2752</v>
      </c>
      <c r="I936" s="0" t="n">
        <v>0.737</v>
      </c>
      <c r="J936" s="0" t="n">
        <f aca="false">I936/0.737</f>
        <v>1</v>
      </c>
    </row>
    <row r="937" customFormat="false" ht="15" hidden="false" customHeight="false" outlineLevel="0" collapsed="false">
      <c r="A937" s="0" t="n">
        <v>936</v>
      </c>
      <c r="E937" s="5" t="s">
        <v>2731</v>
      </c>
      <c r="F937" s="0" t="n">
        <v>0.283344</v>
      </c>
      <c r="G937" s="4" t="n">
        <f aca="false">F937/0.283269</f>
        <v>1.00026476599981</v>
      </c>
      <c r="H937" s="6" t="s">
        <v>2754</v>
      </c>
      <c r="I937" s="0" t="n">
        <v>0.737</v>
      </c>
      <c r="J937" s="0" t="n">
        <f aca="false">I937/0.737</f>
        <v>1</v>
      </c>
    </row>
    <row r="938" customFormat="false" ht="15" hidden="false" customHeight="false" outlineLevel="0" collapsed="false">
      <c r="A938" s="0" t="n">
        <v>937</v>
      </c>
      <c r="E938" s="5" t="s">
        <v>2733</v>
      </c>
      <c r="F938" s="0" t="n">
        <v>0.283344</v>
      </c>
      <c r="G938" s="4" t="n">
        <f aca="false">F938/0.283269</f>
        <v>1.00026476599981</v>
      </c>
      <c r="H938" s="6" t="s">
        <v>2756</v>
      </c>
      <c r="I938" s="0" t="n">
        <v>0.737</v>
      </c>
      <c r="J938" s="0" t="n">
        <f aca="false">I938/0.737</f>
        <v>1</v>
      </c>
    </row>
    <row r="939" customFormat="false" ht="15" hidden="false" customHeight="false" outlineLevel="0" collapsed="false">
      <c r="A939" s="0" t="n">
        <v>938</v>
      </c>
      <c r="E939" s="5" t="s">
        <v>2735</v>
      </c>
      <c r="F939" s="0" t="n">
        <v>0.283344</v>
      </c>
      <c r="G939" s="4" t="n">
        <f aca="false">F939/0.283269</f>
        <v>1.00026476599981</v>
      </c>
      <c r="H939" s="6" t="s">
        <v>2758</v>
      </c>
      <c r="I939" s="0" t="n">
        <v>0.737</v>
      </c>
      <c r="J939" s="0" t="n">
        <f aca="false">I939/0.737</f>
        <v>1</v>
      </c>
    </row>
    <row r="940" customFormat="false" ht="15" hidden="false" customHeight="false" outlineLevel="0" collapsed="false">
      <c r="A940" s="0" t="n">
        <v>939</v>
      </c>
      <c r="E940" s="5" t="s">
        <v>2737</v>
      </c>
      <c r="F940" s="0" t="n">
        <v>0.283344</v>
      </c>
      <c r="G940" s="4" t="n">
        <f aca="false">F940/0.283269</f>
        <v>1.00026476599981</v>
      </c>
      <c r="H940" s="6" t="s">
        <v>2760</v>
      </c>
      <c r="I940" s="0" t="n">
        <v>0.737</v>
      </c>
      <c r="J940" s="0" t="n">
        <f aca="false">I940/0.737</f>
        <v>1</v>
      </c>
    </row>
    <row r="941" customFormat="false" ht="15" hidden="false" customHeight="false" outlineLevel="0" collapsed="false">
      <c r="A941" s="0" t="n">
        <v>940</v>
      </c>
      <c r="E941" s="5" t="s">
        <v>2739</v>
      </c>
      <c r="F941" s="0" t="n">
        <v>0.283344</v>
      </c>
      <c r="G941" s="4" t="n">
        <f aca="false">F941/0.283269</f>
        <v>1.00026476599981</v>
      </c>
      <c r="H941" s="6" t="s">
        <v>2762</v>
      </c>
      <c r="I941" s="0" t="n">
        <v>0.737</v>
      </c>
      <c r="J941" s="0" t="n">
        <f aca="false">I941/0.737</f>
        <v>1</v>
      </c>
    </row>
    <row r="942" customFormat="false" ht="15" hidden="false" customHeight="false" outlineLevel="0" collapsed="false">
      <c r="A942" s="0" t="n">
        <v>941</v>
      </c>
      <c r="E942" s="5" t="s">
        <v>2741</v>
      </c>
      <c r="F942" s="0" t="n">
        <v>0.283344</v>
      </c>
      <c r="G942" s="4" t="n">
        <f aca="false">F942/0.283269</f>
        <v>1.00026476599981</v>
      </c>
      <c r="H942" s="6" t="s">
        <v>2764</v>
      </c>
      <c r="I942" s="0" t="n">
        <v>0.737</v>
      </c>
      <c r="J942" s="0" t="n">
        <f aca="false">I942/0.737</f>
        <v>1</v>
      </c>
    </row>
    <row r="943" customFormat="false" ht="15" hidden="false" customHeight="false" outlineLevel="0" collapsed="false">
      <c r="A943" s="0" t="n">
        <v>942</v>
      </c>
      <c r="E943" s="5" t="s">
        <v>2743</v>
      </c>
      <c r="F943" s="0" t="n">
        <v>0.283344</v>
      </c>
      <c r="G943" s="4" t="n">
        <f aca="false">F943/0.283269</f>
        <v>1.00026476599981</v>
      </c>
      <c r="H943" s="6" t="s">
        <v>2766</v>
      </c>
      <c r="I943" s="0" t="n">
        <v>0.737</v>
      </c>
      <c r="J943" s="0" t="n">
        <f aca="false">I943/0.737</f>
        <v>1</v>
      </c>
    </row>
    <row r="944" customFormat="false" ht="15" hidden="false" customHeight="false" outlineLevel="0" collapsed="false">
      <c r="A944" s="0" t="n">
        <v>943</v>
      </c>
      <c r="E944" s="5" t="s">
        <v>2745</v>
      </c>
      <c r="F944" s="0" t="n">
        <v>0.283344</v>
      </c>
      <c r="G944" s="4" t="n">
        <f aca="false">F944/0.283269</f>
        <v>1.00026476599981</v>
      </c>
      <c r="H944" s="6" t="s">
        <v>2768</v>
      </c>
      <c r="I944" s="0" t="n">
        <v>0.737</v>
      </c>
      <c r="J944" s="0" t="n">
        <f aca="false">I944/0.737</f>
        <v>1</v>
      </c>
    </row>
    <row r="945" customFormat="false" ht="15" hidden="false" customHeight="false" outlineLevel="0" collapsed="false">
      <c r="A945" s="0" t="n">
        <v>944</v>
      </c>
      <c r="E945" s="5" t="s">
        <v>2747</v>
      </c>
      <c r="F945" s="0" t="n">
        <v>0.283344</v>
      </c>
      <c r="G945" s="4" t="n">
        <f aca="false">F945/0.283269</f>
        <v>1.00026476599981</v>
      </c>
      <c r="H945" s="6" t="s">
        <v>2770</v>
      </c>
      <c r="I945" s="0" t="n">
        <v>0.737</v>
      </c>
      <c r="J945" s="0" t="n">
        <f aca="false">I945/0.737</f>
        <v>1</v>
      </c>
    </row>
    <row r="946" customFormat="false" ht="15" hidden="false" customHeight="false" outlineLevel="0" collapsed="false">
      <c r="A946" s="0" t="n">
        <v>945</v>
      </c>
      <c r="E946" s="5" t="s">
        <v>2749</v>
      </c>
      <c r="F946" s="0" t="n">
        <v>0.283344</v>
      </c>
      <c r="G946" s="4" t="n">
        <f aca="false">F946/0.283269</f>
        <v>1.00026476599981</v>
      </c>
      <c r="H946" s="6" t="s">
        <v>2772</v>
      </c>
      <c r="I946" s="0" t="n">
        <v>0.737</v>
      </c>
      <c r="J946" s="0" t="n">
        <f aca="false">I946/0.737</f>
        <v>1</v>
      </c>
    </row>
    <row r="947" customFormat="false" ht="15" hidden="false" customHeight="false" outlineLevel="0" collapsed="false">
      <c r="A947" s="0" t="n">
        <v>946</v>
      </c>
      <c r="E947" s="5" t="s">
        <v>2751</v>
      </c>
      <c r="F947" s="0" t="n">
        <v>0.283344</v>
      </c>
      <c r="G947" s="4" t="n">
        <f aca="false">F947/0.283269</f>
        <v>1.00026476599981</v>
      </c>
      <c r="H947" s="6" t="s">
        <v>2774</v>
      </c>
      <c r="I947" s="0" t="n">
        <v>0.737</v>
      </c>
      <c r="J947" s="0" t="n">
        <f aca="false">I947/0.737</f>
        <v>1</v>
      </c>
    </row>
    <row r="948" customFormat="false" ht="15" hidden="false" customHeight="false" outlineLevel="0" collapsed="false">
      <c r="A948" s="0" t="n">
        <v>947</v>
      </c>
      <c r="E948" s="5" t="s">
        <v>2753</v>
      </c>
      <c r="F948" s="0" t="n">
        <v>0.283344</v>
      </c>
      <c r="G948" s="4" t="n">
        <f aca="false">F948/0.283269</f>
        <v>1.00026476599981</v>
      </c>
      <c r="H948" s="6" t="s">
        <v>2776</v>
      </c>
      <c r="I948" s="0" t="n">
        <v>0.737</v>
      </c>
      <c r="J948" s="0" t="n">
        <f aca="false">I948/0.737</f>
        <v>1</v>
      </c>
    </row>
    <row r="949" customFormat="false" ht="15" hidden="false" customHeight="false" outlineLevel="0" collapsed="false">
      <c r="A949" s="0" t="n">
        <v>948</v>
      </c>
      <c r="E949" s="5" t="s">
        <v>2755</v>
      </c>
      <c r="F949" s="0" t="n">
        <v>0.283344</v>
      </c>
      <c r="G949" s="4" t="n">
        <f aca="false">F949/0.283269</f>
        <v>1.00026476599981</v>
      </c>
      <c r="H949" s="6" t="s">
        <v>2778</v>
      </c>
      <c r="I949" s="0" t="n">
        <v>0.737</v>
      </c>
      <c r="J949" s="0" t="n">
        <f aca="false">I949/0.737</f>
        <v>1</v>
      </c>
    </row>
    <row r="950" customFormat="false" ht="15" hidden="false" customHeight="false" outlineLevel="0" collapsed="false">
      <c r="A950" s="0" t="n">
        <v>949</v>
      </c>
      <c r="E950" s="5" t="s">
        <v>2757</v>
      </c>
      <c r="F950" s="0" t="n">
        <v>0.283344</v>
      </c>
      <c r="G950" s="4" t="n">
        <f aca="false">F950/0.283269</f>
        <v>1.00026476599981</v>
      </c>
      <c r="H950" s="6" t="s">
        <v>2780</v>
      </c>
      <c r="I950" s="0" t="n">
        <v>0.737</v>
      </c>
      <c r="J950" s="0" t="n">
        <f aca="false">I950/0.737</f>
        <v>1</v>
      </c>
    </row>
    <row r="951" customFormat="false" ht="15" hidden="false" customHeight="false" outlineLevel="0" collapsed="false">
      <c r="A951" s="0" t="n">
        <v>950</v>
      </c>
      <c r="E951" s="5" t="s">
        <v>2759</v>
      </c>
      <c r="F951" s="0" t="n">
        <v>0.283344</v>
      </c>
      <c r="G951" s="4" t="n">
        <f aca="false">F951/0.283269</f>
        <v>1.00026476599981</v>
      </c>
      <c r="H951" s="6" t="s">
        <v>2782</v>
      </c>
      <c r="I951" s="0" t="n">
        <v>0.737</v>
      </c>
      <c r="J951" s="0" t="n">
        <f aca="false">I951/0.737</f>
        <v>1</v>
      </c>
    </row>
    <row r="952" customFormat="false" ht="15" hidden="false" customHeight="false" outlineLevel="0" collapsed="false">
      <c r="A952" s="0" t="n">
        <v>951</v>
      </c>
      <c r="E952" s="5" t="s">
        <v>2761</v>
      </c>
      <c r="F952" s="0" t="n">
        <v>0.283344</v>
      </c>
      <c r="G952" s="4" t="n">
        <f aca="false">F952/0.283269</f>
        <v>1.00026476599981</v>
      </c>
      <c r="H952" s="6" t="s">
        <v>2784</v>
      </c>
      <c r="I952" s="0" t="n">
        <v>0.737</v>
      </c>
      <c r="J952" s="0" t="n">
        <f aca="false">I952/0.737</f>
        <v>1</v>
      </c>
    </row>
    <row r="953" customFormat="false" ht="15" hidden="false" customHeight="false" outlineLevel="0" collapsed="false">
      <c r="A953" s="0" t="n">
        <v>952</v>
      </c>
      <c r="E953" s="5" t="s">
        <v>2763</v>
      </c>
      <c r="F953" s="0" t="n">
        <v>0.283344</v>
      </c>
      <c r="G953" s="4" t="n">
        <f aca="false">F953/0.283269</f>
        <v>1.00026476599981</v>
      </c>
      <c r="H953" s="6" t="s">
        <v>2786</v>
      </c>
      <c r="I953" s="0" t="n">
        <v>0.737</v>
      </c>
      <c r="J953" s="0" t="n">
        <f aca="false">I953/0.737</f>
        <v>1</v>
      </c>
    </row>
    <row r="954" customFormat="false" ht="15" hidden="false" customHeight="false" outlineLevel="0" collapsed="false">
      <c r="A954" s="0" t="n">
        <v>953</v>
      </c>
      <c r="E954" s="5" t="s">
        <v>2765</v>
      </c>
      <c r="F954" s="0" t="n">
        <v>0.283344</v>
      </c>
      <c r="G954" s="4" t="n">
        <f aca="false">F954/0.283269</f>
        <v>1.00026476599981</v>
      </c>
      <c r="H954" s="6" t="s">
        <v>2788</v>
      </c>
      <c r="I954" s="0" t="n">
        <v>0.737</v>
      </c>
      <c r="J954" s="0" t="n">
        <f aca="false">I954/0.737</f>
        <v>1</v>
      </c>
    </row>
    <row r="955" customFormat="false" ht="15" hidden="false" customHeight="false" outlineLevel="0" collapsed="false">
      <c r="A955" s="0" t="n">
        <v>954</v>
      </c>
      <c r="E955" s="5" t="s">
        <v>2767</v>
      </c>
      <c r="F955" s="0" t="n">
        <v>0.283344</v>
      </c>
      <c r="G955" s="4" t="n">
        <f aca="false">F955/0.283269</f>
        <v>1.00026476599981</v>
      </c>
      <c r="H955" s="6" t="s">
        <v>2790</v>
      </c>
      <c r="I955" s="0" t="n">
        <v>0.737</v>
      </c>
      <c r="J955" s="0" t="n">
        <f aca="false">I955/0.737</f>
        <v>1</v>
      </c>
    </row>
    <row r="956" customFormat="false" ht="15" hidden="false" customHeight="false" outlineLevel="0" collapsed="false">
      <c r="A956" s="0" t="n">
        <v>955</v>
      </c>
      <c r="E956" s="5" t="s">
        <v>2769</v>
      </c>
      <c r="F956" s="0" t="n">
        <v>0.283344</v>
      </c>
      <c r="G956" s="4" t="n">
        <f aca="false">F956/0.283269</f>
        <v>1.00026476599981</v>
      </c>
      <c r="H956" s="6" t="s">
        <v>2792</v>
      </c>
      <c r="I956" s="0" t="n">
        <v>0.737</v>
      </c>
      <c r="J956" s="0" t="n">
        <f aca="false">I956/0.737</f>
        <v>1</v>
      </c>
    </row>
    <row r="957" customFormat="false" ht="15" hidden="false" customHeight="false" outlineLevel="0" collapsed="false">
      <c r="A957" s="0" t="n">
        <v>956</v>
      </c>
      <c r="E957" s="5" t="s">
        <v>2771</v>
      </c>
      <c r="F957" s="0" t="n">
        <v>0.283344</v>
      </c>
      <c r="G957" s="4" t="n">
        <f aca="false">F957/0.283269</f>
        <v>1.00026476599981</v>
      </c>
      <c r="H957" s="6" t="s">
        <v>2794</v>
      </c>
      <c r="I957" s="0" t="n">
        <v>0.737</v>
      </c>
      <c r="J957" s="0" t="n">
        <f aca="false">I957/0.737</f>
        <v>1</v>
      </c>
    </row>
    <row r="958" customFormat="false" ht="15" hidden="false" customHeight="false" outlineLevel="0" collapsed="false">
      <c r="A958" s="0" t="n">
        <v>957</v>
      </c>
      <c r="E958" s="5" t="s">
        <v>2773</v>
      </c>
      <c r="F958" s="0" t="n">
        <v>0.283344</v>
      </c>
      <c r="G958" s="4" t="n">
        <f aca="false">F958/0.283269</f>
        <v>1.00026476599981</v>
      </c>
      <c r="H958" s="6" t="s">
        <v>2796</v>
      </c>
      <c r="I958" s="0" t="n">
        <v>0.737</v>
      </c>
      <c r="J958" s="0" t="n">
        <f aca="false">I958/0.737</f>
        <v>1</v>
      </c>
    </row>
    <row r="959" customFormat="false" ht="15" hidden="false" customHeight="false" outlineLevel="0" collapsed="false">
      <c r="A959" s="0" t="n">
        <v>958</v>
      </c>
      <c r="E959" s="5" t="s">
        <v>2775</v>
      </c>
      <c r="F959" s="4" t="n">
        <v>0.283344</v>
      </c>
      <c r="G959" s="4" t="n">
        <f aca="false">F959/0.283269</f>
        <v>1.00026476599981</v>
      </c>
      <c r="H959" s="6" t="s">
        <v>2798</v>
      </c>
      <c r="I959" s="0" t="n">
        <v>0.737</v>
      </c>
      <c r="J959" s="0" t="n">
        <f aca="false">I959/0.737</f>
        <v>1</v>
      </c>
    </row>
    <row r="960" customFormat="false" ht="15" hidden="false" customHeight="false" outlineLevel="0" collapsed="false">
      <c r="A960" s="0" t="n">
        <v>959</v>
      </c>
      <c r="E960" s="5" t="s">
        <v>2777</v>
      </c>
      <c r="F960" s="0" t="n">
        <v>0.283344</v>
      </c>
      <c r="G960" s="4" t="n">
        <f aca="false">F960/0.283269</f>
        <v>1.00026476599981</v>
      </c>
      <c r="H960" s="6" t="s">
        <v>2800</v>
      </c>
      <c r="I960" s="0" t="n">
        <v>0.737</v>
      </c>
      <c r="J960" s="0" t="n">
        <f aca="false">I960/0.737</f>
        <v>1</v>
      </c>
    </row>
    <row r="961" customFormat="false" ht="15" hidden="false" customHeight="false" outlineLevel="0" collapsed="false">
      <c r="A961" s="0" t="n">
        <v>960</v>
      </c>
      <c r="E961" s="5" t="s">
        <v>2779</v>
      </c>
      <c r="F961" s="4" t="n">
        <v>0.283344</v>
      </c>
      <c r="G961" s="4" t="n">
        <f aca="false">F961/0.283269</f>
        <v>1.00026476599981</v>
      </c>
      <c r="H961" s="6" t="s">
        <v>2802</v>
      </c>
      <c r="I961" s="0" t="n">
        <v>0.737</v>
      </c>
      <c r="J961" s="0" t="n">
        <f aca="false">I961/0.737</f>
        <v>1</v>
      </c>
    </row>
    <row r="962" customFormat="false" ht="15" hidden="false" customHeight="false" outlineLevel="0" collapsed="false">
      <c r="A962" s="0" t="n">
        <v>961</v>
      </c>
      <c r="E962" s="5" t="s">
        <v>2781</v>
      </c>
      <c r="F962" s="0" t="n">
        <v>0.283344</v>
      </c>
      <c r="G962" s="4" t="n">
        <f aca="false">F962/0.283269</f>
        <v>1.00026476599981</v>
      </c>
      <c r="H962" s="6" t="s">
        <v>2804</v>
      </c>
      <c r="I962" s="0" t="n">
        <v>0.737</v>
      </c>
      <c r="J962" s="0" t="n">
        <f aca="false">I962/0.737</f>
        <v>1</v>
      </c>
    </row>
    <row r="963" customFormat="false" ht="15" hidden="false" customHeight="false" outlineLevel="0" collapsed="false">
      <c r="A963" s="0" t="n">
        <v>962</v>
      </c>
      <c r="E963" s="5" t="s">
        <v>2783</v>
      </c>
      <c r="F963" s="0" t="n">
        <v>0.283344</v>
      </c>
      <c r="G963" s="4" t="n">
        <f aca="false">F963/0.283269</f>
        <v>1.00026476599981</v>
      </c>
      <c r="H963" s="6" t="s">
        <v>2806</v>
      </c>
      <c r="I963" s="0" t="n">
        <v>0.737</v>
      </c>
      <c r="J963" s="0" t="n">
        <f aca="false">I963/0.737</f>
        <v>1</v>
      </c>
    </row>
    <row r="964" customFormat="false" ht="15" hidden="false" customHeight="false" outlineLevel="0" collapsed="false">
      <c r="A964" s="0" t="n">
        <v>963</v>
      </c>
      <c r="E964" s="5" t="s">
        <v>2785</v>
      </c>
      <c r="F964" s="0" t="n">
        <v>0.283344</v>
      </c>
      <c r="G964" s="4" t="n">
        <f aca="false">F964/0.283269</f>
        <v>1.00026476599981</v>
      </c>
      <c r="H964" s="6" t="s">
        <v>2808</v>
      </c>
      <c r="I964" s="0" t="n">
        <v>0.737</v>
      </c>
      <c r="J964" s="0" t="n">
        <f aca="false">I964/0.737</f>
        <v>1</v>
      </c>
    </row>
    <row r="965" customFormat="false" ht="15" hidden="false" customHeight="false" outlineLevel="0" collapsed="false">
      <c r="A965" s="0" t="n">
        <v>964</v>
      </c>
      <c r="E965" s="5" t="s">
        <v>2787</v>
      </c>
      <c r="F965" s="0" t="n">
        <v>0.283344</v>
      </c>
      <c r="G965" s="4" t="n">
        <f aca="false">F965/0.283269</f>
        <v>1.00026476599981</v>
      </c>
      <c r="H965" s="6" t="s">
        <v>2810</v>
      </c>
      <c r="I965" s="0" t="n">
        <v>0.737</v>
      </c>
      <c r="J965" s="0" t="n">
        <f aca="false">I965/0.737</f>
        <v>1</v>
      </c>
    </row>
    <row r="966" customFormat="false" ht="15" hidden="false" customHeight="false" outlineLevel="0" collapsed="false">
      <c r="A966" s="0" t="n">
        <v>965</v>
      </c>
      <c r="E966" s="5" t="s">
        <v>2789</v>
      </c>
      <c r="F966" s="0" t="n">
        <v>0.283344</v>
      </c>
      <c r="G966" s="4" t="n">
        <f aca="false">F966/0.283269</f>
        <v>1.00026476599981</v>
      </c>
      <c r="H966" s="6" t="s">
        <v>2812</v>
      </c>
      <c r="I966" s="0" t="n">
        <v>0.737</v>
      </c>
      <c r="J966" s="0" t="n">
        <f aca="false">I966/0.737</f>
        <v>1</v>
      </c>
    </row>
    <row r="967" customFormat="false" ht="15" hidden="false" customHeight="false" outlineLevel="0" collapsed="false">
      <c r="A967" s="0" t="n">
        <v>966</v>
      </c>
      <c r="E967" s="5" t="s">
        <v>2791</v>
      </c>
      <c r="F967" s="0" t="n">
        <v>0.283344</v>
      </c>
      <c r="G967" s="4" t="n">
        <f aca="false">F967/0.283269</f>
        <v>1.00026476599981</v>
      </c>
      <c r="H967" s="6" t="s">
        <v>2814</v>
      </c>
      <c r="I967" s="0" t="n">
        <v>0.737</v>
      </c>
      <c r="J967" s="0" t="n">
        <f aca="false">I967/0.737</f>
        <v>1</v>
      </c>
    </row>
    <row r="968" customFormat="false" ht="15" hidden="false" customHeight="false" outlineLevel="0" collapsed="false">
      <c r="A968" s="0" t="n">
        <v>967</v>
      </c>
      <c r="E968" s="5" t="s">
        <v>2793</v>
      </c>
      <c r="F968" s="0" t="n">
        <v>0.283344</v>
      </c>
      <c r="G968" s="4" t="n">
        <f aca="false">F968/0.283269</f>
        <v>1.00026476599981</v>
      </c>
      <c r="H968" s="6" t="s">
        <v>2816</v>
      </c>
      <c r="I968" s="0" t="n">
        <v>0.737</v>
      </c>
      <c r="J968" s="0" t="n">
        <f aca="false">I968/0.737</f>
        <v>1</v>
      </c>
    </row>
    <row r="969" customFormat="false" ht="15" hidden="false" customHeight="false" outlineLevel="0" collapsed="false">
      <c r="A969" s="0" t="n">
        <v>968</v>
      </c>
      <c r="E969" s="5" t="s">
        <v>2795</v>
      </c>
      <c r="F969" s="0" t="n">
        <v>0.283344</v>
      </c>
      <c r="G969" s="4" t="n">
        <f aca="false">F969/0.283269</f>
        <v>1.00026476599981</v>
      </c>
      <c r="H969" s="6" t="s">
        <v>2818</v>
      </c>
      <c r="I969" s="0" t="n">
        <v>0.737</v>
      </c>
      <c r="J969" s="0" t="n">
        <f aca="false">I969/0.737</f>
        <v>1</v>
      </c>
    </row>
    <row r="970" customFormat="false" ht="15" hidden="false" customHeight="false" outlineLevel="0" collapsed="false">
      <c r="A970" s="0" t="n">
        <v>969</v>
      </c>
      <c r="E970" s="5" t="s">
        <v>2797</v>
      </c>
      <c r="F970" s="0" t="n">
        <v>0.283344</v>
      </c>
      <c r="G970" s="4" t="n">
        <f aca="false">F970/0.283269</f>
        <v>1.00026476599981</v>
      </c>
      <c r="H970" s="6" t="s">
        <v>2820</v>
      </c>
      <c r="I970" s="0" t="n">
        <v>0.737</v>
      </c>
      <c r="J970" s="0" t="n">
        <f aca="false">I970/0.737</f>
        <v>1</v>
      </c>
    </row>
    <row r="971" customFormat="false" ht="15" hidden="false" customHeight="false" outlineLevel="0" collapsed="false">
      <c r="A971" s="0" t="n">
        <v>970</v>
      </c>
      <c r="E971" s="5" t="s">
        <v>2805</v>
      </c>
      <c r="F971" s="0" t="n">
        <v>0.283344</v>
      </c>
      <c r="G971" s="4" t="n">
        <f aca="false">F971/0.283269</f>
        <v>1.00026476599981</v>
      </c>
      <c r="H971" s="6" t="s">
        <v>2822</v>
      </c>
      <c r="I971" s="0" t="n">
        <v>0.737</v>
      </c>
      <c r="J971" s="0" t="n">
        <f aca="false">I971/0.737</f>
        <v>1</v>
      </c>
    </row>
    <row r="972" customFormat="false" ht="15" hidden="false" customHeight="false" outlineLevel="0" collapsed="false">
      <c r="A972" s="0" t="n">
        <v>971</v>
      </c>
      <c r="E972" s="5" t="s">
        <v>2807</v>
      </c>
      <c r="F972" s="0" t="n">
        <v>0.283344</v>
      </c>
      <c r="G972" s="4" t="n">
        <f aca="false">F972/0.283269</f>
        <v>1.00026476599981</v>
      </c>
      <c r="H972" s="6" t="s">
        <v>2824</v>
      </c>
      <c r="I972" s="0" t="n">
        <v>0.737</v>
      </c>
      <c r="J972" s="0" t="n">
        <f aca="false">I972/0.737</f>
        <v>1</v>
      </c>
    </row>
    <row r="973" customFormat="false" ht="15" hidden="false" customHeight="false" outlineLevel="0" collapsed="false">
      <c r="A973" s="0" t="n">
        <v>972</v>
      </c>
      <c r="E973" s="5" t="s">
        <v>2809</v>
      </c>
      <c r="F973" s="0" t="n">
        <v>0.283344</v>
      </c>
      <c r="G973" s="4" t="n">
        <f aca="false">F973/0.283269</f>
        <v>1.00026476599981</v>
      </c>
      <c r="H973" s="6" t="s">
        <v>2826</v>
      </c>
      <c r="I973" s="0" t="n">
        <v>0.737</v>
      </c>
      <c r="J973" s="0" t="n">
        <f aca="false">I973/0.737</f>
        <v>1</v>
      </c>
    </row>
    <row r="974" customFormat="false" ht="15" hidden="false" customHeight="false" outlineLevel="0" collapsed="false">
      <c r="A974" s="0" t="n">
        <v>973</v>
      </c>
      <c r="E974" s="5" t="s">
        <v>2811</v>
      </c>
      <c r="F974" s="0" t="n">
        <v>0.283344</v>
      </c>
      <c r="G974" s="4" t="n">
        <f aca="false">F974/0.283269</f>
        <v>1.00026476599981</v>
      </c>
      <c r="H974" s="6" t="s">
        <v>2828</v>
      </c>
      <c r="I974" s="0" t="n">
        <v>0.737</v>
      </c>
      <c r="J974" s="0" t="n">
        <f aca="false">I974/0.737</f>
        <v>1</v>
      </c>
    </row>
    <row r="975" customFormat="false" ht="15" hidden="false" customHeight="false" outlineLevel="0" collapsed="false">
      <c r="A975" s="0" t="n">
        <v>974</v>
      </c>
      <c r="E975" s="5" t="s">
        <v>2813</v>
      </c>
      <c r="F975" s="4" t="n">
        <v>0.283344</v>
      </c>
      <c r="G975" s="4" t="n">
        <f aca="false">F975/0.283269</f>
        <v>1.00026476599981</v>
      </c>
      <c r="H975" s="6" t="s">
        <v>2830</v>
      </c>
      <c r="I975" s="0" t="n">
        <v>0.737</v>
      </c>
      <c r="J975" s="0" t="n">
        <f aca="false">I975/0.737</f>
        <v>1</v>
      </c>
    </row>
    <row r="976" customFormat="false" ht="15" hidden="false" customHeight="false" outlineLevel="0" collapsed="false">
      <c r="A976" s="0" t="n">
        <v>975</v>
      </c>
      <c r="E976" s="5" t="s">
        <v>2815</v>
      </c>
      <c r="F976" s="0" t="n">
        <v>0.283344</v>
      </c>
      <c r="G976" s="4" t="n">
        <f aca="false">F976/0.283269</f>
        <v>1.00026476599981</v>
      </c>
      <c r="H976" s="6" t="s">
        <v>2832</v>
      </c>
      <c r="I976" s="0" t="n">
        <v>0.737</v>
      </c>
      <c r="J976" s="0" t="n">
        <f aca="false">I976/0.737</f>
        <v>1</v>
      </c>
    </row>
    <row r="977" customFormat="false" ht="15" hidden="false" customHeight="false" outlineLevel="0" collapsed="false">
      <c r="A977" s="0" t="n">
        <v>976</v>
      </c>
      <c r="E977" s="5" t="s">
        <v>2817</v>
      </c>
      <c r="F977" s="0" t="n">
        <v>0.283344</v>
      </c>
      <c r="G977" s="4" t="n">
        <f aca="false">F977/0.283269</f>
        <v>1.00026476599981</v>
      </c>
      <c r="H977" s="6" t="s">
        <v>2834</v>
      </c>
      <c r="I977" s="0" t="n">
        <v>0.737</v>
      </c>
      <c r="J977" s="0" t="n">
        <f aca="false">I977/0.737</f>
        <v>1</v>
      </c>
    </row>
    <row r="978" customFormat="false" ht="15" hidden="false" customHeight="false" outlineLevel="0" collapsed="false">
      <c r="A978" s="0" t="n">
        <v>977</v>
      </c>
      <c r="E978" s="5" t="s">
        <v>2819</v>
      </c>
      <c r="F978" s="0" t="n">
        <v>0.283344</v>
      </c>
      <c r="G978" s="4" t="n">
        <f aca="false">F978/0.283269</f>
        <v>1.00026476599981</v>
      </c>
      <c r="H978" s="6" t="s">
        <v>2836</v>
      </c>
      <c r="I978" s="0" t="n">
        <v>0.737</v>
      </c>
      <c r="J978" s="0" t="n">
        <f aca="false">I978/0.737</f>
        <v>1</v>
      </c>
    </row>
    <row r="979" customFormat="false" ht="15" hidden="false" customHeight="false" outlineLevel="0" collapsed="false">
      <c r="A979" s="0" t="n">
        <v>978</v>
      </c>
      <c r="E979" s="5" t="s">
        <v>2821</v>
      </c>
      <c r="F979" s="0" t="n">
        <v>0.283344</v>
      </c>
      <c r="G979" s="4" t="n">
        <f aca="false">F979/0.283269</f>
        <v>1.00026476599981</v>
      </c>
      <c r="H979" s="6" t="s">
        <v>2838</v>
      </c>
      <c r="I979" s="0" t="n">
        <v>0.737</v>
      </c>
      <c r="J979" s="0" t="n">
        <f aca="false">I979/0.737</f>
        <v>1</v>
      </c>
    </row>
    <row r="980" customFormat="false" ht="15" hidden="false" customHeight="false" outlineLevel="0" collapsed="false">
      <c r="A980" s="0" t="n">
        <v>979</v>
      </c>
      <c r="E980" s="5" t="s">
        <v>2823</v>
      </c>
      <c r="F980" s="0" t="n">
        <v>0.283344</v>
      </c>
      <c r="G980" s="4" t="n">
        <f aca="false">F980/0.283269</f>
        <v>1.00026476599981</v>
      </c>
      <c r="H980" s="6" t="s">
        <v>2840</v>
      </c>
      <c r="I980" s="0" t="n">
        <v>0.737</v>
      </c>
      <c r="J980" s="0" t="n">
        <f aca="false">I980/0.737</f>
        <v>1</v>
      </c>
    </row>
    <row r="981" customFormat="false" ht="15" hidden="false" customHeight="false" outlineLevel="0" collapsed="false">
      <c r="A981" s="0" t="n">
        <v>980</v>
      </c>
      <c r="E981" s="5" t="s">
        <v>2825</v>
      </c>
      <c r="F981" s="0" t="n">
        <v>0.283344</v>
      </c>
      <c r="G981" s="4" t="n">
        <f aca="false">F981/0.283269</f>
        <v>1.00026476599981</v>
      </c>
      <c r="H981" s="6" t="s">
        <v>2842</v>
      </c>
      <c r="I981" s="0" t="n">
        <v>0.737</v>
      </c>
      <c r="J981" s="0" t="n">
        <f aca="false">I981/0.737</f>
        <v>1</v>
      </c>
    </row>
    <row r="982" customFormat="false" ht="15" hidden="false" customHeight="false" outlineLevel="0" collapsed="false">
      <c r="A982" s="0" t="n">
        <v>981</v>
      </c>
      <c r="E982" s="5" t="s">
        <v>2827</v>
      </c>
      <c r="F982" s="0" t="n">
        <v>0.283344</v>
      </c>
      <c r="G982" s="4" t="n">
        <f aca="false">F982/0.283269</f>
        <v>1.00026476599981</v>
      </c>
      <c r="H982" s="6" t="s">
        <v>2844</v>
      </c>
      <c r="I982" s="0" t="n">
        <v>0.737</v>
      </c>
      <c r="J982" s="0" t="n">
        <f aca="false">I982/0.737</f>
        <v>1</v>
      </c>
    </row>
    <row r="983" customFormat="false" ht="15" hidden="false" customHeight="false" outlineLevel="0" collapsed="false">
      <c r="A983" s="0" t="n">
        <v>982</v>
      </c>
      <c r="E983" s="5" t="s">
        <v>2829</v>
      </c>
      <c r="F983" s="0" t="n">
        <v>0.283344</v>
      </c>
      <c r="G983" s="4" t="n">
        <f aca="false">F983/0.283269</f>
        <v>1.00026476599981</v>
      </c>
      <c r="H983" s="6" t="s">
        <v>2846</v>
      </c>
      <c r="I983" s="0" t="n">
        <v>0.737</v>
      </c>
      <c r="J983" s="0" t="n">
        <f aca="false">I983/0.737</f>
        <v>1</v>
      </c>
    </row>
    <row r="984" customFormat="false" ht="15" hidden="false" customHeight="false" outlineLevel="0" collapsed="false">
      <c r="A984" s="0" t="n">
        <v>983</v>
      </c>
      <c r="E984" s="5" t="s">
        <v>2831</v>
      </c>
      <c r="F984" s="0" t="n">
        <v>0.283344</v>
      </c>
      <c r="G984" s="4" t="n">
        <f aca="false">F984/0.283269</f>
        <v>1.00026476599981</v>
      </c>
      <c r="H984" s="6" t="s">
        <v>2848</v>
      </c>
      <c r="I984" s="0" t="n">
        <v>0.737</v>
      </c>
      <c r="J984" s="0" t="n">
        <f aca="false">I984/0.737</f>
        <v>1</v>
      </c>
    </row>
    <row r="985" customFormat="false" ht="15" hidden="false" customHeight="false" outlineLevel="0" collapsed="false">
      <c r="A985" s="0" t="n">
        <v>984</v>
      </c>
      <c r="E985" s="5" t="s">
        <v>2833</v>
      </c>
      <c r="F985" s="0" t="n">
        <v>0.283344</v>
      </c>
      <c r="G985" s="4" t="n">
        <f aca="false">F985/0.283269</f>
        <v>1.00026476599981</v>
      </c>
      <c r="H985" s="6" t="s">
        <v>2850</v>
      </c>
      <c r="I985" s="0" t="n">
        <v>0.737</v>
      </c>
      <c r="J985" s="0" t="n">
        <f aca="false">I985/0.737</f>
        <v>1</v>
      </c>
    </row>
    <row r="986" customFormat="false" ht="15" hidden="false" customHeight="false" outlineLevel="0" collapsed="false">
      <c r="A986" s="0" t="n">
        <v>985</v>
      </c>
      <c r="E986" s="5" t="s">
        <v>2835</v>
      </c>
      <c r="F986" s="0" t="n">
        <v>0.283344</v>
      </c>
      <c r="G986" s="4" t="n">
        <f aca="false">F986/0.283269</f>
        <v>1.00026476599981</v>
      </c>
      <c r="H986" s="6" t="s">
        <v>2852</v>
      </c>
      <c r="I986" s="0" t="n">
        <v>0.737</v>
      </c>
      <c r="J986" s="0" t="n">
        <f aca="false">I986/0.737</f>
        <v>1</v>
      </c>
    </row>
    <row r="987" customFormat="false" ht="15" hidden="false" customHeight="false" outlineLevel="0" collapsed="false">
      <c r="A987" s="0" t="n">
        <v>986</v>
      </c>
      <c r="E987" s="5" t="s">
        <v>2837</v>
      </c>
      <c r="F987" s="0" t="n">
        <v>0.283344</v>
      </c>
      <c r="G987" s="4" t="n">
        <f aca="false">F987/0.283269</f>
        <v>1.00026476599981</v>
      </c>
      <c r="H987" s="6" t="s">
        <v>2854</v>
      </c>
      <c r="I987" s="0" t="n">
        <v>0.737</v>
      </c>
      <c r="J987" s="0" t="n">
        <f aca="false">I987/0.737</f>
        <v>1</v>
      </c>
    </row>
    <row r="988" customFormat="false" ht="15" hidden="false" customHeight="false" outlineLevel="0" collapsed="false">
      <c r="A988" s="0" t="n">
        <v>987</v>
      </c>
      <c r="E988" s="5" t="s">
        <v>2839</v>
      </c>
      <c r="F988" s="0" t="n">
        <v>0.283344</v>
      </c>
      <c r="G988" s="4" t="n">
        <f aca="false">F988/0.283269</f>
        <v>1.00026476599981</v>
      </c>
      <c r="H988" s="6" t="s">
        <v>2856</v>
      </c>
      <c r="I988" s="0" t="n">
        <v>0.737</v>
      </c>
      <c r="J988" s="0" t="n">
        <f aca="false">I988/0.737</f>
        <v>1</v>
      </c>
    </row>
    <row r="989" customFormat="false" ht="15" hidden="false" customHeight="false" outlineLevel="0" collapsed="false">
      <c r="A989" s="0" t="n">
        <v>988</v>
      </c>
      <c r="E989" s="5" t="s">
        <v>2841</v>
      </c>
      <c r="F989" s="0" t="n">
        <v>0.283344</v>
      </c>
      <c r="G989" s="4" t="n">
        <f aca="false">F989/0.283269</f>
        <v>1.00026476599981</v>
      </c>
      <c r="H989" s="6" t="s">
        <v>2858</v>
      </c>
      <c r="I989" s="0" t="n">
        <v>0.737</v>
      </c>
      <c r="J989" s="0" t="n">
        <f aca="false">I989/0.737</f>
        <v>1</v>
      </c>
    </row>
    <row r="990" customFormat="false" ht="15" hidden="false" customHeight="false" outlineLevel="0" collapsed="false">
      <c r="A990" s="0" t="n">
        <v>989</v>
      </c>
      <c r="E990" s="5" t="s">
        <v>2843</v>
      </c>
      <c r="F990" s="0" t="n">
        <v>0.283344</v>
      </c>
      <c r="G990" s="4" t="n">
        <f aca="false">F990/0.283269</f>
        <v>1.00026476599981</v>
      </c>
      <c r="H990" s="6" t="s">
        <v>2860</v>
      </c>
      <c r="I990" s="0" t="n">
        <v>0.737</v>
      </c>
      <c r="J990" s="0" t="n">
        <f aca="false">I990/0.737</f>
        <v>1</v>
      </c>
    </row>
    <row r="991" customFormat="false" ht="15" hidden="false" customHeight="false" outlineLevel="0" collapsed="false">
      <c r="A991" s="0" t="n">
        <v>990</v>
      </c>
      <c r="E991" s="5" t="s">
        <v>2845</v>
      </c>
      <c r="F991" s="0" t="n">
        <v>0.283344</v>
      </c>
      <c r="G991" s="4" t="n">
        <f aca="false">F991/0.283269</f>
        <v>1.00026476599981</v>
      </c>
      <c r="H991" s="6" t="s">
        <v>2862</v>
      </c>
      <c r="I991" s="0" t="n">
        <v>0.737</v>
      </c>
      <c r="J991" s="0" t="n">
        <f aca="false">I991/0.737</f>
        <v>1</v>
      </c>
    </row>
    <row r="992" customFormat="false" ht="15" hidden="false" customHeight="false" outlineLevel="0" collapsed="false">
      <c r="A992" s="0" t="n">
        <v>991</v>
      </c>
      <c r="E992" s="5" t="s">
        <v>2847</v>
      </c>
      <c r="F992" s="4" t="n">
        <v>0.283344</v>
      </c>
      <c r="G992" s="4" t="n">
        <f aca="false">F992/0.283269</f>
        <v>1.00026476599981</v>
      </c>
      <c r="H992" s="6" t="s">
        <v>2864</v>
      </c>
      <c r="I992" s="0" t="n">
        <v>0.737</v>
      </c>
      <c r="J992" s="0" t="n">
        <f aca="false">I992/0.737</f>
        <v>1</v>
      </c>
    </row>
    <row r="993" customFormat="false" ht="15" hidden="false" customHeight="false" outlineLevel="0" collapsed="false">
      <c r="A993" s="0" t="n">
        <v>992</v>
      </c>
      <c r="E993" s="5" t="s">
        <v>2849</v>
      </c>
      <c r="F993" s="0" t="n">
        <v>0.283344</v>
      </c>
      <c r="G993" s="4" t="n">
        <f aca="false">F993/0.283269</f>
        <v>1.00026476599981</v>
      </c>
      <c r="H993" s="6" t="s">
        <v>2866</v>
      </c>
      <c r="I993" s="0" t="n">
        <v>0.737</v>
      </c>
      <c r="J993" s="0" t="n">
        <f aca="false">I993/0.737</f>
        <v>1</v>
      </c>
    </row>
    <row r="994" customFormat="false" ht="15" hidden="false" customHeight="false" outlineLevel="0" collapsed="false">
      <c r="A994" s="0" t="n">
        <v>993</v>
      </c>
      <c r="E994" s="5" t="s">
        <v>2851</v>
      </c>
      <c r="F994" s="0" t="n">
        <v>0.283344</v>
      </c>
      <c r="G994" s="4" t="n">
        <f aca="false">F994/0.283269</f>
        <v>1.00026476599981</v>
      </c>
      <c r="H994" s="6" t="s">
        <v>2868</v>
      </c>
      <c r="I994" s="0" t="n">
        <v>0.737</v>
      </c>
      <c r="J994" s="0" t="n">
        <f aca="false">I994/0.737</f>
        <v>1</v>
      </c>
    </row>
    <row r="995" customFormat="false" ht="15" hidden="false" customHeight="false" outlineLevel="0" collapsed="false">
      <c r="A995" s="0" t="n">
        <v>994</v>
      </c>
      <c r="E995" s="5" t="s">
        <v>2853</v>
      </c>
      <c r="F995" s="0" t="n">
        <v>0.283344</v>
      </c>
      <c r="G995" s="4" t="n">
        <f aca="false">F995/0.283269</f>
        <v>1.00026476599981</v>
      </c>
      <c r="H995" s="6" t="s">
        <v>2870</v>
      </c>
      <c r="I995" s="0" t="n">
        <v>0.737</v>
      </c>
      <c r="J995" s="0" t="n">
        <f aca="false">I995/0.737</f>
        <v>1</v>
      </c>
    </row>
    <row r="996" customFormat="false" ht="15" hidden="false" customHeight="false" outlineLevel="0" collapsed="false">
      <c r="A996" s="0" t="n">
        <v>995</v>
      </c>
      <c r="E996" s="5" t="s">
        <v>2855</v>
      </c>
      <c r="F996" s="0" t="n">
        <v>0.283344</v>
      </c>
      <c r="G996" s="4" t="n">
        <f aca="false">F996/0.283269</f>
        <v>1.00026476599981</v>
      </c>
      <c r="H996" s="6" t="s">
        <v>2872</v>
      </c>
      <c r="I996" s="0" t="n">
        <v>0.737</v>
      </c>
      <c r="J996" s="0" t="n">
        <f aca="false">I996/0.737</f>
        <v>1</v>
      </c>
    </row>
    <row r="997" customFormat="false" ht="15" hidden="false" customHeight="false" outlineLevel="0" collapsed="false">
      <c r="A997" s="0" t="n">
        <v>996</v>
      </c>
      <c r="E997" s="5" t="s">
        <v>2857</v>
      </c>
      <c r="F997" s="0" t="n">
        <v>0.283344</v>
      </c>
      <c r="G997" s="4" t="n">
        <f aca="false">F997/0.283269</f>
        <v>1.00026476599981</v>
      </c>
      <c r="H997" s="6" t="s">
        <v>2874</v>
      </c>
      <c r="I997" s="0" t="n">
        <v>0.737</v>
      </c>
      <c r="J997" s="0" t="n">
        <f aca="false">I997/0.737</f>
        <v>1</v>
      </c>
    </row>
    <row r="998" customFormat="false" ht="15" hidden="false" customHeight="false" outlineLevel="0" collapsed="false">
      <c r="A998" s="0" t="n">
        <v>997</v>
      </c>
      <c r="E998" s="5" t="s">
        <v>2859</v>
      </c>
      <c r="F998" s="0" t="n">
        <v>0.283344</v>
      </c>
      <c r="G998" s="4" t="n">
        <f aca="false">F998/0.283269</f>
        <v>1.00026476599981</v>
      </c>
      <c r="H998" s="6" t="s">
        <v>2876</v>
      </c>
      <c r="I998" s="0" t="n">
        <v>0.737</v>
      </c>
      <c r="J998" s="0" t="n">
        <f aca="false">I998/0.737</f>
        <v>1</v>
      </c>
    </row>
    <row r="999" customFormat="false" ht="15" hidden="false" customHeight="false" outlineLevel="0" collapsed="false">
      <c r="A999" s="0" t="n">
        <v>998</v>
      </c>
      <c r="E999" s="5" t="s">
        <v>2861</v>
      </c>
      <c r="F999" s="0" t="n">
        <v>0.283344</v>
      </c>
      <c r="G999" s="4" t="n">
        <f aca="false">F999/0.283269</f>
        <v>1.00026476599981</v>
      </c>
      <c r="H999" s="6" t="s">
        <v>2878</v>
      </c>
      <c r="I999" s="0" t="n">
        <v>0.737</v>
      </c>
      <c r="J999" s="0" t="n">
        <f aca="false">I999/0.737</f>
        <v>1</v>
      </c>
    </row>
    <row r="1000" customFormat="false" ht="15" hidden="false" customHeight="false" outlineLevel="0" collapsed="false">
      <c r="A1000" s="0" t="n">
        <v>999</v>
      </c>
      <c r="E1000" s="5" t="s">
        <v>2863</v>
      </c>
      <c r="F1000" s="0" t="n">
        <v>0.283344</v>
      </c>
      <c r="G1000" s="4" t="n">
        <f aca="false">F1000/0.283269</f>
        <v>1.00026476599981</v>
      </c>
      <c r="H1000" s="6" t="s">
        <v>2880</v>
      </c>
      <c r="I1000" s="0" t="n">
        <v>0.737</v>
      </c>
      <c r="J1000" s="0" t="n">
        <f aca="false">I1000/0.737</f>
        <v>1</v>
      </c>
    </row>
    <row r="1001" customFormat="false" ht="15" hidden="false" customHeight="false" outlineLevel="0" collapsed="false">
      <c r="A1001" s="0" t="n">
        <v>1000</v>
      </c>
      <c r="E1001" s="5" t="s">
        <v>2865</v>
      </c>
      <c r="F1001" s="0" t="n">
        <v>0.283344</v>
      </c>
      <c r="G1001" s="4" t="n">
        <f aca="false">F1001/0.283269</f>
        <v>1.00026476599981</v>
      </c>
      <c r="H1001" s="6" t="s">
        <v>2882</v>
      </c>
      <c r="I1001" s="0" t="n">
        <v>0.737</v>
      </c>
      <c r="J1001" s="0" t="n">
        <f aca="false">I1001/0.737</f>
        <v>1</v>
      </c>
    </row>
    <row r="1002" customFormat="false" ht="15" hidden="false" customHeight="false" outlineLevel="0" collapsed="false">
      <c r="A1002" s="0" t="n">
        <v>1001</v>
      </c>
      <c r="E1002" s="5" t="s">
        <v>2867</v>
      </c>
      <c r="F1002" s="0" t="n">
        <v>0.283344</v>
      </c>
      <c r="G1002" s="4" t="n">
        <f aca="false">F1002/0.283269</f>
        <v>1.00026476599981</v>
      </c>
      <c r="H1002" s="6" t="s">
        <v>2884</v>
      </c>
      <c r="I1002" s="0" t="n">
        <v>0.737</v>
      </c>
      <c r="J1002" s="0" t="n">
        <f aca="false">I1002/0.737</f>
        <v>1</v>
      </c>
    </row>
    <row r="1003" customFormat="false" ht="15" hidden="false" customHeight="false" outlineLevel="0" collapsed="false">
      <c r="A1003" s="0" t="n">
        <v>1002</v>
      </c>
      <c r="E1003" s="5" t="s">
        <v>2869</v>
      </c>
      <c r="F1003" s="0" t="n">
        <v>0.283344</v>
      </c>
      <c r="G1003" s="4" t="n">
        <f aca="false">F1003/0.283269</f>
        <v>1.00026476599981</v>
      </c>
      <c r="H1003" s="6" t="s">
        <v>2886</v>
      </c>
      <c r="I1003" s="0" t="n">
        <v>0.737</v>
      </c>
      <c r="J1003" s="0" t="n">
        <f aca="false">I1003/0.737</f>
        <v>1</v>
      </c>
    </row>
    <row r="1004" customFormat="false" ht="15" hidden="false" customHeight="false" outlineLevel="0" collapsed="false">
      <c r="A1004" s="0" t="n">
        <v>1003</v>
      </c>
      <c r="E1004" s="5" t="s">
        <v>2871</v>
      </c>
      <c r="F1004" s="0" t="n">
        <v>0.283344</v>
      </c>
      <c r="G1004" s="4" t="n">
        <f aca="false">F1004/0.283269</f>
        <v>1.00026476599981</v>
      </c>
      <c r="H1004" s="6" t="s">
        <v>2888</v>
      </c>
      <c r="I1004" s="0" t="n">
        <v>0.737</v>
      </c>
      <c r="J1004" s="0" t="n">
        <f aca="false">I1004/0.737</f>
        <v>1</v>
      </c>
    </row>
    <row r="1005" customFormat="false" ht="15" hidden="false" customHeight="false" outlineLevel="0" collapsed="false">
      <c r="A1005" s="0" t="n">
        <v>1004</v>
      </c>
      <c r="E1005" s="5" t="s">
        <v>2873</v>
      </c>
      <c r="F1005" s="0" t="n">
        <v>0.283344</v>
      </c>
      <c r="G1005" s="4" t="n">
        <f aca="false">F1005/0.283269</f>
        <v>1.00026476599981</v>
      </c>
      <c r="H1005" s="6" t="s">
        <v>2890</v>
      </c>
      <c r="I1005" s="0" t="n">
        <v>0.737</v>
      </c>
      <c r="J1005" s="0" t="n">
        <f aca="false">I1005/0.737</f>
        <v>1</v>
      </c>
    </row>
    <row r="1006" customFormat="false" ht="15" hidden="false" customHeight="false" outlineLevel="0" collapsed="false">
      <c r="A1006" s="0" t="n">
        <v>1005</v>
      </c>
      <c r="E1006" s="5" t="s">
        <v>2875</v>
      </c>
      <c r="F1006" s="0" t="n">
        <v>0.283344</v>
      </c>
      <c r="G1006" s="4" t="n">
        <f aca="false">F1006/0.283269</f>
        <v>1.00026476599981</v>
      </c>
      <c r="H1006" s="6" t="s">
        <v>2892</v>
      </c>
      <c r="I1006" s="0" t="n">
        <v>0.737</v>
      </c>
      <c r="J1006" s="0" t="n">
        <f aca="false">I1006/0.737</f>
        <v>1</v>
      </c>
    </row>
    <row r="1007" customFormat="false" ht="15" hidden="false" customHeight="false" outlineLevel="0" collapsed="false">
      <c r="A1007" s="0" t="n">
        <v>1006</v>
      </c>
      <c r="E1007" s="5" t="s">
        <v>2877</v>
      </c>
      <c r="F1007" s="0" t="n">
        <v>0.283344</v>
      </c>
      <c r="G1007" s="4" t="n">
        <f aca="false">F1007/0.283269</f>
        <v>1.00026476599981</v>
      </c>
      <c r="H1007" s="6" t="s">
        <v>2894</v>
      </c>
      <c r="I1007" s="0" t="n">
        <v>0.737</v>
      </c>
      <c r="J1007" s="0" t="n">
        <f aca="false">I1007/0.737</f>
        <v>1</v>
      </c>
    </row>
    <row r="1008" customFormat="false" ht="15" hidden="false" customHeight="false" outlineLevel="0" collapsed="false">
      <c r="A1008" s="0" t="n">
        <v>1007</v>
      </c>
      <c r="E1008" s="5" t="s">
        <v>2879</v>
      </c>
      <c r="F1008" s="0" t="n">
        <v>0.283344</v>
      </c>
      <c r="G1008" s="4" t="n">
        <f aca="false">F1008/0.283269</f>
        <v>1.00026476599981</v>
      </c>
      <c r="H1008" s="6" t="s">
        <v>2896</v>
      </c>
      <c r="I1008" s="0" t="n">
        <v>0.737</v>
      </c>
      <c r="J1008" s="0" t="n">
        <f aca="false">I1008/0.737</f>
        <v>1</v>
      </c>
    </row>
    <row r="1009" customFormat="false" ht="15" hidden="false" customHeight="false" outlineLevel="0" collapsed="false">
      <c r="A1009" s="0" t="n">
        <v>1008</v>
      </c>
      <c r="E1009" s="5" t="s">
        <v>2881</v>
      </c>
      <c r="F1009" s="0" t="n">
        <v>0.283344</v>
      </c>
      <c r="G1009" s="4" t="n">
        <f aca="false">F1009/0.283269</f>
        <v>1.00026476599981</v>
      </c>
      <c r="H1009" s="6" t="s">
        <v>2898</v>
      </c>
      <c r="I1009" s="0" t="n">
        <v>0.737</v>
      </c>
      <c r="J1009" s="0" t="n">
        <f aca="false">I1009/0.737</f>
        <v>1</v>
      </c>
    </row>
    <row r="1010" customFormat="false" ht="15" hidden="false" customHeight="false" outlineLevel="0" collapsed="false">
      <c r="A1010" s="0" t="n">
        <v>1009</v>
      </c>
      <c r="E1010" s="5" t="s">
        <v>2883</v>
      </c>
      <c r="F1010" s="0" t="n">
        <v>0.283344</v>
      </c>
      <c r="G1010" s="4" t="n">
        <f aca="false">F1010/0.283269</f>
        <v>1.00026476599981</v>
      </c>
      <c r="H1010" s="6" t="s">
        <v>2900</v>
      </c>
      <c r="I1010" s="0" t="n">
        <v>0.737</v>
      </c>
      <c r="J1010" s="0" t="n">
        <f aca="false">I1010/0.737</f>
        <v>1</v>
      </c>
    </row>
    <row r="1011" customFormat="false" ht="15" hidden="false" customHeight="false" outlineLevel="0" collapsed="false">
      <c r="A1011" s="0" t="n">
        <v>1010</v>
      </c>
      <c r="E1011" s="5" t="s">
        <v>2885</v>
      </c>
      <c r="F1011" s="4" t="n">
        <v>0.283344</v>
      </c>
      <c r="G1011" s="4" t="n">
        <f aca="false">F1011/0.283269</f>
        <v>1.00026476599981</v>
      </c>
      <c r="H1011" s="6" t="s">
        <v>2902</v>
      </c>
      <c r="I1011" s="0" t="n">
        <v>0.737</v>
      </c>
      <c r="J1011" s="0" t="n">
        <f aca="false">I1011/0.737</f>
        <v>1</v>
      </c>
    </row>
    <row r="1012" customFormat="false" ht="15" hidden="false" customHeight="false" outlineLevel="0" collapsed="false">
      <c r="A1012" s="0" t="n">
        <v>1011</v>
      </c>
      <c r="E1012" s="5" t="s">
        <v>2887</v>
      </c>
      <c r="F1012" s="0" t="n">
        <v>0.283344</v>
      </c>
      <c r="G1012" s="4" t="n">
        <f aca="false">F1012/0.283269</f>
        <v>1.00026476599981</v>
      </c>
      <c r="H1012" s="6" t="s">
        <v>2904</v>
      </c>
      <c r="I1012" s="0" t="n">
        <v>0.737</v>
      </c>
      <c r="J1012" s="0" t="n">
        <f aca="false">I1012/0.737</f>
        <v>1</v>
      </c>
    </row>
    <row r="1013" customFormat="false" ht="15" hidden="false" customHeight="false" outlineLevel="0" collapsed="false">
      <c r="A1013" s="0" t="n">
        <v>1012</v>
      </c>
      <c r="E1013" s="5" t="s">
        <v>2889</v>
      </c>
      <c r="F1013" s="0" t="n">
        <v>0.283344</v>
      </c>
      <c r="G1013" s="4" t="n">
        <f aca="false">F1013/0.283269</f>
        <v>1.00026476599981</v>
      </c>
      <c r="H1013" s="6" t="s">
        <v>2906</v>
      </c>
      <c r="I1013" s="0" t="n">
        <v>0.737</v>
      </c>
      <c r="J1013" s="0" t="n">
        <f aca="false">I1013/0.737</f>
        <v>1</v>
      </c>
    </row>
    <row r="1014" customFormat="false" ht="15" hidden="false" customHeight="false" outlineLevel="0" collapsed="false">
      <c r="A1014" s="0" t="n">
        <v>1013</v>
      </c>
      <c r="E1014" s="5" t="s">
        <v>2891</v>
      </c>
      <c r="F1014" s="0" t="n">
        <v>0.283344</v>
      </c>
      <c r="G1014" s="4" t="n">
        <f aca="false">F1014/0.283269</f>
        <v>1.00026476599981</v>
      </c>
      <c r="H1014" s="6" t="s">
        <v>2908</v>
      </c>
      <c r="I1014" s="0" t="n">
        <v>0.737</v>
      </c>
      <c r="J1014" s="0" t="n">
        <f aca="false">I1014/0.737</f>
        <v>1</v>
      </c>
    </row>
    <row r="1015" customFormat="false" ht="15" hidden="false" customHeight="false" outlineLevel="0" collapsed="false">
      <c r="A1015" s="0" t="n">
        <v>1014</v>
      </c>
      <c r="E1015" s="5" t="s">
        <v>2893</v>
      </c>
      <c r="F1015" s="0" t="n">
        <v>0.283344</v>
      </c>
      <c r="G1015" s="4" t="n">
        <f aca="false">F1015/0.283269</f>
        <v>1.00026476599981</v>
      </c>
      <c r="H1015" s="6" t="s">
        <v>2910</v>
      </c>
      <c r="I1015" s="0" t="n">
        <v>0.737</v>
      </c>
      <c r="J1015" s="0" t="n">
        <f aca="false">I1015/0.737</f>
        <v>1</v>
      </c>
    </row>
    <row r="1016" customFormat="false" ht="15" hidden="false" customHeight="false" outlineLevel="0" collapsed="false">
      <c r="A1016" s="0" t="n">
        <v>1015</v>
      </c>
      <c r="E1016" s="5" t="s">
        <v>2895</v>
      </c>
      <c r="F1016" s="0" t="n">
        <v>0.283344</v>
      </c>
      <c r="G1016" s="4" t="n">
        <f aca="false">F1016/0.283269</f>
        <v>1.00026476599981</v>
      </c>
      <c r="H1016" s="6" t="s">
        <v>2912</v>
      </c>
      <c r="I1016" s="0" t="n">
        <v>0.737</v>
      </c>
      <c r="J1016" s="0" t="n">
        <f aca="false">I1016/0.737</f>
        <v>1</v>
      </c>
    </row>
    <row r="1017" customFormat="false" ht="15" hidden="false" customHeight="false" outlineLevel="0" collapsed="false">
      <c r="A1017" s="0" t="n">
        <v>1016</v>
      </c>
      <c r="E1017" s="5" t="s">
        <v>2897</v>
      </c>
      <c r="F1017" s="0" t="n">
        <v>0.283344</v>
      </c>
      <c r="G1017" s="4" t="n">
        <f aca="false">F1017/0.283269</f>
        <v>1.00026476599981</v>
      </c>
      <c r="H1017" s="6" t="s">
        <v>2914</v>
      </c>
      <c r="I1017" s="0" t="n">
        <v>0.737</v>
      </c>
      <c r="J1017" s="0" t="n">
        <f aca="false">I1017/0.737</f>
        <v>1</v>
      </c>
    </row>
    <row r="1018" customFormat="false" ht="15" hidden="false" customHeight="false" outlineLevel="0" collapsed="false">
      <c r="A1018" s="0" t="n">
        <v>1017</v>
      </c>
      <c r="E1018" s="5" t="s">
        <v>2899</v>
      </c>
      <c r="F1018" s="0" t="n">
        <v>0.283344</v>
      </c>
      <c r="G1018" s="4" t="n">
        <f aca="false">F1018/0.283269</f>
        <v>1.00026476599981</v>
      </c>
      <c r="H1018" s="6" t="s">
        <v>2916</v>
      </c>
      <c r="I1018" s="0" t="n">
        <v>0.737</v>
      </c>
      <c r="J1018" s="0" t="n">
        <f aca="false">I1018/0.737</f>
        <v>1</v>
      </c>
    </row>
    <row r="1019" customFormat="false" ht="15" hidden="false" customHeight="false" outlineLevel="0" collapsed="false">
      <c r="A1019" s="0" t="n">
        <v>1018</v>
      </c>
      <c r="E1019" s="5" t="s">
        <v>2903</v>
      </c>
      <c r="F1019" s="0" t="n">
        <v>0.283344</v>
      </c>
      <c r="G1019" s="4" t="n">
        <f aca="false">F1019/0.283269</f>
        <v>1.00026476599981</v>
      </c>
      <c r="H1019" s="6" t="s">
        <v>2918</v>
      </c>
      <c r="I1019" s="0" t="n">
        <v>0.737</v>
      </c>
      <c r="J1019" s="0" t="n">
        <f aca="false">I1019/0.737</f>
        <v>1</v>
      </c>
    </row>
    <row r="1020" customFormat="false" ht="15" hidden="false" customHeight="false" outlineLevel="0" collapsed="false">
      <c r="A1020" s="0" t="n">
        <v>1019</v>
      </c>
      <c r="E1020" s="5" t="s">
        <v>2905</v>
      </c>
      <c r="F1020" s="4" t="n">
        <v>0.283344</v>
      </c>
      <c r="G1020" s="4" t="n">
        <f aca="false">F1020/0.283269</f>
        <v>1.00026476599981</v>
      </c>
      <c r="H1020" s="6" t="s">
        <v>2920</v>
      </c>
      <c r="I1020" s="0" t="n">
        <v>0.737</v>
      </c>
      <c r="J1020" s="0" t="n">
        <f aca="false">I1020/0.737</f>
        <v>1</v>
      </c>
    </row>
    <row r="1021" customFormat="false" ht="15" hidden="false" customHeight="false" outlineLevel="0" collapsed="false">
      <c r="A1021" s="0" t="n">
        <v>1020</v>
      </c>
      <c r="E1021" s="5" t="s">
        <v>2907</v>
      </c>
      <c r="F1021" s="0" t="n">
        <v>0.283344</v>
      </c>
      <c r="G1021" s="4" t="n">
        <f aca="false">F1021/0.283269</f>
        <v>1.00026476599981</v>
      </c>
      <c r="H1021" s="6" t="s">
        <v>2922</v>
      </c>
      <c r="I1021" s="0" t="n">
        <v>0.737</v>
      </c>
      <c r="J1021" s="0" t="n">
        <f aca="false">I1021/0.737</f>
        <v>1</v>
      </c>
    </row>
    <row r="1022" customFormat="false" ht="15" hidden="false" customHeight="false" outlineLevel="0" collapsed="false">
      <c r="A1022" s="0" t="n">
        <v>1021</v>
      </c>
      <c r="E1022" s="5" t="s">
        <v>2909</v>
      </c>
      <c r="F1022" s="0" t="n">
        <v>0.283344</v>
      </c>
      <c r="G1022" s="4" t="n">
        <f aca="false">F1022/0.283269</f>
        <v>1.00026476599981</v>
      </c>
      <c r="H1022" s="6" t="s">
        <v>2924</v>
      </c>
      <c r="I1022" s="0" t="n">
        <v>0.737</v>
      </c>
      <c r="J1022" s="0" t="n">
        <f aca="false">I1022/0.737</f>
        <v>1</v>
      </c>
    </row>
    <row r="1023" customFormat="false" ht="15" hidden="false" customHeight="false" outlineLevel="0" collapsed="false">
      <c r="A1023" s="0" t="n">
        <v>1022</v>
      </c>
      <c r="E1023" s="5" t="s">
        <v>2911</v>
      </c>
      <c r="F1023" s="0" t="n">
        <v>0.283344</v>
      </c>
      <c r="G1023" s="4" t="n">
        <f aca="false">F1023/0.283269</f>
        <v>1.00026476599981</v>
      </c>
      <c r="H1023" s="6" t="s">
        <v>2926</v>
      </c>
      <c r="I1023" s="0" t="n">
        <v>0.737</v>
      </c>
      <c r="J1023" s="0" t="n">
        <f aca="false">I1023/0.737</f>
        <v>1</v>
      </c>
    </row>
    <row r="1024" customFormat="false" ht="15" hidden="false" customHeight="false" outlineLevel="0" collapsed="false">
      <c r="A1024" s="0" t="n">
        <v>1023</v>
      </c>
      <c r="E1024" s="5" t="s">
        <v>2913</v>
      </c>
      <c r="F1024" s="0" t="n">
        <v>0.283344</v>
      </c>
      <c r="G1024" s="4" t="n">
        <f aca="false">F1024/0.283269</f>
        <v>1.00026476599981</v>
      </c>
      <c r="H1024" s="6" t="s">
        <v>2928</v>
      </c>
      <c r="I1024" s="0" t="n">
        <v>0.737</v>
      </c>
      <c r="J1024" s="0" t="n">
        <f aca="false">I1024/0.737</f>
        <v>1</v>
      </c>
    </row>
    <row r="1025" customFormat="false" ht="15" hidden="false" customHeight="false" outlineLevel="0" collapsed="false">
      <c r="A1025" s="0" t="n">
        <v>1024</v>
      </c>
      <c r="E1025" s="5" t="s">
        <v>2915</v>
      </c>
      <c r="F1025" s="4" t="n">
        <v>0.283344</v>
      </c>
      <c r="G1025" s="4" t="n">
        <f aca="false">F1025/0.283269</f>
        <v>1.00026476599981</v>
      </c>
      <c r="H1025" s="6" t="s">
        <v>2930</v>
      </c>
      <c r="I1025" s="0" t="n">
        <v>0.737</v>
      </c>
      <c r="J1025" s="0" t="n">
        <f aca="false">I1025/0.737</f>
        <v>1</v>
      </c>
    </row>
    <row r="1026" customFormat="false" ht="15" hidden="false" customHeight="false" outlineLevel="0" collapsed="false">
      <c r="A1026" s="0" t="n">
        <v>1025</v>
      </c>
      <c r="E1026" s="5" t="s">
        <v>2917</v>
      </c>
      <c r="F1026" s="0" t="n">
        <v>0.283344</v>
      </c>
      <c r="G1026" s="4" t="n">
        <f aca="false">F1026/0.283269</f>
        <v>1.00026476599981</v>
      </c>
      <c r="H1026" s="6" t="s">
        <v>2932</v>
      </c>
      <c r="I1026" s="0" t="n">
        <v>0.737</v>
      </c>
      <c r="J1026" s="0" t="n">
        <f aca="false">I1026/0.737</f>
        <v>1</v>
      </c>
    </row>
    <row r="1027" customFormat="false" ht="15" hidden="false" customHeight="false" outlineLevel="0" collapsed="false">
      <c r="A1027" s="0" t="n">
        <v>1026</v>
      </c>
      <c r="E1027" s="5" t="s">
        <v>2919</v>
      </c>
      <c r="F1027" s="0" t="n">
        <v>0.283344</v>
      </c>
      <c r="G1027" s="4" t="n">
        <f aca="false">F1027/0.283269</f>
        <v>1.00026476599981</v>
      </c>
      <c r="H1027" s="6" t="s">
        <v>2934</v>
      </c>
      <c r="I1027" s="0" t="n">
        <v>0.737</v>
      </c>
      <c r="J1027" s="0" t="n">
        <f aca="false">I1027/0.737</f>
        <v>1</v>
      </c>
    </row>
    <row r="1028" customFormat="false" ht="15" hidden="false" customHeight="false" outlineLevel="0" collapsed="false">
      <c r="A1028" s="0" t="n">
        <v>1027</v>
      </c>
      <c r="E1028" s="5" t="s">
        <v>2921</v>
      </c>
      <c r="F1028" s="0" t="n">
        <v>0.283344</v>
      </c>
      <c r="G1028" s="4" t="n">
        <f aca="false">F1028/0.283269</f>
        <v>1.00026476599981</v>
      </c>
      <c r="H1028" s="6" t="s">
        <v>2936</v>
      </c>
      <c r="I1028" s="0" t="n">
        <v>0.737</v>
      </c>
      <c r="J1028" s="0" t="n">
        <f aca="false">I1028/0.737</f>
        <v>1</v>
      </c>
    </row>
    <row r="1029" customFormat="false" ht="15" hidden="false" customHeight="false" outlineLevel="0" collapsed="false">
      <c r="A1029" s="0" t="n">
        <v>1028</v>
      </c>
      <c r="E1029" s="5" t="s">
        <v>2923</v>
      </c>
      <c r="F1029" s="0" t="n">
        <v>0.283344</v>
      </c>
      <c r="G1029" s="4" t="n">
        <f aca="false">F1029/0.283269</f>
        <v>1.00026476599981</v>
      </c>
      <c r="H1029" s="6" t="s">
        <v>2938</v>
      </c>
      <c r="I1029" s="0" t="n">
        <v>0.737</v>
      </c>
      <c r="J1029" s="0" t="n">
        <f aca="false">I1029/0.737</f>
        <v>1</v>
      </c>
    </row>
    <row r="1030" customFormat="false" ht="15" hidden="false" customHeight="false" outlineLevel="0" collapsed="false">
      <c r="A1030" s="0" t="n">
        <v>1029</v>
      </c>
      <c r="E1030" s="5" t="s">
        <v>2925</v>
      </c>
      <c r="F1030" s="0" t="n">
        <v>0.283344</v>
      </c>
      <c r="G1030" s="4" t="n">
        <f aca="false">F1030/0.283269</f>
        <v>1.00026476599981</v>
      </c>
      <c r="H1030" s="6" t="s">
        <v>2940</v>
      </c>
      <c r="I1030" s="0" t="n">
        <v>0.737</v>
      </c>
      <c r="J1030" s="0" t="n">
        <f aca="false">I1030/0.737</f>
        <v>1</v>
      </c>
    </row>
    <row r="1031" customFormat="false" ht="15" hidden="false" customHeight="false" outlineLevel="0" collapsed="false">
      <c r="A1031" s="0" t="n">
        <v>1030</v>
      </c>
      <c r="E1031" s="5" t="s">
        <v>2927</v>
      </c>
      <c r="F1031" s="0" t="n">
        <v>0.283344</v>
      </c>
      <c r="G1031" s="4" t="n">
        <f aca="false">F1031/0.283269</f>
        <v>1.00026476599981</v>
      </c>
      <c r="H1031" s="6" t="s">
        <v>2942</v>
      </c>
      <c r="I1031" s="0" t="n">
        <v>0.737</v>
      </c>
      <c r="J1031" s="0" t="n">
        <f aca="false">I1031/0.737</f>
        <v>1</v>
      </c>
    </row>
    <row r="1032" customFormat="false" ht="15" hidden="false" customHeight="false" outlineLevel="0" collapsed="false">
      <c r="A1032" s="0" t="n">
        <v>1031</v>
      </c>
      <c r="E1032" s="5" t="s">
        <v>2929</v>
      </c>
      <c r="F1032" s="0" t="n">
        <v>0.283344</v>
      </c>
      <c r="G1032" s="4" t="n">
        <f aca="false">F1032/0.283269</f>
        <v>1.00026476599981</v>
      </c>
      <c r="H1032" s="6" t="s">
        <v>2944</v>
      </c>
      <c r="I1032" s="0" t="n">
        <v>0.737</v>
      </c>
      <c r="J1032" s="0" t="n">
        <f aca="false">I1032/0.737</f>
        <v>1</v>
      </c>
    </row>
    <row r="1033" customFormat="false" ht="15" hidden="false" customHeight="false" outlineLevel="0" collapsed="false">
      <c r="A1033" s="0" t="n">
        <v>1032</v>
      </c>
      <c r="E1033" s="5" t="s">
        <v>2931</v>
      </c>
      <c r="F1033" s="0" t="n">
        <v>0.283344</v>
      </c>
      <c r="G1033" s="4" t="n">
        <f aca="false">F1033/0.283269</f>
        <v>1.00026476599981</v>
      </c>
      <c r="H1033" s="6" t="s">
        <v>2946</v>
      </c>
      <c r="I1033" s="0" t="n">
        <v>0.737</v>
      </c>
      <c r="J1033" s="0" t="n">
        <f aca="false">I1033/0.737</f>
        <v>1</v>
      </c>
    </row>
    <row r="1034" customFormat="false" ht="15" hidden="false" customHeight="false" outlineLevel="0" collapsed="false">
      <c r="A1034" s="0" t="n">
        <v>1033</v>
      </c>
      <c r="E1034" s="5" t="s">
        <v>2933</v>
      </c>
      <c r="F1034" s="4" t="n">
        <v>0.283344</v>
      </c>
      <c r="G1034" s="4" t="n">
        <f aca="false">F1034/0.283269</f>
        <v>1.00026476599981</v>
      </c>
      <c r="H1034" s="6" t="s">
        <v>2948</v>
      </c>
      <c r="I1034" s="0" t="n">
        <v>0.737</v>
      </c>
      <c r="J1034" s="0" t="n">
        <f aca="false">I1034/0.737</f>
        <v>1</v>
      </c>
    </row>
    <row r="1035" customFormat="false" ht="15" hidden="false" customHeight="false" outlineLevel="0" collapsed="false">
      <c r="A1035" s="0" t="n">
        <v>1034</v>
      </c>
      <c r="E1035" s="5" t="s">
        <v>2935</v>
      </c>
      <c r="F1035" s="0" t="n">
        <v>0.283344</v>
      </c>
      <c r="G1035" s="4" t="n">
        <f aca="false">F1035/0.283269</f>
        <v>1.00026476599981</v>
      </c>
      <c r="H1035" s="6" t="s">
        <v>2950</v>
      </c>
      <c r="I1035" s="0" t="n">
        <v>0.737</v>
      </c>
      <c r="J1035" s="0" t="n">
        <f aca="false">I1035/0.737</f>
        <v>1</v>
      </c>
    </row>
    <row r="1036" customFormat="false" ht="15" hidden="false" customHeight="false" outlineLevel="0" collapsed="false">
      <c r="A1036" s="0" t="n">
        <v>1035</v>
      </c>
      <c r="E1036" s="5" t="s">
        <v>2937</v>
      </c>
      <c r="F1036" s="0" t="n">
        <v>0.283344</v>
      </c>
      <c r="G1036" s="4" t="n">
        <f aca="false">F1036/0.283269</f>
        <v>1.00026476599981</v>
      </c>
      <c r="H1036" s="6" t="s">
        <v>2952</v>
      </c>
      <c r="I1036" s="0" t="n">
        <v>0.737</v>
      </c>
      <c r="J1036" s="0" t="n">
        <f aca="false">I1036/0.737</f>
        <v>1</v>
      </c>
    </row>
    <row r="1037" customFormat="false" ht="15" hidden="false" customHeight="false" outlineLevel="0" collapsed="false">
      <c r="A1037" s="0" t="n">
        <v>1036</v>
      </c>
      <c r="E1037" s="5" t="s">
        <v>2939</v>
      </c>
      <c r="F1037" s="0" t="n">
        <v>0.283344</v>
      </c>
      <c r="G1037" s="4" t="n">
        <f aca="false">F1037/0.283269</f>
        <v>1.00026476599981</v>
      </c>
      <c r="H1037" s="6" t="s">
        <v>2954</v>
      </c>
      <c r="I1037" s="0" t="n">
        <v>0.737</v>
      </c>
      <c r="J1037" s="0" t="n">
        <f aca="false">I1037/0.737</f>
        <v>1</v>
      </c>
    </row>
    <row r="1038" customFormat="false" ht="15" hidden="false" customHeight="false" outlineLevel="0" collapsed="false">
      <c r="A1038" s="0" t="n">
        <v>1037</v>
      </c>
      <c r="E1038" s="5" t="s">
        <v>2941</v>
      </c>
      <c r="F1038" s="0" t="n">
        <v>0.283344</v>
      </c>
      <c r="G1038" s="4" t="n">
        <f aca="false">F1038/0.283269</f>
        <v>1.00026476599981</v>
      </c>
      <c r="H1038" s="6" t="s">
        <v>2956</v>
      </c>
      <c r="I1038" s="0" t="n">
        <v>0.737</v>
      </c>
      <c r="J1038" s="0" t="n">
        <f aca="false">I1038/0.737</f>
        <v>1</v>
      </c>
    </row>
    <row r="1039" customFormat="false" ht="15" hidden="false" customHeight="false" outlineLevel="0" collapsed="false">
      <c r="A1039" s="0" t="n">
        <v>1038</v>
      </c>
      <c r="E1039" s="5" t="s">
        <v>2943</v>
      </c>
      <c r="F1039" s="0" t="n">
        <v>0.283344</v>
      </c>
      <c r="G1039" s="4" t="n">
        <f aca="false">F1039/0.283269</f>
        <v>1.00026476599981</v>
      </c>
      <c r="H1039" s="6" t="s">
        <v>2958</v>
      </c>
      <c r="I1039" s="0" t="n">
        <v>0.737</v>
      </c>
      <c r="J1039" s="0" t="n">
        <f aca="false">I1039/0.737</f>
        <v>1</v>
      </c>
    </row>
    <row r="1040" customFormat="false" ht="15" hidden="false" customHeight="false" outlineLevel="0" collapsed="false">
      <c r="A1040" s="0" t="n">
        <v>1039</v>
      </c>
      <c r="E1040" s="5" t="s">
        <v>2945</v>
      </c>
      <c r="F1040" s="0" t="n">
        <v>0.283344</v>
      </c>
      <c r="G1040" s="4" t="n">
        <f aca="false">F1040/0.283269</f>
        <v>1.00026476599981</v>
      </c>
      <c r="H1040" s="6" t="s">
        <v>2960</v>
      </c>
      <c r="I1040" s="0" t="n">
        <v>0.737</v>
      </c>
      <c r="J1040" s="0" t="n">
        <f aca="false">I1040/0.737</f>
        <v>1</v>
      </c>
    </row>
    <row r="1041" customFormat="false" ht="15" hidden="false" customHeight="false" outlineLevel="0" collapsed="false">
      <c r="A1041" s="0" t="n">
        <v>1040</v>
      </c>
      <c r="E1041" s="5" t="s">
        <v>2947</v>
      </c>
      <c r="F1041" s="0" t="n">
        <v>0.283344</v>
      </c>
      <c r="G1041" s="4" t="n">
        <f aca="false">F1041/0.283269</f>
        <v>1.00026476599981</v>
      </c>
      <c r="H1041" s="6" t="s">
        <v>2962</v>
      </c>
      <c r="I1041" s="0" t="n">
        <v>0.737</v>
      </c>
      <c r="J1041" s="0" t="n">
        <f aca="false">I1041/0.737</f>
        <v>1</v>
      </c>
    </row>
    <row r="1042" customFormat="false" ht="15" hidden="false" customHeight="false" outlineLevel="0" collapsed="false">
      <c r="A1042" s="0" t="n">
        <v>1041</v>
      </c>
      <c r="E1042" s="5" t="s">
        <v>2949</v>
      </c>
      <c r="F1042" s="0" t="n">
        <v>0.283344</v>
      </c>
      <c r="G1042" s="4" t="n">
        <f aca="false">F1042/0.283269</f>
        <v>1.00026476599981</v>
      </c>
      <c r="H1042" s="6" t="s">
        <v>2964</v>
      </c>
      <c r="I1042" s="0" t="n">
        <v>0.737</v>
      </c>
      <c r="J1042" s="0" t="n">
        <f aca="false">I1042/0.737</f>
        <v>1</v>
      </c>
    </row>
    <row r="1043" customFormat="false" ht="15" hidden="false" customHeight="false" outlineLevel="0" collapsed="false">
      <c r="A1043" s="0" t="n">
        <v>1042</v>
      </c>
      <c r="E1043" s="5" t="s">
        <v>2951</v>
      </c>
      <c r="F1043" s="4" t="n">
        <v>0.283344</v>
      </c>
      <c r="G1043" s="4" t="n">
        <f aca="false">F1043/0.283269</f>
        <v>1.00026476599981</v>
      </c>
      <c r="H1043" s="6" t="s">
        <v>2966</v>
      </c>
      <c r="I1043" s="0" t="n">
        <v>0.737</v>
      </c>
      <c r="J1043" s="0" t="n">
        <f aca="false">I1043/0.737</f>
        <v>1</v>
      </c>
    </row>
    <row r="1044" customFormat="false" ht="15" hidden="false" customHeight="false" outlineLevel="0" collapsed="false">
      <c r="A1044" s="0" t="n">
        <v>1043</v>
      </c>
      <c r="E1044" s="5" t="s">
        <v>2953</v>
      </c>
      <c r="F1044" s="0" t="n">
        <v>0.283344</v>
      </c>
      <c r="G1044" s="4" t="n">
        <f aca="false">F1044/0.283269</f>
        <v>1.00026476599981</v>
      </c>
      <c r="H1044" s="6" t="s">
        <v>2968</v>
      </c>
      <c r="I1044" s="0" t="n">
        <v>0.737</v>
      </c>
      <c r="J1044" s="0" t="n">
        <f aca="false">I1044/0.737</f>
        <v>1</v>
      </c>
    </row>
    <row r="1045" customFormat="false" ht="15" hidden="false" customHeight="false" outlineLevel="0" collapsed="false">
      <c r="A1045" s="0" t="n">
        <v>1044</v>
      </c>
      <c r="E1045" s="5" t="s">
        <v>2955</v>
      </c>
      <c r="F1045" s="0" t="n">
        <v>0.283344</v>
      </c>
      <c r="G1045" s="4" t="n">
        <f aca="false">F1045/0.283269</f>
        <v>1.00026476599981</v>
      </c>
      <c r="H1045" s="6" t="s">
        <v>2970</v>
      </c>
      <c r="I1045" s="0" t="n">
        <v>0.737</v>
      </c>
      <c r="J1045" s="0" t="n">
        <f aca="false">I1045/0.737</f>
        <v>1</v>
      </c>
    </row>
    <row r="1046" customFormat="false" ht="15" hidden="false" customHeight="false" outlineLevel="0" collapsed="false">
      <c r="A1046" s="0" t="n">
        <v>1045</v>
      </c>
      <c r="E1046" s="5" t="s">
        <v>2957</v>
      </c>
      <c r="F1046" s="0" t="n">
        <v>0.283344</v>
      </c>
      <c r="G1046" s="4" t="n">
        <f aca="false">F1046/0.283269</f>
        <v>1.00026476599981</v>
      </c>
      <c r="H1046" s="6" t="s">
        <v>2972</v>
      </c>
      <c r="I1046" s="0" t="n">
        <v>0.737</v>
      </c>
      <c r="J1046" s="0" t="n">
        <f aca="false">I1046/0.737</f>
        <v>1</v>
      </c>
    </row>
    <row r="1047" customFormat="false" ht="15" hidden="false" customHeight="false" outlineLevel="0" collapsed="false">
      <c r="A1047" s="0" t="n">
        <v>1046</v>
      </c>
      <c r="E1047" s="5" t="s">
        <v>2959</v>
      </c>
      <c r="F1047" s="0" t="n">
        <v>0.283344</v>
      </c>
      <c r="G1047" s="4" t="n">
        <f aca="false">F1047/0.283269</f>
        <v>1.00026476599981</v>
      </c>
      <c r="H1047" s="6" t="s">
        <v>2974</v>
      </c>
      <c r="I1047" s="0" t="n">
        <v>0.737</v>
      </c>
      <c r="J1047" s="0" t="n">
        <f aca="false">I1047/0.737</f>
        <v>1</v>
      </c>
    </row>
    <row r="1048" customFormat="false" ht="15" hidden="false" customHeight="false" outlineLevel="0" collapsed="false">
      <c r="A1048" s="0" t="n">
        <v>1047</v>
      </c>
      <c r="E1048" s="5" t="s">
        <v>2961</v>
      </c>
      <c r="F1048" s="0" t="n">
        <v>0.283344</v>
      </c>
      <c r="G1048" s="4" t="n">
        <f aca="false">F1048/0.283269</f>
        <v>1.00026476599981</v>
      </c>
      <c r="H1048" s="6" t="s">
        <v>2976</v>
      </c>
      <c r="I1048" s="0" t="n">
        <v>0.737</v>
      </c>
      <c r="J1048" s="0" t="n">
        <f aca="false">I1048/0.737</f>
        <v>1</v>
      </c>
    </row>
    <row r="1049" customFormat="false" ht="15" hidden="false" customHeight="false" outlineLevel="0" collapsed="false">
      <c r="A1049" s="0" t="n">
        <v>1048</v>
      </c>
      <c r="E1049" s="5" t="s">
        <v>2963</v>
      </c>
      <c r="F1049" s="0" t="n">
        <v>0.283344</v>
      </c>
      <c r="G1049" s="4" t="n">
        <f aca="false">F1049/0.283269</f>
        <v>1.00026476599981</v>
      </c>
      <c r="H1049" s="6" t="s">
        <v>2978</v>
      </c>
      <c r="I1049" s="0" t="n">
        <v>0.737</v>
      </c>
      <c r="J1049" s="0" t="n">
        <f aca="false">I1049/0.737</f>
        <v>1</v>
      </c>
    </row>
    <row r="1050" customFormat="false" ht="15" hidden="false" customHeight="false" outlineLevel="0" collapsed="false">
      <c r="A1050" s="0" t="n">
        <v>1049</v>
      </c>
      <c r="E1050" s="5" t="s">
        <v>2965</v>
      </c>
      <c r="F1050" s="0" t="n">
        <v>0.283344</v>
      </c>
      <c r="G1050" s="4" t="n">
        <f aca="false">F1050/0.283269</f>
        <v>1.00026476599981</v>
      </c>
      <c r="H1050" s="6" t="s">
        <v>2980</v>
      </c>
      <c r="I1050" s="0" t="n">
        <v>0.737</v>
      </c>
      <c r="J1050" s="0" t="n">
        <f aca="false">I1050/0.737</f>
        <v>1</v>
      </c>
    </row>
    <row r="1051" customFormat="false" ht="15" hidden="false" customHeight="false" outlineLevel="0" collapsed="false">
      <c r="A1051" s="0" t="n">
        <v>1050</v>
      </c>
      <c r="E1051" s="5" t="s">
        <v>2967</v>
      </c>
      <c r="F1051" s="0" t="n">
        <v>0.283344</v>
      </c>
      <c r="G1051" s="4" t="n">
        <f aca="false">F1051/0.283269</f>
        <v>1.00026476599981</v>
      </c>
      <c r="H1051" s="6" t="s">
        <v>2982</v>
      </c>
      <c r="I1051" s="0" t="n">
        <v>0.737</v>
      </c>
      <c r="J1051" s="0" t="n">
        <f aca="false">I1051/0.737</f>
        <v>1</v>
      </c>
    </row>
    <row r="1052" customFormat="false" ht="15" hidden="false" customHeight="false" outlineLevel="0" collapsed="false">
      <c r="A1052" s="0" t="n">
        <v>1051</v>
      </c>
      <c r="E1052" s="5" t="s">
        <v>2969</v>
      </c>
      <c r="F1052" s="0" t="n">
        <v>0.283344</v>
      </c>
      <c r="G1052" s="4" t="n">
        <f aca="false">F1052/0.283269</f>
        <v>1.00026476599981</v>
      </c>
      <c r="H1052" s="6" t="s">
        <v>2984</v>
      </c>
      <c r="I1052" s="0" t="n">
        <v>0.737</v>
      </c>
      <c r="J1052" s="0" t="n">
        <f aca="false">I1052/0.737</f>
        <v>1</v>
      </c>
    </row>
    <row r="1053" customFormat="false" ht="15" hidden="false" customHeight="false" outlineLevel="0" collapsed="false">
      <c r="A1053" s="0" t="n">
        <v>1052</v>
      </c>
      <c r="E1053" s="5" t="s">
        <v>2971</v>
      </c>
      <c r="F1053" s="0" t="n">
        <v>0.283344</v>
      </c>
      <c r="G1053" s="4" t="n">
        <f aca="false">F1053/0.283269</f>
        <v>1.00026476599981</v>
      </c>
      <c r="H1053" s="6" t="s">
        <v>2986</v>
      </c>
      <c r="I1053" s="0" t="n">
        <v>0.737</v>
      </c>
      <c r="J1053" s="0" t="n">
        <f aca="false">I1053/0.737</f>
        <v>1</v>
      </c>
    </row>
    <row r="1054" customFormat="false" ht="15" hidden="false" customHeight="false" outlineLevel="0" collapsed="false">
      <c r="A1054" s="0" t="n">
        <v>1053</v>
      </c>
      <c r="E1054" s="5" t="s">
        <v>2973</v>
      </c>
      <c r="F1054" s="0" t="n">
        <v>0.283344</v>
      </c>
      <c r="G1054" s="4" t="n">
        <f aca="false">F1054/0.283269</f>
        <v>1.00026476599981</v>
      </c>
      <c r="H1054" s="6" t="s">
        <v>2988</v>
      </c>
      <c r="I1054" s="0" t="n">
        <v>0.737</v>
      </c>
      <c r="J1054" s="0" t="n">
        <f aca="false">I1054/0.737</f>
        <v>1</v>
      </c>
    </row>
    <row r="1055" customFormat="false" ht="15" hidden="false" customHeight="false" outlineLevel="0" collapsed="false">
      <c r="A1055" s="0" t="n">
        <v>1054</v>
      </c>
      <c r="E1055" s="5" t="s">
        <v>2975</v>
      </c>
      <c r="F1055" s="4" t="n">
        <v>0.283344</v>
      </c>
      <c r="G1055" s="4" t="n">
        <f aca="false">F1055/0.283269</f>
        <v>1.00026476599981</v>
      </c>
      <c r="H1055" s="6" t="s">
        <v>2990</v>
      </c>
      <c r="I1055" s="0" t="n">
        <v>0.737</v>
      </c>
      <c r="J1055" s="0" t="n">
        <f aca="false">I1055/0.737</f>
        <v>1</v>
      </c>
    </row>
    <row r="1056" customFormat="false" ht="15" hidden="false" customHeight="false" outlineLevel="0" collapsed="false">
      <c r="A1056" s="0" t="n">
        <v>1055</v>
      </c>
      <c r="E1056" s="5" t="s">
        <v>2977</v>
      </c>
      <c r="F1056" s="0" t="n">
        <v>0.283344</v>
      </c>
      <c r="G1056" s="4" t="n">
        <f aca="false">F1056/0.283269</f>
        <v>1.00026476599981</v>
      </c>
      <c r="H1056" s="6" t="s">
        <v>2992</v>
      </c>
      <c r="I1056" s="0" t="n">
        <v>0.737</v>
      </c>
      <c r="J1056" s="0" t="n">
        <f aca="false">I1056/0.737</f>
        <v>1</v>
      </c>
    </row>
    <row r="1057" customFormat="false" ht="15" hidden="false" customHeight="false" outlineLevel="0" collapsed="false">
      <c r="A1057" s="0" t="n">
        <v>1056</v>
      </c>
      <c r="E1057" s="5" t="s">
        <v>2979</v>
      </c>
      <c r="F1057" s="0" t="n">
        <v>0.283344</v>
      </c>
      <c r="G1057" s="4" t="n">
        <f aca="false">F1057/0.283269</f>
        <v>1.00026476599981</v>
      </c>
      <c r="H1057" s="6" t="s">
        <v>2994</v>
      </c>
      <c r="I1057" s="0" t="n">
        <v>0.737</v>
      </c>
      <c r="J1057" s="0" t="n">
        <f aca="false">I1057/0.737</f>
        <v>1</v>
      </c>
    </row>
    <row r="1058" customFormat="false" ht="15" hidden="false" customHeight="false" outlineLevel="0" collapsed="false">
      <c r="A1058" s="0" t="n">
        <v>1057</v>
      </c>
      <c r="E1058" s="5" t="s">
        <v>2981</v>
      </c>
      <c r="F1058" s="0" t="n">
        <v>0.283344</v>
      </c>
      <c r="G1058" s="4" t="n">
        <f aca="false">F1058/0.283269</f>
        <v>1.00026476599981</v>
      </c>
      <c r="H1058" s="6" t="s">
        <v>2996</v>
      </c>
      <c r="I1058" s="0" t="n">
        <v>0.737</v>
      </c>
      <c r="J1058" s="0" t="n">
        <f aca="false">I1058/0.737</f>
        <v>1</v>
      </c>
    </row>
    <row r="1059" customFormat="false" ht="15" hidden="false" customHeight="false" outlineLevel="0" collapsed="false">
      <c r="A1059" s="0" t="n">
        <v>1058</v>
      </c>
      <c r="E1059" s="5" t="s">
        <v>2983</v>
      </c>
      <c r="F1059" s="4" t="n">
        <v>0.283344</v>
      </c>
      <c r="G1059" s="4" t="n">
        <f aca="false">F1059/0.283269</f>
        <v>1.00026476599981</v>
      </c>
      <c r="H1059" s="6" t="s">
        <v>2998</v>
      </c>
      <c r="I1059" s="0" t="n">
        <v>0.737</v>
      </c>
      <c r="J1059" s="0" t="n">
        <f aca="false">I1059/0.737</f>
        <v>1</v>
      </c>
    </row>
    <row r="1060" customFormat="false" ht="15" hidden="false" customHeight="false" outlineLevel="0" collapsed="false">
      <c r="A1060" s="0" t="n">
        <v>1059</v>
      </c>
      <c r="E1060" s="5" t="s">
        <v>2985</v>
      </c>
      <c r="F1060" s="0" t="n">
        <v>0.283344</v>
      </c>
      <c r="G1060" s="4" t="n">
        <f aca="false">F1060/0.283269</f>
        <v>1.00026476599981</v>
      </c>
      <c r="H1060" s="6" t="s">
        <v>3000</v>
      </c>
      <c r="I1060" s="0" t="n">
        <v>0.737</v>
      </c>
      <c r="J1060" s="0" t="n">
        <f aca="false">I1060/0.737</f>
        <v>1</v>
      </c>
    </row>
    <row r="1061" customFormat="false" ht="15" hidden="false" customHeight="false" outlineLevel="0" collapsed="false">
      <c r="A1061" s="0" t="n">
        <v>1060</v>
      </c>
      <c r="E1061" s="5" t="s">
        <v>2987</v>
      </c>
      <c r="F1061" s="0" t="n">
        <v>0.283344</v>
      </c>
      <c r="G1061" s="4" t="n">
        <f aca="false">F1061/0.283269</f>
        <v>1.00026476599981</v>
      </c>
      <c r="H1061" s="6" t="s">
        <v>3002</v>
      </c>
      <c r="I1061" s="0" t="n">
        <v>0.737</v>
      </c>
      <c r="J1061" s="0" t="n">
        <f aca="false">I1061/0.737</f>
        <v>1</v>
      </c>
    </row>
    <row r="1062" customFormat="false" ht="15" hidden="false" customHeight="false" outlineLevel="0" collapsed="false">
      <c r="A1062" s="0" t="n">
        <v>1061</v>
      </c>
      <c r="E1062" s="5" t="s">
        <v>2989</v>
      </c>
      <c r="F1062" s="0" t="n">
        <v>0.283344</v>
      </c>
      <c r="G1062" s="4" t="n">
        <f aca="false">F1062/0.283269</f>
        <v>1.00026476599981</v>
      </c>
      <c r="H1062" s="6" t="s">
        <v>3004</v>
      </c>
      <c r="I1062" s="0" t="n">
        <v>0.737</v>
      </c>
      <c r="J1062" s="0" t="n">
        <f aca="false">I1062/0.737</f>
        <v>1</v>
      </c>
    </row>
    <row r="1063" customFormat="false" ht="15" hidden="false" customHeight="false" outlineLevel="0" collapsed="false">
      <c r="A1063" s="0" t="n">
        <v>1062</v>
      </c>
      <c r="E1063" s="5" t="s">
        <v>2991</v>
      </c>
      <c r="F1063" s="0" t="n">
        <v>0.283344</v>
      </c>
      <c r="G1063" s="4" t="n">
        <f aca="false">F1063/0.283269</f>
        <v>1.00026476599981</v>
      </c>
      <c r="H1063" s="6" t="s">
        <v>3006</v>
      </c>
      <c r="I1063" s="0" t="n">
        <v>0.737</v>
      </c>
      <c r="J1063" s="0" t="n">
        <f aca="false">I1063/0.737</f>
        <v>1</v>
      </c>
    </row>
    <row r="1064" customFormat="false" ht="15" hidden="false" customHeight="false" outlineLevel="0" collapsed="false">
      <c r="A1064" s="0" t="n">
        <v>1063</v>
      </c>
      <c r="E1064" s="5" t="s">
        <v>2993</v>
      </c>
      <c r="F1064" s="0" t="n">
        <v>0.283344</v>
      </c>
      <c r="G1064" s="4" t="n">
        <f aca="false">F1064/0.283269</f>
        <v>1.00026476599981</v>
      </c>
      <c r="H1064" s="6" t="s">
        <v>3008</v>
      </c>
      <c r="I1064" s="0" t="n">
        <v>0.737</v>
      </c>
      <c r="J1064" s="0" t="n">
        <f aca="false">I1064/0.737</f>
        <v>1</v>
      </c>
    </row>
    <row r="1065" customFormat="false" ht="15" hidden="false" customHeight="false" outlineLevel="0" collapsed="false">
      <c r="A1065" s="0" t="n">
        <v>1064</v>
      </c>
      <c r="E1065" s="5" t="s">
        <v>2995</v>
      </c>
      <c r="F1065" s="0" t="n">
        <v>0.283344</v>
      </c>
      <c r="G1065" s="4" t="n">
        <f aca="false">F1065/0.283269</f>
        <v>1.00026476599981</v>
      </c>
      <c r="H1065" s="6" t="s">
        <v>3010</v>
      </c>
      <c r="I1065" s="0" t="n">
        <v>0.737</v>
      </c>
      <c r="J1065" s="0" t="n">
        <f aca="false">I1065/0.737</f>
        <v>1</v>
      </c>
    </row>
    <row r="1066" customFormat="false" ht="15" hidden="false" customHeight="false" outlineLevel="0" collapsed="false">
      <c r="A1066" s="0" t="n">
        <v>1065</v>
      </c>
      <c r="E1066" s="5" t="s">
        <v>2997</v>
      </c>
      <c r="F1066" s="0" t="n">
        <v>0.283344</v>
      </c>
      <c r="G1066" s="4" t="n">
        <f aca="false">F1066/0.283269</f>
        <v>1.00026476599981</v>
      </c>
      <c r="H1066" s="6" t="s">
        <v>3012</v>
      </c>
      <c r="I1066" s="0" t="n">
        <v>0.737</v>
      </c>
      <c r="J1066" s="0" t="n">
        <f aca="false">I1066/0.737</f>
        <v>1</v>
      </c>
    </row>
    <row r="1067" customFormat="false" ht="15" hidden="false" customHeight="false" outlineLevel="0" collapsed="false">
      <c r="A1067" s="0" t="n">
        <v>1066</v>
      </c>
      <c r="E1067" s="5" t="s">
        <v>2999</v>
      </c>
      <c r="F1067" s="0" t="n">
        <v>0.283344</v>
      </c>
      <c r="G1067" s="4" t="n">
        <f aca="false">F1067/0.283269</f>
        <v>1.00026476599981</v>
      </c>
      <c r="H1067" s="6" t="s">
        <v>3014</v>
      </c>
      <c r="I1067" s="0" t="n">
        <v>0.737</v>
      </c>
      <c r="J1067" s="0" t="n">
        <f aca="false">I1067/0.737</f>
        <v>1</v>
      </c>
    </row>
    <row r="1068" customFormat="false" ht="15" hidden="false" customHeight="false" outlineLevel="0" collapsed="false">
      <c r="A1068" s="0" t="n">
        <v>1067</v>
      </c>
      <c r="E1068" s="5" t="s">
        <v>3001</v>
      </c>
      <c r="F1068" s="0" t="n">
        <v>0.283344</v>
      </c>
      <c r="G1068" s="4" t="n">
        <f aca="false">F1068/0.283269</f>
        <v>1.00026476599981</v>
      </c>
      <c r="H1068" s="6" t="s">
        <v>3016</v>
      </c>
      <c r="I1068" s="0" t="n">
        <v>0.737</v>
      </c>
      <c r="J1068" s="0" t="n">
        <f aca="false">I1068/0.737</f>
        <v>1</v>
      </c>
    </row>
    <row r="1069" customFormat="false" ht="15" hidden="false" customHeight="false" outlineLevel="0" collapsed="false">
      <c r="A1069" s="0" t="n">
        <v>1068</v>
      </c>
      <c r="E1069" s="5" t="s">
        <v>3003</v>
      </c>
      <c r="F1069" s="0" t="n">
        <v>0.283344</v>
      </c>
      <c r="G1069" s="4" t="n">
        <f aca="false">F1069/0.283269</f>
        <v>1.00026476599981</v>
      </c>
      <c r="H1069" s="6" t="s">
        <v>3018</v>
      </c>
      <c r="I1069" s="0" t="n">
        <v>0.737</v>
      </c>
      <c r="J1069" s="0" t="n">
        <f aca="false">I1069/0.737</f>
        <v>1</v>
      </c>
    </row>
    <row r="1070" customFormat="false" ht="15" hidden="false" customHeight="false" outlineLevel="0" collapsed="false">
      <c r="A1070" s="0" t="n">
        <v>1069</v>
      </c>
      <c r="E1070" s="5" t="s">
        <v>3005</v>
      </c>
      <c r="F1070" s="0" t="n">
        <v>0.283344</v>
      </c>
      <c r="G1070" s="4" t="n">
        <f aca="false">F1070/0.283269</f>
        <v>1.00026476599981</v>
      </c>
      <c r="H1070" s="6" t="s">
        <v>3020</v>
      </c>
      <c r="I1070" s="0" t="n">
        <v>0.737</v>
      </c>
      <c r="J1070" s="0" t="n">
        <f aca="false">I1070/0.737</f>
        <v>1</v>
      </c>
    </row>
    <row r="1071" customFormat="false" ht="15" hidden="false" customHeight="false" outlineLevel="0" collapsed="false">
      <c r="A1071" s="0" t="n">
        <v>1070</v>
      </c>
      <c r="E1071" s="5" t="s">
        <v>3007</v>
      </c>
      <c r="F1071" s="0" t="n">
        <v>0.283344</v>
      </c>
      <c r="G1071" s="4" t="n">
        <f aca="false">F1071/0.283269</f>
        <v>1.00026476599981</v>
      </c>
      <c r="H1071" s="6" t="s">
        <v>3022</v>
      </c>
      <c r="I1071" s="0" t="n">
        <v>0.737</v>
      </c>
      <c r="J1071" s="0" t="n">
        <f aca="false">I1071/0.737</f>
        <v>1</v>
      </c>
    </row>
    <row r="1072" customFormat="false" ht="15" hidden="false" customHeight="false" outlineLevel="0" collapsed="false">
      <c r="A1072" s="0" t="n">
        <v>1071</v>
      </c>
      <c r="E1072" s="5" t="s">
        <v>3009</v>
      </c>
      <c r="F1072" s="0" t="n">
        <v>0.283344</v>
      </c>
      <c r="G1072" s="4" t="n">
        <f aca="false">F1072/0.283269</f>
        <v>1.00026476599981</v>
      </c>
      <c r="H1072" s="6" t="s">
        <v>3024</v>
      </c>
      <c r="I1072" s="0" t="n">
        <v>0.737</v>
      </c>
      <c r="J1072" s="0" t="n">
        <f aca="false">I1072/0.737</f>
        <v>1</v>
      </c>
    </row>
    <row r="1073" customFormat="false" ht="15" hidden="false" customHeight="false" outlineLevel="0" collapsed="false">
      <c r="A1073" s="0" t="n">
        <v>1072</v>
      </c>
      <c r="E1073" s="5" t="s">
        <v>3011</v>
      </c>
      <c r="F1073" s="0" t="n">
        <v>0.283344</v>
      </c>
      <c r="G1073" s="4" t="n">
        <f aca="false">F1073/0.283269</f>
        <v>1.00026476599981</v>
      </c>
      <c r="H1073" s="6" t="s">
        <v>3026</v>
      </c>
      <c r="I1073" s="0" t="n">
        <v>0.737</v>
      </c>
      <c r="J1073" s="0" t="n">
        <f aca="false">I1073/0.737</f>
        <v>1</v>
      </c>
    </row>
    <row r="1074" customFormat="false" ht="15" hidden="false" customHeight="false" outlineLevel="0" collapsed="false">
      <c r="A1074" s="0" t="n">
        <v>1073</v>
      </c>
      <c r="E1074" s="5" t="s">
        <v>3013</v>
      </c>
      <c r="F1074" s="0" t="n">
        <v>0.283344</v>
      </c>
      <c r="G1074" s="4" t="n">
        <f aca="false">F1074/0.283269</f>
        <v>1.00026476599981</v>
      </c>
      <c r="H1074" s="6" t="s">
        <v>3028</v>
      </c>
      <c r="I1074" s="0" t="n">
        <v>0.737</v>
      </c>
      <c r="J1074" s="0" t="n">
        <f aca="false">I1074/0.737</f>
        <v>1</v>
      </c>
    </row>
    <row r="1075" customFormat="false" ht="15" hidden="false" customHeight="false" outlineLevel="0" collapsed="false">
      <c r="A1075" s="0" t="n">
        <v>1074</v>
      </c>
      <c r="E1075" s="5" t="s">
        <v>3015</v>
      </c>
      <c r="F1075" s="0" t="n">
        <v>0.283344</v>
      </c>
      <c r="G1075" s="4" t="n">
        <f aca="false">F1075/0.283269</f>
        <v>1.00026476599981</v>
      </c>
      <c r="H1075" s="6" t="s">
        <v>3030</v>
      </c>
      <c r="I1075" s="0" t="n">
        <v>0.737</v>
      </c>
      <c r="J1075" s="0" t="n">
        <f aca="false">I1075/0.737</f>
        <v>1</v>
      </c>
    </row>
    <row r="1076" customFormat="false" ht="15" hidden="false" customHeight="false" outlineLevel="0" collapsed="false">
      <c r="A1076" s="0" t="n">
        <v>1075</v>
      </c>
      <c r="E1076" s="5" t="s">
        <v>3017</v>
      </c>
      <c r="F1076" s="0" t="n">
        <v>0.283344</v>
      </c>
      <c r="G1076" s="4" t="n">
        <f aca="false">F1076/0.283269</f>
        <v>1.00026476599981</v>
      </c>
      <c r="H1076" s="6" t="s">
        <v>3032</v>
      </c>
      <c r="I1076" s="0" t="n">
        <v>0.737</v>
      </c>
      <c r="J1076" s="0" t="n">
        <f aca="false">I1076/0.737</f>
        <v>1</v>
      </c>
    </row>
    <row r="1077" customFormat="false" ht="15" hidden="false" customHeight="false" outlineLevel="0" collapsed="false">
      <c r="A1077" s="0" t="n">
        <v>1076</v>
      </c>
      <c r="E1077" s="5" t="s">
        <v>3019</v>
      </c>
      <c r="F1077" s="4" t="n">
        <v>0.283344</v>
      </c>
      <c r="G1077" s="4" t="n">
        <f aca="false">F1077/0.283269</f>
        <v>1.00026476599981</v>
      </c>
      <c r="H1077" s="6" t="s">
        <v>3034</v>
      </c>
      <c r="I1077" s="0" t="n">
        <v>0.737</v>
      </c>
      <c r="J1077" s="0" t="n">
        <f aca="false">I1077/0.737</f>
        <v>1</v>
      </c>
    </row>
    <row r="1078" customFormat="false" ht="15" hidden="false" customHeight="false" outlineLevel="0" collapsed="false">
      <c r="A1078" s="0" t="n">
        <v>1077</v>
      </c>
      <c r="E1078" s="5" t="s">
        <v>3021</v>
      </c>
      <c r="F1078" s="4" t="n">
        <v>0.283344</v>
      </c>
      <c r="G1078" s="4" t="n">
        <f aca="false">F1078/0.283269</f>
        <v>1.00026476599981</v>
      </c>
      <c r="H1078" s="6" t="s">
        <v>3036</v>
      </c>
      <c r="I1078" s="0" t="n">
        <v>0.737</v>
      </c>
      <c r="J1078" s="0" t="n">
        <f aca="false">I1078/0.737</f>
        <v>1</v>
      </c>
    </row>
    <row r="1079" customFormat="false" ht="15" hidden="false" customHeight="false" outlineLevel="0" collapsed="false">
      <c r="A1079" s="0" t="n">
        <v>1078</v>
      </c>
      <c r="E1079" s="5" t="s">
        <v>3023</v>
      </c>
      <c r="F1079" s="0" t="n">
        <v>0.283344</v>
      </c>
      <c r="G1079" s="4" t="n">
        <f aca="false">F1079/0.283269</f>
        <v>1.00026476599981</v>
      </c>
      <c r="H1079" s="6" t="s">
        <v>3038</v>
      </c>
      <c r="I1079" s="0" t="n">
        <v>0.737</v>
      </c>
      <c r="J1079" s="0" t="n">
        <f aca="false">I1079/0.737</f>
        <v>1</v>
      </c>
    </row>
    <row r="1080" customFormat="false" ht="15" hidden="false" customHeight="false" outlineLevel="0" collapsed="false">
      <c r="A1080" s="0" t="n">
        <v>1079</v>
      </c>
      <c r="E1080" s="5" t="s">
        <v>3025</v>
      </c>
      <c r="F1080" s="0" t="n">
        <v>0.283344</v>
      </c>
      <c r="G1080" s="4" t="n">
        <f aca="false">F1080/0.283269</f>
        <v>1.00026476599981</v>
      </c>
      <c r="H1080" s="6" t="s">
        <v>3040</v>
      </c>
      <c r="I1080" s="0" t="n">
        <v>0.737</v>
      </c>
      <c r="J1080" s="0" t="n">
        <f aca="false">I1080/0.737</f>
        <v>1</v>
      </c>
    </row>
    <row r="1081" customFormat="false" ht="15" hidden="false" customHeight="false" outlineLevel="0" collapsed="false">
      <c r="A1081" s="0" t="n">
        <v>1080</v>
      </c>
      <c r="E1081" s="5" t="s">
        <v>3027</v>
      </c>
      <c r="F1081" s="0" t="n">
        <v>0.283344</v>
      </c>
      <c r="G1081" s="4" t="n">
        <f aca="false">F1081/0.283269</f>
        <v>1.00026476599981</v>
      </c>
      <c r="H1081" s="6" t="s">
        <v>3042</v>
      </c>
      <c r="I1081" s="0" t="n">
        <v>0.737</v>
      </c>
      <c r="J1081" s="0" t="n">
        <f aca="false">I1081/0.737</f>
        <v>1</v>
      </c>
    </row>
    <row r="1082" customFormat="false" ht="15" hidden="false" customHeight="false" outlineLevel="0" collapsed="false">
      <c r="A1082" s="0" t="n">
        <v>1081</v>
      </c>
      <c r="E1082" s="5" t="s">
        <v>3029</v>
      </c>
      <c r="F1082" s="0" t="n">
        <v>0.283344</v>
      </c>
      <c r="G1082" s="4" t="n">
        <f aca="false">F1082/0.283269</f>
        <v>1.00026476599981</v>
      </c>
      <c r="H1082" s="6" t="s">
        <v>3044</v>
      </c>
      <c r="I1082" s="0" t="n">
        <v>0.737</v>
      </c>
      <c r="J1082" s="0" t="n">
        <f aca="false">I1082/0.737</f>
        <v>1</v>
      </c>
    </row>
    <row r="1083" customFormat="false" ht="15" hidden="false" customHeight="false" outlineLevel="0" collapsed="false">
      <c r="A1083" s="0" t="n">
        <v>1082</v>
      </c>
      <c r="E1083" s="5" t="s">
        <v>3031</v>
      </c>
      <c r="F1083" s="4" t="n">
        <v>0.283344</v>
      </c>
      <c r="G1083" s="4" t="n">
        <f aca="false">F1083/0.283269</f>
        <v>1.00026476599981</v>
      </c>
      <c r="H1083" s="6" t="s">
        <v>3046</v>
      </c>
      <c r="I1083" s="0" t="n">
        <v>0.737</v>
      </c>
      <c r="J1083" s="0" t="n">
        <f aca="false">I1083/0.737</f>
        <v>1</v>
      </c>
    </row>
    <row r="1084" customFormat="false" ht="15" hidden="false" customHeight="false" outlineLevel="0" collapsed="false">
      <c r="A1084" s="0" t="n">
        <v>1083</v>
      </c>
      <c r="E1084" s="5" t="s">
        <v>3033</v>
      </c>
      <c r="F1084" s="0" t="n">
        <v>0.283344</v>
      </c>
      <c r="G1084" s="4" t="n">
        <f aca="false">F1084/0.283269</f>
        <v>1.00026476599981</v>
      </c>
      <c r="H1084" s="6" t="s">
        <v>3048</v>
      </c>
      <c r="I1084" s="0" t="n">
        <v>0.737</v>
      </c>
      <c r="J1084" s="0" t="n">
        <f aca="false">I1084/0.737</f>
        <v>1</v>
      </c>
    </row>
    <row r="1085" customFormat="false" ht="15" hidden="false" customHeight="false" outlineLevel="0" collapsed="false">
      <c r="A1085" s="0" t="n">
        <v>1084</v>
      </c>
      <c r="E1085" s="5" t="s">
        <v>3035</v>
      </c>
      <c r="F1085" s="0" t="n">
        <v>0.283344</v>
      </c>
      <c r="G1085" s="4" t="n">
        <f aca="false">F1085/0.283269</f>
        <v>1.00026476599981</v>
      </c>
      <c r="H1085" s="6" t="s">
        <v>3050</v>
      </c>
      <c r="I1085" s="0" t="n">
        <v>0.737</v>
      </c>
      <c r="J1085" s="0" t="n">
        <f aca="false">I1085/0.737</f>
        <v>1</v>
      </c>
    </row>
    <row r="1086" customFormat="false" ht="15" hidden="false" customHeight="false" outlineLevel="0" collapsed="false">
      <c r="A1086" s="0" t="n">
        <v>1085</v>
      </c>
      <c r="E1086" s="5" t="s">
        <v>3037</v>
      </c>
      <c r="F1086" s="4" t="n">
        <v>0.283344</v>
      </c>
      <c r="G1086" s="4" t="n">
        <f aca="false">F1086/0.283269</f>
        <v>1.00026476599981</v>
      </c>
      <c r="H1086" s="6" t="s">
        <v>3052</v>
      </c>
      <c r="I1086" s="0" t="n">
        <v>0.737</v>
      </c>
      <c r="J1086" s="0" t="n">
        <f aca="false">I1086/0.737</f>
        <v>1</v>
      </c>
    </row>
    <row r="1087" customFormat="false" ht="15" hidden="false" customHeight="false" outlineLevel="0" collapsed="false">
      <c r="A1087" s="0" t="n">
        <v>1086</v>
      </c>
      <c r="E1087" s="5" t="s">
        <v>3039</v>
      </c>
      <c r="F1087" s="0" t="n">
        <v>0.283344</v>
      </c>
      <c r="G1087" s="4" t="n">
        <f aca="false">F1087/0.283269</f>
        <v>1.00026476599981</v>
      </c>
      <c r="H1087" s="6" t="s">
        <v>3054</v>
      </c>
      <c r="I1087" s="0" t="n">
        <v>0.737</v>
      </c>
      <c r="J1087" s="0" t="n">
        <f aca="false">I1087/0.737</f>
        <v>1</v>
      </c>
    </row>
    <row r="1088" customFormat="false" ht="15" hidden="false" customHeight="false" outlineLevel="0" collapsed="false">
      <c r="A1088" s="0" t="n">
        <v>1087</v>
      </c>
      <c r="E1088" s="5" t="s">
        <v>3041</v>
      </c>
      <c r="F1088" s="4" t="n">
        <v>0.283344</v>
      </c>
      <c r="G1088" s="4" t="n">
        <f aca="false">F1088/0.283269</f>
        <v>1.00026476599981</v>
      </c>
      <c r="H1088" s="6" t="s">
        <v>3056</v>
      </c>
      <c r="I1088" s="0" t="n">
        <v>0.737</v>
      </c>
      <c r="J1088" s="0" t="n">
        <f aca="false">I1088/0.737</f>
        <v>1</v>
      </c>
    </row>
    <row r="1089" customFormat="false" ht="15" hidden="false" customHeight="false" outlineLevel="0" collapsed="false">
      <c r="A1089" s="0" t="n">
        <v>1088</v>
      </c>
      <c r="E1089" s="5" t="s">
        <v>3045</v>
      </c>
      <c r="F1089" s="0" t="n">
        <v>0.283344</v>
      </c>
      <c r="G1089" s="4" t="n">
        <f aca="false">F1089/0.283269</f>
        <v>1.00026476599981</v>
      </c>
      <c r="H1089" s="6" t="s">
        <v>3058</v>
      </c>
      <c r="I1089" s="0" t="n">
        <v>0.737</v>
      </c>
      <c r="J1089" s="0" t="n">
        <f aca="false">I1089/0.737</f>
        <v>1</v>
      </c>
    </row>
    <row r="1090" customFormat="false" ht="15" hidden="false" customHeight="false" outlineLevel="0" collapsed="false">
      <c r="A1090" s="0" t="n">
        <v>1089</v>
      </c>
      <c r="E1090" s="5" t="s">
        <v>3047</v>
      </c>
      <c r="F1090" s="0" t="n">
        <v>0.283344</v>
      </c>
      <c r="G1090" s="4" t="n">
        <f aca="false">F1090/0.283269</f>
        <v>1.00026476599981</v>
      </c>
      <c r="H1090" s="6" t="s">
        <v>3060</v>
      </c>
      <c r="I1090" s="0" t="n">
        <v>0.737</v>
      </c>
      <c r="J1090" s="0" t="n">
        <f aca="false">I1090/0.737</f>
        <v>1</v>
      </c>
    </row>
    <row r="1091" customFormat="false" ht="15" hidden="false" customHeight="false" outlineLevel="0" collapsed="false">
      <c r="A1091" s="0" t="n">
        <v>1090</v>
      </c>
      <c r="E1091" s="5" t="s">
        <v>3049</v>
      </c>
      <c r="F1091" s="0" t="n">
        <v>0.283344</v>
      </c>
      <c r="G1091" s="4" t="n">
        <f aca="false">F1091/0.283269</f>
        <v>1.00026476599981</v>
      </c>
      <c r="H1091" s="6" t="s">
        <v>3062</v>
      </c>
      <c r="I1091" s="0" t="n">
        <v>0.737</v>
      </c>
      <c r="J1091" s="0" t="n">
        <f aca="false">I1091/0.737</f>
        <v>1</v>
      </c>
    </row>
    <row r="1092" customFormat="false" ht="15" hidden="false" customHeight="false" outlineLevel="0" collapsed="false">
      <c r="A1092" s="0" t="n">
        <v>1091</v>
      </c>
      <c r="E1092" s="5" t="s">
        <v>3051</v>
      </c>
      <c r="F1092" s="0" t="n">
        <v>0.283344</v>
      </c>
      <c r="G1092" s="4" t="n">
        <f aca="false">F1092/0.283269</f>
        <v>1.00026476599981</v>
      </c>
      <c r="H1092" s="6" t="s">
        <v>3064</v>
      </c>
      <c r="I1092" s="0" t="n">
        <v>0.737</v>
      </c>
      <c r="J1092" s="0" t="n">
        <f aca="false">I1092/0.737</f>
        <v>1</v>
      </c>
    </row>
    <row r="1093" customFormat="false" ht="15" hidden="false" customHeight="false" outlineLevel="0" collapsed="false">
      <c r="A1093" s="0" t="n">
        <v>1092</v>
      </c>
      <c r="E1093" s="5" t="s">
        <v>3053</v>
      </c>
      <c r="F1093" s="0" t="n">
        <v>0.283344</v>
      </c>
      <c r="G1093" s="4" t="n">
        <f aca="false">F1093/0.283269</f>
        <v>1.00026476599981</v>
      </c>
      <c r="H1093" s="6" t="s">
        <v>3066</v>
      </c>
      <c r="I1093" s="0" t="n">
        <v>0.737</v>
      </c>
      <c r="J1093" s="0" t="n">
        <f aca="false">I1093/0.737</f>
        <v>1</v>
      </c>
    </row>
    <row r="1094" customFormat="false" ht="15" hidden="false" customHeight="false" outlineLevel="0" collapsed="false">
      <c r="A1094" s="0" t="n">
        <v>1093</v>
      </c>
      <c r="E1094" s="5" t="s">
        <v>3055</v>
      </c>
      <c r="F1094" s="0" t="n">
        <v>0.283344</v>
      </c>
      <c r="G1094" s="4" t="n">
        <f aca="false">F1094/0.283269</f>
        <v>1.00026476599981</v>
      </c>
      <c r="H1094" s="6" t="s">
        <v>3068</v>
      </c>
      <c r="I1094" s="0" t="n">
        <v>0.737</v>
      </c>
      <c r="J1094" s="0" t="n">
        <f aca="false">I1094/0.737</f>
        <v>1</v>
      </c>
    </row>
    <row r="1095" customFormat="false" ht="15" hidden="false" customHeight="false" outlineLevel="0" collapsed="false">
      <c r="A1095" s="0" t="n">
        <v>1094</v>
      </c>
      <c r="E1095" s="5" t="s">
        <v>3057</v>
      </c>
      <c r="F1095" s="0" t="n">
        <v>0.283344</v>
      </c>
      <c r="G1095" s="4" t="n">
        <f aca="false">F1095/0.283269</f>
        <v>1.00026476599981</v>
      </c>
      <c r="H1095" s="6" t="s">
        <v>3070</v>
      </c>
      <c r="I1095" s="0" t="n">
        <v>0.737</v>
      </c>
      <c r="J1095" s="0" t="n">
        <f aca="false">I1095/0.737</f>
        <v>1</v>
      </c>
    </row>
    <row r="1096" customFormat="false" ht="15" hidden="false" customHeight="false" outlineLevel="0" collapsed="false">
      <c r="A1096" s="0" t="n">
        <v>1095</v>
      </c>
      <c r="E1096" s="5" t="s">
        <v>3059</v>
      </c>
      <c r="F1096" s="0" t="n">
        <v>0.283344</v>
      </c>
      <c r="G1096" s="4" t="n">
        <f aca="false">F1096/0.283269</f>
        <v>1.00026476599981</v>
      </c>
      <c r="H1096" s="6" t="s">
        <v>3072</v>
      </c>
      <c r="I1096" s="0" t="n">
        <v>0.737</v>
      </c>
      <c r="J1096" s="0" t="n">
        <f aca="false">I1096/0.737</f>
        <v>1</v>
      </c>
    </row>
    <row r="1097" customFormat="false" ht="15" hidden="false" customHeight="false" outlineLevel="0" collapsed="false">
      <c r="A1097" s="0" t="n">
        <v>1096</v>
      </c>
      <c r="E1097" s="5" t="s">
        <v>3061</v>
      </c>
      <c r="F1097" s="0" t="n">
        <v>0.283344</v>
      </c>
      <c r="G1097" s="4" t="n">
        <f aca="false">F1097/0.283269</f>
        <v>1.00026476599981</v>
      </c>
      <c r="H1097" s="6" t="s">
        <v>3074</v>
      </c>
      <c r="I1097" s="0" t="n">
        <v>0.737</v>
      </c>
      <c r="J1097" s="0" t="n">
        <f aca="false">I1097/0.737</f>
        <v>1</v>
      </c>
    </row>
    <row r="1098" customFormat="false" ht="15" hidden="false" customHeight="false" outlineLevel="0" collapsed="false">
      <c r="A1098" s="0" t="n">
        <v>1097</v>
      </c>
      <c r="E1098" s="5" t="s">
        <v>3063</v>
      </c>
      <c r="F1098" s="0" t="n">
        <v>0.283344</v>
      </c>
      <c r="G1098" s="4" t="n">
        <f aca="false">F1098/0.283269</f>
        <v>1.00026476599981</v>
      </c>
      <c r="H1098" s="6" t="s">
        <v>3076</v>
      </c>
      <c r="I1098" s="0" t="n">
        <v>0.737</v>
      </c>
      <c r="J1098" s="0" t="n">
        <f aca="false">I1098/0.737</f>
        <v>1</v>
      </c>
    </row>
    <row r="1099" customFormat="false" ht="15" hidden="false" customHeight="false" outlineLevel="0" collapsed="false">
      <c r="A1099" s="0" t="n">
        <v>1098</v>
      </c>
      <c r="E1099" s="5" t="s">
        <v>3065</v>
      </c>
      <c r="F1099" s="0" t="n">
        <v>0.283344</v>
      </c>
      <c r="G1099" s="4" t="n">
        <f aca="false">F1099/0.283269</f>
        <v>1.00026476599981</v>
      </c>
      <c r="H1099" s="6" t="s">
        <v>3078</v>
      </c>
      <c r="I1099" s="0" t="n">
        <v>0.737</v>
      </c>
      <c r="J1099" s="0" t="n">
        <f aca="false">I1099/0.737</f>
        <v>1</v>
      </c>
    </row>
    <row r="1100" customFormat="false" ht="15" hidden="false" customHeight="false" outlineLevel="0" collapsed="false">
      <c r="A1100" s="0" t="n">
        <v>1099</v>
      </c>
      <c r="E1100" s="5" t="s">
        <v>3067</v>
      </c>
      <c r="F1100" s="0" t="n">
        <v>0.283344</v>
      </c>
      <c r="G1100" s="4" t="n">
        <f aca="false">F1100/0.283269</f>
        <v>1.00026476599981</v>
      </c>
      <c r="H1100" s="6" t="s">
        <v>3080</v>
      </c>
      <c r="I1100" s="0" t="n">
        <v>0.737</v>
      </c>
      <c r="J1100" s="0" t="n">
        <f aca="false">I1100/0.737</f>
        <v>1</v>
      </c>
    </row>
    <row r="1101" customFormat="false" ht="15" hidden="false" customHeight="false" outlineLevel="0" collapsed="false">
      <c r="A1101" s="0" t="n">
        <v>1100</v>
      </c>
      <c r="E1101" s="5" t="s">
        <v>3069</v>
      </c>
      <c r="F1101" s="0" t="n">
        <v>0.283344</v>
      </c>
      <c r="G1101" s="4" t="n">
        <f aca="false">F1101/0.283269</f>
        <v>1.00026476599981</v>
      </c>
      <c r="H1101" s="6" t="s">
        <v>3082</v>
      </c>
      <c r="I1101" s="0" t="n">
        <v>0.737</v>
      </c>
      <c r="J1101" s="0" t="n">
        <f aca="false">I1101/0.737</f>
        <v>1</v>
      </c>
    </row>
    <row r="1102" customFormat="false" ht="15" hidden="false" customHeight="false" outlineLevel="0" collapsed="false">
      <c r="A1102" s="0" t="n">
        <v>1101</v>
      </c>
      <c r="E1102" s="5" t="s">
        <v>3071</v>
      </c>
      <c r="F1102" s="4" t="n">
        <v>0.283344</v>
      </c>
      <c r="G1102" s="4" t="n">
        <f aca="false">F1102/0.283269</f>
        <v>1.00026476599981</v>
      </c>
      <c r="H1102" s="6" t="s">
        <v>3084</v>
      </c>
      <c r="I1102" s="0" t="n">
        <v>0.737</v>
      </c>
      <c r="J1102" s="0" t="n">
        <f aca="false">I1102/0.737</f>
        <v>1</v>
      </c>
    </row>
    <row r="1103" customFormat="false" ht="15" hidden="false" customHeight="false" outlineLevel="0" collapsed="false">
      <c r="A1103" s="0" t="n">
        <v>1102</v>
      </c>
      <c r="E1103" s="5" t="s">
        <v>3073</v>
      </c>
      <c r="F1103" s="0" t="n">
        <v>0.283344</v>
      </c>
      <c r="G1103" s="4" t="n">
        <f aca="false">F1103/0.283269</f>
        <v>1.00026476599981</v>
      </c>
      <c r="H1103" s="6" t="s">
        <v>3086</v>
      </c>
      <c r="I1103" s="0" t="n">
        <v>0.737</v>
      </c>
      <c r="J1103" s="0" t="n">
        <f aca="false">I1103/0.737</f>
        <v>1</v>
      </c>
    </row>
    <row r="1104" customFormat="false" ht="15" hidden="false" customHeight="false" outlineLevel="0" collapsed="false">
      <c r="A1104" s="0" t="n">
        <v>1103</v>
      </c>
      <c r="E1104" s="5" t="s">
        <v>3075</v>
      </c>
      <c r="F1104" s="0" t="n">
        <v>0.283344</v>
      </c>
      <c r="G1104" s="4" t="n">
        <f aca="false">F1104/0.283269</f>
        <v>1.00026476599981</v>
      </c>
      <c r="H1104" s="6" t="s">
        <v>3088</v>
      </c>
      <c r="I1104" s="0" t="n">
        <v>0.737</v>
      </c>
      <c r="J1104" s="0" t="n">
        <f aca="false">I1104/0.737</f>
        <v>1</v>
      </c>
    </row>
    <row r="1105" customFormat="false" ht="15" hidden="false" customHeight="false" outlineLevel="0" collapsed="false">
      <c r="A1105" s="0" t="n">
        <v>1104</v>
      </c>
      <c r="E1105" s="5" t="s">
        <v>3077</v>
      </c>
      <c r="F1105" s="0" t="n">
        <v>0.283344</v>
      </c>
      <c r="G1105" s="4" t="n">
        <f aca="false">F1105/0.283269</f>
        <v>1.00026476599981</v>
      </c>
      <c r="H1105" s="6" t="s">
        <v>3090</v>
      </c>
      <c r="I1105" s="0" t="n">
        <v>0.737</v>
      </c>
      <c r="J1105" s="0" t="n">
        <f aca="false">I1105/0.737</f>
        <v>1</v>
      </c>
    </row>
    <row r="1106" customFormat="false" ht="15" hidden="false" customHeight="false" outlineLevel="0" collapsed="false">
      <c r="A1106" s="0" t="n">
        <v>1105</v>
      </c>
      <c r="E1106" s="5" t="s">
        <v>3079</v>
      </c>
      <c r="F1106" s="0" t="n">
        <v>0.283344</v>
      </c>
      <c r="G1106" s="4" t="n">
        <f aca="false">F1106/0.283269</f>
        <v>1.00026476599981</v>
      </c>
      <c r="H1106" s="6" t="s">
        <v>3092</v>
      </c>
      <c r="I1106" s="0" t="n">
        <v>0.737</v>
      </c>
      <c r="J1106" s="0" t="n">
        <f aca="false">I1106/0.737</f>
        <v>1</v>
      </c>
    </row>
    <row r="1107" customFormat="false" ht="15" hidden="false" customHeight="false" outlineLevel="0" collapsed="false">
      <c r="A1107" s="0" t="n">
        <v>1106</v>
      </c>
      <c r="E1107" s="5" t="s">
        <v>3081</v>
      </c>
      <c r="F1107" s="0" t="n">
        <v>0.283344</v>
      </c>
      <c r="G1107" s="4" t="n">
        <f aca="false">F1107/0.283269</f>
        <v>1.00026476599981</v>
      </c>
      <c r="H1107" s="6" t="s">
        <v>3094</v>
      </c>
      <c r="I1107" s="0" t="n">
        <v>0.737</v>
      </c>
      <c r="J1107" s="0" t="n">
        <f aca="false">I1107/0.737</f>
        <v>1</v>
      </c>
    </row>
    <row r="1108" customFormat="false" ht="15" hidden="false" customHeight="false" outlineLevel="0" collapsed="false">
      <c r="A1108" s="0" t="n">
        <v>1107</v>
      </c>
      <c r="E1108" s="5" t="s">
        <v>3083</v>
      </c>
      <c r="F1108" s="0" t="n">
        <v>0.283344</v>
      </c>
      <c r="G1108" s="4" t="n">
        <f aca="false">F1108/0.283269</f>
        <v>1.00026476599981</v>
      </c>
      <c r="H1108" s="6" t="s">
        <v>3096</v>
      </c>
      <c r="I1108" s="0" t="n">
        <v>0.737</v>
      </c>
      <c r="J1108" s="0" t="n">
        <f aca="false">I1108/0.737</f>
        <v>1</v>
      </c>
    </row>
    <row r="1109" customFormat="false" ht="15" hidden="false" customHeight="false" outlineLevel="0" collapsed="false">
      <c r="A1109" s="0" t="n">
        <v>1108</v>
      </c>
      <c r="E1109" s="5" t="s">
        <v>3085</v>
      </c>
      <c r="F1109" s="0" t="n">
        <v>0.283344</v>
      </c>
      <c r="G1109" s="4" t="n">
        <f aca="false">F1109/0.283269</f>
        <v>1.00026476599981</v>
      </c>
      <c r="H1109" s="6" t="s">
        <v>3098</v>
      </c>
      <c r="I1109" s="0" t="n">
        <v>0.737</v>
      </c>
      <c r="J1109" s="0" t="n">
        <f aca="false">I1109/0.737</f>
        <v>1</v>
      </c>
    </row>
    <row r="1110" customFormat="false" ht="15" hidden="false" customHeight="false" outlineLevel="0" collapsed="false">
      <c r="A1110" s="0" t="n">
        <v>1109</v>
      </c>
      <c r="E1110" s="5" t="s">
        <v>3087</v>
      </c>
      <c r="F1110" s="0" t="n">
        <v>0.283344</v>
      </c>
      <c r="G1110" s="4" t="n">
        <f aca="false">F1110/0.283269</f>
        <v>1.00026476599981</v>
      </c>
      <c r="H1110" s="6" t="s">
        <v>3100</v>
      </c>
      <c r="I1110" s="0" t="n">
        <v>0.737</v>
      </c>
      <c r="J1110" s="0" t="n">
        <f aca="false">I1110/0.737</f>
        <v>1</v>
      </c>
    </row>
    <row r="1111" customFormat="false" ht="15" hidden="false" customHeight="false" outlineLevel="0" collapsed="false">
      <c r="A1111" s="0" t="n">
        <v>1110</v>
      </c>
      <c r="E1111" s="5" t="s">
        <v>3089</v>
      </c>
      <c r="F1111" s="4" t="n">
        <v>0.283344</v>
      </c>
      <c r="G1111" s="4" t="n">
        <f aca="false">F1111/0.283269</f>
        <v>1.00026476599981</v>
      </c>
      <c r="H1111" s="6" t="s">
        <v>3102</v>
      </c>
      <c r="I1111" s="0" t="n">
        <v>0.737</v>
      </c>
      <c r="J1111" s="0" t="n">
        <f aca="false">I1111/0.737</f>
        <v>1</v>
      </c>
    </row>
    <row r="1112" customFormat="false" ht="15" hidden="false" customHeight="false" outlineLevel="0" collapsed="false">
      <c r="A1112" s="0" t="n">
        <v>1111</v>
      </c>
      <c r="E1112" s="5" t="s">
        <v>3091</v>
      </c>
      <c r="F1112" s="0" t="n">
        <v>0.283344</v>
      </c>
      <c r="G1112" s="4" t="n">
        <f aca="false">F1112/0.283269</f>
        <v>1.00026476599981</v>
      </c>
      <c r="H1112" s="6" t="s">
        <v>3104</v>
      </c>
      <c r="I1112" s="0" t="n">
        <v>0.737</v>
      </c>
      <c r="J1112" s="0" t="n">
        <f aca="false">I1112/0.737</f>
        <v>1</v>
      </c>
    </row>
    <row r="1113" customFormat="false" ht="15" hidden="false" customHeight="false" outlineLevel="0" collapsed="false">
      <c r="A1113" s="0" t="n">
        <v>1112</v>
      </c>
      <c r="E1113" s="5" t="s">
        <v>3093</v>
      </c>
      <c r="F1113" s="0" t="n">
        <v>0.283344</v>
      </c>
      <c r="G1113" s="4" t="n">
        <f aca="false">F1113/0.283269</f>
        <v>1.00026476599981</v>
      </c>
      <c r="H1113" s="6" t="s">
        <v>3106</v>
      </c>
      <c r="I1113" s="0" t="n">
        <v>0.737</v>
      </c>
      <c r="J1113" s="0" t="n">
        <f aca="false">I1113/0.737</f>
        <v>1</v>
      </c>
    </row>
    <row r="1114" customFormat="false" ht="15" hidden="false" customHeight="false" outlineLevel="0" collapsed="false">
      <c r="A1114" s="0" t="n">
        <v>1113</v>
      </c>
      <c r="E1114" s="5" t="s">
        <v>3095</v>
      </c>
      <c r="F1114" s="0" t="n">
        <v>0.283344</v>
      </c>
      <c r="G1114" s="4" t="n">
        <f aca="false">F1114/0.283269</f>
        <v>1.00026476599981</v>
      </c>
      <c r="H1114" s="6" t="s">
        <v>3108</v>
      </c>
      <c r="I1114" s="0" t="n">
        <v>0.737</v>
      </c>
      <c r="J1114" s="0" t="n">
        <f aca="false">I1114/0.737</f>
        <v>1</v>
      </c>
    </row>
    <row r="1115" customFormat="false" ht="15" hidden="false" customHeight="false" outlineLevel="0" collapsed="false">
      <c r="A1115" s="0" t="n">
        <v>1114</v>
      </c>
      <c r="E1115" s="5" t="s">
        <v>3097</v>
      </c>
      <c r="F1115" s="0" t="n">
        <v>0.283344</v>
      </c>
      <c r="G1115" s="4" t="n">
        <f aca="false">F1115/0.283269</f>
        <v>1.00026476599981</v>
      </c>
      <c r="H1115" s="6" t="s">
        <v>3110</v>
      </c>
      <c r="I1115" s="0" t="n">
        <v>0.737</v>
      </c>
      <c r="J1115" s="0" t="n">
        <f aca="false">I1115/0.737</f>
        <v>1</v>
      </c>
    </row>
    <row r="1116" customFormat="false" ht="15" hidden="false" customHeight="false" outlineLevel="0" collapsed="false">
      <c r="A1116" s="0" t="n">
        <v>1115</v>
      </c>
      <c r="E1116" s="5" t="s">
        <v>3099</v>
      </c>
      <c r="F1116" s="0" t="n">
        <v>0.283344</v>
      </c>
      <c r="G1116" s="4" t="n">
        <f aca="false">F1116/0.283269</f>
        <v>1.00026476599981</v>
      </c>
      <c r="H1116" s="6" t="s">
        <v>3112</v>
      </c>
      <c r="I1116" s="0" t="n">
        <v>0.737</v>
      </c>
      <c r="J1116" s="0" t="n">
        <f aca="false">I1116/0.737</f>
        <v>1</v>
      </c>
    </row>
    <row r="1117" customFormat="false" ht="15" hidden="false" customHeight="false" outlineLevel="0" collapsed="false">
      <c r="A1117" s="0" t="n">
        <v>1116</v>
      </c>
      <c r="E1117" s="5" t="s">
        <v>3101</v>
      </c>
      <c r="F1117" s="0" t="n">
        <v>0.283344</v>
      </c>
      <c r="G1117" s="4" t="n">
        <f aca="false">F1117/0.283269</f>
        <v>1.00026476599981</v>
      </c>
      <c r="H1117" s="6" t="s">
        <v>3114</v>
      </c>
      <c r="I1117" s="0" t="n">
        <v>0.737</v>
      </c>
      <c r="J1117" s="0" t="n">
        <f aca="false">I1117/0.737</f>
        <v>1</v>
      </c>
    </row>
    <row r="1118" customFormat="false" ht="15" hidden="false" customHeight="false" outlineLevel="0" collapsed="false">
      <c r="A1118" s="0" t="n">
        <v>1117</v>
      </c>
      <c r="E1118" s="5" t="s">
        <v>3103</v>
      </c>
      <c r="F1118" s="0" t="n">
        <v>0.283344</v>
      </c>
      <c r="G1118" s="4" t="n">
        <f aca="false">F1118/0.283269</f>
        <v>1.00026476599981</v>
      </c>
      <c r="H1118" s="6" t="s">
        <v>3116</v>
      </c>
      <c r="I1118" s="0" t="n">
        <v>0.737</v>
      </c>
      <c r="J1118" s="0" t="n">
        <f aca="false">I1118/0.737</f>
        <v>1</v>
      </c>
    </row>
    <row r="1119" customFormat="false" ht="15" hidden="false" customHeight="false" outlineLevel="0" collapsed="false">
      <c r="A1119" s="0" t="n">
        <v>1118</v>
      </c>
      <c r="E1119" s="5" t="s">
        <v>3105</v>
      </c>
      <c r="F1119" s="0" t="n">
        <v>0.283344</v>
      </c>
      <c r="G1119" s="4" t="n">
        <f aca="false">F1119/0.283269</f>
        <v>1.00026476599981</v>
      </c>
      <c r="H1119" s="6" t="s">
        <v>3118</v>
      </c>
      <c r="I1119" s="0" t="n">
        <v>0.737</v>
      </c>
      <c r="J1119" s="0" t="n">
        <f aca="false">I1119/0.737</f>
        <v>1</v>
      </c>
    </row>
    <row r="1120" customFormat="false" ht="15" hidden="false" customHeight="false" outlineLevel="0" collapsed="false">
      <c r="A1120" s="0" t="n">
        <v>1119</v>
      </c>
      <c r="E1120" s="5" t="s">
        <v>3107</v>
      </c>
      <c r="F1120" s="0" t="n">
        <v>0.283344</v>
      </c>
      <c r="G1120" s="4" t="n">
        <f aca="false">F1120/0.283269</f>
        <v>1.00026476599981</v>
      </c>
      <c r="H1120" s="6" t="s">
        <v>3120</v>
      </c>
      <c r="I1120" s="0" t="n">
        <v>0.737</v>
      </c>
      <c r="J1120" s="0" t="n">
        <f aca="false">I1120/0.737</f>
        <v>1</v>
      </c>
    </row>
    <row r="1121" customFormat="false" ht="15" hidden="false" customHeight="false" outlineLevel="0" collapsed="false">
      <c r="A1121" s="0" t="n">
        <v>1120</v>
      </c>
      <c r="E1121" s="5" t="s">
        <v>3109</v>
      </c>
      <c r="F1121" s="0" t="n">
        <v>0.283344</v>
      </c>
      <c r="G1121" s="4" t="n">
        <f aca="false">F1121/0.283269</f>
        <v>1.00026476599981</v>
      </c>
      <c r="H1121" s="6" t="s">
        <v>3122</v>
      </c>
      <c r="I1121" s="0" t="n">
        <v>0.737</v>
      </c>
      <c r="J1121" s="0" t="n">
        <f aca="false">I1121/0.737</f>
        <v>1</v>
      </c>
    </row>
    <row r="1122" customFormat="false" ht="15" hidden="false" customHeight="false" outlineLevel="0" collapsed="false">
      <c r="A1122" s="0" t="n">
        <v>1121</v>
      </c>
      <c r="E1122" s="5" t="s">
        <v>3111</v>
      </c>
      <c r="F1122" s="0" t="n">
        <v>0.283344</v>
      </c>
      <c r="G1122" s="4" t="n">
        <f aca="false">F1122/0.283269</f>
        <v>1.00026476599981</v>
      </c>
      <c r="H1122" s="6" t="s">
        <v>3124</v>
      </c>
      <c r="I1122" s="0" t="n">
        <v>0.737</v>
      </c>
      <c r="J1122" s="0" t="n">
        <f aca="false">I1122/0.737</f>
        <v>1</v>
      </c>
    </row>
    <row r="1123" customFormat="false" ht="15" hidden="false" customHeight="false" outlineLevel="0" collapsed="false">
      <c r="A1123" s="0" t="n">
        <v>1122</v>
      </c>
      <c r="E1123" s="5" t="s">
        <v>3113</v>
      </c>
      <c r="F1123" s="0" t="n">
        <v>0.283344</v>
      </c>
      <c r="G1123" s="4" t="n">
        <f aca="false">F1123/0.283269</f>
        <v>1.00026476599981</v>
      </c>
      <c r="H1123" s="6" t="s">
        <v>3126</v>
      </c>
      <c r="I1123" s="0" t="n">
        <v>0.737</v>
      </c>
      <c r="J1123" s="0" t="n">
        <f aca="false">I1123/0.737</f>
        <v>1</v>
      </c>
    </row>
    <row r="1124" customFormat="false" ht="15" hidden="false" customHeight="false" outlineLevel="0" collapsed="false">
      <c r="A1124" s="0" t="n">
        <v>1123</v>
      </c>
      <c r="E1124" s="5" t="s">
        <v>3115</v>
      </c>
      <c r="F1124" s="0" t="n">
        <v>0.283344</v>
      </c>
      <c r="G1124" s="4" t="n">
        <f aca="false">F1124/0.283269</f>
        <v>1.00026476599981</v>
      </c>
      <c r="H1124" s="6" t="s">
        <v>3128</v>
      </c>
      <c r="I1124" s="0" t="n">
        <v>0.737</v>
      </c>
      <c r="J1124" s="0" t="n">
        <f aca="false">I1124/0.737</f>
        <v>1</v>
      </c>
    </row>
    <row r="1125" customFormat="false" ht="15" hidden="false" customHeight="false" outlineLevel="0" collapsed="false">
      <c r="A1125" s="0" t="n">
        <v>1124</v>
      </c>
      <c r="E1125" s="5" t="s">
        <v>3119</v>
      </c>
      <c r="F1125" s="0" t="n">
        <v>0.283344</v>
      </c>
      <c r="G1125" s="4" t="n">
        <f aca="false">F1125/0.283269</f>
        <v>1.00026476599981</v>
      </c>
      <c r="H1125" s="6" t="s">
        <v>3130</v>
      </c>
      <c r="I1125" s="0" t="n">
        <v>0.737</v>
      </c>
      <c r="J1125" s="0" t="n">
        <f aca="false">I1125/0.737</f>
        <v>1</v>
      </c>
    </row>
    <row r="1126" customFormat="false" ht="15" hidden="false" customHeight="false" outlineLevel="0" collapsed="false">
      <c r="A1126" s="0" t="n">
        <v>1125</v>
      </c>
      <c r="E1126" s="5" t="s">
        <v>3121</v>
      </c>
      <c r="F1126" s="0" t="n">
        <v>0.283344</v>
      </c>
      <c r="G1126" s="4" t="n">
        <f aca="false">F1126/0.283269</f>
        <v>1.00026476599981</v>
      </c>
      <c r="H1126" s="6" t="s">
        <v>3132</v>
      </c>
      <c r="I1126" s="0" t="n">
        <v>0.737</v>
      </c>
      <c r="J1126" s="0" t="n">
        <f aca="false">I1126/0.737</f>
        <v>1</v>
      </c>
    </row>
    <row r="1127" customFormat="false" ht="15" hidden="false" customHeight="false" outlineLevel="0" collapsed="false">
      <c r="A1127" s="0" t="n">
        <v>1126</v>
      </c>
      <c r="E1127" s="5" t="s">
        <v>3127</v>
      </c>
      <c r="F1127" s="0" t="n">
        <v>0.283344</v>
      </c>
      <c r="G1127" s="4" t="n">
        <f aca="false">F1127/0.283269</f>
        <v>1.00026476599981</v>
      </c>
      <c r="H1127" s="6" t="s">
        <v>3134</v>
      </c>
      <c r="I1127" s="0" t="n">
        <v>0.737</v>
      </c>
      <c r="J1127" s="0" t="n">
        <f aca="false">I1127/0.737</f>
        <v>1</v>
      </c>
    </row>
    <row r="1128" customFormat="false" ht="15" hidden="false" customHeight="false" outlineLevel="0" collapsed="false">
      <c r="A1128" s="0" t="n">
        <v>1127</v>
      </c>
      <c r="E1128" s="5" t="s">
        <v>3129</v>
      </c>
      <c r="F1128" s="0" t="n">
        <v>0.283344</v>
      </c>
      <c r="G1128" s="4" t="n">
        <f aca="false">F1128/0.283269</f>
        <v>1.00026476599981</v>
      </c>
      <c r="H1128" s="6" t="s">
        <v>3136</v>
      </c>
      <c r="I1128" s="0" t="n">
        <v>0.737</v>
      </c>
      <c r="J1128" s="0" t="n">
        <f aca="false">I1128/0.737</f>
        <v>1</v>
      </c>
    </row>
    <row r="1129" customFormat="false" ht="15" hidden="false" customHeight="false" outlineLevel="0" collapsed="false">
      <c r="A1129" s="0" t="n">
        <v>1128</v>
      </c>
      <c r="E1129" s="5" t="s">
        <v>3131</v>
      </c>
      <c r="F1129" s="0" t="n">
        <v>0.283344</v>
      </c>
      <c r="G1129" s="4" t="n">
        <f aca="false">F1129/0.283269</f>
        <v>1.00026476599981</v>
      </c>
      <c r="H1129" s="6" t="s">
        <v>3138</v>
      </c>
      <c r="I1129" s="0" t="n">
        <v>0.737</v>
      </c>
      <c r="J1129" s="0" t="n">
        <f aca="false">I1129/0.737</f>
        <v>1</v>
      </c>
    </row>
    <row r="1130" customFormat="false" ht="15" hidden="false" customHeight="false" outlineLevel="0" collapsed="false">
      <c r="A1130" s="0" t="n">
        <v>1129</v>
      </c>
      <c r="E1130" s="5" t="s">
        <v>3133</v>
      </c>
      <c r="F1130" s="0" t="n">
        <v>0.283344</v>
      </c>
      <c r="G1130" s="4" t="n">
        <f aca="false">F1130/0.283269</f>
        <v>1.00026476599981</v>
      </c>
      <c r="H1130" s="6" t="s">
        <v>3140</v>
      </c>
      <c r="I1130" s="0" t="n">
        <v>0.737</v>
      </c>
      <c r="J1130" s="0" t="n">
        <f aca="false">I1130/0.737</f>
        <v>1</v>
      </c>
    </row>
    <row r="1131" customFormat="false" ht="15" hidden="false" customHeight="false" outlineLevel="0" collapsed="false">
      <c r="A1131" s="0" t="n">
        <v>1130</v>
      </c>
      <c r="E1131" s="5" t="s">
        <v>3135</v>
      </c>
      <c r="F1131" s="0" t="n">
        <v>0.283344</v>
      </c>
      <c r="G1131" s="4" t="n">
        <f aca="false">F1131/0.283269</f>
        <v>1.00026476599981</v>
      </c>
      <c r="H1131" s="6" t="s">
        <v>3142</v>
      </c>
      <c r="I1131" s="0" t="n">
        <v>0.737</v>
      </c>
      <c r="J1131" s="0" t="n">
        <f aca="false">I1131/0.737</f>
        <v>1</v>
      </c>
    </row>
    <row r="1132" customFormat="false" ht="15" hidden="false" customHeight="false" outlineLevel="0" collapsed="false">
      <c r="A1132" s="0" t="n">
        <v>1131</v>
      </c>
      <c r="E1132" s="5" t="s">
        <v>3137</v>
      </c>
      <c r="F1132" s="0" t="n">
        <v>0.283344</v>
      </c>
      <c r="G1132" s="4" t="n">
        <f aca="false">F1132/0.283269</f>
        <v>1.00026476599981</v>
      </c>
      <c r="H1132" s="6" t="s">
        <v>3144</v>
      </c>
      <c r="I1132" s="0" t="n">
        <v>0.737</v>
      </c>
      <c r="J1132" s="0" t="n">
        <f aca="false">I1132/0.737</f>
        <v>1</v>
      </c>
    </row>
    <row r="1133" customFormat="false" ht="15" hidden="false" customHeight="false" outlineLevel="0" collapsed="false">
      <c r="A1133" s="0" t="n">
        <v>1132</v>
      </c>
      <c r="E1133" s="5" t="s">
        <v>3139</v>
      </c>
      <c r="F1133" s="0" t="n">
        <v>0.283344</v>
      </c>
      <c r="G1133" s="4" t="n">
        <f aca="false">F1133/0.283269</f>
        <v>1.00026476599981</v>
      </c>
      <c r="H1133" s="6" t="s">
        <v>3146</v>
      </c>
      <c r="I1133" s="0" t="n">
        <v>0.737</v>
      </c>
      <c r="J1133" s="0" t="n">
        <f aca="false">I1133/0.737</f>
        <v>1</v>
      </c>
    </row>
    <row r="1134" customFormat="false" ht="15" hidden="false" customHeight="false" outlineLevel="0" collapsed="false">
      <c r="A1134" s="0" t="n">
        <v>1133</v>
      </c>
      <c r="E1134" s="5" t="s">
        <v>3141</v>
      </c>
      <c r="F1134" s="0" t="n">
        <v>0.283344</v>
      </c>
      <c r="G1134" s="4" t="n">
        <f aca="false">F1134/0.283269</f>
        <v>1.00026476599981</v>
      </c>
      <c r="H1134" s="6" t="s">
        <v>3148</v>
      </c>
      <c r="I1134" s="0" t="n">
        <v>0.737</v>
      </c>
      <c r="J1134" s="0" t="n">
        <f aca="false">I1134/0.737</f>
        <v>1</v>
      </c>
    </row>
    <row r="1135" customFormat="false" ht="15" hidden="false" customHeight="false" outlineLevel="0" collapsed="false">
      <c r="A1135" s="0" t="n">
        <v>1134</v>
      </c>
      <c r="E1135" s="5" t="s">
        <v>3143</v>
      </c>
      <c r="F1135" s="0" t="n">
        <v>0.283344</v>
      </c>
      <c r="G1135" s="4" t="n">
        <f aca="false">F1135/0.283269</f>
        <v>1.00026476599981</v>
      </c>
      <c r="H1135" s="6" t="s">
        <v>3150</v>
      </c>
      <c r="I1135" s="0" t="n">
        <v>0.737</v>
      </c>
      <c r="J1135" s="0" t="n">
        <f aca="false">I1135/0.737</f>
        <v>1</v>
      </c>
    </row>
    <row r="1136" customFormat="false" ht="15" hidden="false" customHeight="false" outlineLevel="0" collapsed="false">
      <c r="A1136" s="0" t="n">
        <v>1135</v>
      </c>
      <c r="E1136" s="5" t="s">
        <v>3145</v>
      </c>
      <c r="F1136" s="0" t="n">
        <v>0.283344</v>
      </c>
      <c r="G1136" s="4" t="n">
        <f aca="false">F1136/0.283269</f>
        <v>1.00026476599981</v>
      </c>
      <c r="H1136" s="6" t="s">
        <v>3152</v>
      </c>
      <c r="I1136" s="0" t="n">
        <v>0.737</v>
      </c>
      <c r="J1136" s="0" t="n">
        <f aca="false">I1136/0.737</f>
        <v>1</v>
      </c>
    </row>
    <row r="1137" customFormat="false" ht="15" hidden="false" customHeight="false" outlineLevel="0" collapsed="false">
      <c r="A1137" s="0" t="n">
        <v>1136</v>
      </c>
      <c r="E1137" s="5" t="s">
        <v>3147</v>
      </c>
      <c r="F1137" s="0" t="n">
        <v>0.283344</v>
      </c>
      <c r="G1137" s="4" t="n">
        <f aca="false">F1137/0.283269</f>
        <v>1.00026476599981</v>
      </c>
      <c r="H1137" s="6" t="s">
        <v>3154</v>
      </c>
      <c r="I1137" s="0" t="n">
        <v>0.737</v>
      </c>
      <c r="J1137" s="0" t="n">
        <f aca="false">I1137/0.737</f>
        <v>1</v>
      </c>
    </row>
    <row r="1138" customFormat="false" ht="15" hidden="false" customHeight="false" outlineLevel="0" collapsed="false">
      <c r="A1138" s="0" t="n">
        <v>1137</v>
      </c>
      <c r="E1138" s="5" t="s">
        <v>3149</v>
      </c>
      <c r="F1138" s="0" t="n">
        <v>0.283344</v>
      </c>
      <c r="G1138" s="4" t="n">
        <f aca="false">F1138/0.283269</f>
        <v>1.00026476599981</v>
      </c>
      <c r="H1138" s="6" t="s">
        <v>3156</v>
      </c>
      <c r="I1138" s="0" t="n">
        <v>0.737</v>
      </c>
      <c r="J1138" s="0" t="n">
        <f aca="false">I1138/0.737</f>
        <v>1</v>
      </c>
    </row>
    <row r="1139" customFormat="false" ht="15" hidden="false" customHeight="false" outlineLevel="0" collapsed="false">
      <c r="A1139" s="0" t="n">
        <v>1138</v>
      </c>
      <c r="E1139" s="5" t="s">
        <v>3151</v>
      </c>
      <c r="F1139" s="0" t="n">
        <v>0.283344</v>
      </c>
      <c r="G1139" s="4" t="n">
        <f aca="false">F1139/0.283269</f>
        <v>1.00026476599981</v>
      </c>
      <c r="H1139" s="6" t="s">
        <v>3158</v>
      </c>
      <c r="I1139" s="0" t="n">
        <v>0.737</v>
      </c>
      <c r="J1139" s="0" t="n">
        <f aca="false">I1139/0.737</f>
        <v>1</v>
      </c>
    </row>
    <row r="1140" customFormat="false" ht="15" hidden="false" customHeight="false" outlineLevel="0" collapsed="false">
      <c r="A1140" s="0" t="n">
        <v>1139</v>
      </c>
      <c r="E1140" s="5" t="s">
        <v>3153</v>
      </c>
      <c r="F1140" s="0" t="n">
        <v>0.283344</v>
      </c>
      <c r="G1140" s="4" t="n">
        <f aca="false">F1140/0.283269</f>
        <v>1.00026476599981</v>
      </c>
      <c r="H1140" s="6" t="s">
        <v>3160</v>
      </c>
      <c r="I1140" s="0" t="n">
        <v>0.737</v>
      </c>
      <c r="J1140" s="0" t="n">
        <f aca="false">I1140/0.737</f>
        <v>1</v>
      </c>
    </row>
    <row r="1141" customFormat="false" ht="15" hidden="false" customHeight="false" outlineLevel="0" collapsed="false">
      <c r="A1141" s="0" t="n">
        <v>1140</v>
      </c>
      <c r="E1141" s="5" t="s">
        <v>3155</v>
      </c>
      <c r="F1141" s="0" t="n">
        <v>0.283344</v>
      </c>
      <c r="G1141" s="4" t="n">
        <f aca="false">F1141/0.283269</f>
        <v>1.00026476599981</v>
      </c>
      <c r="H1141" s="6" t="s">
        <v>3162</v>
      </c>
      <c r="I1141" s="0" t="n">
        <v>0.737</v>
      </c>
      <c r="J1141" s="0" t="n">
        <f aca="false">I1141/0.737</f>
        <v>1</v>
      </c>
    </row>
    <row r="1142" customFormat="false" ht="15" hidden="false" customHeight="false" outlineLevel="0" collapsed="false">
      <c r="A1142" s="0" t="n">
        <v>1141</v>
      </c>
      <c r="E1142" s="5" t="s">
        <v>3157</v>
      </c>
      <c r="F1142" s="0" t="n">
        <v>0.283344</v>
      </c>
      <c r="G1142" s="4" t="n">
        <f aca="false">F1142/0.283269</f>
        <v>1.00026476599981</v>
      </c>
      <c r="H1142" s="6" t="s">
        <v>3164</v>
      </c>
      <c r="I1142" s="0" t="n">
        <v>0.737</v>
      </c>
      <c r="J1142" s="0" t="n">
        <f aca="false">I1142/0.737</f>
        <v>1</v>
      </c>
    </row>
    <row r="1143" customFormat="false" ht="15" hidden="false" customHeight="false" outlineLevel="0" collapsed="false">
      <c r="A1143" s="0" t="n">
        <v>1142</v>
      </c>
      <c r="E1143" s="5" t="s">
        <v>3159</v>
      </c>
      <c r="F1143" s="0" t="n">
        <v>0.283344</v>
      </c>
      <c r="G1143" s="4" t="n">
        <f aca="false">F1143/0.283269</f>
        <v>1.00026476599981</v>
      </c>
      <c r="H1143" s="6" t="s">
        <v>3166</v>
      </c>
      <c r="I1143" s="0" t="n">
        <v>0.737</v>
      </c>
      <c r="J1143" s="0" t="n">
        <f aca="false">I1143/0.737</f>
        <v>1</v>
      </c>
    </row>
    <row r="1144" customFormat="false" ht="15" hidden="false" customHeight="false" outlineLevel="0" collapsed="false">
      <c r="A1144" s="0" t="n">
        <v>1143</v>
      </c>
      <c r="E1144" s="5" t="s">
        <v>3161</v>
      </c>
      <c r="F1144" s="0" t="n">
        <v>0.283344</v>
      </c>
      <c r="G1144" s="4" t="n">
        <f aca="false">F1144/0.283269</f>
        <v>1.00026476599981</v>
      </c>
      <c r="H1144" s="6" t="s">
        <v>3168</v>
      </c>
      <c r="I1144" s="0" t="n">
        <v>0.737</v>
      </c>
      <c r="J1144" s="0" t="n">
        <f aca="false">I1144/0.737</f>
        <v>1</v>
      </c>
    </row>
    <row r="1145" customFormat="false" ht="15" hidden="false" customHeight="false" outlineLevel="0" collapsed="false">
      <c r="A1145" s="0" t="n">
        <v>1144</v>
      </c>
      <c r="E1145" s="5" t="s">
        <v>3163</v>
      </c>
      <c r="F1145" s="0" t="n">
        <v>0.283344</v>
      </c>
      <c r="G1145" s="4" t="n">
        <f aca="false">F1145/0.283269</f>
        <v>1.00026476599981</v>
      </c>
      <c r="H1145" s="6" t="s">
        <v>3170</v>
      </c>
      <c r="I1145" s="0" t="n">
        <v>0.737</v>
      </c>
      <c r="J1145" s="0" t="n">
        <f aca="false">I1145/0.737</f>
        <v>1</v>
      </c>
    </row>
    <row r="1146" customFormat="false" ht="15" hidden="false" customHeight="false" outlineLevel="0" collapsed="false">
      <c r="A1146" s="0" t="n">
        <v>1145</v>
      </c>
      <c r="E1146" s="5" t="s">
        <v>3165</v>
      </c>
      <c r="F1146" s="0" t="n">
        <v>0.283344</v>
      </c>
      <c r="G1146" s="4" t="n">
        <f aca="false">F1146/0.283269</f>
        <v>1.00026476599981</v>
      </c>
      <c r="H1146" s="6" t="s">
        <v>3172</v>
      </c>
      <c r="I1146" s="0" t="n">
        <v>0.737</v>
      </c>
      <c r="J1146" s="0" t="n">
        <f aca="false">I1146/0.737</f>
        <v>1</v>
      </c>
    </row>
    <row r="1147" customFormat="false" ht="15" hidden="false" customHeight="false" outlineLevel="0" collapsed="false">
      <c r="A1147" s="0" t="n">
        <v>1146</v>
      </c>
      <c r="E1147" s="5" t="s">
        <v>3169</v>
      </c>
      <c r="F1147" s="0" t="n">
        <v>0.283344</v>
      </c>
      <c r="G1147" s="4" t="n">
        <f aca="false">F1147/0.283269</f>
        <v>1.00026476599981</v>
      </c>
      <c r="H1147" s="6" t="s">
        <v>3174</v>
      </c>
      <c r="I1147" s="0" t="n">
        <v>0.737</v>
      </c>
      <c r="J1147" s="0" t="n">
        <f aca="false">I1147/0.737</f>
        <v>1</v>
      </c>
    </row>
    <row r="1148" customFormat="false" ht="15" hidden="false" customHeight="false" outlineLevel="0" collapsed="false">
      <c r="A1148" s="0" t="n">
        <v>1147</v>
      </c>
      <c r="E1148" s="5" t="s">
        <v>3171</v>
      </c>
      <c r="F1148" s="0" t="n">
        <v>0.283344</v>
      </c>
      <c r="G1148" s="4" t="n">
        <f aca="false">F1148/0.283269</f>
        <v>1.00026476599981</v>
      </c>
      <c r="H1148" s="6" t="s">
        <v>3176</v>
      </c>
      <c r="I1148" s="0" t="n">
        <v>0.737</v>
      </c>
      <c r="J1148" s="0" t="n">
        <f aca="false">I1148/0.737</f>
        <v>1</v>
      </c>
    </row>
    <row r="1149" customFormat="false" ht="15" hidden="false" customHeight="false" outlineLevel="0" collapsed="false">
      <c r="A1149" s="0" t="n">
        <v>1148</v>
      </c>
      <c r="E1149" s="5" t="s">
        <v>3173</v>
      </c>
      <c r="F1149" s="0" t="n">
        <v>0.283344</v>
      </c>
      <c r="G1149" s="4" t="n">
        <f aca="false">F1149/0.283269</f>
        <v>1.00026476599981</v>
      </c>
      <c r="H1149" s="6" t="s">
        <v>3178</v>
      </c>
      <c r="I1149" s="0" t="n">
        <v>0.737</v>
      </c>
      <c r="J1149" s="0" t="n">
        <f aca="false">I1149/0.737</f>
        <v>1</v>
      </c>
    </row>
    <row r="1150" customFormat="false" ht="15" hidden="false" customHeight="false" outlineLevel="0" collapsed="false">
      <c r="A1150" s="0" t="n">
        <v>1149</v>
      </c>
      <c r="E1150" s="5" t="s">
        <v>3175</v>
      </c>
      <c r="F1150" s="4" t="n">
        <v>0.283344</v>
      </c>
      <c r="G1150" s="4" t="n">
        <f aca="false">F1150/0.283269</f>
        <v>1.00026476599981</v>
      </c>
      <c r="H1150" s="6" t="s">
        <v>3180</v>
      </c>
      <c r="I1150" s="0" t="n">
        <v>0.737</v>
      </c>
      <c r="J1150" s="0" t="n">
        <f aca="false">I1150/0.737</f>
        <v>1</v>
      </c>
    </row>
    <row r="1151" customFormat="false" ht="15" hidden="false" customHeight="false" outlineLevel="0" collapsed="false">
      <c r="A1151" s="0" t="n">
        <v>1150</v>
      </c>
      <c r="E1151" s="5" t="s">
        <v>3177</v>
      </c>
      <c r="F1151" s="4" t="n">
        <v>0.283344</v>
      </c>
      <c r="G1151" s="4" t="n">
        <f aca="false">F1151/0.283269</f>
        <v>1.00026476599981</v>
      </c>
      <c r="H1151" s="6" t="s">
        <v>3182</v>
      </c>
      <c r="I1151" s="0" t="n">
        <v>0.737</v>
      </c>
      <c r="J1151" s="0" t="n">
        <f aca="false">I1151/0.737</f>
        <v>1</v>
      </c>
    </row>
    <row r="1152" customFormat="false" ht="15" hidden="false" customHeight="false" outlineLevel="0" collapsed="false">
      <c r="A1152" s="0" t="n">
        <v>1151</v>
      </c>
      <c r="E1152" s="5" t="s">
        <v>3179</v>
      </c>
      <c r="F1152" s="0" t="n">
        <v>0.283344</v>
      </c>
      <c r="G1152" s="4" t="n">
        <f aca="false">F1152/0.283269</f>
        <v>1.00026476599981</v>
      </c>
      <c r="H1152" s="6" t="s">
        <v>3184</v>
      </c>
      <c r="I1152" s="0" t="n">
        <v>0.737</v>
      </c>
      <c r="J1152" s="0" t="n">
        <f aca="false">I1152/0.737</f>
        <v>1</v>
      </c>
    </row>
    <row r="1153" customFormat="false" ht="15" hidden="false" customHeight="false" outlineLevel="0" collapsed="false">
      <c r="A1153" s="0" t="n">
        <v>1152</v>
      </c>
      <c r="E1153" s="5" t="s">
        <v>3181</v>
      </c>
      <c r="F1153" s="0" t="n">
        <v>0.283344</v>
      </c>
      <c r="G1153" s="4" t="n">
        <f aca="false">F1153/0.283269</f>
        <v>1.00026476599981</v>
      </c>
      <c r="H1153" s="6" t="s">
        <v>3186</v>
      </c>
      <c r="I1153" s="0" t="n">
        <v>0.737</v>
      </c>
      <c r="J1153" s="0" t="n">
        <f aca="false">I1153/0.737</f>
        <v>1</v>
      </c>
    </row>
    <row r="1154" customFormat="false" ht="15" hidden="false" customHeight="false" outlineLevel="0" collapsed="false">
      <c r="A1154" s="0" t="n">
        <v>1153</v>
      </c>
      <c r="E1154" s="5" t="s">
        <v>3183</v>
      </c>
      <c r="F1154" s="0" t="n">
        <v>0.283344</v>
      </c>
      <c r="G1154" s="4" t="n">
        <f aca="false">F1154/0.283269</f>
        <v>1.00026476599981</v>
      </c>
      <c r="H1154" s="6" t="s">
        <v>3188</v>
      </c>
      <c r="I1154" s="0" t="n">
        <v>0.737</v>
      </c>
      <c r="J1154" s="0" t="n">
        <f aca="false">I1154/0.737</f>
        <v>1</v>
      </c>
    </row>
    <row r="1155" customFormat="false" ht="15" hidden="false" customHeight="false" outlineLevel="0" collapsed="false">
      <c r="A1155" s="0" t="n">
        <v>1154</v>
      </c>
      <c r="E1155" s="5" t="s">
        <v>3185</v>
      </c>
      <c r="F1155" s="0" t="n">
        <v>0.283344</v>
      </c>
      <c r="G1155" s="4" t="n">
        <f aca="false">F1155/0.283269</f>
        <v>1.00026476599981</v>
      </c>
      <c r="H1155" s="6" t="s">
        <v>3190</v>
      </c>
      <c r="I1155" s="0" t="n">
        <v>0.737</v>
      </c>
      <c r="J1155" s="0" t="n">
        <f aca="false">I1155/0.737</f>
        <v>1</v>
      </c>
    </row>
    <row r="1156" customFormat="false" ht="15" hidden="false" customHeight="false" outlineLevel="0" collapsed="false">
      <c r="A1156" s="0" t="n">
        <v>1155</v>
      </c>
      <c r="E1156" s="5" t="s">
        <v>3187</v>
      </c>
      <c r="F1156" s="0" t="n">
        <v>0.283344</v>
      </c>
      <c r="G1156" s="4" t="n">
        <f aca="false">F1156/0.283269</f>
        <v>1.00026476599981</v>
      </c>
      <c r="H1156" s="6" t="s">
        <v>3192</v>
      </c>
      <c r="I1156" s="0" t="n">
        <v>0.737</v>
      </c>
      <c r="J1156" s="0" t="n">
        <f aca="false">I1156/0.737</f>
        <v>1</v>
      </c>
    </row>
    <row r="1157" customFormat="false" ht="15" hidden="false" customHeight="false" outlineLevel="0" collapsed="false">
      <c r="A1157" s="0" t="n">
        <v>1156</v>
      </c>
      <c r="E1157" s="5" t="s">
        <v>3189</v>
      </c>
      <c r="F1157" s="0" t="n">
        <v>0.283344</v>
      </c>
      <c r="G1157" s="4" t="n">
        <f aca="false">F1157/0.283269</f>
        <v>1.00026476599981</v>
      </c>
      <c r="H1157" s="6" t="s">
        <v>3194</v>
      </c>
      <c r="I1157" s="0" t="n">
        <v>0.737</v>
      </c>
      <c r="J1157" s="0" t="n">
        <f aca="false">I1157/0.737</f>
        <v>1</v>
      </c>
    </row>
    <row r="1158" customFormat="false" ht="15" hidden="false" customHeight="false" outlineLevel="0" collapsed="false">
      <c r="A1158" s="0" t="n">
        <v>1157</v>
      </c>
      <c r="E1158" s="5" t="s">
        <v>3191</v>
      </c>
      <c r="F1158" s="0" t="n">
        <v>0.283344</v>
      </c>
      <c r="G1158" s="4" t="n">
        <f aca="false">F1158/0.283269</f>
        <v>1.00026476599981</v>
      </c>
      <c r="H1158" s="6" t="s">
        <v>3196</v>
      </c>
      <c r="I1158" s="0" t="n">
        <v>0.737</v>
      </c>
      <c r="J1158" s="0" t="n">
        <f aca="false">I1158/0.737</f>
        <v>1</v>
      </c>
    </row>
    <row r="1159" customFormat="false" ht="15" hidden="false" customHeight="false" outlineLevel="0" collapsed="false">
      <c r="A1159" s="0" t="n">
        <v>1158</v>
      </c>
      <c r="E1159" s="5" t="s">
        <v>3193</v>
      </c>
      <c r="F1159" s="0" t="n">
        <v>0.283344</v>
      </c>
      <c r="G1159" s="4" t="n">
        <f aca="false">F1159/0.283269</f>
        <v>1.00026476599981</v>
      </c>
      <c r="H1159" s="6" t="s">
        <v>3198</v>
      </c>
      <c r="I1159" s="0" t="n">
        <v>0.737</v>
      </c>
      <c r="J1159" s="0" t="n">
        <f aca="false">I1159/0.737</f>
        <v>1</v>
      </c>
    </row>
    <row r="1160" customFormat="false" ht="15" hidden="false" customHeight="false" outlineLevel="0" collapsed="false">
      <c r="A1160" s="0" t="n">
        <v>1159</v>
      </c>
      <c r="E1160" s="5" t="s">
        <v>3195</v>
      </c>
      <c r="F1160" s="0" t="n">
        <v>0.283344</v>
      </c>
      <c r="G1160" s="4" t="n">
        <f aca="false">F1160/0.283269</f>
        <v>1.00026476599981</v>
      </c>
      <c r="H1160" s="6" t="s">
        <v>3200</v>
      </c>
      <c r="I1160" s="0" t="n">
        <v>0.737</v>
      </c>
      <c r="J1160" s="0" t="n">
        <f aca="false">I1160/0.737</f>
        <v>1</v>
      </c>
    </row>
    <row r="1161" customFormat="false" ht="15" hidden="false" customHeight="false" outlineLevel="0" collapsed="false">
      <c r="A1161" s="0" t="n">
        <v>1160</v>
      </c>
      <c r="E1161" s="5" t="s">
        <v>3197</v>
      </c>
      <c r="F1161" s="0" t="n">
        <v>0.283344</v>
      </c>
      <c r="G1161" s="4" t="n">
        <f aca="false">F1161/0.283269</f>
        <v>1.00026476599981</v>
      </c>
      <c r="H1161" s="6" t="s">
        <v>3202</v>
      </c>
      <c r="I1161" s="0" t="n">
        <v>0.737</v>
      </c>
      <c r="J1161" s="0" t="n">
        <f aca="false">I1161/0.737</f>
        <v>1</v>
      </c>
    </row>
    <row r="1162" customFormat="false" ht="15" hidden="false" customHeight="false" outlineLevel="0" collapsed="false">
      <c r="A1162" s="0" t="n">
        <v>1161</v>
      </c>
      <c r="E1162" s="5" t="s">
        <v>3199</v>
      </c>
      <c r="F1162" s="0" t="n">
        <v>0.283344</v>
      </c>
      <c r="G1162" s="4" t="n">
        <f aca="false">F1162/0.283269</f>
        <v>1.00026476599981</v>
      </c>
      <c r="H1162" s="6" t="s">
        <v>3204</v>
      </c>
      <c r="I1162" s="0" t="n">
        <v>0.737</v>
      </c>
      <c r="J1162" s="0" t="n">
        <f aca="false">I1162/0.737</f>
        <v>1</v>
      </c>
    </row>
    <row r="1163" customFormat="false" ht="15" hidden="false" customHeight="false" outlineLevel="0" collapsed="false">
      <c r="A1163" s="0" t="n">
        <v>1162</v>
      </c>
      <c r="E1163" s="5" t="s">
        <v>3201</v>
      </c>
      <c r="F1163" s="4" t="n">
        <v>0.283344</v>
      </c>
      <c r="G1163" s="4" t="n">
        <f aca="false">F1163/0.283269</f>
        <v>1.00026476599981</v>
      </c>
      <c r="H1163" s="6" t="s">
        <v>3206</v>
      </c>
      <c r="I1163" s="0" t="n">
        <v>0.737</v>
      </c>
      <c r="J1163" s="0" t="n">
        <f aca="false">I1163/0.737</f>
        <v>1</v>
      </c>
    </row>
    <row r="1164" customFormat="false" ht="15" hidden="false" customHeight="false" outlineLevel="0" collapsed="false">
      <c r="A1164" s="0" t="n">
        <v>1163</v>
      </c>
      <c r="E1164" s="5" t="s">
        <v>3203</v>
      </c>
      <c r="F1164" s="0" t="n">
        <v>0.283344</v>
      </c>
      <c r="G1164" s="4" t="n">
        <f aca="false">F1164/0.283269</f>
        <v>1.00026476599981</v>
      </c>
      <c r="H1164" s="6" t="s">
        <v>3208</v>
      </c>
      <c r="I1164" s="0" t="n">
        <v>0.737</v>
      </c>
      <c r="J1164" s="0" t="n">
        <f aca="false">I1164/0.737</f>
        <v>1</v>
      </c>
    </row>
    <row r="1165" customFormat="false" ht="15" hidden="false" customHeight="false" outlineLevel="0" collapsed="false">
      <c r="A1165" s="0" t="n">
        <v>1164</v>
      </c>
      <c r="E1165" s="5" t="s">
        <v>3205</v>
      </c>
      <c r="F1165" s="4" t="n">
        <v>0.283344</v>
      </c>
      <c r="G1165" s="4" t="n">
        <f aca="false">F1165/0.283269</f>
        <v>1.00026476599981</v>
      </c>
      <c r="H1165" s="6" t="s">
        <v>3210</v>
      </c>
      <c r="I1165" s="0" t="n">
        <v>0.737</v>
      </c>
      <c r="J1165" s="0" t="n">
        <f aca="false">I1165/0.737</f>
        <v>1</v>
      </c>
    </row>
    <row r="1166" customFormat="false" ht="15" hidden="false" customHeight="false" outlineLevel="0" collapsed="false">
      <c r="A1166" s="0" t="n">
        <v>1165</v>
      </c>
      <c r="E1166" s="5" t="s">
        <v>3207</v>
      </c>
      <c r="F1166" s="0" t="n">
        <v>0.283344</v>
      </c>
      <c r="G1166" s="4" t="n">
        <f aca="false">F1166/0.283269</f>
        <v>1.00026476599981</v>
      </c>
      <c r="H1166" s="6" t="s">
        <v>3212</v>
      </c>
      <c r="I1166" s="0" t="n">
        <v>0.737</v>
      </c>
      <c r="J1166" s="0" t="n">
        <f aca="false">I1166/0.737</f>
        <v>1</v>
      </c>
    </row>
    <row r="1167" customFormat="false" ht="15" hidden="false" customHeight="false" outlineLevel="0" collapsed="false">
      <c r="A1167" s="0" t="n">
        <v>1166</v>
      </c>
      <c r="E1167" s="5" t="s">
        <v>3209</v>
      </c>
      <c r="F1167" s="0" t="n">
        <v>0.283344</v>
      </c>
      <c r="G1167" s="4" t="n">
        <f aca="false">F1167/0.283269</f>
        <v>1.00026476599981</v>
      </c>
      <c r="H1167" s="6" t="s">
        <v>3214</v>
      </c>
      <c r="I1167" s="0" t="n">
        <v>0.737</v>
      </c>
      <c r="J1167" s="0" t="n">
        <f aca="false">I1167/0.737</f>
        <v>1</v>
      </c>
    </row>
    <row r="1168" customFormat="false" ht="15" hidden="false" customHeight="false" outlineLevel="0" collapsed="false">
      <c r="A1168" s="0" t="n">
        <v>1167</v>
      </c>
      <c r="E1168" s="5" t="s">
        <v>3211</v>
      </c>
      <c r="F1168" s="0" t="n">
        <v>0.283344</v>
      </c>
      <c r="G1168" s="4" t="n">
        <f aca="false">F1168/0.283269</f>
        <v>1.00026476599981</v>
      </c>
      <c r="H1168" s="6" t="s">
        <v>3216</v>
      </c>
      <c r="I1168" s="0" t="n">
        <v>0.737</v>
      </c>
      <c r="J1168" s="0" t="n">
        <f aca="false">I1168/0.737</f>
        <v>1</v>
      </c>
    </row>
    <row r="1169" customFormat="false" ht="15" hidden="false" customHeight="false" outlineLevel="0" collapsed="false">
      <c r="A1169" s="0" t="n">
        <v>1168</v>
      </c>
      <c r="E1169" s="5" t="s">
        <v>3213</v>
      </c>
      <c r="F1169" s="0" t="n">
        <v>0.283344</v>
      </c>
      <c r="G1169" s="4" t="n">
        <f aca="false">F1169/0.283269</f>
        <v>1.00026476599981</v>
      </c>
      <c r="H1169" s="6" t="s">
        <v>3218</v>
      </c>
      <c r="I1169" s="0" t="n">
        <v>0.737</v>
      </c>
      <c r="J1169" s="0" t="n">
        <f aca="false">I1169/0.737</f>
        <v>1</v>
      </c>
    </row>
    <row r="1170" customFormat="false" ht="15" hidden="false" customHeight="false" outlineLevel="0" collapsed="false">
      <c r="A1170" s="0" t="n">
        <v>1169</v>
      </c>
      <c r="E1170" s="5" t="s">
        <v>3215</v>
      </c>
      <c r="F1170" s="0" t="n">
        <v>0.283344</v>
      </c>
      <c r="G1170" s="4" t="n">
        <f aca="false">F1170/0.283269</f>
        <v>1.00026476599981</v>
      </c>
      <c r="H1170" s="6" t="s">
        <v>3220</v>
      </c>
      <c r="I1170" s="0" t="n">
        <v>0.737</v>
      </c>
      <c r="J1170" s="0" t="n">
        <f aca="false">I1170/0.737</f>
        <v>1</v>
      </c>
    </row>
    <row r="1171" customFormat="false" ht="15" hidden="false" customHeight="false" outlineLevel="0" collapsed="false">
      <c r="A1171" s="0" t="n">
        <v>1170</v>
      </c>
      <c r="E1171" s="5" t="s">
        <v>3217</v>
      </c>
      <c r="F1171" s="0" t="n">
        <v>0.283344</v>
      </c>
      <c r="G1171" s="4" t="n">
        <f aca="false">F1171/0.283269</f>
        <v>1.00026476599981</v>
      </c>
      <c r="H1171" s="6" t="s">
        <v>3222</v>
      </c>
      <c r="I1171" s="0" t="n">
        <v>0.737</v>
      </c>
      <c r="J1171" s="0" t="n">
        <f aca="false">I1171/0.737</f>
        <v>1</v>
      </c>
    </row>
    <row r="1172" customFormat="false" ht="15" hidden="false" customHeight="false" outlineLevel="0" collapsed="false">
      <c r="A1172" s="0" t="n">
        <v>1171</v>
      </c>
      <c r="E1172" s="5" t="s">
        <v>3219</v>
      </c>
      <c r="F1172" s="0" t="n">
        <v>0.283344</v>
      </c>
      <c r="G1172" s="4" t="n">
        <f aca="false">F1172/0.283269</f>
        <v>1.00026476599981</v>
      </c>
      <c r="H1172" s="6" t="s">
        <v>3224</v>
      </c>
      <c r="I1172" s="0" t="n">
        <v>0.737</v>
      </c>
      <c r="J1172" s="0" t="n">
        <f aca="false">I1172/0.737</f>
        <v>1</v>
      </c>
    </row>
    <row r="1173" customFormat="false" ht="15" hidden="false" customHeight="false" outlineLevel="0" collapsed="false">
      <c r="A1173" s="0" t="n">
        <v>1172</v>
      </c>
      <c r="E1173" s="5" t="s">
        <v>3221</v>
      </c>
      <c r="F1173" s="0" t="n">
        <v>0.283344</v>
      </c>
      <c r="G1173" s="4" t="n">
        <f aca="false">F1173/0.283269</f>
        <v>1.00026476599981</v>
      </c>
      <c r="H1173" s="6" t="s">
        <v>3226</v>
      </c>
      <c r="I1173" s="0" t="n">
        <v>0.737</v>
      </c>
      <c r="J1173" s="0" t="n">
        <f aca="false">I1173/0.737</f>
        <v>1</v>
      </c>
    </row>
    <row r="1174" customFormat="false" ht="15" hidden="false" customHeight="false" outlineLevel="0" collapsed="false">
      <c r="A1174" s="0" t="n">
        <v>1173</v>
      </c>
      <c r="E1174" s="5" t="s">
        <v>3223</v>
      </c>
      <c r="F1174" s="0" t="n">
        <v>0.283344</v>
      </c>
      <c r="G1174" s="4" t="n">
        <f aca="false">F1174/0.283269</f>
        <v>1.00026476599981</v>
      </c>
      <c r="H1174" s="6" t="s">
        <v>3228</v>
      </c>
      <c r="I1174" s="0" t="n">
        <v>0.737</v>
      </c>
      <c r="J1174" s="0" t="n">
        <f aca="false">I1174/0.737</f>
        <v>1</v>
      </c>
    </row>
    <row r="1175" customFormat="false" ht="15" hidden="false" customHeight="false" outlineLevel="0" collapsed="false">
      <c r="A1175" s="0" t="n">
        <v>1174</v>
      </c>
      <c r="E1175" s="5" t="s">
        <v>3225</v>
      </c>
      <c r="F1175" s="0" t="n">
        <v>0.283344</v>
      </c>
      <c r="G1175" s="4" t="n">
        <f aca="false">F1175/0.283269</f>
        <v>1.00026476599981</v>
      </c>
      <c r="H1175" s="6" t="s">
        <v>3230</v>
      </c>
      <c r="I1175" s="0" t="n">
        <v>0.737</v>
      </c>
      <c r="J1175" s="0" t="n">
        <f aca="false">I1175/0.737</f>
        <v>1</v>
      </c>
    </row>
    <row r="1176" customFormat="false" ht="15" hidden="false" customHeight="false" outlineLevel="0" collapsed="false">
      <c r="A1176" s="0" t="n">
        <v>1175</v>
      </c>
      <c r="E1176" s="5" t="s">
        <v>3227</v>
      </c>
      <c r="F1176" s="0" t="n">
        <v>0.283344</v>
      </c>
      <c r="G1176" s="4" t="n">
        <f aca="false">F1176/0.283269</f>
        <v>1.00026476599981</v>
      </c>
      <c r="H1176" s="6" t="s">
        <v>3232</v>
      </c>
      <c r="I1176" s="0" t="n">
        <v>0.737</v>
      </c>
      <c r="J1176" s="0" t="n">
        <f aca="false">I1176/0.737</f>
        <v>1</v>
      </c>
    </row>
    <row r="1177" customFormat="false" ht="15" hidden="false" customHeight="false" outlineLevel="0" collapsed="false">
      <c r="A1177" s="0" t="n">
        <v>1176</v>
      </c>
      <c r="E1177" s="5" t="s">
        <v>3229</v>
      </c>
      <c r="F1177" s="0" t="n">
        <v>0.283344</v>
      </c>
      <c r="G1177" s="4" t="n">
        <f aca="false">F1177/0.283269</f>
        <v>1.00026476599981</v>
      </c>
      <c r="H1177" s="6" t="s">
        <v>3234</v>
      </c>
      <c r="I1177" s="0" t="n">
        <v>0.737</v>
      </c>
      <c r="J1177" s="0" t="n">
        <f aca="false">I1177/0.737</f>
        <v>1</v>
      </c>
    </row>
    <row r="1178" customFormat="false" ht="15" hidden="false" customHeight="false" outlineLevel="0" collapsed="false">
      <c r="A1178" s="0" t="n">
        <v>1177</v>
      </c>
      <c r="E1178" s="5" t="s">
        <v>3231</v>
      </c>
      <c r="F1178" s="0" t="n">
        <v>0.283344</v>
      </c>
      <c r="G1178" s="4" t="n">
        <f aca="false">F1178/0.283269</f>
        <v>1.00026476599981</v>
      </c>
      <c r="H1178" s="6" t="s">
        <v>3236</v>
      </c>
      <c r="I1178" s="0" t="n">
        <v>0.737</v>
      </c>
      <c r="J1178" s="0" t="n">
        <f aca="false">I1178/0.737</f>
        <v>1</v>
      </c>
    </row>
    <row r="1179" customFormat="false" ht="15" hidden="false" customHeight="false" outlineLevel="0" collapsed="false">
      <c r="A1179" s="0" t="n">
        <v>1178</v>
      </c>
      <c r="E1179" s="5" t="s">
        <v>3233</v>
      </c>
      <c r="F1179" s="0" t="n">
        <v>0.283344</v>
      </c>
      <c r="G1179" s="4" t="n">
        <f aca="false">F1179/0.283269</f>
        <v>1.00026476599981</v>
      </c>
      <c r="H1179" s="6" t="s">
        <v>3238</v>
      </c>
      <c r="I1179" s="0" t="n">
        <v>0.737</v>
      </c>
      <c r="J1179" s="0" t="n">
        <f aca="false">I1179/0.737</f>
        <v>1</v>
      </c>
    </row>
    <row r="1180" customFormat="false" ht="15" hidden="false" customHeight="false" outlineLevel="0" collapsed="false">
      <c r="A1180" s="0" t="n">
        <v>1179</v>
      </c>
      <c r="E1180" s="5" t="s">
        <v>3235</v>
      </c>
      <c r="F1180" s="4" t="n">
        <v>0.283344</v>
      </c>
      <c r="G1180" s="4" t="n">
        <f aca="false">F1180/0.283269</f>
        <v>1.00026476599981</v>
      </c>
      <c r="H1180" s="6" t="s">
        <v>3240</v>
      </c>
      <c r="I1180" s="0" t="n">
        <v>0.737</v>
      </c>
      <c r="J1180" s="0" t="n">
        <f aca="false">I1180/0.737</f>
        <v>1</v>
      </c>
    </row>
    <row r="1181" customFormat="false" ht="15" hidden="false" customHeight="false" outlineLevel="0" collapsed="false">
      <c r="A1181" s="0" t="n">
        <v>1180</v>
      </c>
      <c r="E1181" s="5" t="s">
        <v>3237</v>
      </c>
      <c r="F1181" s="0" t="n">
        <v>0.283344</v>
      </c>
      <c r="G1181" s="4" t="n">
        <f aca="false">F1181/0.283269</f>
        <v>1.00026476599981</v>
      </c>
      <c r="H1181" s="6" t="s">
        <v>3242</v>
      </c>
      <c r="I1181" s="0" t="n">
        <v>0.737</v>
      </c>
      <c r="J1181" s="0" t="n">
        <f aca="false">I1181/0.737</f>
        <v>1</v>
      </c>
    </row>
    <row r="1182" customFormat="false" ht="15" hidden="false" customHeight="false" outlineLevel="0" collapsed="false">
      <c r="A1182" s="0" t="n">
        <v>1181</v>
      </c>
      <c r="E1182" s="5" t="s">
        <v>3239</v>
      </c>
      <c r="F1182" s="0" t="n">
        <v>0.283344</v>
      </c>
      <c r="G1182" s="4" t="n">
        <f aca="false">F1182/0.283269</f>
        <v>1.00026476599981</v>
      </c>
      <c r="H1182" s="6" t="s">
        <v>3244</v>
      </c>
      <c r="I1182" s="0" t="n">
        <v>0.737</v>
      </c>
      <c r="J1182" s="0" t="n">
        <f aca="false">I1182/0.737</f>
        <v>1</v>
      </c>
    </row>
    <row r="1183" customFormat="false" ht="15" hidden="false" customHeight="false" outlineLevel="0" collapsed="false">
      <c r="A1183" s="0" t="n">
        <v>1182</v>
      </c>
      <c r="E1183" s="5" t="s">
        <v>3241</v>
      </c>
      <c r="F1183" s="0" t="n">
        <v>0.283344</v>
      </c>
      <c r="G1183" s="4" t="n">
        <f aca="false">F1183/0.283269</f>
        <v>1.00026476599981</v>
      </c>
      <c r="H1183" s="6" t="s">
        <v>3246</v>
      </c>
      <c r="I1183" s="0" t="n">
        <v>0.737</v>
      </c>
      <c r="J1183" s="0" t="n">
        <f aca="false">I1183/0.737</f>
        <v>1</v>
      </c>
    </row>
    <row r="1184" customFormat="false" ht="15" hidden="false" customHeight="false" outlineLevel="0" collapsed="false">
      <c r="A1184" s="0" t="n">
        <v>1183</v>
      </c>
      <c r="E1184" s="5" t="s">
        <v>3243</v>
      </c>
      <c r="F1184" s="4" t="n">
        <v>0.283344</v>
      </c>
      <c r="G1184" s="4" t="n">
        <f aca="false">F1184/0.283269</f>
        <v>1.00026476599981</v>
      </c>
      <c r="H1184" s="6" t="s">
        <v>3248</v>
      </c>
      <c r="I1184" s="0" t="n">
        <v>0.737</v>
      </c>
      <c r="J1184" s="0" t="n">
        <f aca="false">I1184/0.737</f>
        <v>1</v>
      </c>
    </row>
    <row r="1185" customFormat="false" ht="15" hidden="false" customHeight="false" outlineLevel="0" collapsed="false">
      <c r="A1185" s="0" t="n">
        <v>1184</v>
      </c>
      <c r="E1185" s="5" t="s">
        <v>3245</v>
      </c>
      <c r="F1185" s="4" t="n">
        <v>0.283344</v>
      </c>
      <c r="G1185" s="4" t="n">
        <f aca="false">F1185/0.283269</f>
        <v>1.00026476599981</v>
      </c>
      <c r="H1185" s="6" t="s">
        <v>3250</v>
      </c>
      <c r="I1185" s="0" t="n">
        <v>0.737</v>
      </c>
      <c r="J1185" s="0" t="n">
        <f aca="false">I1185/0.737</f>
        <v>1</v>
      </c>
    </row>
    <row r="1186" customFormat="false" ht="15" hidden="false" customHeight="false" outlineLevel="0" collapsed="false">
      <c r="A1186" s="0" t="n">
        <v>1185</v>
      </c>
      <c r="E1186" s="5" t="s">
        <v>3247</v>
      </c>
      <c r="F1186" s="4" t="n">
        <v>0.283344</v>
      </c>
      <c r="G1186" s="4" t="n">
        <f aca="false">F1186/0.283269</f>
        <v>1.00026476599981</v>
      </c>
      <c r="H1186" s="6" t="s">
        <v>3252</v>
      </c>
      <c r="I1186" s="0" t="n">
        <v>0.737</v>
      </c>
      <c r="J1186" s="0" t="n">
        <f aca="false">I1186/0.737</f>
        <v>1</v>
      </c>
    </row>
    <row r="1187" customFormat="false" ht="15" hidden="false" customHeight="false" outlineLevel="0" collapsed="false">
      <c r="A1187" s="0" t="n">
        <v>1186</v>
      </c>
      <c r="E1187" s="5" t="s">
        <v>3249</v>
      </c>
      <c r="F1187" s="4" t="n">
        <v>0.283344</v>
      </c>
      <c r="G1187" s="4" t="n">
        <f aca="false">F1187/0.283269</f>
        <v>1.00026476599981</v>
      </c>
      <c r="H1187" s="6" t="s">
        <v>3254</v>
      </c>
      <c r="I1187" s="0" t="n">
        <v>0.737</v>
      </c>
      <c r="J1187" s="0" t="n">
        <f aca="false">I1187/0.737</f>
        <v>1</v>
      </c>
    </row>
    <row r="1188" customFormat="false" ht="15" hidden="false" customHeight="false" outlineLevel="0" collapsed="false">
      <c r="A1188" s="0" t="n">
        <v>1187</v>
      </c>
      <c r="E1188" s="5" t="s">
        <v>3251</v>
      </c>
      <c r="F1188" s="4" t="n">
        <v>0.283344</v>
      </c>
      <c r="G1188" s="4" t="n">
        <f aca="false">F1188/0.283269</f>
        <v>1.00026476599981</v>
      </c>
      <c r="H1188" s="6" t="s">
        <v>3256</v>
      </c>
      <c r="I1188" s="0" t="n">
        <v>0.737</v>
      </c>
      <c r="J1188" s="0" t="n">
        <f aca="false">I1188/0.737</f>
        <v>1</v>
      </c>
    </row>
    <row r="1189" customFormat="false" ht="15" hidden="false" customHeight="false" outlineLevel="0" collapsed="false">
      <c r="A1189" s="0" t="n">
        <v>1188</v>
      </c>
      <c r="E1189" s="5" t="s">
        <v>3253</v>
      </c>
      <c r="F1189" s="0" t="n">
        <v>0.283344</v>
      </c>
      <c r="G1189" s="4" t="n">
        <f aca="false">F1189/0.283269</f>
        <v>1.00026476599981</v>
      </c>
      <c r="H1189" s="6" t="s">
        <v>3258</v>
      </c>
      <c r="I1189" s="0" t="n">
        <v>0.737</v>
      </c>
      <c r="J1189" s="0" t="n">
        <f aca="false">I1189/0.737</f>
        <v>1</v>
      </c>
    </row>
    <row r="1190" customFormat="false" ht="15" hidden="false" customHeight="false" outlineLevel="0" collapsed="false">
      <c r="A1190" s="0" t="n">
        <v>1189</v>
      </c>
      <c r="E1190" s="5" t="s">
        <v>3255</v>
      </c>
      <c r="F1190" s="4" t="n">
        <v>0.283344</v>
      </c>
      <c r="G1190" s="4" t="n">
        <f aca="false">F1190/0.283269</f>
        <v>1.00026476599981</v>
      </c>
      <c r="H1190" s="6" t="s">
        <v>3260</v>
      </c>
      <c r="I1190" s="0" t="n">
        <v>0.737</v>
      </c>
      <c r="J1190" s="0" t="n">
        <f aca="false">I1190/0.737</f>
        <v>1</v>
      </c>
    </row>
    <row r="1191" customFormat="false" ht="15" hidden="false" customHeight="false" outlineLevel="0" collapsed="false">
      <c r="A1191" s="0" t="n">
        <v>1190</v>
      </c>
      <c r="E1191" s="5" t="s">
        <v>3257</v>
      </c>
      <c r="F1191" s="0" t="n">
        <v>0.283344</v>
      </c>
      <c r="G1191" s="4" t="n">
        <f aca="false">F1191/0.283269</f>
        <v>1.00026476599981</v>
      </c>
      <c r="H1191" s="6" t="s">
        <v>3262</v>
      </c>
      <c r="I1191" s="0" t="n">
        <v>0.737</v>
      </c>
      <c r="J1191" s="0" t="n">
        <f aca="false">I1191/0.737</f>
        <v>1</v>
      </c>
    </row>
    <row r="1192" customFormat="false" ht="15" hidden="false" customHeight="false" outlineLevel="0" collapsed="false">
      <c r="A1192" s="0" t="n">
        <v>1191</v>
      </c>
      <c r="E1192" s="5" t="s">
        <v>3259</v>
      </c>
      <c r="F1192" s="4" t="n">
        <v>0.283344</v>
      </c>
      <c r="G1192" s="4" t="n">
        <f aca="false">F1192/0.283269</f>
        <v>1.00026476599981</v>
      </c>
      <c r="H1192" s="6" t="s">
        <v>3264</v>
      </c>
      <c r="I1192" s="0" t="n">
        <v>0.737</v>
      </c>
      <c r="J1192" s="0" t="n">
        <f aca="false">I1192/0.737</f>
        <v>1</v>
      </c>
    </row>
    <row r="1193" customFormat="false" ht="15" hidden="false" customHeight="false" outlineLevel="0" collapsed="false">
      <c r="A1193" s="0" t="n">
        <v>1192</v>
      </c>
      <c r="E1193" s="5" t="s">
        <v>3261</v>
      </c>
      <c r="F1193" s="4" t="n">
        <v>0.283344</v>
      </c>
      <c r="G1193" s="4" t="n">
        <f aca="false">F1193/0.283269</f>
        <v>1.00026476599981</v>
      </c>
      <c r="H1193" s="6" t="s">
        <v>3266</v>
      </c>
      <c r="I1193" s="0" t="n">
        <v>0.737</v>
      </c>
      <c r="J1193" s="0" t="n">
        <f aca="false">I1193/0.737</f>
        <v>1</v>
      </c>
    </row>
    <row r="1194" customFormat="false" ht="15" hidden="false" customHeight="false" outlineLevel="0" collapsed="false">
      <c r="A1194" s="0" t="n">
        <v>1193</v>
      </c>
      <c r="E1194" s="5" t="s">
        <v>3263</v>
      </c>
      <c r="F1194" s="0" t="n">
        <v>0.283344</v>
      </c>
      <c r="G1194" s="4" t="n">
        <f aca="false">F1194/0.283269</f>
        <v>1.00026476599981</v>
      </c>
      <c r="H1194" s="6" t="s">
        <v>3268</v>
      </c>
      <c r="I1194" s="0" t="n">
        <v>0.737</v>
      </c>
      <c r="J1194" s="0" t="n">
        <f aca="false">I1194/0.737</f>
        <v>1</v>
      </c>
    </row>
    <row r="1195" customFormat="false" ht="15" hidden="false" customHeight="false" outlineLevel="0" collapsed="false">
      <c r="A1195" s="0" t="n">
        <v>1194</v>
      </c>
      <c r="E1195" s="5" t="s">
        <v>3265</v>
      </c>
      <c r="F1195" s="0" t="n">
        <v>0.283344</v>
      </c>
      <c r="G1195" s="4" t="n">
        <f aca="false">F1195/0.283269</f>
        <v>1.00026476599981</v>
      </c>
      <c r="H1195" s="6" t="s">
        <v>3270</v>
      </c>
      <c r="I1195" s="0" t="n">
        <v>0.737</v>
      </c>
      <c r="J1195" s="0" t="n">
        <f aca="false">I1195/0.737</f>
        <v>1</v>
      </c>
    </row>
    <row r="1196" customFormat="false" ht="15" hidden="false" customHeight="false" outlineLevel="0" collapsed="false">
      <c r="A1196" s="0" t="n">
        <v>1195</v>
      </c>
      <c r="E1196" s="5" t="s">
        <v>3267</v>
      </c>
      <c r="F1196" s="0" t="n">
        <v>0.283344</v>
      </c>
      <c r="G1196" s="4" t="n">
        <f aca="false">F1196/0.283269</f>
        <v>1.00026476599981</v>
      </c>
      <c r="H1196" s="6" t="s">
        <v>3272</v>
      </c>
      <c r="I1196" s="0" t="n">
        <v>0.737</v>
      </c>
      <c r="J1196" s="0" t="n">
        <f aca="false">I1196/0.737</f>
        <v>1</v>
      </c>
    </row>
    <row r="1197" customFormat="false" ht="15" hidden="false" customHeight="false" outlineLevel="0" collapsed="false">
      <c r="A1197" s="0" t="n">
        <v>1196</v>
      </c>
      <c r="E1197" s="5" t="s">
        <v>3269</v>
      </c>
      <c r="F1197" s="0" t="n">
        <v>0.283344</v>
      </c>
      <c r="G1197" s="4" t="n">
        <f aca="false">F1197/0.283269</f>
        <v>1.00026476599981</v>
      </c>
      <c r="H1197" s="6" t="s">
        <v>3274</v>
      </c>
      <c r="I1197" s="0" t="n">
        <v>0.737</v>
      </c>
      <c r="J1197" s="0" t="n">
        <f aca="false">I1197/0.737</f>
        <v>1</v>
      </c>
    </row>
    <row r="1198" customFormat="false" ht="15" hidden="false" customHeight="false" outlineLevel="0" collapsed="false">
      <c r="A1198" s="0" t="n">
        <v>1197</v>
      </c>
      <c r="E1198" s="5" t="s">
        <v>3271</v>
      </c>
      <c r="F1198" s="0" t="n">
        <v>0.283344</v>
      </c>
      <c r="G1198" s="4" t="n">
        <f aca="false">F1198/0.283269</f>
        <v>1.00026476599981</v>
      </c>
      <c r="H1198" s="6" t="s">
        <v>3276</v>
      </c>
      <c r="I1198" s="0" t="n">
        <v>0.737</v>
      </c>
      <c r="J1198" s="0" t="n">
        <f aca="false">I1198/0.737</f>
        <v>1</v>
      </c>
    </row>
    <row r="1199" customFormat="false" ht="15" hidden="false" customHeight="false" outlineLevel="0" collapsed="false">
      <c r="A1199" s="0" t="n">
        <v>1198</v>
      </c>
      <c r="E1199" s="5" t="s">
        <v>3273</v>
      </c>
      <c r="F1199" s="4" t="n">
        <v>0.283344</v>
      </c>
      <c r="G1199" s="4" t="n">
        <f aca="false">F1199/0.283269</f>
        <v>1.00026476599981</v>
      </c>
      <c r="H1199" s="6" t="s">
        <v>3278</v>
      </c>
      <c r="I1199" s="0" t="n">
        <v>0.737</v>
      </c>
      <c r="J1199" s="0" t="n">
        <f aca="false">I1199/0.737</f>
        <v>1</v>
      </c>
    </row>
    <row r="1200" customFormat="false" ht="15" hidden="false" customHeight="false" outlineLevel="0" collapsed="false">
      <c r="A1200" s="0" t="n">
        <v>1199</v>
      </c>
      <c r="E1200" s="5" t="s">
        <v>3275</v>
      </c>
      <c r="F1200" s="4" t="n">
        <v>0.283344</v>
      </c>
      <c r="G1200" s="4" t="n">
        <f aca="false">F1200/0.283269</f>
        <v>1.00026476599981</v>
      </c>
      <c r="H1200" s="6" t="s">
        <v>3280</v>
      </c>
      <c r="I1200" s="0" t="n">
        <v>0.737</v>
      </c>
      <c r="J1200" s="0" t="n">
        <f aca="false">I1200/0.737</f>
        <v>1</v>
      </c>
    </row>
    <row r="1201" customFormat="false" ht="15" hidden="false" customHeight="false" outlineLevel="0" collapsed="false">
      <c r="A1201" s="0" t="n">
        <v>1200</v>
      </c>
      <c r="E1201" s="5" t="s">
        <v>3277</v>
      </c>
      <c r="F1201" s="4" t="n">
        <v>0.283344</v>
      </c>
      <c r="G1201" s="4" t="n">
        <f aca="false">F1201/0.283269</f>
        <v>1.00026476599981</v>
      </c>
      <c r="H1201" s="6" t="s">
        <v>3282</v>
      </c>
      <c r="I1201" s="0" t="n">
        <v>0.737</v>
      </c>
      <c r="J1201" s="0" t="n">
        <f aca="false">I1201/0.737</f>
        <v>1</v>
      </c>
    </row>
    <row r="1202" customFormat="false" ht="15" hidden="false" customHeight="false" outlineLevel="0" collapsed="false">
      <c r="A1202" s="0" t="n">
        <v>1201</v>
      </c>
      <c r="E1202" s="5" t="s">
        <v>3279</v>
      </c>
      <c r="F1202" s="0" t="n">
        <v>0.283344</v>
      </c>
      <c r="G1202" s="4" t="n">
        <f aca="false">F1202/0.283269</f>
        <v>1.00026476599981</v>
      </c>
      <c r="H1202" s="6" t="s">
        <v>3284</v>
      </c>
      <c r="I1202" s="0" t="n">
        <v>0.737</v>
      </c>
      <c r="J1202" s="0" t="n">
        <f aca="false">I1202/0.737</f>
        <v>1</v>
      </c>
    </row>
    <row r="1203" customFormat="false" ht="15" hidden="false" customHeight="false" outlineLevel="0" collapsed="false">
      <c r="A1203" s="0" t="n">
        <v>1202</v>
      </c>
      <c r="E1203" s="5" t="s">
        <v>3281</v>
      </c>
      <c r="F1203" s="0" t="n">
        <v>0.283344</v>
      </c>
      <c r="G1203" s="4" t="n">
        <f aca="false">F1203/0.283269</f>
        <v>1.00026476599981</v>
      </c>
      <c r="H1203" s="6" t="s">
        <v>3286</v>
      </c>
      <c r="I1203" s="0" t="n">
        <v>0.737</v>
      </c>
      <c r="J1203" s="0" t="n">
        <f aca="false">I1203/0.737</f>
        <v>1</v>
      </c>
    </row>
    <row r="1204" customFormat="false" ht="15" hidden="false" customHeight="false" outlineLevel="0" collapsed="false">
      <c r="A1204" s="0" t="n">
        <v>1203</v>
      </c>
      <c r="E1204" s="5" t="s">
        <v>3283</v>
      </c>
      <c r="F1204" s="0" t="n">
        <v>0.283344</v>
      </c>
      <c r="G1204" s="4" t="n">
        <f aca="false">F1204/0.283269</f>
        <v>1.00026476599981</v>
      </c>
      <c r="H1204" s="6" t="s">
        <v>3288</v>
      </c>
      <c r="I1204" s="0" t="n">
        <v>0.737</v>
      </c>
      <c r="J1204" s="0" t="n">
        <f aca="false">I1204/0.737</f>
        <v>1</v>
      </c>
    </row>
    <row r="1205" customFormat="false" ht="15" hidden="false" customHeight="false" outlineLevel="0" collapsed="false">
      <c r="A1205" s="0" t="n">
        <v>1204</v>
      </c>
      <c r="E1205" s="5" t="s">
        <v>3287</v>
      </c>
      <c r="F1205" s="4" t="n">
        <v>0.283344</v>
      </c>
      <c r="G1205" s="4" t="n">
        <f aca="false">F1205/0.283269</f>
        <v>1.00026476599981</v>
      </c>
      <c r="H1205" s="6" t="s">
        <v>3290</v>
      </c>
      <c r="I1205" s="0" t="n">
        <v>0.737</v>
      </c>
      <c r="J1205" s="0" t="n">
        <f aca="false">I1205/0.737</f>
        <v>1</v>
      </c>
    </row>
    <row r="1206" customFormat="false" ht="15" hidden="false" customHeight="false" outlineLevel="0" collapsed="false">
      <c r="A1206" s="0" t="n">
        <v>1205</v>
      </c>
      <c r="E1206" s="5" t="s">
        <v>3289</v>
      </c>
      <c r="F1206" s="0" t="n">
        <v>0.283344</v>
      </c>
      <c r="G1206" s="4" t="n">
        <f aca="false">F1206/0.283269</f>
        <v>1.00026476599981</v>
      </c>
      <c r="H1206" s="6" t="s">
        <v>3292</v>
      </c>
      <c r="I1206" s="0" t="n">
        <v>0.737</v>
      </c>
      <c r="J1206" s="0" t="n">
        <f aca="false">I1206/0.737</f>
        <v>1</v>
      </c>
    </row>
    <row r="1207" customFormat="false" ht="15" hidden="false" customHeight="false" outlineLevel="0" collapsed="false">
      <c r="A1207" s="0" t="n">
        <v>1206</v>
      </c>
      <c r="E1207" s="5" t="s">
        <v>3291</v>
      </c>
      <c r="F1207" s="0" t="n">
        <v>0.283344</v>
      </c>
      <c r="G1207" s="4" t="n">
        <f aca="false">F1207/0.283269</f>
        <v>1.00026476599981</v>
      </c>
      <c r="H1207" s="6" t="s">
        <v>3294</v>
      </c>
      <c r="I1207" s="0" t="n">
        <v>0.737</v>
      </c>
      <c r="J1207" s="0" t="n">
        <f aca="false">I1207/0.737</f>
        <v>1</v>
      </c>
    </row>
    <row r="1208" customFormat="false" ht="15" hidden="false" customHeight="false" outlineLevel="0" collapsed="false">
      <c r="A1208" s="0" t="n">
        <v>1207</v>
      </c>
      <c r="E1208" s="5" t="s">
        <v>3293</v>
      </c>
      <c r="F1208" s="0" t="n">
        <v>0.283344</v>
      </c>
      <c r="G1208" s="4" t="n">
        <f aca="false">F1208/0.283269</f>
        <v>1.00026476599981</v>
      </c>
      <c r="H1208" s="6" t="s">
        <v>3296</v>
      </c>
      <c r="I1208" s="0" t="n">
        <v>0.737</v>
      </c>
      <c r="J1208" s="0" t="n">
        <f aca="false">I1208/0.737</f>
        <v>1</v>
      </c>
    </row>
    <row r="1209" customFormat="false" ht="15" hidden="false" customHeight="false" outlineLevel="0" collapsed="false">
      <c r="A1209" s="0" t="n">
        <v>1208</v>
      </c>
      <c r="E1209" s="5" t="s">
        <v>3295</v>
      </c>
      <c r="F1209" s="0" t="n">
        <v>0.283344</v>
      </c>
      <c r="G1209" s="4" t="n">
        <f aca="false">F1209/0.283269</f>
        <v>1.00026476599981</v>
      </c>
      <c r="H1209" s="6" t="s">
        <v>3298</v>
      </c>
      <c r="I1209" s="0" t="n">
        <v>0.737</v>
      </c>
      <c r="J1209" s="0" t="n">
        <f aca="false">I1209/0.737</f>
        <v>1</v>
      </c>
    </row>
    <row r="1210" customFormat="false" ht="15" hidden="false" customHeight="false" outlineLevel="0" collapsed="false">
      <c r="A1210" s="0" t="n">
        <v>1209</v>
      </c>
      <c r="E1210" s="5" t="s">
        <v>3297</v>
      </c>
      <c r="F1210" s="0" t="n">
        <v>0.283344</v>
      </c>
      <c r="G1210" s="4" t="n">
        <f aca="false">F1210/0.283269</f>
        <v>1.00026476599981</v>
      </c>
      <c r="H1210" s="6" t="s">
        <v>3300</v>
      </c>
      <c r="I1210" s="0" t="n">
        <v>0.737</v>
      </c>
      <c r="J1210" s="0" t="n">
        <f aca="false">I1210/0.737</f>
        <v>1</v>
      </c>
    </row>
    <row r="1211" customFormat="false" ht="15" hidden="false" customHeight="false" outlineLevel="0" collapsed="false">
      <c r="A1211" s="0" t="n">
        <v>1210</v>
      </c>
      <c r="E1211" s="5" t="s">
        <v>3299</v>
      </c>
      <c r="F1211" s="0" t="n">
        <v>0.283344</v>
      </c>
      <c r="G1211" s="4" t="n">
        <f aca="false">F1211/0.283269</f>
        <v>1.00026476599981</v>
      </c>
      <c r="H1211" s="6" t="s">
        <v>3302</v>
      </c>
      <c r="I1211" s="0" t="n">
        <v>0.737</v>
      </c>
      <c r="J1211" s="0" t="n">
        <f aca="false">I1211/0.737</f>
        <v>1</v>
      </c>
    </row>
    <row r="1212" customFormat="false" ht="15" hidden="false" customHeight="false" outlineLevel="0" collapsed="false">
      <c r="A1212" s="0" t="n">
        <v>1211</v>
      </c>
      <c r="E1212" s="5" t="s">
        <v>3301</v>
      </c>
      <c r="F1212" s="0" t="n">
        <v>0.283344</v>
      </c>
      <c r="G1212" s="4" t="n">
        <f aca="false">F1212/0.283269</f>
        <v>1.00026476599981</v>
      </c>
      <c r="H1212" s="6" t="s">
        <v>3304</v>
      </c>
      <c r="I1212" s="0" t="n">
        <v>0.737</v>
      </c>
      <c r="J1212" s="0" t="n">
        <f aca="false">I1212/0.737</f>
        <v>1</v>
      </c>
    </row>
    <row r="1213" customFormat="false" ht="15" hidden="false" customHeight="false" outlineLevel="0" collapsed="false">
      <c r="A1213" s="0" t="n">
        <v>1212</v>
      </c>
      <c r="E1213" s="5" t="s">
        <v>3305</v>
      </c>
      <c r="F1213" s="0" t="n">
        <v>0.283344</v>
      </c>
      <c r="G1213" s="4" t="n">
        <f aca="false">F1213/0.283269</f>
        <v>1.00026476599981</v>
      </c>
      <c r="H1213" s="6" t="s">
        <v>3306</v>
      </c>
      <c r="I1213" s="0" t="n">
        <v>0.737</v>
      </c>
      <c r="J1213" s="0" t="n">
        <f aca="false">I1213/0.737</f>
        <v>1</v>
      </c>
    </row>
    <row r="1214" customFormat="false" ht="15" hidden="false" customHeight="false" outlineLevel="0" collapsed="false">
      <c r="A1214" s="0" t="n">
        <v>1213</v>
      </c>
      <c r="E1214" s="5" t="s">
        <v>3307</v>
      </c>
      <c r="F1214" s="0" t="n">
        <v>0.283344</v>
      </c>
      <c r="G1214" s="4" t="n">
        <f aca="false">F1214/0.283269</f>
        <v>1.00026476599981</v>
      </c>
      <c r="H1214" s="6" t="s">
        <v>3308</v>
      </c>
      <c r="I1214" s="0" t="n">
        <v>0.737</v>
      </c>
      <c r="J1214" s="0" t="n">
        <f aca="false">I1214/0.737</f>
        <v>1</v>
      </c>
    </row>
    <row r="1215" customFormat="false" ht="15" hidden="false" customHeight="false" outlineLevel="0" collapsed="false">
      <c r="A1215" s="0" t="n">
        <v>1214</v>
      </c>
      <c r="E1215" s="5" t="s">
        <v>3309</v>
      </c>
      <c r="F1215" s="0" t="n">
        <v>0.283344</v>
      </c>
      <c r="G1215" s="4" t="n">
        <f aca="false">F1215/0.283269</f>
        <v>1.00026476599981</v>
      </c>
      <c r="H1215" s="6" t="s">
        <v>3310</v>
      </c>
      <c r="I1215" s="0" t="n">
        <v>0.737</v>
      </c>
      <c r="J1215" s="0" t="n">
        <f aca="false">I1215/0.737</f>
        <v>1</v>
      </c>
    </row>
    <row r="1216" customFormat="false" ht="15" hidden="false" customHeight="false" outlineLevel="0" collapsed="false">
      <c r="A1216" s="0" t="n">
        <v>1215</v>
      </c>
      <c r="E1216" s="5" t="s">
        <v>3311</v>
      </c>
      <c r="F1216" s="0" t="n">
        <v>0.283344</v>
      </c>
      <c r="G1216" s="4" t="n">
        <f aca="false">F1216/0.283269</f>
        <v>1.00026476599981</v>
      </c>
      <c r="H1216" s="6" t="s">
        <v>3312</v>
      </c>
      <c r="I1216" s="0" t="n">
        <v>0.737</v>
      </c>
      <c r="J1216" s="0" t="n">
        <f aca="false">I1216/0.737</f>
        <v>1</v>
      </c>
    </row>
    <row r="1217" customFormat="false" ht="15" hidden="false" customHeight="false" outlineLevel="0" collapsed="false">
      <c r="A1217" s="0" t="n">
        <v>1216</v>
      </c>
      <c r="E1217" s="5" t="s">
        <v>3313</v>
      </c>
      <c r="F1217" s="0" t="n">
        <v>0.283344</v>
      </c>
      <c r="G1217" s="4" t="n">
        <f aca="false">F1217/0.283269</f>
        <v>1.00026476599981</v>
      </c>
      <c r="H1217" s="6" t="s">
        <v>3314</v>
      </c>
      <c r="I1217" s="0" t="n">
        <v>0.737</v>
      </c>
      <c r="J1217" s="0" t="n">
        <f aca="false">I1217/0.737</f>
        <v>1</v>
      </c>
    </row>
    <row r="1218" customFormat="false" ht="15" hidden="false" customHeight="false" outlineLevel="0" collapsed="false">
      <c r="A1218" s="0" t="n">
        <v>1217</v>
      </c>
      <c r="E1218" s="5" t="s">
        <v>3315</v>
      </c>
      <c r="F1218" s="0" t="n">
        <v>0.283344</v>
      </c>
      <c r="G1218" s="4" t="n">
        <f aca="false">F1218/0.283269</f>
        <v>1.00026476599981</v>
      </c>
      <c r="H1218" s="6" t="s">
        <v>3316</v>
      </c>
      <c r="I1218" s="0" t="n">
        <v>0.737</v>
      </c>
      <c r="J1218" s="0" t="n">
        <f aca="false">I1218/0.737</f>
        <v>1</v>
      </c>
    </row>
    <row r="1219" customFormat="false" ht="15" hidden="false" customHeight="false" outlineLevel="0" collapsed="false">
      <c r="A1219" s="0" t="n">
        <v>1218</v>
      </c>
      <c r="E1219" s="5" t="s">
        <v>3317</v>
      </c>
      <c r="F1219" s="0" t="n">
        <v>0.283344</v>
      </c>
      <c r="G1219" s="4" t="n">
        <f aca="false">F1219/0.283269</f>
        <v>1.00026476599981</v>
      </c>
      <c r="H1219" s="6" t="s">
        <v>3318</v>
      </c>
      <c r="I1219" s="0" t="n">
        <v>0.737</v>
      </c>
      <c r="J1219" s="0" t="n">
        <f aca="false">I1219/0.737</f>
        <v>1</v>
      </c>
    </row>
    <row r="1220" customFormat="false" ht="15" hidden="false" customHeight="false" outlineLevel="0" collapsed="false">
      <c r="A1220" s="0" t="n">
        <v>1219</v>
      </c>
      <c r="E1220" s="5" t="s">
        <v>3319</v>
      </c>
      <c r="F1220" s="0" t="n">
        <v>0.283344</v>
      </c>
      <c r="G1220" s="4" t="n">
        <f aca="false">F1220/0.283269</f>
        <v>1.00026476599981</v>
      </c>
      <c r="H1220" s="6" t="s">
        <v>3320</v>
      </c>
      <c r="I1220" s="0" t="n">
        <v>0.737</v>
      </c>
      <c r="J1220" s="0" t="n">
        <f aca="false">I1220/0.737</f>
        <v>1</v>
      </c>
    </row>
    <row r="1221" customFormat="false" ht="15" hidden="false" customHeight="false" outlineLevel="0" collapsed="false">
      <c r="A1221" s="0" t="n">
        <v>1220</v>
      </c>
      <c r="E1221" s="5" t="s">
        <v>3321</v>
      </c>
      <c r="F1221" s="0" t="n">
        <v>0.283344</v>
      </c>
      <c r="G1221" s="4" t="n">
        <f aca="false">F1221/0.283269</f>
        <v>1.00026476599981</v>
      </c>
      <c r="H1221" s="6" t="s">
        <v>3322</v>
      </c>
      <c r="I1221" s="0" t="n">
        <v>0.737</v>
      </c>
      <c r="J1221" s="0" t="n">
        <f aca="false">I1221/0.737</f>
        <v>1</v>
      </c>
    </row>
    <row r="1222" customFormat="false" ht="15" hidden="false" customHeight="false" outlineLevel="0" collapsed="false">
      <c r="A1222" s="0" t="n">
        <v>1221</v>
      </c>
      <c r="E1222" s="5" t="s">
        <v>3323</v>
      </c>
      <c r="F1222" s="0" t="n">
        <v>0.283344</v>
      </c>
      <c r="G1222" s="4" t="n">
        <f aca="false">F1222/0.283269</f>
        <v>1.00026476599981</v>
      </c>
      <c r="H1222" s="6" t="s">
        <v>3324</v>
      </c>
      <c r="I1222" s="0" t="n">
        <v>0.737</v>
      </c>
      <c r="J1222" s="0" t="n">
        <f aca="false">I1222/0.737</f>
        <v>1</v>
      </c>
    </row>
    <row r="1223" customFormat="false" ht="15" hidden="false" customHeight="false" outlineLevel="0" collapsed="false">
      <c r="A1223" s="0" t="n">
        <v>1222</v>
      </c>
      <c r="E1223" s="5" t="s">
        <v>3325</v>
      </c>
      <c r="F1223" s="0" t="n">
        <v>0.283344</v>
      </c>
      <c r="G1223" s="4" t="n">
        <f aca="false">F1223/0.283269</f>
        <v>1.00026476599981</v>
      </c>
      <c r="H1223" s="6" t="s">
        <v>3326</v>
      </c>
      <c r="I1223" s="0" t="n">
        <v>0.737</v>
      </c>
      <c r="J1223" s="0" t="n">
        <f aca="false">I1223/0.737</f>
        <v>1</v>
      </c>
    </row>
    <row r="1224" customFormat="false" ht="15" hidden="false" customHeight="false" outlineLevel="0" collapsed="false">
      <c r="A1224" s="0" t="n">
        <v>1223</v>
      </c>
      <c r="E1224" s="5" t="s">
        <v>3327</v>
      </c>
      <c r="F1224" s="0" t="n">
        <v>0.283344</v>
      </c>
      <c r="G1224" s="4" t="n">
        <f aca="false">F1224/0.283269</f>
        <v>1.00026476599981</v>
      </c>
      <c r="H1224" s="6" t="s">
        <v>3328</v>
      </c>
      <c r="I1224" s="0" t="n">
        <v>0.737</v>
      </c>
      <c r="J1224" s="0" t="n">
        <f aca="false">I1224/0.737</f>
        <v>1</v>
      </c>
    </row>
    <row r="1225" customFormat="false" ht="15" hidden="false" customHeight="false" outlineLevel="0" collapsed="false">
      <c r="A1225" s="0" t="n">
        <v>1224</v>
      </c>
      <c r="E1225" s="5" t="s">
        <v>3329</v>
      </c>
      <c r="F1225" s="0" t="n">
        <v>0.283344</v>
      </c>
      <c r="G1225" s="4" t="n">
        <f aca="false">F1225/0.283269</f>
        <v>1.00026476599981</v>
      </c>
      <c r="H1225" s="6" t="s">
        <v>3330</v>
      </c>
      <c r="I1225" s="0" t="n">
        <v>0.737</v>
      </c>
      <c r="J1225" s="0" t="n">
        <f aca="false">I1225/0.737</f>
        <v>1</v>
      </c>
    </row>
    <row r="1226" customFormat="false" ht="15" hidden="false" customHeight="false" outlineLevel="0" collapsed="false">
      <c r="A1226" s="0" t="n">
        <v>1225</v>
      </c>
      <c r="E1226" s="5" t="s">
        <v>3331</v>
      </c>
      <c r="F1226" s="0" t="n">
        <v>0.283344</v>
      </c>
      <c r="G1226" s="4" t="n">
        <f aca="false">F1226/0.283269</f>
        <v>1.00026476599981</v>
      </c>
      <c r="H1226" s="6" t="s">
        <v>3332</v>
      </c>
      <c r="I1226" s="0" t="n">
        <v>0.737</v>
      </c>
      <c r="J1226" s="0" t="n">
        <f aca="false">I1226/0.737</f>
        <v>1</v>
      </c>
    </row>
    <row r="1227" customFormat="false" ht="15" hidden="false" customHeight="false" outlineLevel="0" collapsed="false">
      <c r="A1227" s="0" t="n">
        <v>1226</v>
      </c>
      <c r="E1227" s="5" t="s">
        <v>3333</v>
      </c>
      <c r="F1227" s="0" t="n">
        <v>0.283344</v>
      </c>
      <c r="G1227" s="4" t="n">
        <f aca="false">F1227/0.283269</f>
        <v>1.00026476599981</v>
      </c>
      <c r="H1227" s="6" t="s">
        <v>3334</v>
      </c>
      <c r="I1227" s="0" t="n">
        <v>0.737</v>
      </c>
      <c r="J1227" s="0" t="n">
        <f aca="false">I1227/0.737</f>
        <v>1</v>
      </c>
    </row>
    <row r="1228" customFormat="false" ht="15" hidden="false" customHeight="false" outlineLevel="0" collapsed="false">
      <c r="A1228" s="0" t="n">
        <v>1227</v>
      </c>
      <c r="E1228" s="5" t="s">
        <v>3335</v>
      </c>
      <c r="F1228" s="0" t="n">
        <v>0.283344</v>
      </c>
      <c r="G1228" s="4" t="n">
        <f aca="false">F1228/0.283269</f>
        <v>1.00026476599981</v>
      </c>
      <c r="H1228" s="6" t="s">
        <v>3336</v>
      </c>
      <c r="I1228" s="0" t="n">
        <v>0.737</v>
      </c>
      <c r="J1228" s="0" t="n">
        <f aca="false">I1228/0.737</f>
        <v>1</v>
      </c>
    </row>
    <row r="1229" customFormat="false" ht="15" hidden="false" customHeight="false" outlineLevel="0" collapsed="false">
      <c r="A1229" s="0" t="n">
        <v>1228</v>
      </c>
      <c r="E1229" s="5" t="s">
        <v>3337</v>
      </c>
      <c r="F1229" s="0" t="n">
        <v>0.283344</v>
      </c>
      <c r="G1229" s="4" t="n">
        <f aca="false">F1229/0.283269</f>
        <v>1.00026476599981</v>
      </c>
      <c r="H1229" s="6" t="s">
        <v>3338</v>
      </c>
      <c r="I1229" s="0" t="n">
        <v>0.737</v>
      </c>
      <c r="J1229" s="0" t="n">
        <f aca="false">I1229/0.737</f>
        <v>1</v>
      </c>
    </row>
    <row r="1230" customFormat="false" ht="15" hidden="false" customHeight="false" outlineLevel="0" collapsed="false">
      <c r="A1230" s="0" t="n">
        <v>1229</v>
      </c>
      <c r="E1230" s="5" t="s">
        <v>3339</v>
      </c>
      <c r="F1230" s="0" t="n">
        <v>0.283344</v>
      </c>
      <c r="G1230" s="4" t="n">
        <f aca="false">F1230/0.283269</f>
        <v>1.00026476599981</v>
      </c>
      <c r="H1230" s="6" t="s">
        <v>3340</v>
      </c>
      <c r="I1230" s="0" t="n">
        <v>0.737</v>
      </c>
      <c r="J1230" s="0" t="n">
        <f aca="false">I1230/0.737</f>
        <v>1</v>
      </c>
    </row>
    <row r="1231" customFormat="false" ht="15" hidden="false" customHeight="false" outlineLevel="0" collapsed="false">
      <c r="A1231" s="0" t="n">
        <v>1230</v>
      </c>
      <c r="E1231" s="5" t="s">
        <v>3341</v>
      </c>
      <c r="F1231" s="0" t="n">
        <v>0.283344</v>
      </c>
      <c r="G1231" s="4" t="n">
        <f aca="false">F1231/0.283269</f>
        <v>1.00026476599981</v>
      </c>
      <c r="H1231" s="6" t="s">
        <v>3342</v>
      </c>
      <c r="I1231" s="0" t="n">
        <v>0.737</v>
      </c>
      <c r="J1231" s="0" t="n">
        <f aca="false">I1231/0.737</f>
        <v>1</v>
      </c>
    </row>
    <row r="1232" customFormat="false" ht="15" hidden="false" customHeight="false" outlineLevel="0" collapsed="false">
      <c r="A1232" s="0" t="n">
        <v>1231</v>
      </c>
      <c r="E1232" s="5" t="s">
        <v>3343</v>
      </c>
      <c r="F1232" s="0" t="n">
        <v>0.283344</v>
      </c>
      <c r="G1232" s="4" t="n">
        <f aca="false">F1232/0.283269</f>
        <v>1.00026476599981</v>
      </c>
      <c r="H1232" s="6" t="s">
        <v>3344</v>
      </c>
      <c r="I1232" s="0" t="n">
        <v>0.737</v>
      </c>
      <c r="J1232" s="0" t="n">
        <f aca="false">I1232/0.737</f>
        <v>1</v>
      </c>
    </row>
    <row r="1233" customFormat="false" ht="15" hidden="false" customHeight="false" outlineLevel="0" collapsed="false">
      <c r="A1233" s="0" t="n">
        <v>1232</v>
      </c>
      <c r="E1233" s="5" t="s">
        <v>3345</v>
      </c>
      <c r="F1233" s="0" t="n">
        <v>0.283344</v>
      </c>
      <c r="G1233" s="4" t="n">
        <f aca="false">F1233/0.283269</f>
        <v>1.00026476599981</v>
      </c>
      <c r="H1233" s="6" t="s">
        <v>3346</v>
      </c>
      <c r="I1233" s="0" t="n">
        <v>0.737</v>
      </c>
      <c r="J1233" s="0" t="n">
        <f aca="false">I1233/0.737</f>
        <v>1</v>
      </c>
    </row>
    <row r="1234" customFormat="false" ht="15" hidden="false" customHeight="false" outlineLevel="0" collapsed="false">
      <c r="A1234" s="0" t="n">
        <v>1233</v>
      </c>
      <c r="E1234" s="5" t="s">
        <v>3347</v>
      </c>
      <c r="F1234" s="0" t="n">
        <v>0.283344</v>
      </c>
      <c r="G1234" s="4" t="n">
        <f aca="false">F1234/0.283269</f>
        <v>1.00026476599981</v>
      </c>
      <c r="H1234" s="6" t="s">
        <v>3348</v>
      </c>
      <c r="I1234" s="0" t="n">
        <v>0.737</v>
      </c>
      <c r="J1234" s="0" t="n">
        <f aca="false">I1234/0.737</f>
        <v>1</v>
      </c>
    </row>
    <row r="1235" customFormat="false" ht="15" hidden="false" customHeight="false" outlineLevel="0" collapsed="false">
      <c r="A1235" s="0" t="n">
        <v>1234</v>
      </c>
      <c r="E1235" s="5" t="s">
        <v>3349</v>
      </c>
      <c r="F1235" s="0" t="n">
        <v>0.283344</v>
      </c>
      <c r="G1235" s="4" t="n">
        <f aca="false">F1235/0.283269</f>
        <v>1.00026476599981</v>
      </c>
      <c r="H1235" s="6" t="s">
        <v>3350</v>
      </c>
      <c r="I1235" s="0" t="n">
        <v>0.737</v>
      </c>
      <c r="J1235" s="0" t="n">
        <f aca="false">I1235/0.737</f>
        <v>1</v>
      </c>
    </row>
    <row r="1236" customFormat="false" ht="15" hidden="false" customHeight="false" outlineLevel="0" collapsed="false">
      <c r="A1236" s="0" t="n">
        <v>1235</v>
      </c>
      <c r="E1236" s="5" t="s">
        <v>3351</v>
      </c>
      <c r="F1236" s="0" t="n">
        <v>0.283344</v>
      </c>
      <c r="G1236" s="4" t="n">
        <f aca="false">F1236/0.283269</f>
        <v>1.00026476599981</v>
      </c>
      <c r="H1236" s="6" t="s">
        <v>3352</v>
      </c>
      <c r="I1236" s="0" t="n">
        <v>0.737</v>
      </c>
      <c r="J1236" s="0" t="n">
        <f aca="false">I1236/0.737</f>
        <v>1</v>
      </c>
    </row>
    <row r="1237" customFormat="false" ht="15" hidden="false" customHeight="false" outlineLevel="0" collapsed="false">
      <c r="A1237" s="0" t="n">
        <v>1236</v>
      </c>
      <c r="E1237" s="5" t="s">
        <v>3353</v>
      </c>
      <c r="F1237" s="0" t="n">
        <v>0.283344</v>
      </c>
      <c r="G1237" s="4" t="n">
        <f aca="false">F1237/0.283269</f>
        <v>1.00026476599981</v>
      </c>
      <c r="H1237" s="6" t="s">
        <v>3354</v>
      </c>
      <c r="I1237" s="0" t="n">
        <v>0.737</v>
      </c>
      <c r="J1237" s="0" t="n">
        <f aca="false">I1237/0.737</f>
        <v>1</v>
      </c>
    </row>
    <row r="1238" customFormat="false" ht="15" hidden="false" customHeight="false" outlineLevel="0" collapsed="false">
      <c r="A1238" s="0" t="n">
        <v>1237</v>
      </c>
      <c r="E1238" s="5" t="s">
        <v>3355</v>
      </c>
      <c r="F1238" s="0" t="n">
        <v>0.283344</v>
      </c>
      <c r="G1238" s="4" t="n">
        <f aca="false">F1238/0.283269</f>
        <v>1.00026476599981</v>
      </c>
      <c r="H1238" s="6" t="s">
        <v>3356</v>
      </c>
      <c r="I1238" s="0" t="n">
        <v>0.737</v>
      </c>
      <c r="J1238" s="0" t="n">
        <f aca="false">I1238/0.737</f>
        <v>1</v>
      </c>
    </row>
    <row r="1239" customFormat="false" ht="15" hidden="false" customHeight="false" outlineLevel="0" collapsed="false">
      <c r="A1239" s="0" t="n">
        <v>1238</v>
      </c>
      <c r="E1239" s="5" t="s">
        <v>3357</v>
      </c>
      <c r="F1239" s="0" t="n">
        <v>0.283344</v>
      </c>
      <c r="G1239" s="4" t="n">
        <f aca="false">F1239/0.283269</f>
        <v>1.00026476599981</v>
      </c>
      <c r="H1239" s="6" t="s">
        <v>3358</v>
      </c>
      <c r="I1239" s="0" t="n">
        <v>0.737</v>
      </c>
      <c r="J1239" s="0" t="n">
        <f aca="false">I1239/0.737</f>
        <v>1</v>
      </c>
    </row>
    <row r="1240" customFormat="false" ht="15" hidden="false" customHeight="false" outlineLevel="0" collapsed="false">
      <c r="A1240" s="0" t="n">
        <v>1239</v>
      </c>
      <c r="E1240" s="5" t="s">
        <v>3359</v>
      </c>
      <c r="F1240" s="4" t="n">
        <v>0.283344</v>
      </c>
      <c r="G1240" s="4" t="n">
        <f aca="false">F1240/0.283269</f>
        <v>1.00026476599981</v>
      </c>
      <c r="H1240" s="6" t="s">
        <v>3360</v>
      </c>
      <c r="I1240" s="0" t="n">
        <v>0.737</v>
      </c>
      <c r="J1240" s="0" t="n">
        <f aca="false">I1240/0.737</f>
        <v>1</v>
      </c>
    </row>
    <row r="1241" customFormat="false" ht="15" hidden="false" customHeight="false" outlineLevel="0" collapsed="false">
      <c r="A1241" s="0" t="n">
        <v>1240</v>
      </c>
      <c r="E1241" s="5" t="s">
        <v>3361</v>
      </c>
      <c r="F1241" s="0" t="n">
        <v>0.283344</v>
      </c>
      <c r="G1241" s="4" t="n">
        <f aca="false">F1241/0.283269</f>
        <v>1.00026476599981</v>
      </c>
      <c r="H1241" s="6" t="s">
        <v>3362</v>
      </c>
      <c r="I1241" s="0" t="n">
        <v>0.737</v>
      </c>
      <c r="J1241" s="0" t="n">
        <f aca="false">I1241/0.737</f>
        <v>1</v>
      </c>
    </row>
    <row r="1242" customFormat="false" ht="15" hidden="false" customHeight="false" outlineLevel="0" collapsed="false">
      <c r="A1242" s="0" t="n">
        <v>1241</v>
      </c>
      <c r="E1242" s="5" t="s">
        <v>3363</v>
      </c>
      <c r="F1242" s="0" t="n">
        <v>0.283344</v>
      </c>
      <c r="G1242" s="4" t="n">
        <f aca="false">F1242/0.283269</f>
        <v>1.00026476599981</v>
      </c>
      <c r="H1242" s="6" t="s">
        <v>3364</v>
      </c>
      <c r="I1242" s="0" t="n">
        <v>0.737</v>
      </c>
      <c r="J1242" s="0" t="n">
        <f aca="false">I1242/0.737</f>
        <v>1</v>
      </c>
    </row>
    <row r="1243" customFormat="false" ht="15" hidden="false" customHeight="false" outlineLevel="0" collapsed="false">
      <c r="A1243" s="0" t="n">
        <v>1242</v>
      </c>
      <c r="E1243" s="5" t="s">
        <v>3365</v>
      </c>
      <c r="F1243" s="0" t="n">
        <v>0.283344</v>
      </c>
      <c r="G1243" s="4" t="n">
        <f aca="false">F1243/0.283269</f>
        <v>1.00026476599981</v>
      </c>
      <c r="H1243" s="6" t="s">
        <v>3366</v>
      </c>
      <c r="I1243" s="0" t="n">
        <v>0.737</v>
      </c>
      <c r="J1243" s="0" t="n">
        <f aca="false">I1243/0.737</f>
        <v>1</v>
      </c>
    </row>
    <row r="1244" customFormat="false" ht="15" hidden="false" customHeight="false" outlineLevel="0" collapsed="false">
      <c r="A1244" s="0" t="n">
        <v>1243</v>
      </c>
      <c r="E1244" s="5" t="s">
        <v>3367</v>
      </c>
      <c r="F1244" s="4" t="n">
        <v>0.283344</v>
      </c>
      <c r="G1244" s="4" t="n">
        <f aca="false">F1244/0.283269</f>
        <v>1.00026476599981</v>
      </c>
      <c r="H1244" s="6" t="s">
        <v>3368</v>
      </c>
      <c r="I1244" s="0" t="n">
        <v>0.737</v>
      </c>
      <c r="J1244" s="0" t="n">
        <f aca="false">I1244/0.737</f>
        <v>1</v>
      </c>
    </row>
    <row r="1245" customFormat="false" ht="15" hidden="false" customHeight="false" outlineLevel="0" collapsed="false">
      <c r="A1245" s="0" t="n">
        <v>1244</v>
      </c>
      <c r="E1245" s="5" t="s">
        <v>3369</v>
      </c>
      <c r="F1245" s="0" t="n">
        <v>0.283344</v>
      </c>
      <c r="G1245" s="4" t="n">
        <f aca="false">F1245/0.283269</f>
        <v>1.00026476599981</v>
      </c>
      <c r="H1245" s="6" t="s">
        <v>3370</v>
      </c>
      <c r="I1245" s="0" t="n">
        <v>0.737</v>
      </c>
      <c r="J1245" s="0" t="n">
        <f aca="false">I1245/0.737</f>
        <v>1</v>
      </c>
    </row>
    <row r="1246" customFormat="false" ht="15" hidden="false" customHeight="false" outlineLevel="0" collapsed="false">
      <c r="A1246" s="0" t="n">
        <v>1245</v>
      </c>
      <c r="E1246" s="5" t="s">
        <v>3371</v>
      </c>
      <c r="F1246" s="0" t="n">
        <v>0.283344</v>
      </c>
      <c r="G1246" s="4" t="n">
        <f aca="false">F1246/0.283269</f>
        <v>1.00026476599981</v>
      </c>
      <c r="H1246" s="6" t="s">
        <v>3372</v>
      </c>
      <c r="I1246" s="0" t="n">
        <v>0.737</v>
      </c>
      <c r="J1246" s="0" t="n">
        <f aca="false">I1246/0.737</f>
        <v>1</v>
      </c>
    </row>
    <row r="1247" customFormat="false" ht="15" hidden="false" customHeight="false" outlineLevel="0" collapsed="false">
      <c r="A1247" s="0" t="n">
        <v>1246</v>
      </c>
      <c r="E1247" s="5" t="s">
        <v>3373</v>
      </c>
      <c r="F1247" s="0" t="n">
        <v>0.283344</v>
      </c>
      <c r="G1247" s="4" t="n">
        <f aca="false">F1247/0.283269</f>
        <v>1.00026476599981</v>
      </c>
      <c r="H1247" s="6" t="s">
        <v>3374</v>
      </c>
      <c r="I1247" s="0" t="n">
        <v>0.737</v>
      </c>
      <c r="J1247" s="0" t="n">
        <f aca="false">I1247/0.737</f>
        <v>1</v>
      </c>
    </row>
    <row r="1248" customFormat="false" ht="15" hidden="false" customHeight="false" outlineLevel="0" collapsed="false">
      <c r="A1248" s="0" t="n">
        <v>1247</v>
      </c>
      <c r="E1248" s="5" t="s">
        <v>3375</v>
      </c>
      <c r="F1248" s="0" t="n">
        <v>0.283344</v>
      </c>
      <c r="G1248" s="4" t="n">
        <f aca="false">F1248/0.283269</f>
        <v>1.00026476599981</v>
      </c>
      <c r="H1248" s="6" t="s">
        <v>3376</v>
      </c>
      <c r="I1248" s="0" t="n">
        <v>0.737</v>
      </c>
      <c r="J1248" s="0" t="n">
        <f aca="false">I1248/0.737</f>
        <v>1</v>
      </c>
    </row>
    <row r="1249" customFormat="false" ht="15" hidden="false" customHeight="false" outlineLevel="0" collapsed="false">
      <c r="A1249" s="0" t="n">
        <v>1248</v>
      </c>
      <c r="E1249" s="5" t="s">
        <v>3377</v>
      </c>
      <c r="F1249" s="0" t="n">
        <v>0.283344</v>
      </c>
      <c r="G1249" s="4" t="n">
        <f aca="false">F1249/0.283269</f>
        <v>1.00026476599981</v>
      </c>
      <c r="H1249" s="6" t="s">
        <v>3378</v>
      </c>
      <c r="I1249" s="0" t="n">
        <v>0.737</v>
      </c>
      <c r="J1249" s="0" t="n">
        <f aca="false">I1249/0.737</f>
        <v>1</v>
      </c>
    </row>
    <row r="1250" customFormat="false" ht="15" hidden="false" customHeight="false" outlineLevel="0" collapsed="false">
      <c r="A1250" s="0" t="n">
        <v>1249</v>
      </c>
      <c r="E1250" s="5" t="s">
        <v>3379</v>
      </c>
      <c r="F1250" s="0" t="n">
        <v>0.283344</v>
      </c>
      <c r="G1250" s="4" t="n">
        <f aca="false">F1250/0.283269</f>
        <v>1.00026476599981</v>
      </c>
      <c r="H1250" s="6" t="s">
        <v>3380</v>
      </c>
      <c r="I1250" s="0" t="n">
        <v>0.737</v>
      </c>
      <c r="J1250" s="0" t="n">
        <f aca="false">I1250/0.737</f>
        <v>1</v>
      </c>
    </row>
    <row r="1251" customFormat="false" ht="15" hidden="false" customHeight="false" outlineLevel="0" collapsed="false">
      <c r="A1251" s="0" t="n">
        <v>1250</v>
      </c>
      <c r="E1251" s="5" t="s">
        <v>3381</v>
      </c>
      <c r="F1251" s="0" t="n">
        <v>0.283344</v>
      </c>
      <c r="G1251" s="4" t="n">
        <f aca="false">F1251/0.283269</f>
        <v>1.00026476599981</v>
      </c>
      <c r="H1251" s="6" t="s">
        <v>3382</v>
      </c>
      <c r="I1251" s="0" t="n">
        <v>0.737</v>
      </c>
      <c r="J1251" s="0" t="n">
        <f aca="false">I1251/0.737</f>
        <v>1</v>
      </c>
    </row>
    <row r="1252" customFormat="false" ht="15" hidden="false" customHeight="false" outlineLevel="0" collapsed="false">
      <c r="A1252" s="0" t="n">
        <v>1251</v>
      </c>
      <c r="E1252" s="5" t="s">
        <v>3383</v>
      </c>
      <c r="F1252" s="0" t="n">
        <v>0.283344</v>
      </c>
      <c r="G1252" s="4" t="n">
        <f aca="false">F1252/0.283269</f>
        <v>1.00026476599981</v>
      </c>
      <c r="H1252" s="6" t="s">
        <v>3384</v>
      </c>
      <c r="I1252" s="0" t="n">
        <v>0.737</v>
      </c>
      <c r="J1252" s="0" t="n">
        <f aca="false">I1252/0.737</f>
        <v>1</v>
      </c>
    </row>
    <row r="1253" customFormat="false" ht="15" hidden="false" customHeight="false" outlineLevel="0" collapsed="false">
      <c r="A1253" s="0" t="n">
        <v>1252</v>
      </c>
      <c r="E1253" s="5" t="s">
        <v>3385</v>
      </c>
      <c r="F1253" s="0" t="n">
        <v>0.283344</v>
      </c>
      <c r="G1253" s="4" t="n">
        <f aca="false">F1253/0.283269</f>
        <v>1.00026476599981</v>
      </c>
      <c r="H1253" s="6" t="s">
        <v>3386</v>
      </c>
      <c r="I1253" s="0" t="n">
        <v>0.737</v>
      </c>
      <c r="J1253" s="0" t="n">
        <f aca="false">I1253/0.737</f>
        <v>1</v>
      </c>
    </row>
    <row r="1254" customFormat="false" ht="15" hidden="false" customHeight="false" outlineLevel="0" collapsed="false">
      <c r="A1254" s="0" t="n">
        <v>1253</v>
      </c>
      <c r="E1254" s="5" t="s">
        <v>3387</v>
      </c>
      <c r="F1254" s="0" t="n">
        <v>0.283344</v>
      </c>
      <c r="G1254" s="4" t="n">
        <f aca="false">F1254/0.283269</f>
        <v>1.00026476599981</v>
      </c>
      <c r="H1254" s="6" t="s">
        <v>3388</v>
      </c>
      <c r="I1254" s="0" t="n">
        <v>0.737</v>
      </c>
      <c r="J1254" s="0" t="n">
        <f aca="false">I1254/0.737</f>
        <v>1</v>
      </c>
    </row>
    <row r="1255" customFormat="false" ht="15" hidden="false" customHeight="false" outlineLevel="0" collapsed="false">
      <c r="A1255" s="0" t="n">
        <v>1254</v>
      </c>
      <c r="E1255" s="5" t="s">
        <v>3389</v>
      </c>
      <c r="F1255" s="0" t="n">
        <v>0.283344</v>
      </c>
      <c r="G1255" s="4" t="n">
        <f aca="false">F1255/0.283269</f>
        <v>1.00026476599981</v>
      </c>
      <c r="H1255" s="6" t="s">
        <v>3390</v>
      </c>
      <c r="I1255" s="0" t="n">
        <v>0.737</v>
      </c>
      <c r="J1255" s="0" t="n">
        <f aca="false">I1255/0.737</f>
        <v>1</v>
      </c>
    </row>
    <row r="1256" customFormat="false" ht="15" hidden="false" customHeight="false" outlineLevel="0" collapsed="false">
      <c r="A1256" s="0" t="n">
        <v>1255</v>
      </c>
      <c r="E1256" s="5" t="s">
        <v>3391</v>
      </c>
      <c r="F1256" s="0" t="n">
        <v>0.283344</v>
      </c>
      <c r="G1256" s="4" t="n">
        <f aca="false">F1256/0.283269</f>
        <v>1.00026476599981</v>
      </c>
      <c r="H1256" s="6" t="s">
        <v>3392</v>
      </c>
      <c r="I1256" s="0" t="n">
        <v>0.737</v>
      </c>
      <c r="J1256" s="0" t="n">
        <f aca="false">I1256/0.737</f>
        <v>1</v>
      </c>
    </row>
    <row r="1257" customFormat="false" ht="15" hidden="false" customHeight="false" outlineLevel="0" collapsed="false">
      <c r="A1257" s="0" t="n">
        <v>1256</v>
      </c>
      <c r="E1257" s="5" t="s">
        <v>3393</v>
      </c>
      <c r="F1257" s="0" t="n">
        <v>0.283344</v>
      </c>
      <c r="G1257" s="4" t="n">
        <f aca="false">F1257/0.283269</f>
        <v>1.00026476599981</v>
      </c>
      <c r="H1257" s="6" t="s">
        <v>3394</v>
      </c>
      <c r="I1257" s="0" t="n">
        <v>0.737</v>
      </c>
      <c r="J1257" s="0" t="n">
        <f aca="false">I1257/0.737</f>
        <v>1</v>
      </c>
    </row>
    <row r="1258" customFormat="false" ht="15" hidden="false" customHeight="false" outlineLevel="0" collapsed="false">
      <c r="A1258" s="0" t="n">
        <v>1257</v>
      </c>
      <c r="E1258" s="5" t="s">
        <v>3395</v>
      </c>
      <c r="F1258" s="0" t="n">
        <v>0.283344</v>
      </c>
      <c r="G1258" s="4" t="n">
        <f aca="false">F1258/0.283269</f>
        <v>1.00026476599981</v>
      </c>
      <c r="H1258" s="6" t="s">
        <v>3396</v>
      </c>
      <c r="I1258" s="0" t="n">
        <v>0.737</v>
      </c>
      <c r="J1258" s="0" t="n">
        <f aca="false">I1258/0.737</f>
        <v>1</v>
      </c>
    </row>
    <row r="1259" customFormat="false" ht="15" hidden="false" customHeight="false" outlineLevel="0" collapsed="false">
      <c r="A1259" s="0" t="n">
        <v>1258</v>
      </c>
      <c r="E1259" s="5" t="s">
        <v>3397</v>
      </c>
      <c r="F1259" s="0" t="n">
        <v>0.283344</v>
      </c>
      <c r="G1259" s="4" t="n">
        <f aca="false">F1259/0.283269</f>
        <v>1.00026476599981</v>
      </c>
      <c r="H1259" s="6" t="s">
        <v>3398</v>
      </c>
      <c r="I1259" s="0" t="n">
        <v>0.737</v>
      </c>
      <c r="J1259" s="0" t="n">
        <f aca="false">I1259/0.737</f>
        <v>1</v>
      </c>
    </row>
    <row r="1260" customFormat="false" ht="15" hidden="false" customHeight="false" outlineLevel="0" collapsed="false">
      <c r="A1260" s="0" t="n">
        <v>1259</v>
      </c>
      <c r="E1260" s="5" t="s">
        <v>3399</v>
      </c>
      <c r="F1260" s="0" t="n">
        <v>0.283344</v>
      </c>
      <c r="G1260" s="4" t="n">
        <f aca="false">F1260/0.283269</f>
        <v>1.00026476599981</v>
      </c>
      <c r="H1260" s="6" t="s">
        <v>3400</v>
      </c>
      <c r="I1260" s="0" t="n">
        <v>0.737</v>
      </c>
      <c r="J1260" s="0" t="n">
        <f aca="false">I1260/0.737</f>
        <v>1</v>
      </c>
    </row>
    <row r="1261" customFormat="false" ht="15" hidden="false" customHeight="false" outlineLevel="0" collapsed="false">
      <c r="A1261" s="0" t="n">
        <v>1260</v>
      </c>
      <c r="E1261" s="5" t="s">
        <v>3401</v>
      </c>
      <c r="F1261" s="0" t="n">
        <v>0.283344</v>
      </c>
      <c r="G1261" s="4" t="n">
        <f aca="false">F1261/0.283269</f>
        <v>1.00026476599981</v>
      </c>
      <c r="H1261" s="6" t="s">
        <v>3402</v>
      </c>
      <c r="I1261" s="0" t="n">
        <v>0.737</v>
      </c>
      <c r="J1261" s="0" t="n">
        <f aca="false">I1261/0.737</f>
        <v>1</v>
      </c>
    </row>
    <row r="1262" customFormat="false" ht="15" hidden="false" customHeight="false" outlineLevel="0" collapsed="false">
      <c r="A1262" s="0" t="n">
        <v>1261</v>
      </c>
      <c r="E1262" s="5" t="s">
        <v>3403</v>
      </c>
      <c r="F1262" s="4" t="n">
        <v>0.283344</v>
      </c>
      <c r="G1262" s="4" t="n">
        <f aca="false">F1262/0.283269</f>
        <v>1.00026476599981</v>
      </c>
      <c r="H1262" s="6" t="s">
        <v>3404</v>
      </c>
      <c r="I1262" s="0" t="n">
        <v>0.737</v>
      </c>
      <c r="J1262" s="0" t="n">
        <f aca="false">I1262/0.737</f>
        <v>1</v>
      </c>
    </row>
    <row r="1263" customFormat="false" ht="15" hidden="false" customHeight="false" outlineLevel="0" collapsed="false">
      <c r="A1263" s="0" t="n">
        <v>1262</v>
      </c>
      <c r="E1263" s="5" t="s">
        <v>3405</v>
      </c>
      <c r="F1263" s="4" t="n">
        <v>0.283344</v>
      </c>
      <c r="G1263" s="4" t="n">
        <f aca="false">F1263/0.283269</f>
        <v>1.00026476599981</v>
      </c>
    </row>
    <row r="1264" customFormat="false" ht="15" hidden="false" customHeight="false" outlineLevel="0" collapsed="false">
      <c r="A1264" s="0" t="n">
        <v>1263</v>
      </c>
      <c r="E1264" s="5" t="s">
        <v>3406</v>
      </c>
      <c r="F1264" s="4" t="n">
        <v>0.283344</v>
      </c>
      <c r="G1264" s="4" t="n">
        <f aca="false">F1264/0.283269</f>
        <v>1.00026476599981</v>
      </c>
    </row>
    <row r="1265" customFormat="false" ht="15" hidden="false" customHeight="false" outlineLevel="0" collapsed="false">
      <c r="A1265" s="0" t="n">
        <v>1264</v>
      </c>
      <c r="E1265" s="5" t="s">
        <v>3407</v>
      </c>
      <c r="F1265" s="4" t="n">
        <v>0.283344</v>
      </c>
      <c r="G1265" s="4" t="n">
        <f aca="false">F1265/0.283269</f>
        <v>1.00026476599981</v>
      </c>
    </row>
    <row r="1266" customFormat="false" ht="15" hidden="false" customHeight="false" outlineLevel="0" collapsed="false">
      <c r="A1266" s="0" t="n">
        <v>1265</v>
      </c>
      <c r="E1266" s="5" t="s">
        <v>3408</v>
      </c>
      <c r="F1266" s="4" t="n">
        <v>0.283344</v>
      </c>
      <c r="G1266" s="4" t="n">
        <f aca="false">F1266/0.283269</f>
        <v>1.00026476599981</v>
      </c>
    </row>
    <row r="1267" customFormat="false" ht="15" hidden="false" customHeight="false" outlineLevel="0" collapsed="false">
      <c r="A1267" s="0" t="n">
        <v>1266</v>
      </c>
      <c r="E1267" s="5" t="s">
        <v>3409</v>
      </c>
      <c r="F1267" s="4" t="n">
        <v>0.283344</v>
      </c>
      <c r="G1267" s="4" t="n">
        <f aca="false">F1267/0.283269</f>
        <v>1.00026476599981</v>
      </c>
    </row>
    <row r="1268" customFormat="false" ht="15" hidden="false" customHeight="false" outlineLevel="0" collapsed="false">
      <c r="A1268" s="0" t="n">
        <v>1267</v>
      </c>
      <c r="E1268" s="5" t="s">
        <v>3410</v>
      </c>
      <c r="F1268" s="4" t="n">
        <v>0.283344</v>
      </c>
      <c r="G1268" s="4" t="n">
        <f aca="false">F1268/0.283269</f>
        <v>1.00026476599981</v>
      </c>
    </row>
    <row r="1269" customFormat="false" ht="15" hidden="false" customHeight="false" outlineLevel="0" collapsed="false">
      <c r="A1269" s="0" t="n">
        <v>1268</v>
      </c>
      <c r="E1269" s="5" t="s">
        <v>3411</v>
      </c>
      <c r="F1269" s="4" t="n">
        <v>0.283344</v>
      </c>
      <c r="G1269" s="4" t="n">
        <f aca="false">F1269/0.283269</f>
        <v>1.00026476599981</v>
      </c>
    </row>
    <row r="1270" customFormat="false" ht="15" hidden="false" customHeight="false" outlineLevel="0" collapsed="false">
      <c r="A1270" s="0" t="n">
        <v>1269</v>
      </c>
      <c r="E1270" s="5" t="s">
        <v>3412</v>
      </c>
      <c r="F1270" s="4" t="n">
        <v>0.283344</v>
      </c>
      <c r="G1270" s="4" t="n">
        <f aca="false">F1270/0.283269</f>
        <v>1.00026476599981</v>
      </c>
    </row>
    <row r="1271" customFormat="false" ht="15" hidden="false" customHeight="false" outlineLevel="0" collapsed="false">
      <c r="A1271" s="0" t="n">
        <v>1270</v>
      </c>
      <c r="E1271" s="5" t="s">
        <v>3413</v>
      </c>
      <c r="F1271" s="4" t="n">
        <v>0.283344</v>
      </c>
      <c r="G1271" s="4" t="n">
        <f aca="false">F1271/0.283269</f>
        <v>1.00026476599981</v>
      </c>
    </row>
    <row r="1272" customFormat="false" ht="15" hidden="false" customHeight="false" outlineLevel="0" collapsed="false">
      <c r="A1272" s="0" t="n">
        <v>1271</v>
      </c>
      <c r="E1272" s="5" t="s">
        <v>3414</v>
      </c>
      <c r="F1272" s="4" t="n">
        <v>0.283344</v>
      </c>
      <c r="G1272" s="4" t="n">
        <f aca="false">F1272/0.283269</f>
        <v>1.00026476599981</v>
      </c>
    </row>
    <row r="1273" customFormat="false" ht="15" hidden="false" customHeight="false" outlineLevel="0" collapsed="false">
      <c r="A1273" s="0" t="n">
        <v>1272</v>
      </c>
      <c r="E1273" s="5" t="s">
        <v>3415</v>
      </c>
      <c r="F1273" s="4" t="n">
        <v>0.283344</v>
      </c>
      <c r="G1273" s="4" t="n">
        <f aca="false">F1273/0.283269</f>
        <v>1.00026476599981</v>
      </c>
    </row>
    <row r="1274" customFormat="false" ht="15" hidden="false" customHeight="false" outlineLevel="0" collapsed="false">
      <c r="A1274" s="0" t="n">
        <v>1273</v>
      </c>
      <c r="E1274" s="5" t="s">
        <v>3416</v>
      </c>
      <c r="F1274" s="0" t="n">
        <v>0.283344</v>
      </c>
      <c r="G1274" s="4" t="n">
        <f aca="false">F1274/0.283269</f>
        <v>1.00026476599981</v>
      </c>
    </row>
    <row r="1275" customFormat="false" ht="15" hidden="false" customHeight="false" outlineLevel="0" collapsed="false">
      <c r="A1275" s="0" t="n">
        <v>1274</v>
      </c>
      <c r="E1275" s="5" t="s">
        <v>3417</v>
      </c>
      <c r="F1275" s="0" t="n">
        <v>0.283344</v>
      </c>
      <c r="G1275" s="4" t="n">
        <f aca="false">F1275/0.283269</f>
        <v>1.00026476599981</v>
      </c>
    </row>
    <row r="1276" customFormat="false" ht="15" hidden="false" customHeight="false" outlineLevel="0" collapsed="false">
      <c r="A1276" s="0" t="n">
        <v>1275</v>
      </c>
      <c r="E1276" s="5" t="s">
        <v>3418</v>
      </c>
      <c r="F1276" s="4" t="n">
        <v>0.283344</v>
      </c>
      <c r="G1276" s="4" t="n">
        <f aca="false">F1276/0.283269</f>
        <v>1.00026476599981</v>
      </c>
    </row>
    <row r="1277" customFormat="false" ht="15" hidden="false" customHeight="false" outlineLevel="0" collapsed="false">
      <c r="A1277" s="0" t="n">
        <v>1276</v>
      </c>
      <c r="E1277" s="5" t="s">
        <v>3419</v>
      </c>
      <c r="F1277" s="4" t="n">
        <v>0.283344</v>
      </c>
      <c r="G1277" s="4" t="n">
        <f aca="false">F1277/0.283269</f>
        <v>1.00026476599981</v>
      </c>
    </row>
    <row r="1278" customFormat="false" ht="15" hidden="false" customHeight="false" outlineLevel="0" collapsed="false">
      <c r="A1278" s="0" t="n">
        <v>1277</v>
      </c>
      <c r="E1278" s="5" t="s">
        <v>3420</v>
      </c>
      <c r="F1278" s="0" t="n">
        <v>0.283344</v>
      </c>
      <c r="G1278" s="4" t="n">
        <f aca="false">F1278/0.283269</f>
        <v>1.00026476599981</v>
      </c>
    </row>
    <row r="1279" customFormat="false" ht="15" hidden="false" customHeight="false" outlineLevel="0" collapsed="false">
      <c r="A1279" s="0" t="n">
        <v>1278</v>
      </c>
      <c r="E1279" s="5" t="s">
        <v>3421</v>
      </c>
      <c r="F1279" s="0" t="n">
        <v>0.283344</v>
      </c>
      <c r="G1279" s="4" t="n">
        <f aca="false">F1279/0.283269</f>
        <v>1.00026476599981</v>
      </c>
    </row>
    <row r="1280" customFormat="false" ht="15" hidden="false" customHeight="false" outlineLevel="0" collapsed="false">
      <c r="A1280" s="0" t="n">
        <v>1279</v>
      </c>
      <c r="E1280" s="5" t="s">
        <v>3422</v>
      </c>
      <c r="F1280" s="0" t="n">
        <v>0.283344</v>
      </c>
      <c r="G1280" s="4" t="n">
        <f aca="false">F1280/0.283269</f>
        <v>1.00026476599981</v>
      </c>
    </row>
    <row r="1281" customFormat="false" ht="15" hidden="false" customHeight="false" outlineLevel="0" collapsed="false">
      <c r="A1281" s="0" t="n">
        <v>1280</v>
      </c>
      <c r="E1281" s="5" t="s">
        <v>3423</v>
      </c>
      <c r="F1281" s="0" t="n">
        <v>0.283344</v>
      </c>
      <c r="G1281" s="4" t="n">
        <f aca="false">F1281/0.283269</f>
        <v>1.00026476599981</v>
      </c>
    </row>
    <row r="1282" customFormat="false" ht="15" hidden="false" customHeight="false" outlineLevel="0" collapsed="false">
      <c r="A1282" s="0" t="n">
        <v>1281</v>
      </c>
      <c r="E1282" s="5" t="s">
        <v>3424</v>
      </c>
      <c r="F1282" s="0" t="n">
        <v>0.283344</v>
      </c>
      <c r="G1282" s="4" t="n">
        <f aca="false">F1282/0.283269</f>
        <v>1.00026476599981</v>
      </c>
    </row>
    <row r="1283" customFormat="false" ht="15" hidden="false" customHeight="false" outlineLevel="0" collapsed="false">
      <c r="A1283" s="0" t="n">
        <v>1282</v>
      </c>
      <c r="E1283" s="5" t="s">
        <v>3425</v>
      </c>
      <c r="F1283" s="0" t="n">
        <v>0.283344</v>
      </c>
      <c r="G1283" s="4" t="n">
        <f aca="false">F1283/0.283269</f>
        <v>1.00026476599981</v>
      </c>
    </row>
    <row r="1284" customFormat="false" ht="15" hidden="false" customHeight="false" outlineLevel="0" collapsed="false">
      <c r="A1284" s="0" t="n">
        <v>1283</v>
      </c>
      <c r="E1284" s="5" t="s">
        <v>3426</v>
      </c>
      <c r="F1284" s="0" t="n">
        <v>0.283344</v>
      </c>
      <c r="G1284" s="4" t="n">
        <f aca="false">F1284/0.283269</f>
        <v>1.00026476599981</v>
      </c>
    </row>
    <row r="1285" customFormat="false" ht="15" hidden="false" customHeight="false" outlineLevel="0" collapsed="false">
      <c r="A1285" s="0" t="n">
        <v>1284</v>
      </c>
      <c r="E1285" s="5" t="s">
        <v>3427</v>
      </c>
      <c r="F1285" s="0" t="n">
        <v>0.283344</v>
      </c>
      <c r="G1285" s="4" t="n">
        <f aca="false">F1285/0.283269</f>
        <v>1.00026476599981</v>
      </c>
    </row>
    <row r="1286" customFormat="false" ht="15" hidden="false" customHeight="false" outlineLevel="0" collapsed="false">
      <c r="A1286" s="0" t="n">
        <v>1285</v>
      </c>
      <c r="E1286" s="5" t="s">
        <v>3428</v>
      </c>
      <c r="F1286" s="0" t="n">
        <v>0.283344</v>
      </c>
      <c r="G1286" s="4" t="n">
        <f aca="false">F1286/0.283269</f>
        <v>1.00026476599981</v>
      </c>
    </row>
    <row r="1287" customFormat="false" ht="15" hidden="false" customHeight="false" outlineLevel="0" collapsed="false">
      <c r="A1287" s="0" t="n">
        <v>1286</v>
      </c>
      <c r="E1287" s="5" t="s">
        <v>3429</v>
      </c>
      <c r="F1287" s="0" t="n">
        <v>0.283344</v>
      </c>
      <c r="G1287" s="4" t="n">
        <f aca="false">F1287/0.283269</f>
        <v>1.00026476599981</v>
      </c>
    </row>
    <row r="1288" customFormat="false" ht="15" hidden="false" customHeight="false" outlineLevel="0" collapsed="false">
      <c r="A1288" s="0" t="n">
        <v>1287</v>
      </c>
      <c r="E1288" s="5" t="s">
        <v>3430</v>
      </c>
      <c r="F1288" s="0" t="n">
        <v>0.283344</v>
      </c>
      <c r="G1288" s="4" t="n">
        <f aca="false">F1288/0.283269</f>
        <v>1.00026476599981</v>
      </c>
    </row>
    <row r="1289" customFormat="false" ht="15" hidden="false" customHeight="false" outlineLevel="0" collapsed="false">
      <c r="A1289" s="0" t="n">
        <v>1288</v>
      </c>
      <c r="E1289" s="5" t="s">
        <v>3431</v>
      </c>
      <c r="F1289" s="0" t="n">
        <v>0.283344</v>
      </c>
      <c r="G1289" s="4" t="n">
        <f aca="false">F1289/0.283269</f>
        <v>1.00026476599981</v>
      </c>
    </row>
    <row r="1290" customFormat="false" ht="15" hidden="false" customHeight="false" outlineLevel="0" collapsed="false">
      <c r="A1290" s="0" t="n">
        <v>1289</v>
      </c>
      <c r="E1290" s="5" t="s">
        <v>3432</v>
      </c>
      <c r="F1290" s="0" t="n">
        <v>0.283344</v>
      </c>
      <c r="G1290" s="4" t="n">
        <f aca="false">F1290/0.283269</f>
        <v>1.00026476599981</v>
      </c>
    </row>
    <row r="1291" customFormat="false" ht="15" hidden="false" customHeight="false" outlineLevel="0" collapsed="false">
      <c r="A1291" s="0" t="n">
        <v>1290</v>
      </c>
      <c r="E1291" s="5" t="s">
        <v>3433</v>
      </c>
      <c r="F1291" s="0" t="n">
        <v>0.283344</v>
      </c>
      <c r="G1291" s="4" t="n">
        <f aca="false">F1291/0.283269</f>
        <v>1.00026476599981</v>
      </c>
    </row>
    <row r="1292" customFormat="false" ht="15" hidden="false" customHeight="false" outlineLevel="0" collapsed="false">
      <c r="A1292" s="0" t="n">
        <v>1291</v>
      </c>
      <c r="E1292" s="5" t="s">
        <v>3434</v>
      </c>
      <c r="F1292" s="0" t="n">
        <v>0.283344</v>
      </c>
      <c r="G1292" s="4" t="n">
        <f aca="false">F1292/0.283269</f>
        <v>1.00026476599981</v>
      </c>
    </row>
    <row r="1293" customFormat="false" ht="15" hidden="false" customHeight="false" outlineLevel="0" collapsed="false">
      <c r="A1293" s="0" t="n">
        <v>1292</v>
      </c>
      <c r="E1293" s="5" t="s">
        <v>3435</v>
      </c>
      <c r="F1293" s="0" t="n">
        <v>0.283344</v>
      </c>
      <c r="G1293" s="4" t="n">
        <f aca="false">F1293/0.283269</f>
        <v>1.00026476599981</v>
      </c>
    </row>
    <row r="1294" customFormat="false" ht="15" hidden="false" customHeight="false" outlineLevel="0" collapsed="false">
      <c r="A1294" s="0" t="n">
        <v>1293</v>
      </c>
      <c r="E1294" s="5" t="s">
        <v>3436</v>
      </c>
      <c r="F1294" s="0" t="n">
        <v>0.283344</v>
      </c>
      <c r="G1294" s="4" t="n">
        <f aca="false">F1294/0.283269</f>
        <v>1.00026476599981</v>
      </c>
    </row>
    <row r="1295" customFormat="false" ht="15" hidden="false" customHeight="false" outlineLevel="0" collapsed="false">
      <c r="A1295" s="0" t="n">
        <v>1294</v>
      </c>
      <c r="E1295" s="5" t="s">
        <v>3437</v>
      </c>
      <c r="F1295" s="0" t="n">
        <v>0.283344</v>
      </c>
      <c r="G1295" s="4" t="n">
        <f aca="false">F1295/0.283269</f>
        <v>1.00026476599981</v>
      </c>
    </row>
    <row r="1296" customFormat="false" ht="15" hidden="false" customHeight="false" outlineLevel="0" collapsed="false">
      <c r="A1296" s="0" t="n">
        <v>1295</v>
      </c>
      <c r="E1296" s="5" t="s">
        <v>3438</v>
      </c>
      <c r="F1296" s="0" t="n">
        <v>0.283344</v>
      </c>
      <c r="G1296" s="4" t="n">
        <f aca="false">F1296/0.283269</f>
        <v>1.00026476599981</v>
      </c>
    </row>
    <row r="1297" customFormat="false" ht="15" hidden="false" customHeight="false" outlineLevel="0" collapsed="false">
      <c r="A1297" s="0" t="n">
        <v>1296</v>
      </c>
      <c r="E1297" s="5" t="s">
        <v>3439</v>
      </c>
      <c r="F1297" s="0" t="n">
        <v>0.283344</v>
      </c>
      <c r="G1297" s="4" t="n">
        <f aca="false">F1297/0.283269</f>
        <v>1.00026476599981</v>
      </c>
    </row>
    <row r="1298" customFormat="false" ht="15" hidden="false" customHeight="false" outlineLevel="0" collapsed="false">
      <c r="A1298" s="0" t="n">
        <v>1297</v>
      </c>
      <c r="E1298" s="5" t="s">
        <v>3440</v>
      </c>
      <c r="F1298" s="0" t="n">
        <v>0.283344</v>
      </c>
      <c r="G1298" s="4" t="n">
        <f aca="false">F1298/0.283269</f>
        <v>1.00026476599981</v>
      </c>
    </row>
    <row r="1299" customFormat="false" ht="15" hidden="false" customHeight="false" outlineLevel="0" collapsed="false">
      <c r="A1299" s="0" t="n">
        <v>1298</v>
      </c>
      <c r="E1299" s="5" t="s">
        <v>3441</v>
      </c>
      <c r="F1299" s="0" t="n">
        <v>0.283344</v>
      </c>
      <c r="G1299" s="4" t="n">
        <f aca="false">F1299/0.283269</f>
        <v>1.00026476599981</v>
      </c>
    </row>
    <row r="1300" customFormat="false" ht="15" hidden="false" customHeight="false" outlineLevel="0" collapsed="false">
      <c r="A1300" s="0" t="n">
        <v>1299</v>
      </c>
      <c r="E1300" s="5" t="s">
        <v>3442</v>
      </c>
      <c r="F1300" s="0" t="n">
        <v>0.283344</v>
      </c>
      <c r="G1300" s="4" t="n">
        <f aca="false">F1300/0.283269</f>
        <v>1.00026476599981</v>
      </c>
    </row>
    <row r="1301" customFormat="false" ht="15" hidden="false" customHeight="false" outlineLevel="0" collapsed="false">
      <c r="A1301" s="0" t="n">
        <v>1300</v>
      </c>
      <c r="E1301" s="5" t="s">
        <v>3443</v>
      </c>
      <c r="F1301" s="0" t="n">
        <v>0.283344</v>
      </c>
      <c r="G1301" s="4" t="n">
        <f aca="false">F1301/0.283269</f>
        <v>1.00026476599981</v>
      </c>
    </row>
    <row r="1302" customFormat="false" ht="15" hidden="false" customHeight="false" outlineLevel="0" collapsed="false">
      <c r="A1302" s="0" t="n">
        <v>1301</v>
      </c>
      <c r="E1302" s="5" t="s">
        <v>3444</v>
      </c>
      <c r="F1302" s="0" t="n">
        <v>0.283344</v>
      </c>
      <c r="G1302" s="4" t="n">
        <f aca="false">F1302/0.283269</f>
        <v>1.00026476599981</v>
      </c>
    </row>
    <row r="1303" customFormat="false" ht="15" hidden="false" customHeight="false" outlineLevel="0" collapsed="false">
      <c r="A1303" s="0" t="n">
        <v>1302</v>
      </c>
      <c r="E1303" s="5" t="s">
        <v>3445</v>
      </c>
      <c r="F1303" s="0" t="n">
        <v>0.283344</v>
      </c>
      <c r="G1303" s="4" t="n">
        <f aca="false">F1303/0.283269</f>
        <v>1.00026476599981</v>
      </c>
    </row>
    <row r="1304" customFormat="false" ht="15" hidden="false" customHeight="false" outlineLevel="0" collapsed="false">
      <c r="A1304" s="0" t="n">
        <v>1303</v>
      </c>
      <c r="E1304" s="5" t="s">
        <v>3446</v>
      </c>
      <c r="F1304" s="0" t="n">
        <v>0.283344</v>
      </c>
      <c r="G1304" s="4" t="n">
        <f aca="false">F1304/0.283269</f>
        <v>1.00026476599981</v>
      </c>
    </row>
    <row r="1305" customFormat="false" ht="15" hidden="false" customHeight="false" outlineLevel="0" collapsed="false">
      <c r="A1305" s="0" t="n">
        <v>1304</v>
      </c>
      <c r="E1305" s="5" t="s">
        <v>3447</v>
      </c>
      <c r="F1305" s="0" t="n">
        <v>0.283344</v>
      </c>
      <c r="G1305" s="4" t="n">
        <f aca="false">F1305/0.283269</f>
        <v>1.00026476599981</v>
      </c>
    </row>
    <row r="1306" customFormat="false" ht="15" hidden="false" customHeight="false" outlineLevel="0" collapsed="false">
      <c r="A1306" s="0" t="n">
        <v>1305</v>
      </c>
      <c r="E1306" s="5" t="s">
        <v>3448</v>
      </c>
      <c r="F1306" s="0" t="n">
        <v>0.283344</v>
      </c>
      <c r="G1306" s="4" t="n">
        <f aca="false">F1306/0.283269</f>
        <v>1.00026476599981</v>
      </c>
    </row>
    <row r="1307" customFormat="false" ht="15" hidden="false" customHeight="false" outlineLevel="0" collapsed="false">
      <c r="A1307" s="0" t="n">
        <v>1306</v>
      </c>
      <c r="E1307" s="5" t="s">
        <v>3449</v>
      </c>
      <c r="F1307" s="0" t="n">
        <v>0.283344</v>
      </c>
      <c r="G1307" s="4" t="n">
        <f aca="false">F1307/0.283269</f>
        <v>1.00026476599981</v>
      </c>
    </row>
    <row r="1308" customFormat="false" ht="15" hidden="false" customHeight="false" outlineLevel="0" collapsed="false">
      <c r="A1308" s="0" t="n">
        <v>1307</v>
      </c>
      <c r="E1308" s="5" t="s">
        <v>3450</v>
      </c>
      <c r="F1308" s="0" t="n">
        <v>0.283344</v>
      </c>
      <c r="G1308" s="4" t="n">
        <f aca="false">F1308/0.283269</f>
        <v>1.00026476599981</v>
      </c>
    </row>
    <row r="1309" customFormat="false" ht="15" hidden="false" customHeight="false" outlineLevel="0" collapsed="false">
      <c r="A1309" s="0" t="n">
        <v>1308</v>
      </c>
      <c r="E1309" s="5" t="s">
        <v>3451</v>
      </c>
      <c r="F1309" s="0" t="n">
        <v>0.283344</v>
      </c>
      <c r="G1309" s="4" t="n">
        <f aca="false">F1309/0.283269</f>
        <v>1.00026476599981</v>
      </c>
    </row>
    <row r="1310" customFormat="false" ht="15" hidden="false" customHeight="false" outlineLevel="0" collapsed="false">
      <c r="A1310" s="0" t="n">
        <v>1309</v>
      </c>
      <c r="E1310" s="5" t="s">
        <v>3452</v>
      </c>
      <c r="F1310" s="0" t="n">
        <v>0.283344</v>
      </c>
      <c r="G1310" s="4" t="n">
        <f aca="false">F1310/0.283269</f>
        <v>1.00026476599981</v>
      </c>
    </row>
    <row r="1311" customFormat="false" ht="15" hidden="false" customHeight="false" outlineLevel="0" collapsed="false">
      <c r="A1311" s="0" t="n">
        <v>1310</v>
      </c>
      <c r="E1311" s="5" t="s">
        <v>3453</v>
      </c>
      <c r="F1311" s="0" t="n">
        <v>0.283344</v>
      </c>
      <c r="G1311" s="4" t="n">
        <f aca="false">F1311/0.283269</f>
        <v>1.00026476599981</v>
      </c>
    </row>
    <row r="1312" customFormat="false" ht="15" hidden="false" customHeight="false" outlineLevel="0" collapsed="false">
      <c r="A1312" s="0" t="n">
        <v>1311</v>
      </c>
      <c r="E1312" s="5" t="s">
        <v>3454</v>
      </c>
      <c r="F1312" s="0" t="n">
        <v>0.283344</v>
      </c>
      <c r="G1312" s="4" t="n">
        <f aca="false">F1312/0.283269</f>
        <v>1.00026476599981</v>
      </c>
    </row>
    <row r="1313" customFormat="false" ht="15" hidden="false" customHeight="false" outlineLevel="0" collapsed="false">
      <c r="A1313" s="0" t="n">
        <v>1312</v>
      </c>
      <c r="E1313" s="5" t="s">
        <v>3455</v>
      </c>
      <c r="F1313" s="0" t="n">
        <v>0.283344</v>
      </c>
      <c r="G1313" s="4" t="n">
        <f aca="false">F1313/0.283269</f>
        <v>1.00026476599981</v>
      </c>
    </row>
    <row r="1314" customFormat="false" ht="15" hidden="false" customHeight="false" outlineLevel="0" collapsed="false">
      <c r="A1314" s="0" t="n">
        <v>1313</v>
      </c>
      <c r="E1314" s="5" t="s">
        <v>3456</v>
      </c>
      <c r="F1314" s="0" t="n">
        <v>0.283344</v>
      </c>
      <c r="G1314" s="4" t="n">
        <f aca="false">F1314/0.283269</f>
        <v>1.00026476599981</v>
      </c>
    </row>
    <row r="1315" customFormat="false" ht="15" hidden="false" customHeight="false" outlineLevel="0" collapsed="false">
      <c r="A1315" s="0" t="n">
        <v>1314</v>
      </c>
      <c r="E1315" s="5" t="s">
        <v>3457</v>
      </c>
      <c r="F1315" s="0" t="n">
        <v>0.283344</v>
      </c>
      <c r="G1315" s="4" t="n">
        <f aca="false">F1315/0.283269</f>
        <v>1.00026476599981</v>
      </c>
    </row>
    <row r="1316" customFormat="false" ht="15" hidden="false" customHeight="false" outlineLevel="0" collapsed="false">
      <c r="A1316" s="0" t="n">
        <v>1315</v>
      </c>
      <c r="E1316" s="5" t="s">
        <v>3458</v>
      </c>
      <c r="F1316" s="0" t="n">
        <v>0.283344</v>
      </c>
      <c r="G1316" s="4" t="n">
        <f aca="false">F1316/0.283269</f>
        <v>1.00026476599981</v>
      </c>
    </row>
    <row r="1317" customFormat="false" ht="15" hidden="false" customHeight="false" outlineLevel="0" collapsed="false">
      <c r="A1317" s="0" t="n">
        <v>1316</v>
      </c>
      <c r="E1317" s="5" t="s">
        <v>3459</v>
      </c>
      <c r="F1317" s="0" t="n">
        <v>0.283344</v>
      </c>
      <c r="G1317" s="4" t="n">
        <f aca="false">F1317/0.283269</f>
        <v>1.00026476599981</v>
      </c>
    </row>
    <row r="1318" customFormat="false" ht="15" hidden="false" customHeight="false" outlineLevel="0" collapsed="false">
      <c r="A1318" s="0" t="n">
        <v>1317</v>
      </c>
      <c r="E1318" s="5" t="s">
        <v>3460</v>
      </c>
      <c r="F1318" s="0" t="n">
        <v>0.283344</v>
      </c>
      <c r="G1318" s="4" t="n">
        <f aca="false">F1318/0.283269</f>
        <v>1.00026476599981</v>
      </c>
    </row>
    <row r="1319" customFormat="false" ht="15" hidden="false" customHeight="false" outlineLevel="0" collapsed="false">
      <c r="A1319" s="0" t="n">
        <v>1318</v>
      </c>
      <c r="E1319" s="5" t="s">
        <v>3461</v>
      </c>
      <c r="F1319" s="0" t="n">
        <v>0.283344</v>
      </c>
      <c r="G1319" s="4" t="n">
        <f aca="false">F1319/0.283269</f>
        <v>1.00026476599981</v>
      </c>
    </row>
    <row r="1320" customFormat="false" ht="15" hidden="false" customHeight="false" outlineLevel="0" collapsed="false">
      <c r="A1320" s="0" t="n">
        <v>1319</v>
      </c>
      <c r="E1320" s="5" t="s">
        <v>3462</v>
      </c>
      <c r="F1320" s="0" t="n">
        <v>0.283344</v>
      </c>
      <c r="G1320" s="4" t="n">
        <f aca="false">F1320/0.283269</f>
        <v>1.00026476599981</v>
      </c>
    </row>
    <row r="1321" customFormat="false" ht="15" hidden="false" customHeight="false" outlineLevel="0" collapsed="false">
      <c r="A1321" s="0" t="n">
        <v>1320</v>
      </c>
      <c r="E1321" s="5" t="s">
        <v>3463</v>
      </c>
      <c r="F1321" s="0" t="n">
        <v>0.283344</v>
      </c>
      <c r="G1321" s="4" t="n">
        <f aca="false">F1321/0.283269</f>
        <v>1.00026476599981</v>
      </c>
    </row>
    <row r="1322" customFormat="false" ht="15" hidden="false" customHeight="false" outlineLevel="0" collapsed="false">
      <c r="A1322" s="0" t="n">
        <v>1321</v>
      </c>
      <c r="E1322" s="5" t="s">
        <v>3464</v>
      </c>
      <c r="F1322" s="0" t="n">
        <v>0.283344</v>
      </c>
      <c r="G1322" s="4" t="n">
        <f aca="false">F1322/0.283269</f>
        <v>1.00026476599981</v>
      </c>
    </row>
    <row r="1323" customFormat="false" ht="15" hidden="false" customHeight="false" outlineLevel="0" collapsed="false">
      <c r="A1323" s="0" t="n">
        <v>1322</v>
      </c>
      <c r="E1323" s="5" t="s">
        <v>3465</v>
      </c>
      <c r="F1323" s="0" t="n">
        <v>0.283344</v>
      </c>
      <c r="G1323" s="4" t="n">
        <f aca="false">F1323/0.283269</f>
        <v>1.00026476599981</v>
      </c>
    </row>
    <row r="1324" customFormat="false" ht="15" hidden="false" customHeight="false" outlineLevel="0" collapsed="false">
      <c r="A1324" s="0" t="n">
        <v>1323</v>
      </c>
      <c r="E1324" s="5" t="s">
        <v>3466</v>
      </c>
      <c r="F1324" s="0" t="n">
        <v>0.283344</v>
      </c>
      <c r="G1324" s="4" t="n">
        <f aca="false">F1324/0.283269</f>
        <v>1.00026476599981</v>
      </c>
    </row>
    <row r="1325" customFormat="false" ht="15" hidden="false" customHeight="false" outlineLevel="0" collapsed="false">
      <c r="A1325" s="0" t="n">
        <v>1324</v>
      </c>
      <c r="E1325" s="5" t="s">
        <v>3467</v>
      </c>
      <c r="F1325" s="0" t="n">
        <v>0.283344</v>
      </c>
      <c r="G1325" s="4" t="n">
        <f aca="false">F1325/0.283269</f>
        <v>1.00026476599981</v>
      </c>
    </row>
    <row r="1326" customFormat="false" ht="15" hidden="false" customHeight="false" outlineLevel="0" collapsed="false">
      <c r="A1326" s="0" t="n">
        <v>1325</v>
      </c>
      <c r="E1326" s="5" t="s">
        <v>3468</v>
      </c>
      <c r="F1326" s="0" t="n">
        <v>0.283344</v>
      </c>
      <c r="G1326" s="4" t="n">
        <f aca="false">F1326/0.283269</f>
        <v>1.00026476599981</v>
      </c>
    </row>
    <row r="1327" customFormat="false" ht="15" hidden="false" customHeight="false" outlineLevel="0" collapsed="false">
      <c r="A1327" s="0" t="n">
        <v>1326</v>
      </c>
      <c r="E1327" s="5" t="s">
        <v>3469</v>
      </c>
      <c r="F1327" s="0" t="n">
        <v>0.283344</v>
      </c>
      <c r="G1327" s="4" t="n">
        <f aca="false">F1327/0.283269</f>
        <v>1.00026476599981</v>
      </c>
    </row>
    <row r="1328" customFormat="false" ht="15" hidden="false" customHeight="false" outlineLevel="0" collapsed="false">
      <c r="A1328" s="0" t="n">
        <v>1327</v>
      </c>
      <c r="E1328" s="5" t="s">
        <v>3470</v>
      </c>
      <c r="F1328" s="0" t="n">
        <v>0.283344</v>
      </c>
      <c r="G1328" s="4" t="n">
        <f aca="false">F1328/0.283269</f>
        <v>1.00026476599981</v>
      </c>
    </row>
    <row r="1329" customFormat="false" ht="15" hidden="false" customHeight="false" outlineLevel="0" collapsed="false">
      <c r="A1329" s="0" t="n">
        <v>1328</v>
      </c>
      <c r="E1329" s="5" t="s">
        <v>3471</v>
      </c>
      <c r="F1329" s="4" t="n">
        <v>0.283344</v>
      </c>
      <c r="G1329" s="4" t="n">
        <f aca="false">F1329/0.283269</f>
        <v>1.00026476599981</v>
      </c>
    </row>
    <row r="1330" customFormat="false" ht="15" hidden="false" customHeight="false" outlineLevel="0" collapsed="false">
      <c r="A1330" s="0" t="n">
        <v>1329</v>
      </c>
      <c r="E1330" s="5" t="s">
        <v>3472</v>
      </c>
      <c r="F1330" s="4" t="n">
        <v>0.283344</v>
      </c>
      <c r="G1330" s="4" t="n">
        <f aca="false">F1330/0.283269</f>
        <v>1.00026476599981</v>
      </c>
    </row>
    <row r="1331" customFormat="false" ht="15" hidden="false" customHeight="false" outlineLevel="0" collapsed="false">
      <c r="A1331" s="0" t="n">
        <v>1330</v>
      </c>
      <c r="E1331" s="5" t="s">
        <v>3473</v>
      </c>
      <c r="F1331" s="0" t="n">
        <v>0.283344</v>
      </c>
      <c r="G1331" s="4" t="n">
        <f aca="false">F1331/0.283269</f>
        <v>1.00026476599981</v>
      </c>
    </row>
    <row r="1332" customFormat="false" ht="15" hidden="false" customHeight="false" outlineLevel="0" collapsed="false">
      <c r="A1332" s="0" t="n">
        <v>1331</v>
      </c>
      <c r="E1332" s="5" t="s">
        <v>3474</v>
      </c>
      <c r="F1332" s="0" t="n">
        <v>0.283344</v>
      </c>
      <c r="G1332" s="4" t="n">
        <f aca="false">F1332/0.283269</f>
        <v>1.00026476599981</v>
      </c>
    </row>
    <row r="1333" customFormat="false" ht="15" hidden="false" customHeight="false" outlineLevel="0" collapsed="false">
      <c r="A1333" s="0" t="n">
        <v>1332</v>
      </c>
      <c r="E1333" s="5" t="s">
        <v>3475</v>
      </c>
      <c r="F1333" s="0" t="n">
        <v>0.283344</v>
      </c>
      <c r="G1333" s="4" t="n">
        <f aca="false">F1333/0.283269</f>
        <v>1.00026476599981</v>
      </c>
    </row>
    <row r="1334" customFormat="false" ht="15" hidden="false" customHeight="false" outlineLevel="0" collapsed="false">
      <c r="A1334" s="0" t="n">
        <v>1333</v>
      </c>
      <c r="E1334" s="5" t="s">
        <v>3476</v>
      </c>
      <c r="F1334" s="0" t="n">
        <v>0.283344</v>
      </c>
      <c r="G1334" s="4" t="n">
        <f aca="false">F1334/0.283269</f>
        <v>1.00026476599981</v>
      </c>
    </row>
    <row r="1335" customFormat="false" ht="15" hidden="false" customHeight="false" outlineLevel="0" collapsed="false">
      <c r="A1335" s="0" t="n">
        <v>1334</v>
      </c>
      <c r="E1335" s="5" t="s">
        <v>3477</v>
      </c>
      <c r="F1335" s="0" t="n">
        <v>0.283344</v>
      </c>
      <c r="G1335" s="4" t="n">
        <f aca="false">F1335/0.283269</f>
        <v>1.00026476599981</v>
      </c>
    </row>
    <row r="1336" customFormat="false" ht="15" hidden="false" customHeight="false" outlineLevel="0" collapsed="false">
      <c r="A1336" s="0" t="n">
        <v>1335</v>
      </c>
      <c r="E1336" s="5" t="s">
        <v>3478</v>
      </c>
      <c r="F1336" s="0" t="n">
        <v>0.283344</v>
      </c>
      <c r="G1336" s="4" t="n">
        <f aca="false">F1336/0.283269</f>
        <v>1.00026476599981</v>
      </c>
    </row>
    <row r="1337" customFormat="false" ht="15" hidden="false" customHeight="false" outlineLevel="0" collapsed="false">
      <c r="A1337" s="0" t="n">
        <v>1336</v>
      </c>
      <c r="E1337" s="5" t="s">
        <v>3479</v>
      </c>
      <c r="F1337" s="0" t="n">
        <v>0.283344</v>
      </c>
      <c r="G1337" s="4" t="n">
        <f aca="false">F1337/0.283269</f>
        <v>1.00026476599981</v>
      </c>
    </row>
    <row r="1338" customFormat="false" ht="15" hidden="false" customHeight="false" outlineLevel="0" collapsed="false">
      <c r="A1338" s="0" t="n">
        <v>1337</v>
      </c>
      <c r="E1338" s="5" t="s">
        <v>3480</v>
      </c>
      <c r="F1338" s="0" t="n">
        <v>0.283344</v>
      </c>
      <c r="G1338" s="4" t="n">
        <f aca="false">F1338/0.283269</f>
        <v>1.00026476599981</v>
      </c>
    </row>
    <row r="1339" customFormat="false" ht="15" hidden="false" customHeight="false" outlineLevel="0" collapsed="false">
      <c r="A1339" s="0" t="n">
        <v>1338</v>
      </c>
      <c r="E1339" s="5" t="s">
        <v>3481</v>
      </c>
      <c r="F1339" s="0" t="n">
        <v>0.283344</v>
      </c>
      <c r="G1339" s="4" t="n">
        <f aca="false">F1339/0.283269</f>
        <v>1.00026476599981</v>
      </c>
    </row>
    <row r="1340" customFormat="false" ht="15" hidden="false" customHeight="false" outlineLevel="0" collapsed="false">
      <c r="A1340" s="0" t="n">
        <v>1339</v>
      </c>
      <c r="E1340" s="5" t="s">
        <v>3482</v>
      </c>
      <c r="F1340" s="0" t="n">
        <v>0.283344</v>
      </c>
      <c r="G1340" s="4" t="n">
        <f aca="false">F1340/0.283269</f>
        <v>1.00026476599981</v>
      </c>
    </row>
    <row r="1341" customFormat="false" ht="15" hidden="false" customHeight="false" outlineLevel="0" collapsed="false">
      <c r="A1341" s="0" t="n">
        <v>1340</v>
      </c>
      <c r="E1341" s="5" t="s">
        <v>3483</v>
      </c>
      <c r="F1341" s="4" t="n">
        <v>0.283344</v>
      </c>
      <c r="G1341" s="4" t="n">
        <f aca="false">F1341/0.283269</f>
        <v>1.00026476599981</v>
      </c>
    </row>
    <row r="1342" customFormat="false" ht="15" hidden="false" customHeight="false" outlineLevel="0" collapsed="false">
      <c r="A1342" s="0" t="n">
        <v>1341</v>
      </c>
      <c r="E1342" s="5" t="s">
        <v>3484</v>
      </c>
      <c r="F1342" s="0" t="n">
        <v>0.283344</v>
      </c>
      <c r="G1342" s="4" t="n">
        <f aca="false">F1342/0.283269</f>
        <v>1.00026476599981</v>
      </c>
    </row>
    <row r="1343" customFormat="false" ht="15" hidden="false" customHeight="false" outlineLevel="0" collapsed="false">
      <c r="A1343" s="0" t="n">
        <v>1342</v>
      </c>
      <c r="E1343" s="5" t="s">
        <v>3485</v>
      </c>
      <c r="F1343" s="0" t="n">
        <v>0.283344</v>
      </c>
      <c r="G1343" s="4" t="n">
        <f aca="false">F1343/0.283269</f>
        <v>1.00026476599981</v>
      </c>
    </row>
    <row r="1344" customFormat="false" ht="15" hidden="false" customHeight="false" outlineLevel="0" collapsed="false">
      <c r="A1344" s="0" t="n">
        <v>1343</v>
      </c>
      <c r="E1344" s="5" t="s">
        <v>3486</v>
      </c>
      <c r="F1344" s="0" t="n">
        <v>0.283344</v>
      </c>
      <c r="G1344" s="4" t="n">
        <f aca="false">F1344/0.283269</f>
        <v>1.00026476599981</v>
      </c>
    </row>
    <row r="1345" customFormat="false" ht="15" hidden="false" customHeight="false" outlineLevel="0" collapsed="false">
      <c r="A1345" s="0" t="n">
        <v>1344</v>
      </c>
      <c r="E1345" s="5" t="s">
        <v>3487</v>
      </c>
      <c r="F1345" s="0" t="n">
        <v>0.283344</v>
      </c>
      <c r="G1345" s="4" t="n">
        <f aca="false">F1345/0.283269</f>
        <v>1.00026476599981</v>
      </c>
    </row>
    <row r="1346" customFormat="false" ht="15" hidden="false" customHeight="false" outlineLevel="0" collapsed="false">
      <c r="A1346" s="0" t="n">
        <v>1345</v>
      </c>
      <c r="E1346" s="5" t="s">
        <v>3488</v>
      </c>
      <c r="F1346" s="0" t="n">
        <v>0.283344</v>
      </c>
      <c r="G1346" s="4" t="n">
        <f aca="false">F1346/0.283269</f>
        <v>1.00026476599981</v>
      </c>
    </row>
    <row r="1347" customFormat="false" ht="15" hidden="false" customHeight="false" outlineLevel="0" collapsed="false">
      <c r="A1347" s="0" t="n">
        <v>1346</v>
      </c>
      <c r="E1347" s="5" t="s">
        <v>3489</v>
      </c>
      <c r="F1347" s="0" t="n">
        <v>0.283344</v>
      </c>
      <c r="G1347" s="4" t="n">
        <f aca="false">F1347/0.283269</f>
        <v>1.00026476599981</v>
      </c>
    </row>
    <row r="1348" customFormat="false" ht="15" hidden="false" customHeight="false" outlineLevel="0" collapsed="false">
      <c r="A1348" s="0" t="n">
        <v>1347</v>
      </c>
      <c r="E1348" s="5" t="s">
        <v>3490</v>
      </c>
      <c r="F1348" s="4" t="n">
        <v>0.283344</v>
      </c>
      <c r="G1348" s="4" t="n">
        <f aca="false">F1348/0.283269</f>
        <v>1.00026476599981</v>
      </c>
    </row>
    <row r="1349" customFormat="false" ht="15" hidden="false" customHeight="false" outlineLevel="0" collapsed="false">
      <c r="A1349" s="0" t="n">
        <v>1348</v>
      </c>
      <c r="E1349" s="5" t="s">
        <v>3491</v>
      </c>
      <c r="F1349" s="0" t="n">
        <v>0.283344</v>
      </c>
      <c r="G1349" s="4" t="n">
        <f aca="false">F1349/0.283269</f>
        <v>1.00026476599981</v>
      </c>
    </row>
    <row r="1350" customFormat="false" ht="15" hidden="false" customHeight="false" outlineLevel="0" collapsed="false">
      <c r="A1350" s="0" t="n">
        <v>1349</v>
      </c>
      <c r="E1350" s="5" t="s">
        <v>3492</v>
      </c>
      <c r="F1350" s="0" t="n">
        <v>0.283344</v>
      </c>
      <c r="G1350" s="4" t="n">
        <f aca="false">F1350/0.283269</f>
        <v>1.00026476599981</v>
      </c>
    </row>
    <row r="1351" customFormat="false" ht="15" hidden="false" customHeight="false" outlineLevel="0" collapsed="false">
      <c r="A1351" s="0" t="n">
        <v>1350</v>
      </c>
      <c r="E1351" s="5" t="s">
        <v>3493</v>
      </c>
      <c r="F1351" s="0" t="n">
        <v>0.283344</v>
      </c>
      <c r="G1351" s="4" t="n">
        <f aca="false">F1351/0.283269</f>
        <v>1.00026476599981</v>
      </c>
    </row>
    <row r="1352" customFormat="false" ht="15" hidden="false" customHeight="false" outlineLevel="0" collapsed="false">
      <c r="A1352" s="0" t="n">
        <v>1351</v>
      </c>
      <c r="E1352" s="5" t="s">
        <v>3494</v>
      </c>
      <c r="F1352" s="0" t="n">
        <v>0.283344</v>
      </c>
      <c r="G1352" s="4" t="n">
        <f aca="false">F1352/0.283269</f>
        <v>1.00026476599981</v>
      </c>
    </row>
    <row r="1353" customFormat="false" ht="15" hidden="false" customHeight="false" outlineLevel="0" collapsed="false">
      <c r="A1353" s="0" t="n">
        <v>1352</v>
      </c>
      <c r="E1353" s="5" t="s">
        <v>3495</v>
      </c>
      <c r="F1353" s="0" t="n">
        <v>0.283344</v>
      </c>
      <c r="G1353" s="4" t="n">
        <f aca="false">F1353/0.283269</f>
        <v>1.00026476599981</v>
      </c>
    </row>
    <row r="1354" customFormat="false" ht="15" hidden="false" customHeight="false" outlineLevel="0" collapsed="false">
      <c r="A1354" s="0" t="n">
        <v>1353</v>
      </c>
      <c r="E1354" s="5" t="s">
        <v>3496</v>
      </c>
      <c r="F1354" s="0" t="n">
        <v>0.283344</v>
      </c>
      <c r="G1354" s="4" t="n">
        <f aca="false">F1354/0.283269</f>
        <v>1.00026476599981</v>
      </c>
    </row>
    <row r="1355" customFormat="false" ht="15" hidden="false" customHeight="false" outlineLevel="0" collapsed="false">
      <c r="A1355" s="0" t="n">
        <v>1354</v>
      </c>
      <c r="E1355" s="5" t="s">
        <v>3497</v>
      </c>
      <c r="F1355" s="0" t="n">
        <v>0.283344</v>
      </c>
      <c r="G1355" s="4" t="n">
        <f aca="false">F1355/0.283269</f>
        <v>1.00026476599981</v>
      </c>
    </row>
    <row r="1356" customFormat="false" ht="15" hidden="false" customHeight="false" outlineLevel="0" collapsed="false">
      <c r="A1356" s="0" t="n">
        <v>1355</v>
      </c>
      <c r="E1356" s="5" t="s">
        <v>3498</v>
      </c>
      <c r="F1356" s="0" t="n">
        <v>0.283344</v>
      </c>
      <c r="G1356" s="4" t="n">
        <f aca="false">F1356/0.283269</f>
        <v>1.00026476599981</v>
      </c>
    </row>
    <row r="1357" customFormat="false" ht="15" hidden="false" customHeight="false" outlineLevel="0" collapsed="false">
      <c r="A1357" s="0" t="n">
        <v>1356</v>
      </c>
      <c r="E1357" s="5" t="s">
        <v>3499</v>
      </c>
      <c r="F1357" s="0" t="n">
        <v>0.283344</v>
      </c>
      <c r="G1357" s="4" t="n">
        <f aca="false">F1357/0.283269</f>
        <v>1.00026476599981</v>
      </c>
    </row>
    <row r="1358" customFormat="false" ht="15" hidden="false" customHeight="false" outlineLevel="0" collapsed="false">
      <c r="A1358" s="0" t="n">
        <v>1357</v>
      </c>
      <c r="E1358" s="5" t="s">
        <v>3500</v>
      </c>
      <c r="F1358" s="0" t="n">
        <v>0.283344</v>
      </c>
      <c r="G1358" s="4" t="n">
        <f aca="false">F1358/0.283269</f>
        <v>1.00026476599981</v>
      </c>
    </row>
    <row r="1359" customFormat="false" ht="15" hidden="false" customHeight="false" outlineLevel="0" collapsed="false">
      <c r="A1359" s="0" t="n">
        <v>1358</v>
      </c>
      <c r="E1359" s="5" t="s">
        <v>3501</v>
      </c>
      <c r="F1359" s="0" t="n">
        <v>0.283344</v>
      </c>
      <c r="G1359" s="4" t="n">
        <f aca="false">F1359/0.283269</f>
        <v>1.00026476599981</v>
      </c>
    </row>
    <row r="1360" customFormat="false" ht="15" hidden="false" customHeight="false" outlineLevel="0" collapsed="false">
      <c r="A1360" s="0" t="n">
        <v>1359</v>
      </c>
      <c r="E1360" s="5" t="s">
        <v>3502</v>
      </c>
      <c r="F1360" s="0" t="n">
        <v>0.283344</v>
      </c>
      <c r="G1360" s="4" t="n">
        <f aca="false">F1360/0.283269</f>
        <v>1.00026476599981</v>
      </c>
    </row>
    <row r="1361" customFormat="false" ht="15" hidden="false" customHeight="false" outlineLevel="0" collapsed="false">
      <c r="A1361" s="0" t="n">
        <v>1360</v>
      </c>
      <c r="E1361" s="5" t="s">
        <v>3503</v>
      </c>
      <c r="F1361" s="0" t="n">
        <v>0.283344</v>
      </c>
      <c r="G1361" s="4" t="n">
        <f aca="false">F1361/0.283269</f>
        <v>1.00026476599981</v>
      </c>
    </row>
    <row r="1362" customFormat="false" ht="15" hidden="false" customHeight="false" outlineLevel="0" collapsed="false">
      <c r="A1362" s="0" t="n">
        <v>1361</v>
      </c>
      <c r="E1362" s="5" t="s">
        <v>3504</v>
      </c>
      <c r="F1362" s="0" t="n">
        <v>0.283344</v>
      </c>
      <c r="G1362" s="4" t="n">
        <f aca="false">F1362/0.283269</f>
        <v>1.00026476599981</v>
      </c>
    </row>
    <row r="1363" customFormat="false" ht="15" hidden="false" customHeight="false" outlineLevel="0" collapsed="false">
      <c r="A1363" s="0" t="n">
        <v>1362</v>
      </c>
      <c r="E1363" s="5" t="s">
        <v>3505</v>
      </c>
      <c r="F1363" s="0" t="n">
        <v>0.283344</v>
      </c>
      <c r="G1363" s="4" t="n">
        <f aca="false">F1363/0.283269</f>
        <v>1.00026476599981</v>
      </c>
    </row>
    <row r="1364" customFormat="false" ht="15" hidden="false" customHeight="false" outlineLevel="0" collapsed="false">
      <c r="A1364" s="0" t="n">
        <v>1363</v>
      </c>
      <c r="E1364" s="5" t="s">
        <v>3506</v>
      </c>
      <c r="F1364" s="0" t="n">
        <v>0.283344</v>
      </c>
      <c r="G1364" s="4" t="n">
        <f aca="false">F1364/0.283269</f>
        <v>1.00026476599981</v>
      </c>
    </row>
    <row r="1365" customFormat="false" ht="15" hidden="false" customHeight="false" outlineLevel="0" collapsed="false">
      <c r="A1365" s="0" t="n">
        <v>1364</v>
      </c>
      <c r="E1365" s="5" t="s">
        <v>3507</v>
      </c>
      <c r="F1365" s="0" t="n">
        <v>0.283344</v>
      </c>
      <c r="G1365" s="4" t="n">
        <f aca="false">F1365/0.283269</f>
        <v>1.00026476599981</v>
      </c>
    </row>
    <row r="1366" customFormat="false" ht="15" hidden="false" customHeight="false" outlineLevel="0" collapsed="false">
      <c r="A1366" s="0" t="n">
        <v>1365</v>
      </c>
      <c r="E1366" s="5" t="s">
        <v>3508</v>
      </c>
      <c r="F1366" s="0" t="n">
        <v>0.283344</v>
      </c>
      <c r="G1366" s="4" t="n">
        <f aca="false">F1366/0.283269</f>
        <v>1.00026476599981</v>
      </c>
    </row>
    <row r="1367" customFormat="false" ht="15" hidden="false" customHeight="false" outlineLevel="0" collapsed="false">
      <c r="A1367" s="0" t="n">
        <v>1366</v>
      </c>
      <c r="E1367" s="5" t="s">
        <v>3509</v>
      </c>
      <c r="F1367" s="0" t="n">
        <v>0.283344</v>
      </c>
      <c r="G1367" s="4" t="n">
        <f aca="false">F1367/0.283269</f>
        <v>1.00026476599981</v>
      </c>
    </row>
    <row r="1368" customFormat="false" ht="15" hidden="false" customHeight="false" outlineLevel="0" collapsed="false">
      <c r="A1368" s="0" t="n">
        <v>1367</v>
      </c>
      <c r="E1368" s="5" t="s">
        <v>3510</v>
      </c>
      <c r="F1368" s="0" t="n">
        <v>0.283344</v>
      </c>
      <c r="G1368" s="4" t="n">
        <f aca="false">F1368/0.283269</f>
        <v>1.00026476599981</v>
      </c>
    </row>
    <row r="1369" customFormat="false" ht="15" hidden="false" customHeight="false" outlineLevel="0" collapsed="false">
      <c r="A1369" s="0" t="n">
        <v>1368</v>
      </c>
      <c r="E1369" s="5" t="s">
        <v>3511</v>
      </c>
      <c r="F1369" s="0" t="n">
        <v>0.283344</v>
      </c>
      <c r="G1369" s="4" t="n">
        <f aca="false">F1369/0.283269</f>
        <v>1.00026476599981</v>
      </c>
    </row>
    <row r="1370" customFormat="false" ht="15" hidden="false" customHeight="false" outlineLevel="0" collapsed="false">
      <c r="A1370" s="0" t="n">
        <v>1369</v>
      </c>
      <c r="E1370" s="5" t="s">
        <v>3512</v>
      </c>
      <c r="F1370" s="0" t="n">
        <v>0.283344</v>
      </c>
      <c r="G1370" s="4" t="n">
        <f aca="false">F1370/0.283269</f>
        <v>1.00026476599981</v>
      </c>
    </row>
    <row r="1371" customFormat="false" ht="15" hidden="false" customHeight="false" outlineLevel="0" collapsed="false">
      <c r="A1371" s="0" t="n">
        <v>1370</v>
      </c>
      <c r="E1371" s="5" t="s">
        <v>3513</v>
      </c>
      <c r="F1371" s="0" t="n">
        <v>0.283344</v>
      </c>
      <c r="G1371" s="4" t="n">
        <f aca="false">F1371/0.283269</f>
        <v>1.00026476599981</v>
      </c>
    </row>
    <row r="1372" customFormat="false" ht="15" hidden="false" customHeight="false" outlineLevel="0" collapsed="false">
      <c r="A1372" s="0" t="n">
        <v>1371</v>
      </c>
      <c r="E1372" s="5" t="s">
        <v>3514</v>
      </c>
      <c r="F1372" s="0" t="n">
        <v>0.283344</v>
      </c>
      <c r="G1372" s="4" t="n">
        <f aca="false">F1372/0.283269</f>
        <v>1.00026476599981</v>
      </c>
    </row>
    <row r="1373" customFormat="false" ht="15" hidden="false" customHeight="false" outlineLevel="0" collapsed="false">
      <c r="A1373" s="0" t="n">
        <v>1372</v>
      </c>
      <c r="E1373" s="5" t="s">
        <v>3515</v>
      </c>
      <c r="F1373" s="0" t="n">
        <v>0.283344</v>
      </c>
      <c r="G1373" s="4" t="n">
        <f aca="false">F1373/0.283269</f>
        <v>1.00026476599981</v>
      </c>
    </row>
    <row r="1374" customFormat="false" ht="15" hidden="false" customHeight="false" outlineLevel="0" collapsed="false">
      <c r="A1374" s="0" t="n">
        <v>1373</v>
      </c>
      <c r="E1374" s="5" t="s">
        <v>3516</v>
      </c>
      <c r="F1374" s="0" t="n">
        <v>0.283344</v>
      </c>
      <c r="G1374" s="4" t="n">
        <f aca="false">F1374/0.283269</f>
        <v>1.00026476599981</v>
      </c>
    </row>
    <row r="1375" customFormat="false" ht="15" hidden="false" customHeight="false" outlineLevel="0" collapsed="false">
      <c r="A1375" s="0" t="n">
        <v>1374</v>
      </c>
      <c r="E1375" s="5" t="s">
        <v>3517</v>
      </c>
      <c r="F1375" s="0" t="n">
        <v>0.283344</v>
      </c>
      <c r="G1375" s="4" t="n">
        <f aca="false">F1375/0.283269</f>
        <v>1.00026476599981</v>
      </c>
    </row>
    <row r="1376" customFormat="false" ht="15" hidden="false" customHeight="false" outlineLevel="0" collapsed="false">
      <c r="A1376" s="0" t="n">
        <v>1375</v>
      </c>
      <c r="E1376" s="5" t="s">
        <v>3518</v>
      </c>
      <c r="F1376" s="0" t="n">
        <v>0.283344</v>
      </c>
      <c r="G1376" s="4" t="n">
        <f aca="false">F1376/0.283269</f>
        <v>1.00026476599981</v>
      </c>
    </row>
    <row r="1377" customFormat="false" ht="15" hidden="false" customHeight="false" outlineLevel="0" collapsed="false">
      <c r="A1377" s="0" t="n">
        <v>1376</v>
      </c>
      <c r="E1377" s="5" t="s">
        <v>3519</v>
      </c>
      <c r="F1377" s="0" t="n">
        <v>0.283344</v>
      </c>
      <c r="G1377" s="4" t="n">
        <f aca="false">F1377/0.283269</f>
        <v>1.00026476599981</v>
      </c>
    </row>
    <row r="1378" customFormat="false" ht="15" hidden="false" customHeight="false" outlineLevel="0" collapsed="false">
      <c r="A1378" s="0" t="n">
        <v>1377</v>
      </c>
      <c r="E1378" s="5" t="s">
        <v>3520</v>
      </c>
      <c r="F1378" s="4" t="n">
        <v>0.283344</v>
      </c>
      <c r="G1378" s="4" t="n">
        <f aca="false">F1378/0.283269</f>
        <v>1.00026476599981</v>
      </c>
    </row>
    <row r="1379" customFormat="false" ht="15" hidden="false" customHeight="false" outlineLevel="0" collapsed="false">
      <c r="A1379" s="0" t="n">
        <v>1378</v>
      </c>
      <c r="E1379" s="5" t="s">
        <v>3521</v>
      </c>
      <c r="F1379" s="4" t="n">
        <v>0.283344</v>
      </c>
      <c r="G1379" s="4" t="n">
        <f aca="false">F1379/0.283269</f>
        <v>1.00026476599981</v>
      </c>
    </row>
    <row r="1380" customFormat="false" ht="15" hidden="false" customHeight="false" outlineLevel="0" collapsed="false">
      <c r="A1380" s="0" t="n">
        <v>1379</v>
      </c>
      <c r="E1380" s="5" t="s">
        <v>3522</v>
      </c>
      <c r="F1380" s="4" t="n">
        <v>0.283344</v>
      </c>
      <c r="G1380" s="4" t="n">
        <f aca="false">F1380/0.283269</f>
        <v>1.00026476599981</v>
      </c>
    </row>
    <row r="1381" customFormat="false" ht="15" hidden="false" customHeight="false" outlineLevel="0" collapsed="false">
      <c r="A1381" s="0" t="n">
        <v>1380</v>
      </c>
      <c r="E1381" s="5" t="s">
        <v>3523</v>
      </c>
      <c r="F1381" s="4" t="n">
        <v>0.283344</v>
      </c>
      <c r="G1381" s="4" t="n">
        <f aca="false">F1381/0.283269</f>
        <v>1.00026476599981</v>
      </c>
    </row>
    <row r="1382" customFormat="false" ht="15" hidden="false" customHeight="false" outlineLevel="0" collapsed="false">
      <c r="A1382" s="0" t="n">
        <v>1381</v>
      </c>
      <c r="E1382" s="5" t="s">
        <v>3524</v>
      </c>
      <c r="F1382" s="4" t="n">
        <v>0.283344</v>
      </c>
      <c r="G1382" s="4" t="n">
        <f aca="false">F1382/0.283269</f>
        <v>1.00026476599981</v>
      </c>
    </row>
    <row r="1383" customFormat="false" ht="15" hidden="false" customHeight="false" outlineLevel="0" collapsed="false">
      <c r="A1383" s="0" t="n">
        <v>1382</v>
      </c>
      <c r="E1383" s="5" t="s">
        <v>3525</v>
      </c>
      <c r="F1383" s="4" t="n">
        <v>0.283344</v>
      </c>
      <c r="G1383" s="4" t="n">
        <f aca="false">F1383/0.283269</f>
        <v>1.00026476599981</v>
      </c>
    </row>
    <row r="1384" customFormat="false" ht="15" hidden="false" customHeight="false" outlineLevel="0" collapsed="false">
      <c r="A1384" s="0" t="n">
        <v>1383</v>
      </c>
      <c r="E1384" s="5" t="s">
        <v>3526</v>
      </c>
      <c r="F1384" s="0" t="n">
        <v>0.283344</v>
      </c>
      <c r="G1384" s="4" t="n">
        <f aca="false">F1384/0.283269</f>
        <v>1.00026476599981</v>
      </c>
    </row>
    <row r="1385" customFormat="false" ht="15" hidden="false" customHeight="false" outlineLevel="0" collapsed="false">
      <c r="A1385" s="0" t="n">
        <v>1384</v>
      </c>
      <c r="E1385" s="5" t="s">
        <v>3527</v>
      </c>
      <c r="F1385" s="0" t="n">
        <v>0.283344</v>
      </c>
      <c r="G1385" s="4" t="n">
        <f aca="false">F1385/0.283269</f>
        <v>1.00026476599981</v>
      </c>
    </row>
    <row r="1386" customFormat="false" ht="15" hidden="false" customHeight="false" outlineLevel="0" collapsed="false">
      <c r="A1386" s="0" t="n">
        <v>1385</v>
      </c>
      <c r="E1386" s="5" t="s">
        <v>3528</v>
      </c>
      <c r="F1386" s="0" t="n">
        <v>0.283344</v>
      </c>
      <c r="G1386" s="4" t="n">
        <f aca="false">F1386/0.283269</f>
        <v>1.00026476599981</v>
      </c>
    </row>
    <row r="1387" customFormat="false" ht="15" hidden="false" customHeight="false" outlineLevel="0" collapsed="false">
      <c r="A1387" s="0" t="n">
        <v>1386</v>
      </c>
      <c r="E1387" s="5" t="s">
        <v>3529</v>
      </c>
      <c r="F1387" s="0" t="n">
        <v>0.283344</v>
      </c>
      <c r="G1387" s="4" t="n">
        <f aca="false">F1387/0.283269</f>
        <v>1.00026476599981</v>
      </c>
    </row>
    <row r="1388" customFormat="false" ht="15" hidden="false" customHeight="false" outlineLevel="0" collapsed="false">
      <c r="A1388" s="0" t="n">
        <v>1387</v>
      </c>
      <c r="E1388" s="5" t="s">
        <v>3530</v>
      </c>
      <c r="F1388" s="0" t="n">
        <v>0.283344</v>
      </c>
      <c r="G1388" s="4" t="n">
        <f aca="false">F1388/0.283269</f>
        <v>1.00026476599981</v>
      </c>
    </row>
    <row r="1389" customFormat="false" ht="15" hidden="false" customHeight="false" outlineLevel="0" collapsed="false">
      <c r="A1389" s="0" t="n">
        <v>1388</v>
      </c>
      <c r="E1389" s="5" t="s">
        <v>3531</v>
      </c>
      <c r="F1389" s="0" t="n">
        <v>0.283344</v>
      </c>
      <c r="G1389" s="4" t="n">
        <f aca="false">F1389/0.283269</f>
        <v>1.00026476599981</v>
      </c>
    </row>
    <row r="1390" customFormat="false" ht="15" hidden="false" customHeight="false" outlineLevel="0" collapsed="false">
      <c r="A1390" s="0" t="n">
        <v>1389</v>
      </c>
      <c r="E1390" s="5" t="s">
        <v>3532</v>
      </c>
      <c r="F1390" s="0" t="n">
        <v>0.283344</v>
      </c>
      <c r="G1390" s="4" t="n">
        <f aca="false">F1390/0.283269</f>
        <v>1.00026476599981</v>
      </c>
    </row>
    <row r="1391" customFormat="false" ht="15" hidden="false" customHeight="false" outlineLevel="0" collapsed="false">
      <c r="A1391" s="0" t="n">
        <v>1390</v>
      </c>
      <c r="E1391" s="5" t="s">
        <v>3533</v>
      </c>
      <c r="F1391" s="0" t="n">
        <v>0.283344</v>
      </c>
      <c r="G1391" s="4" t="n">
        <f aca="false">F1391/0.283269</f>
        <v>1.00026476599981</v>
      </c>
    </row>
    <row r="1392" customFormat="false" ht="15" hidden="false" customHeight="false" outlineLevel="0" collapsed="false">
      <c r="A1392" s="0" t="n">
        <v>1391</v>
      </c>
      <c r="E1392" s="5" t="s">
        <v>3534</v>
      </c>
      <c r="F1392" s="0" t="n">
        <v>0.283344</v>
      </c>
      <c r="G1392" s="4" t="n">
        <f aca="false">F1392/0.283269</f>
        <v>1.00026476599981</v>
      </c>
    </row>
    <row r="1393" customFormat="false" ht="15" hidden="false" customHeight="false" outlineLevel="0" collapsed="false">
      <c r="A1393" s="0" t="n">
        <v>1392</v>
      </c>
      <c r="E1393" s="5" t="s">
        <v>3535</v>
      </c>
      <c r="F1393" s="4" t="n">
        <v>0.283344</v>
      </c>
      <c r="G1393" s="4" t="n">
        <f aca="false">F1393/0.283269</f>
        <v>1.00026476599981</v>
      </c>
    </row>
    <row r="1394" customFormat="false" ht="15" hidden="false" customHeight="false" outlineLevel="0" collapsed="false">
      <c r="A1394" s="0" t="n">
        <v>1393</v>
      </c>
      <c r="E1394" s="5" t="s">
        <v>3536</v>
      </c>
      <c r="F1394" s="0" t="n">
        <v>0.283344</v>
      </c>
      <c r="G1394" s="4" t="n">
        <f aca="false">F1394/0.283269</f>
        <v>1.00026476599981</v>
      </c>
    </row>
    <row r="1395" customFormat="false" ht="15" hidden="false" customHeight="false" outlineLevel="0" collapsed="false">
      <c r="A1395" s="0" t="n">
        <v>1394</v>
      </c>
      <c r="E1395" s="5" t="s">
        <v>3537</v>
      </c>
      <c r="F1395" s="4" t="n">
        <v>0.283344</v>
      </c>
      <c r="G1395" s="4" t="n">
        <f aca="false">F1395/0.283269</f>
        <v>1.00026476599981</v>
      </c>
    </row>
    <row r="1396" customFormat="false" ht="15" hidden="false" customHeight="false" outlineLevel="0" collapsed="false">
      <c r="A1396" s="0" t="n">
        <v>1395</v>
      </c>
      <c r="E1396" s="5" t="s">
        <v>3538</v>
      </c>
      <c r="F1396" s="4" t="n">
        <v>0.283344</v>
      </c>
      <c r="G1396" s="4" t="n">
        <f aca="false">F1396/0.283269</f>
        <v>1.00026476599981</v>
      </c>
    </row>
    <row r="1397" customFormat="false" ht="15" hidden="false" customHeight="false" outlineLevel="0" collapsed="false">
      <c r="A1397" s="0" t="n">
        <v>1396</v>
      </c>
      <c r="E1397" s="5" t="s">
        <v>3539</v>
      </c>
      <c r="F1397" s="0" t="n">
        <v>0.283344</v>
      </c>
      <c r="G1397" s="4" t="n">
        <f aca="false">F1397/0.283269</f>
        <v>1.00026476599981</v>
      </c>
    </row>
    <row r="1398" customFormat="false" ht="15" hidden="false" customHeight="false" outlineLevel="0" collapsed="false">
      <c r="A1398" s="0" t="n">
        <v>1397</v>
      </c>
      <c r="E1398" s="5" t="s">
        <v>3540</v>
      </c>
      <c r="F1398" s="0" t="n">
        <v>0.283344</v>
      </c>
      <c r="G1398" s="4" t="n">
        <f aca="false">F1398/0.283269</f>
        <v>1.00026476599981</v>
      </c>
    </row>
    <row r="1399" customFormat="false" ht="15" hidden="false" customHeight="false" outlineLevel="0" collapsed="false">
      <c r="A1399" s="0" t="n">
        <v>1398</v>
      </c>
      <c r="E1399" s="5" t="s">
        <v>3541</v>
      </c>
      <c r="F1399" s="0" t="n">
        <v>0.283344</v>
      </c>
      <c r="G1399" s="4" t="n">
        <f aca="false">F1399/0.283269</f>
        <v>1.00026476599981</v>
      </c>
    </row>
    <row r="1400" customFormat="false" ht="15" hidden="false" customHeight="false" outlineLevel="0" collapsed="false">
      <c r="A1400" s="0" t="n">
        <v>1399</v>
      </c>
      <c r="E1400" s="5" t="s">
        <v>3542</v>
      </c>
      <c r="F1400" s="0" t="n">
        <v>0.283344</v>
      </c>
      <c r="G1400" s="4" t="n">
        <f aca="false">F1400/0.283269</f>
        <v>1.00026476599981</v>
      </c>
    </row>
    <row r="1401" customFormat="false" ht="15" hidden="false" customHeight="false" outlineLevel="0" collapsed="false">
      <c r="A1401" s="0" t="n">
        <v>1400</v>
      </c>
      <c r="E1401" s="5" t="s">
        <v>3543</v>
      </c>
      <c r="F1401" s="0" t="n">
        <v>0.283344</v>
      </c>
      <c r="G1401" s="4" t="n">
        <f aca="false">F1401/0.283269</f>
        <v>1.00026476599981</v>
      </c>
    </row>
    <row r="1402" customFormat="false" ht="15" hidden="false" customHeight="false" outlineLevel="0" collapsed="false">
      <c r="A1402" s="0" t="n">
        <v>1401</v>
      </c>
      <c r="E1402" s="5" t="s">
        <v>3544</v>
      </c>
      <c r="F1402" s="0" t="n">
        <v>0.283344</v>
      </c>
      <c r="G1402" s="4" t="n">
        <f aca="false">F1402/0.283269</f>
        <v>1.00026476599981</v>
      </c>
    </row>
    <row r="1403" customFormat="false" ht="15" hidden="false" customHeight="false" outlineLevel="0" collapsed="false">
      <c r="A1403" s="0" t="n">
        <v>1402</v>
      </c>
      <c r="E1403" s="5" t="s">
        <v>3545</v>
      </c>
      <c r="F1403" s="0" t="n">
        <v>0.283344</v>
      </c>
      <c r="G1403" s="4" t="n">
        <f aca="false">F1403/0.283269</f>
        <v>1.00026476599981</v>
      </c>
    </row>
    <row r="1404" customFormat="false" ht="15" hidden="false" customHeight="false" outlineLevel="0" collapsed="false">
      <c r="A1404" s="0" t="n">
        <v>1403</v>
      </c>
      <c r="E1404" s="5" t="s">
        <v>3546</v>
      </c>
      <c r="F1404" s="4" t="n">
        <v>0.283344</v>
      </c>
      <c r="G1404" s="4" t="n">
        <f aca="false">F1404/0.283269</f>
        <v>1.00026476599981</v>
      </c>
    </row>
    <row r="1405" customFormat="false" ht="15" hidden="false" customHeight="false" outlineLevel="0" collapsed="false">
      <c r="A1405" s="0" t="n">
        <v>1404</v>
      </c>
      <c r="E1405" s="5" t="s">
        <v>3547</v>
      </c>
      <c r="F1405" s="0" t="n">
        <v>0.283344</v>
      </c>
      <c r="G1405" s="4" t="n">
        <f aca="false">F1405/0.283269</f>
        <v>1.00026476599981</v>
      </c>
    </row>
    <row r="1406" customFormat="false" ht="15" hidden="false" customHeight="false" outlineLevel="0" collapsed="false">
      <c r="A1406" s="0" t="n">
        <v>1405</v>
      </c>
      <c r="E1406" s="5" t="s">
        <v>3548</v>
      </c>
      <c r="F1406" s="0" t="n">
        <v>0.283344</v>
      </c>
      <c r="G1406" s="4" t="n">
        <f aca="false">F1406/0.283269</f>
        <v>1.00026476599981</v>
      </c>
    </row>
    <row r="1407" customFormat="false" ht="15" hidden="false" customHeight="false" outlineLevel="0" collapsed="false">
      <c r="A1407" s="0" t="n">
        <v>1406</v>
      </c>
      <c r="E1407" s="5" t="s">
        <v>3549</v>
      </c>
      <c r="F1407" s="0" t="n">
        <v>0.283344</v>
      </c>
      <c r="G1407" s="4" t="n">
        <f aca="false">F1407/0.283269</f>
        <v>1.00026476599981</v>
      </c>
    </row>
    <row r="1408" customFormat="false" ht="15" hidden="false" customHeight="false" outlineLevel="0" collapsed="false">
      <c r="A1408" s="0" t="n">
        <v>1407</v>
      </c>
      <c r="E1408" s="5" t="s">
        <v>3550</v>
      </c>
      <c r="F1408" s="0" t="n">
        <v>0.283344</v>
      </c>
      <c r="G1408" s="4" t="n">
        <f aca="false">F1408/0.283269</f>
        <v>1.00026476599981</v>
      </c>
    </row>
    <row r="1409" customFormat="false" ht="15" hidden="false" customHeight="false" outlineLevel="0" collapsed="false">
      <c r="A1409" s="0" t="n">
        <v>1408</v>
      </c>
      <c r="E1409" s="5" t="s">
        <v>3551</v>
      </c>
      <c r="F1409" s="0" t="n">
        <v>0.283344</v>
      </c>
      <c r="G1409" s="4" t="n">
        <f aca="false">F1409/0.283269</f>
        <v>1.00026476599981</v>
      </c>
    </row>
    <row r="1410" customFormat="false" ht="15" hidden="false" customHeight="false" outlineLevel="0" collapsed="false">
      <c r="A1410" s="0" t="n">
        <v>1409</v>
      </c>
      <c r="E1410" s="5" t="s">
        <v>3552</v>
      </c>
      <c r="F1410" s="0" t="n">
        <v>0.283344</v>
      </c>
      <c r="G1410" s="4" t="n">
        <f aca="false">F1410/0.283269</f>
        <v>1.00026476599981</v>
      </c>
    </row>
    <row r="1411" customFormat="false" ht="15" hidden="false" customHeight="false" outlineLevel="0" collapsed="false">
      <c r="A1411" s="0" t="n">
        <v>1410</v>
      </c>
      <c r="E1411" s="5" t="s">
        <v>3553</v>
      </c>
      <c r="F1411" s="0" t="n">
        <v>0.283344</v>
      </c>
      <c r="G1411" s="4" t="n">
        <f aca="false">F1411/0.283269</f>
        <v>1.00026476599981</v>
      </c>
    </row>
    <row r="1412" customFormat="false" ht="15" hidden="false" customHeight="false" outlineLevel="0" collapsed="false">
      <c r="A1412" s="0" t="n">
        <v>1411</v>
      </c>
      <c r="E1412" s="5" t="s">
        <v>3554</v>
      </c>
      <c r="F1412" s="4" t="n">
        <v>0.283344</v>
      </c>
      <c r="G1412" s="4" t="n">
        <f aca="false">F1412/0.283269</f>
        <v>1.00026476599981</v>
      </c>
    </row>
    <row r="1413" customFormat="false" ht="15" hidden="false" customHeight="false" outlineLevel="0" collapsed="false">
      <c r="A1413" s="0" t="n">
        <v>1412</v>
      </c>
      <c r="E1413" s="5" t="s">
        <v>3555</v>
      </c>
      <c r="F1413" s="0" t="n">
        <v>0.283344</v>
      </c>
      <c r="G1413" s="4" t="n">
        <f aca="false">F1413/0.283269</f>
        <v>1.00026476599981</v>
      </c>
    </row>
    <row r="1414" customFormat="false" ht="15" hidden="false" customHeight="false" outlineLevel="0" collapsed="false">
      <c r="A1414" s="0" t="n">
        <v>1413</v>
      </c>
      <c r="E1414" s="5" t="s">
        <v>3556</v>
      </c>
      <c r="F1414" s="0" t="n">
        <v>0.283344</v>
      </c>
      <c r="G1414" s="4" t="n">
        <f aca="false">F1414/0.283269</f>
        <v>1.00026476599981</v>
      </c>
    </row>
    <row r="1415" customFormat="false" ht="15" hidden="false" customHeight="false" outlineLevel="0" collapsed="false">
      <c r="A1415" s="0" t="n">
        <v>1414</v>
      </c>
      <c r="E1415" s="5" t="s">
        <v>3557</v>
      </c>
      <c r="F1415" s="0" t="n">
        <v>0.283344</v>
      </c>
      <c r="G1415" s="4" t="n">
        <f aca="false">F1415/0.283269</f>
        <v>1.00026476599981</v>
      </c>
    </row>
    <row r="1416" customFormat="false" ht="15" hidden="false" customHeight="false" outlineLevel="0" collapsed="false">
      <c r="A1416" s="0" t="n">
        <v>1415</v>
      </c>
      <c r="E1416" s="5" t="s">
        <v>3558</v>
      </c>
      <c r="F1416" s="0" t="n">
        <v>0.283344</v>
      </c>
      <c r="G1416" s="4" t="n">
        <f aca="false">F1416/0.283269</f>
        <v>1.00026476599981</v>
      </c>
    </row>
    <row r="1417" customFormat="false" ht="15" hidden="false" customHeight="false" outlineLevel="0" collapsed="false">
      <c r="A1417" s="0" t="n">
        <v>1416</v>
      </c>
      <c r="E1417" s="5" t="s">
        <v>3559</v>
      </c>
      <c r="F1417" s="4" t="n">
        <v>0.283344</v>
      </c>
      <c r="G1417" s="4" t="n">
        <f aca="false">F1417/0.283269</f>
        <v>1.00026476599981</v>
      </c>
    </row>
    <row r="1418" customFormat="false" ht="15" hidden="false" customHeight="false" outlineLevel="0" collapsed="false">
      <c r="A1418" s="0" t="n">
        <v>1417</v>
      </c>
      <c r="E1418" s="5" t="s">
        <v>3560</v>
      </c>
      <c r="F1418" s="4" t="n">
        <v>0.283344</v>
      </c>
      <c r="G1418" s="4" t="n">
        <f aca="false">F1418/0.283269</f>
        <v>1.00026476599981</v>
      </c>
    </row>
    <row r="1419" customFormat="false" ht="15" hidden="false" customHeight="false" outlineLevel="0" collapsed="false">
      <c r="A1419" s="0" t="n">
        <v>1418</v>
      </c>
      <c r="E1419" s="5" t="s">
        <v>3561</v>
      </c>
      <c r="F1419" s="4" t="n">
        <v>0.283344</v>
      </c>
      <c r="G1419" s="4" t="n">
        <f aca="false">F1419/0.283269</f>
        <v>1.00026476599981</v>
      </c>
    </row>
    <row r="1420" customFormat="false" ht="15" hidden="false" customHeight="false" outlineLevel="0" collapsed="false">
      <c r="A1420" s="0" t="n">
        <v>1419</v>
      </c>
      <c r="E1420" s="5" t="s">
        <v>3562</v>
      </c>
      <c r="F1420" s="4" t="n">
        <v>0.283344</v>
      </c>
      <c r="G1420" s="4" t="n">
        <f aca="false">F1420/0.283269</f>
        <v>1.00026476599981</v>
      </c>
    </row>
    <row r="1421" customFormat="false" ht="15" hidden="false" customHeight="false" outlineLevel="0" collapsed="false">
      <c r="A1421" s="0" t="n">
        <v>1420</v>
      </c>
      <c r="E1421" s="5" t="s">
        <v>3563</v>
      </c>
      <c r="F1421" s="0" t="n">
        <v>0.283344</v>
      </c>
      <c r="G1421" s="4" t="n">
        <f aca="false">F1421/0.283269</f>
        <v>1.00026476599981</v>
      </c>
    </row>
    <row r="1422" customFormat="false" ht="15" hidden="false" customHeight="false" outlineLevel="0" collapsed="false">
      <c r="A1422" s="0" t="n">
        <v>1421</v>
      </c>
      <c r="E1422" s="5" t="s">
        <v>3564</v>
      </c>
      <c r="F1422" s="0" t="n">
        <v>0.283344</v>
      </c>
      <c r="G1422" s="4" t="n">
        <f aca="false">F1422/0.283269</f>
        <v>1.00026476599981</v>
      </c>
    </row>
    <row r="1423" customFormat="false" ht="15" hidden="false" customHeight="false" outlineLevel="0" collapsed="false">
      <c r="A1423" s="0" t="n">
        <v>1422</v>
      </c>
      <c r="E1423" s="5" t="s">
        <v>3565</v>
      </c>
      <c r="F1423" s="0" t="n">
        <v>0.283344</v>
      </c>
      <c r="G1423" s="4" t="n">
        <f aca="false">F1423/0.283269</f>
        <v>1.00026476599981</v>
      </c>
    </row>
    <row r="1424" customFormat="false" ht="15" hidden="false" customHeight="false" outlineLevel="0" collapsed="false">
      <c r="A1424" s="0" t="n">
        <v>1423</v>
      </c>
      <c r="E1424" s="5" t="s">
        <v>3566</v>
      </c>
      <c r="F1424" s="0" t="n">
        <v>0.283344</v>
      </c>
      <c r="G1424" s="4" t="n">
        <f aca="false">F1424/0.283269</f>
        <v>1.00026476599981</v>
      </c>
    </row>
    <row r="1425" customFormat="false" ht="15" hidden="false" customHeight="false" outlineLevel="0" collapsed="false">
      <c r="A1425" s="0" t="n">
        <v>1424</v>
      </c>
      <c r="E1425" s="5" t="s">
        <v>3567</v>
      </c>
      <c r="F1425" s="0" t="n">
        <v>0.283344</v>
      </c>
      <c r="G1425" s="4" t="n">
        <f aca="false">F1425/0.283269</f>
        <v>1.00026476599981</v>
      </c>
    </row>
    <row r="1426" customFormat="false" ht="15" hidden="false" customHeight="false" outlineLevel="0" collapsed="false">
      <c r="A1426" s="0" t="n">
        <v>1425</v>
      </c>
      <c r="E1426" s="5" t="s">
        <v>3568</v>
      </c>
      <c r="F1426" s="0" t="n">
        <v>0.283344</v>
      </c>
      <c r="G1426" s="4" t="n">
        <f aca="false">F1426/0.283269</f>
        <v>1.00026476599981</v>
      </c>
    </row>
    <row r="1427" customFormat="false" ht="15" hidden="false" customHeight="false" outlineLevel="0" collapsed="false">
      <c r="A1427" s="0" t="n">
        <v>1426</v>
      </c>
      <c r="E1427" s="5" t="s">
        <v>3569</v>
      </c>
      <c r="F1427" s="4" t="n">
        <v>0.283344</v>
      </c>
      <c r="G1427" s="4" t="n">
        <f aca="false">F1427/0.283269</f>
        <v>1.00026476599981</v>
      </c>
    </row>
    <row r="1428" customFormat="false" ht="15" hidden="false" customHeight="false" outlineLevel="0" collapsed="false">
      <c r="A1428" s="0" t="n">
        <v>1427</v>
      </c>
      <c r="E1428" s="5" t="s">
        <v>3570</v>
      </c>
      <c r="F1428" s="4" t="n">
        <v>0.283344</v>
      </c>
      <c r="G1428" s="4" t="n">
        <f aca="false">F1428/0.283269</f>
        <v>1.00026476599981</v>
      </c>
    </row>
    <row r="1429" customFormat="false" ht="15" hidden="false" customHeight="false" outlineLevel="0" collapsed="false">
      <c r="A1429" s="0" t="n">
        <v>1428</v>
      </c>
      <c r="E1429" s="5" t="s">
        <v>3571</v>
      </c>
      <c r="F1429" s="4" t="n">
        <v>0.283344</v>
      </c>
      <c r="G1429" s="4" t="n">
        <f aca="false">F1429/0.283269</f>
        <v>1.00026476599981</v>
      </c>
    </row>
    <row r="1430" customFormat="false" ht="15" hidden="false" customHeight="false" outlineLevel="0" collapsed="false">
      <c r="A1430" s="0" t="n">
        <v>1429</v>
      </c>
      <c r="E1430" s="5" t="s">
        <v>3572</v>
      </c>
      <c r="F1430" s="0" t="n">
        <v>0.283344</v>
      </c>
      <c r="G1430" s="4" t="n">
        <f aca="false">F1430/0.283269</f>
        <v>1.00026476599981</v>
      </c>
    </row>
    <row r="1431" customFormat="false" ht="15" hidden="false" customHeight="false" outlineLevel="0" collapsed="false">
      <c r="A1431" s="0" t="n">
        <v>1430</v>
      </c>
      <c r="E1431" s="5" t="s">
        <v>3573</v>
      </c>
      <c r="F1431" s="0" t="n">
        <v>0.283344</v>
      </c>
      <c r="G1431" s="4" t="n">
        <f aca="false">F1431/0.283269</f>
        <v>1.00026476599981</v>
      </c>
    </row>
    <row r="1432" customFormat="false" ht="15" hidden="false" customHeight="false" outlineLevel="0" collapsed="false">
      <c r="A1432" s="0" t="n">
        <v>1431</v>
      </c>
      <c r="E1432" s="5" t="s">
        <v>3574</v>
      </c>
      <c r="F1432" s="0" t="n">
        <v>0.283344</v>
      </c>
      <c r="G1432" s="4" t="n">
        <f aca="false">F1432/0.283269</f>
        <v>1.00026476599981</v>
      </c>
    </row>
    <row r="1433" customFormat="false" ht="15" hidden="false" customHeight="false" outlineLevel="0" collapsed="false">
      <c r="A1433" s="0" t="n">
        <v>1432</v>
      </c>
      <c r="E1433" s="5" t="s">
        <v>3575</v>
      </c>
      <c r="F1433" s="0" t="n">
        <v>0.283344</v>
      </c>
      <c r="G1433" s="4" t="n">
        <f aca="false">F1433/0.283269</f>
        <v>1.00026476599981</v>
      </c>
    </row>
    <row r="1434" customFormat="false" ht="15" hidden="false" customHeight="false" outlineLevel="0" collapsed="false">
      <c r="A1434" s="0" t="n">
        <v>1433</v>
      </c>
      <c r="E1434" s="5" t="s">
        <v>3576</v>
      </c>
      <c r="F1434" s="0" t="n">
        <v>0.283344</v>
      </c>
      <c r="G1434" s="4" t="n">
        <f aca="false">F1434/0.283269</f>
        <v>1.00026476599981</v>
      </c>
    </row>
    <row r="1435" customFormat="false" ht="15" hidden="false" customHeight="false" outlineLevel="0" collapsed="false">
      <c r="A1435" s="0" t="n">
        <v>1434</v>
      </c>
      <c r="E1435" s="5" t="s">
        <v>3577</v>
      </c>
      <c r="F1435" s="0" t="n">
        <v>0.283344</v>
      </c>
      <c r="G1435" s="4" t="n">
        <f aca="false">F1435/0.283269</f>
        <v>1.00026476599981</v>
      </c>
    </row>
    <row r="1436" customFormat="false" ht="15" hidden="false" customHeight="false" outlineLevel="0" collapsed="false">
      <c r="A1436" s="0" t="n">
        <v>1435</v>
      </c>
      <c r="E1436" s="5" t="s">
        <v>3578</v>
      </c>
      <c r="F1436" s="0" t="n">
        <v>0.283344</v>
      </c>
      <c r="G1436" s="4" t="n">
        <f aca="false">F1436/0.283269</f>
        <v>1.00026476599981</v>
      </c>
    </row>
    <row r="1437" customFormat="false" ht="15" hidden="false" customHeight="false" outlineLevel="0" collapsed="false">
      <c r="A1437" s="0" t="n">
        <v>1436</v>
      </c>
      <c r="E1437" s="5" t="s">
        <v>3579</v>
      </c>
      <c r="F1437" s="0" t="n">
        <v>0.283344</v>
      </c>
      <c r="G1437" s="4" t="n">
        <f aca="false">F1437/0.283269</f>
        <v>1.00026476599981</v>
      </c>
    </row>
    <row r="1438" customFormat="false" ht="15" hidden="false" customHeight="false" outlineLevel="0" collapsed="false">
      <c r="A1438" s="0" t="n">
        <v>1437</v>
      </c>
      <c r="E1438" s="5" t="s">
        <v>3580</v>
      </c>
      <c r="F1438" s="0" t="n">
        <v>0.283344</v>
      </c>
      <c r="G1438" s="4" t="n">
        <f aca="false">F1438/0.283269</f>
        <v>1.00026476599981</v>
      </c>
    </row>
    <row r="1439" customFormat="false" ht="15" hidden="false" customHeight="false" outlineLevel="0" collapsed="false">
      <c r="A1439" s="0" t="n">
        <v>1438</v>
      </c>
      <c r="E1439" s="5" t="s">
        <v>3581</v>
      </c>
      <c r="F1439" s="0" t="n">
        <v>0.289187</v>
      </c>
      <c r="G1439" s="4" t="n">
        <f aca="false">F1439/0.283269</f>
        <v>1.02089180249162</v>
      </c>
    </row>
    <row r="1440" customFormat="false" ht="15" hidden="false" customHeight="false" outlineLevel="0" collapsed="false">
      <c r="E1440" s="5" t="s">
        <v>3740</v>
      </c>
    </row>
    <row r="1441" customFormat="false" ht="15" hidden="false" customHeight="false" outlineLevel="0" collapsed="false">
      <c r="E1441" s="5" t="s">
        <v>3741</v>
      </c>
    </row>
    <row r="1442" customFormat="false" ht="15" hidden="false" customHeight="false" outlineLevel="0" collapsed="false">
      <c r="E1442" s="5" t="s">
        <v>3742</v>
      </c>
      <c r="F1442" s="4"/>
    </row>
    <row r="1443" customFormat="false" ht="15" hidden="false" customHeight="false" outlineLevel="0" collapsed="false">
      <c r="E1443" s="5" t="s">
        <v>3743</v>
      </c>
      <c r="F1443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10T10:55:29Z</dcterms:created>
  <dc:creator>Arnau Montagud Aquino</dc:creator>
  <dc:description/>
  <dc:language>en-US</dc:language>
  <cp:lastModifiedBy>Arnau Montagud</cp:lastModifiedBy>
  <dcterms:modified xsi:type="dcterms:W3CDTF">2010-10-06T09:46:32Z</dcterms:modified>
  <cp:revision>0</cp:revision>
  <dc:subject/>
  <dc:title/>
</cp:coreProperties>
</file>